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202300"/>
  <mc:AlternateContent xmlns:mc="http://schemas.openxmlformats.org/markup-compatibility/2006">
    <mc:Choice Requires="x15">
      <x15ac:absPath xmlns:x15ac="http://schemas.microsoft.com/office/spreadsheetml/2010/11/ac" url="/Users/juliana/Documents/AGRICULTURA_CHILE/UFRO/SYSTEMATIC REVIEW/Final for submission/REVIEW Fronteirs 2024/"/>
    </mc:Choice>
  </mc:AlternateContent>
  <xr:revisionPtr revIDLastSave="0" documentId="13_ncr:1_{F91E589A-106E-5545-A6C3-9282C70DA5FE}" xr6:coauthVersionLast="47" xr6:coauthVersionMax="47" xr10:uidLastSave="{00000000-0000-0000-0000-000000000000}"/>
  <bookViews>
    <workbookView xWindow="40" yWindow="580" windowWidth="38020" windowHeight="19920" xr2:uid="{0AE26477-7F54-844A-BEA7-D6FE4FAD8A9F}"/>
  </bookViews>
  <sheets>
    <sheet name="Sheet1" sheetId="1" r:id="rId1"/>
  </sheets>
  <definedNames>
    <definedName name="_xlnm._FilterDatabase" localSheetId="0" hidden="1">Sheet1!$A$3:$M$406</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799" uniqueCount="3017">
  <si>
    <t>TI</t>
  </si>
  <si>
    <t>DARBYSHIRE, REBECCA;WEBB, LEANNE;GOODWIN, IAN;BARLOW, E. W. R.</t>
  </si>
  <si>
    <t>TEMPORAL AND TEMPERATURE DRIVEN ANALYSES WERE CONDUCTED FOR EIGHT SPRING PHENOLOGY DATASETS FROM THREE AUSTRALIAN POME FRUIT GROWING REGIONS RANGING FROM 24 TO 43 YEARS IN LENGTH. THIS, THE FIRST SUCH ANALYSIS FOR AUSTRALIA, INDICATED SIGNIFICANT TEMPORAL CHANGE IN PHENOPHASE TIMING FOR ONLY ONE OF THE DATASETS. TO DETERMINE RELATIONSHIPS TO TEMPERATURE, A SEQUENTIAL CHILL AND GROWTH METHOD AS WELL AS MEAN SPRINGTIME TEMPERATURES WERE USED TO ESTIMATE PHENOPHASE TIMING. EXPECTED ADVANCEMENT OF PHENOPHASE RANGED FROM 4.1 TO 7.7 DAYS PER DEGREE CELSIUS INCREASE IN TEMPERATURE. THE SEQUENTIAL CHILL AND GROWTH APPROACH PROVED SUPERIOR, WITH COEFFICIENTS OF DETERMINATION BETWEEN 0.49 AND 0.85, INDICATING THE INCLUSION OF CHILL CONDITIONS ARE IMPORTANT FOR SPRING PHENOLOGY MODELLING. COMPARED TO SIMILAR PHENOLOGICAL RESEARCH IN THE NORTHERN HEMISPHERE, THE CHANGES IN RESPONSE VARIABLES WERE OFTEN SHALLOWER IN AUSTRALIA, ALTHOUGH SIGNIFICANCE OF OBSERVED HEMISPHERIC DIFFERENCES WERE NOT FOUND.</t>
  </si>
  <si>
    <t>APPLE; PEAR; CLIMATE CHANGE; GROWING DEGREE DAY; CHILL; SEQUENTIAL MODEL; GREEN TIP; FULL BLOOM</t>
  </si>
  <si>
    <t>10.1007/s00484-012-0567-1</t>
  </si>
  <si>
    <t>ARTICLE</t>
  </si>
  <si>
    <t>CLIMATE-CHANGE; LONG-TERM; HEAT REQUIREMENTS; PREDICTION MODEL; REST COMPLETION; BUD-BURST; APPLE; TEMPERATURE; GROWTH; CULTIVARS</t>
  </si>
  <si>
    <t>ENGLISH</t>
  </si>
  <si>
    <t>SPRINGER</t>
  </si>
  <si>
    <t>INTERNATIONAL JOURNAL OF BIOMETEOROLOGY</t>
  </si>
  <si>
    <t>EVALUATION OF RECENT TRENDS IN AUSTRALIAN POME FRUIT SPRING PHENOLOGY</t>
  </si>
  <si>
    <t>WOS:000317474400009</t>
  </si>
  <si>
    <t>BALDOCCHI, DENNIS;WONG, SIMON</t>
  </si>
  <si>
    <t>WE EXAMINED TRENDS IN ACCUMULATED WINTER CHILL ACROSS THE FRUIT GROWING REGION OF CENTRAL CALIFORNIA AND ITS INTERNAL COASTAL VALLEYS. WE TESTED THE HYPOTHESIS THAT GLOBAL WARMING IS IN MOTION IN CALIFORNIA AND IS CAUSING ACCUMULATED WINTER CHILL TO DECREASE ACROSS THE FRUIT AND NUT GROWING REGIONS OF CALIFORNIA. THE DETECTION OF POTENTIAL TRENDS IN ACCUMULATED WINTER CHILL (BETWEEN 0 AND 7.2 DEGREES C) WAS DETERMINED USING TWO COMPLEMENTARY CLIMATE DATASETS. THE CALIFORNIA IRRIGATION MANAGEMENT INFORMATION SYSTEM (CIMIS) CONTAINS HOURLY CLIMATE DATA AND IS SUITABLE FOR COMPUTING ACCUMULATED CHILL HOURS AND CHILL DEGREE-HOURS. BUT, ITS LONGEST DATA RECORDS EXTEND BACK ONLY TO THE 1980S. THE NATIONAL WEATHER SERVICE COOP CLIMATE RECORD IS LONGER, EXTENDING BEYOND THE 1950S AT MANY SITES. BUT ITS DATASETS ONLY CONTAIN INFORMATION ON DAILY MAXIMUM AND MINIMUM TEMPERATURES. TO ASSESS LONG TERM TRENDS IN WINTER CHILL ACCUMULATION, WE DEVELOPED AN ALGORITHM THAT CONVERTED INFORMATION FROM DAILY MAXIMUM AND MINIMUM TEMPERATURE INTO ACCUMULATED HOURS OF WINTER CHILL AND SUMMATIONS OF CHILL-DEGREE HOURS. THESE INFERRED CALCULATIONS OF CHILL HOUR ACCUMULATION WERE TESTED WITH AND VALIDATED BY DIRECT MEASUREMENTS FROM HOURLY-BASED DATA FROM THE CIMIS NETWORK. WITH THE COMBINED CLIMATE DATASETS, WE FOUND THAT THE ANNUAL ACCUMULATION OF WINTER CHILL HOURS AND CHILL DEGREE HOURS IS DIMINISHING ACROSS THE FRUIT AND NUT GROWING REGIONS OF CALIFORNIA. OBSERVED TRENDS IN WINTER CHILL RANGE BETWEEN -50 AND -260 CHILL HOURS PER DECADE. WE ALSO APPLIED OUT ANALYTICAL ALGORITHM TO PROJECT CHANGES IN WINTER CHILL USING REGIONAL CLIMATE PROJECTIONS OF TEMPERATURE FOR THREE REGIONS IN THE CENTRAL VALLEY. PREDICTED RATES OF REDUCED WINTER CHILL, FOR THE PERIOD BETWEEN 1950 AND 2100, ARE ON THE ORDER OF -40 H PER DECADE. BY THE END OF THE 21ST CENTURY, ORCHARDS IN CALIFORNIA ARE EXPECTED TO EXPERIENCE LESS THAN 500 CHILL HOURS PER WINTER. THIS CHRONIC AND STEADY REDUCTION IN WINTER CHILL IS EXPECTED TO HAVE DELETERIOUS ECONOMIC AND CULINARY IMPACT ON FRUIT AND NUT PRODUCTION IN CALIFORNIA BY THE END OF THE 21ST CENTURY.</t>
  </si>
  <si>
    <t>10.1007/s10584-007-9367-8</t>
  </si>
  <si>
    <t>CLIMATE-CHANGE; UNITED-STATES; TEMPERATURE; IMPACTS; TRENDS; ALMOND</t>
  </si>
  <si>
    <t>CLIMATIC CHANGE</t>
  </si>
  <si>
    <t>ACCUMULATED WINTER CHILL IS DECREASING IN THE FRUIT GROWING REGIONS OF CALIFORNIA</t>
  </si>
  <si>
    <t>WOS:000254987600011</t>
  </si>
  <si>
    <t>KAUFMANN, HEIKO;BLANKE, MICHAEL</t>
  </si>
  <si>
    <t>MANY HORTICULTURAL CROPS SUCH AS APPLE, PEAR, PLUM, CHERRY, STRAWBERRY AND ASPARAGUS REQUIRE A COLD PERIOD IN WINTER (CHILLING) WITH A SUBSEQUENT WARM PERIOD (FORCING) FOR FLOWERING. THE OBJECTIVE OF THE PRESENT WORK WAS TO INVESTIGATE THE EFFECTS OF MORE FORCING DUE TO PROJECTED DIMINISHING AVAILABLE CHILL AS A RESULT OF CLIMATE CHANGE AND ELABORATE THE POSSIBILITY OF SUBSTITUTION OF CHILLING BY FORCING, USING CHERRY AS THE MOST AFFECTED CROP. THEREFORE, 160 POTTED SWEET CHERRY TREES WERE EXPOSED TO DIFFERENT CHILLING IN FOUR CONSECUTIVE WINTERS AT KLEIN ALTENDORF, NEAR BONN (50 DEGREES N), GERMANY. THREE CHERRY CULTIVARS WITH A WIDE RANGE OF CHILLING REQUIREMENT (3-FOLD) WERE EMPLOYED IN EIGHT SCENARIOS PER VARIETY PER YEAR, RANGING FROM - 50% LESS/INSUFFICIENT CHILL FOR WARM TEMPERATURE ZONE WINTERS TO + 50% MORE OR EXCESS CHILL FOR COLD WINTER FRUIT GROWING REGIONS: 1. THE MINIMUM CHILL FULFILMENT OF THE CHERRY TREES RANGED FROM 400 CH (CHILLING HOURS) IN LOW CHILL, 550 CH IN MEDIUM CHILL AND 750 CH IN THE HIGH CHILL VARIETY ASSOCIATED WITH MAXIMUM FORCING OF CA. 11.000 GDH (GROWING DEGREE HOURS) FOR LOW, CA. 12.000 GDH FOR MEDIUM AND CA. 13.000 GDH FOR HIGH CHILL VARIETIES FOR SUFFICIENT FLOWERING. 2. WITH OPTIMUM CHILL, THE OPTIMUM FORCING WAS CA. 8.000 GDH ( &gt; 12 DEGREES C), IRRESPECTIVE OF VARIETY, ALLOWING UPSCALING OF THE RESULTS TO POSSIBLY OTHER VARIETIES. TREES EXPOSED TO EXCESS CHILLING (150%) REQUIRED LESS FORCING (CA. 4000 GDH) TO REACH FULL BLOOM. HENCE, CHILLING CAN COMPENSATE FOR UP TO HALF OF THE REQUIRED FORCING, I.E. CA 4.000 GDH. 3. RATIOS OF FORCING TO CHILLING WERE COMPUTED FOR FUTURE COMPARISONS, WHICH ENSURE FLOWERING IN THE ORCHARD. 4. SLIGHTLY NEGATIVE TEMPERATURES ( - 5 DEGREES C TO 0 DEGREES C), WHICH ARE PRESENTLY EXEMPT IN THE COMMON CHILLING MODELS BUT COMMON IN THE FRUIT GROWING REGIONS, CONTRIBUTED TO CHILLING ACCUMULATION OF THE FRUIT TREES. 5. A NOVEL SCHEME WAS DEVELOPED TO VISUALISE THESE REGULATORY MECHANISMS IN TREE PHYSIOLOGY. OVERALL, THE RESULTS HAVE SHOWN THAT DIMINISHING CHILLING AS A RESULT OF CLIMATE CHANGE CAN BE COMPENSATED FOR, IN PART UP TO 50%, BY A LARGER AMOUNT OF FORCING TO OBTAIN NATURAL FLOWERING IN THE ORCHARD.</t>
  </si>
  <si>
    <t>SWEET CHERRY (PRUNUS AVIUM L.); CHILLING; FLOWERING; FORCING; CLIMATE CHANGE; GROWING DEGREE HOURS (GDH)</t>
  </si>
  <si>
    <t>10.1016/j.scienta.2018.09.021</t>
  </si>
  <si>
    <t>CLIMATE-CHANGE; HEAT REQUIREMENTS; DORMANCY RELEASE; FRUIT; PHENOLOGY; TEMPERATURES; IMPACTS</t>
  </si>
  <si>
    <t>ELSEVIER</t>
  </si>
  <si>
    <t>SCIENTIA HORTICULTURAE</t>
  </si>
  <si>
    <t>SUBSTITUTION OF WINTER CHILLING BY SPRING FORCING FOR FLOWERING USING SWEET CHERRY AS MODEL CROP</t>
  </si>
  <si>
    <t>WOS:000449133900010</t>
  </si>
  <si>
    <t>THOMSON, G.;MCCASKILL, M.;GOODWIN, I.;KEARNEY, G.;LOLICATO, S.</t>
  </si>
  <si>
    <t>TEMPERATURE HAS A KEY INFLUENCE ON PLANT GROWTH. RISING TEMPERATURES ASSOCIATED WITH THE ENHANCED GREENHOUSE EFFECT ARE LIKELY TO HAVE IMPORTANT IMPACTS ON THE PLANTS THAT HUMANS GROW FOR FOOD. THIS REVIEW EXAMINES SOME OF THE IMPLICATIONS OF ELEVATED TEMPERATURE ON POME FRUIT IN AUSTRALIA, WHERE THE POME FRUIT INDUSTRY IS A VALUABLE CONTRIBUTOR TO ECONOMIC AND SOCIAL STABILITY IN RURAL REGIONS. MANY POME FRUIT GROWING REGIONS ARE LIKELY TO BECOME TOO HOT IN THE FUTURE FOR VIABLE PRODUCTION FROM EXISTING TREE VARIETIES AND THERE ARE FEW COOLER REGIONS AVAILABLE TO ESTABLISH NEW ORCHARDS. NONETHELESS, IT IS ANTICIPATED THAT ECONOMICALLY SUSTAINABLE PRODUCTION IN EXISTING LOCATIONS COULD BE MAINTAINED AT LEAST IN THE SHORT TERM BY DEPLOYING ADAPTIVE STRATEGIES SUCH AS ON-FARM PRACTICES THAT HELP COOL AND PROTECT FRUIT CROPS. UNDER PREDICTED CLIMATE CHANGE SCENARIOS THE NEED FOR ADAPTATION IS CLEAR IF THE AUSTRALIAN POME FRUIT INDUSTRY IS TO SURVIVE.</t>
  </si>
  <si>
    <t>HEATWAVE; ADAPTATION; CLIMATE CHANGE; TEMPERATURE; SUNBURN; POME FRUIT; PEAR; APPLE</t>
  </si>
  <si>
    <t>10.1080/01140671.2013.838588</t>
  </si>
  <si>
    <t>KAOLIN PARTICLE FILM; APPLE CULTIVARS; BUD DORMANCY; SOLAR INJURY; SUNBURN; QUALITY; HEAT</t>
  </si>
  <si>
    <t>TAYLOR &amp; FRANCIS LTD</t>
  </si>
  <si>
    <t>NEW ZEALAND JOURNAL OF CROP AND HORTICULTURAL SCIENCE</t>
  </si>
  <si>
    <t>POTENTIAL IMPACTS OF RISING GLOBAL TEMPERATURES ON AUSTRALIA'S POME FRUIT INDUSTRY AND ADAPTATION STRATEGIES</t>
  </si>
  <si>
    <t>WOS:000333928200003</t>
  </si>
  <si>
    <t>BOGDANOVICH, A. YU.;ANDREEVA, A. P.;DOBROLYUBOV, N. YU.;KRYLENKO, S. V.;LIPKA, O. N.;SEMENOV, S. M.</t>
  </si>
  <si>
    <t>THE MEDITERRANEAN FRUIT FLY IS A SIGNIFICANT AGROCLIMATIC THREAT TO THE FRUIT PRODUCTION. IT CAN DAMAGE UP TO 80-100% OF FRUITS ON 45-78% OF AGRICULTURAL LAND IN SOME COUNTRIES. THE MODERN CLIMATIC RANGE OF THE PEST IS ANALYZED IN THE PRESENT PAPER USING COMPUTATIONAL DATA GENERATED BY THE VOEIKOV MAIN GEOPHYSICAL OBSERVATORY REGIONAL CLIMATE MODEL AND THE GLOBAL CLIMATE MODEL OF MARCHUK INSTITUTE OF NUMERICAL MATHEMATICS. THE SPECIES REQUIREMENTS FOR CLIMATE CONDITIONS ARE: THE SUM OF ACTIVE TEMPERATURES (A THRESHOLD IS 10 DEGREES C) ABOVE 2700 DEGREES C; MONTHLY MEAN TEMPERATURES FOR DECEMBER-FEBRUARY ARE POSITIVE; MONTHLY PRECIPITATION TOTALS IN DECEMBER-FEBRUARY EXCEED 13 MM. IN RUSSIA, SUCH CONDITIONS ARE OBSERVED ON THE BLACK SEA COAST AND IN A SMALL PART OF THE SOUTHERN CASPIAN LOWLAND. THE ASSESSMENT OF CHANGES IN THE CLIMATIC RANGE OF THE PEST IN 2050-2059 VERSUS 1990-1999 UNDER THE RCP8.5 SCENARIO SHOWED THE EXPANSION OF THE CLIMATICALLY SUITABLE TERRITORY. THE TERRITORY WILL ALMOST COMPLETELY INCLUDE SUCH TRADITIONAL FRUIT GROWING REGIONS AS THE KRASNODAR KRAI, THE REPUBLIC OF CRIMEA, AND THE REPUBLIC OF ADYGEA. STRICT QUARANTINE MEASURES AND EARLY RESOURCE ALLOCATION THAT QUICKLY SUPPRESSES INFESTATIONS OF THE MEDITERRANEAN FRUIT FLY MAY BE PROPOSED AS ADAPTATION MEASURES.</t>
  </si>
  <si>
    <t>MEDITERRANEAN FRUIT FLY; CLIMATE CHANGE; CLIMATIC RANGE EXPANSION</t>
  </si>
  <si>
    <t>10.3103/S1068373923010090</t>
  </si>
  <si>
    <t>CERATITIS-CAPITATA DIPTERA; TEPHRITIDAE</t>
  </si>
  <si>
    <t>PLEIADES PUBLISHING INC</t>
  </si>
  <si>
    <t>RUSSIAN METEOROLOGY AND HYDROLOGY</t>
  </si>
  <si>
    <t>POSSIBLE EXPANSION OF THE CLIMATIC RANGE OF THE MEDITERRANEAN FRUIT FLY BEING A DANGEROUS FRUIT PEST</t>
  </si>
  <si>
    <t>WOS:000974822900009</t>
  </si>
  <si>
    <t>MONTANARO, GIUSEPPE;TUZIO, ANGELO C.;XYLOGIANNIS, EVANGELOS;KOLIMENAKIS, ANTONIS;DICHIO, BARTOLOMEO</t>
  </si>
  <si>
    <t>THE SOIL ORGANIC CARBON (SOC) CONTENT OF MANY MEDITERRANEAN SOILS IS LOW (-1%) AND THIS HINDERS BOTH ECONOMIC AND ECOLOGIC PROGRESS. THE CLIMATE IN MUCH OF THE MEDITERRANEAN REGION (LOW ANNUAL PRECIPITATION, COOL WET WINTERS, HOT DRY SUMMERS), COMBINED WITH TRADITIONAL AGRICULTURAL PRACTICES HAS A MAJOR IMPACT ON THE CARBON (C) CYCLE. TO INCREASE OUR KNOWLEDGE OF C FLUXES IN MEDITERRANEAN AGRO-ECOSYSTEMS, THIS PAPER EXAMINES THE EFFECTS ON THE SOIL AND BIOME C BUDGETS OF A PEACH (PRUNUS PERSICA L. BATSCH) ORCHARD, SEVEN YEARS AFTER ADOPTING SUSTAINABLE MANAGEMENT PRACTICES (S-MNG). THE RESULT IS COMPARED WITH THE CONTINUED USE OF LOCALLY CONVENTIONAL MANAGEMENT PRACTICES (C-MNG). SUSTAINABLE MANAGEMENT INVOLVED ZERO-TILLAGE, WEED MOWING, RETENTION OF ABOVE-GROUND RESIDUES AND THE IMPORT OF ORGANIC AMENDMENTS, WHILE CMNG INVOLVED TILLAGE, REMOVAL OF PRUNING RESIDUES AND THE APPLICATION OF MINERAL FERTILISERS. THE ANNUAL NET ECOSYSTEM PRODUCTION (NEP) WAS DETERMINED THROUGH FIELD MEASUREMENTS OF SOIL RESPIRATION (LI-6400, LI-COR, USA) AND ABOVE- AND BELOW-GROUND BIOMASS SAMPLING. THE MEAN ANNUAL NEP WAS CLOSE TO 320 AND 475 G C M(-2) YR(-1) IN THE CMNG AND SMNG PLOTS, RESPECTIVELY. AS MANAGED ECOSYSTEMS, ANTHROPOGENIC C IMPORTS/EXPORTS AND RELATED CHANGES OF SOIL C POOL WERE THEN ACCOUNTED FOR THROUGH THE NET ECOSYSTEM C BALANCE (NECB). THE NECB APPROXIMATED 90 G C M(-2)YR(-1) FOR CMNG AND 730 G C M(-2)YR(-1) FOR SMOG. THIS RESULT HIGHLIGHTS THE CRITICAL ROLE OF APPROPRIATE MANAGEMENT OF THE VARIABLE COMPONENTS ON SUSTAINING ECOSYSTEM RESILIENCE, INCLUDING THE MANAGEMENT OF PRUNING RESIDUES, THE IMPORT OF ORGANIC MATERIALS, AND THE MAINTENANCE OF A COVER CROP. OVER A 7-YEAR STUDY PERIOD, C STOCK (SOC AND LITTER) INCREASED AT A MEAN RATE OF 145 G C M(-2) YR(-1) IN THE SMNG PLOT WHILE IT INCREASED AT ONLY 7.5 G C M(-2) YR(-1) IN THE CMNG PLOT. WHOLE-TREE STANDING BIOMASS WAS MEASURED BY TREE EXCAVATION REVEALING THAT THE C SEQUESTERED OVER THE 14-YEAR LIFETIME OF THE ORCHARD WAS CLOSE TO 25 T C HA(-1). THIS STUDY PROVIDES INFORMATION ON C STOCK VARIATION (SOIL + BIOME) AND ON ANNUAL NET ATMOSPHERIC C REMOVAL (NEP) IN A CULTIVATED PEACH ORCHARD UNDER MEDITERRANEAN CLIMATE CONDITIONS. (C) 2016 ELSEVIER B.V. ALL RIGHTS RESERVED.</t>
  </si>
  <si>
    <t>CARBON SEQUESTRATION; CONVENTIONAL; NECB; SOIL RESPIRATION; STANDING BIOMASS; SUSTAINABLE</t>
  </si>
  <si>
    <t>10.1016/j.agee.2016.05.031</t>
  </si>
  <si>
    <t>CLIMATE-CHANGE MITIGATION; CROP RESIDUE MANAGEMENT; WATER-USE EFFICIENCY; SOIL CARBON; PARETO OPTIMALITY; REDUCED TILLAGE; YIELD RESPONSE; APPLE ORCHARD; OLIVE TREES; NET PRIMARY</t>
  </si>
  <si>
    <t>AGRICULTURE ECOSYSTEMS &amp; ENVIRONMENT</t>
  </si>
  <si>
    <t>CARBON BUDGET IN A MEDITERRANEAN PEACH ORCHARD UNDER DIFFERENT MANAGEMENT PRACTICES</t>
  </si>
  <si>
    <t>WOS:000394063700010</t>
  </si>
  <si>
    <t>MATZNELLER, PHILIPP;GOETZ, KLAUS-P.;CHMIELEWSKI, FRANK-M.</t>
  </si>
  <si>
    <t>SPRING FROST IS A SIGNIFICANT PRODUCTION HAZARD IN NEARLY ALL TEMPERATE FRUIT-GROWING REGIONS. SWEET CHERRIES ARE AMONG THE FIRST FRUIT VARIETIES STARTING THEIR DEVELOPMENT IN SPRING AND THEREFORE HIGHLY SUSCEPTIBLE TO LATE FROST. TEMPERATURES AT WHICH INJURIES ARE LIKELY TO OCCUR ARE WIDELY PUBLISHED, BUT THEIR ORIGIN AND DETERMINATION METHODS ARE NOT WELL DOCUMENTED. IN THIS STUDY, A STANDARDIZED METHOD WAS USED TO INVESTIGATE CRITICAL FROST TEMPERATURES FOR THE SWEET CHERRY CULTIVAR 'SUMMIT' UNDER CONTROLLED CONDITIONS. TWIGS WERE SAMPLED AT FOUR DEVELOPMENT STAGES ("SIDE GREEN," "GREEN TIP," "OPEN CLUSTER," "FULL BLOOM") AND SUBJECTED TO THREE FROST TEMPERATURES (-2.5, -5.0, -10.0 A DEGREES C). THE MAIN ADVANTAGE OF THIS METHOD, COMPARED TO OTHER APPROACHES, WAS THAT THE EXPOSITION PERIOD AND THE TIME INTERVAL REQUIRED TO REACH THE TARGET TEMPERATURE WERE ALWAYS CONSTANT (2 H). FURTHERMORE, THEN, THE TWIGS WERE PLACED IN A CLIMATE CHAMBER UNTIL FULL BLOOM, BEFORE THE EXAMINATION OF THE FLOWERS AND NOT FURTHER DEVELOPED BUDS STARTED. FOR THE FIRST TWO SAMPLING STAGES (SIDE GREEN, GREEN TIP), THE NUMBER OF BUDS FOUND IN OPEN CLUSTER, "FIRST WHITE," AND FULL BLOOM AT THE EVALUATION DATE DECREASED WITH THE STRENGTH OF THE FROST TREATMENT. THE FLOWER ORGANS SHOWED DIFFERENT LEVELS OF COLD HARDINESS AND BECAME MORE VULNERABLE IN MORE ADVANCED DEVELOPMENT STAGES. IN THIS PAPER, WE DEVELOPED FOUR EMPIRICAL FUNCTIONS WHICH ALLOW CALCULATING POSSIBLE FROST DAMAGES ON SWEET CHERRY BUDS OR FLOWERS AT THE INVESTIGATED DEVELOPMENT STAGES. THESE EQUATIONS CAN HELP FARMERS TO ESTIMATE POSSIBLE FROST DAMAGES ON CHERRY BUDS DUE TO FROST EVENTS. HOWEVER, IT IS NECESSARY TO VALIDATE THE CRITICAL TEMPERATURES OBTAINED IN LABORATORY WITH SOME FIELD OBSERVATIONS.</t>
  </si>
  <si>
    <t>SWEET CHERRY; 'SUMMIT'; SPRING FROST; CRITICAL TEMPERATURES; STANDARDIZED METHOD</t>
  </si>
  <si>
    <t>10.1007/s00484-015-1010-1</t>
  </si>
  <si>
    <t>FLOWER BUDS; INJURY; FRUIT; TEMPERATURE; PLANTS; HARDINESS; PEACH; PROTECTION; RESISTANCE; SURVIVAL</t>
  </si>
  <si>
    <t>SPRING FROST VULNERABILITY OF SWEET CHERRIES UNDER CONTROLLED CONDITIONS</t>
  </si>
  <si>
    <t>WOS:000367691300011</t>
  </si>
  <si>
    <t>BENMOUSSA, HAIFA;LUEDELING, EIKE;GHRAB, MOHAMED;BEN MIMOUN, MEHDI</t>
  </si>
  <si>
    <t>FUTURE WARMING PREDICTED FOR TUNISIA MAY REDUCE WINTER CHILL AND AFFECT THE PRODUCTION OF TREE FRUITS AND NUTS, ONE OF THE KEY SECTORS OF THE COUNTRY'S ECONOMY. TO ASSESS PAST AND FUTURE CHILL AVAILABILITY, WE USED WEATHER RECORDS FROM 1973 TO 2019 TO SIMULATE HISTORIC AND FUTURE CHILL FOR 20 WEATHER STATIONS (16 FROM TUNISIA, 3 FROM ALGERIA AND 1 FROM LIBYA) BY GENERATING 6 PAST SCENARIOS AND 72 FUTURE SCENARIOS FOR 2041-2070 AND FOR 2071-2100, FOR TWO REPRESENTATIVE CONCENTRATION PATHWAYS (RCP4.5 AND RCP8.5). WE SELECTED THREE FUTURE SCENARIOS REPRESENTING OPTIMISTIC, INTERMEDIATE, AND PESSIMISTIC OUTLOOKS. SAFE WINTER CHILL (SWC; IN CHILL PORTIONS) WAS CALCULATED USING THE DYNAMIC MODEL BASED ON DATA FOR 100 WINTER SEASONS PRODUCED WITH A WEATHER GENERATOR. SWC WAS THEN MAPPED FOR THE WHOLE COUNTRY. CHILLING REQUIREMENTS FOR TYPICAL MEDITERRANEAN FRUIT SPECIES (ALMOND, PISTACHIO, AND PEACH CULTIVARS) WERE COMPARED WITH FUTURE SWC TO SELECT THE BEST ADAPTED FRUIT SPECIES, AND CULTIVARS WITHIN SPECIES, FOR EACH REGION. OUR FINDINGS REVEALED SEVERE SWC DECLINE IN THE RECENT PAST. THIS DECLINE WILL CONTINUE IN THE COURSE OF THE TWENTY-FIRST CENTURY. AT THE END OF THE CENTURY, WE EXPECT FEW OF THE STUDIED SPECIES AND CULTIVARS TO BE ABLE TO FULFILL THEIR CHILLING REQUIREMENTS. BY THAT TIME, ONLY ALMONDS MAY REMAIN VIABLE, WHEREAS PISTACHIOS AND PEACHES MAY EXPERIENCE ALARMING CHILL SHORTFALLS. WHILE OUR FINDINGS PAINT A GRIM PICTURE FOR TUNISIA'S ORCHARDS, THEY ALSO ALLOW INSIGHTS FOR MANY OTHER IMPORTANT FRUIT-GROWING REGIONS WITH MEDITERRANEAN CLIMATE.</t>
  </si>
  <si>
    <t>WINTER CHILL; CLIMATE CHANGE; CHILL ACCUMULATION; ALMOND; PEACH; PISTACHIO</t>
  </si>
  <si>
    <t>10.1007/s10584-020-02774-7</t>
  </si>
  <si>
    <t>HYDROGEN CYANAMIDE DORMEX; PISTACIA-VERA L.; TREES CV MATEUR; DORMANCY BREAKING; CLIMATE-CHANGE; HEAT REQUIREMENTS; TEMPERATURE-DEPENDENCE; BUD BREAK; PEACH; ACCUMULATION</t>
  </si>
  <si>
    <t>SEVERE WINTER CHILL DECLINE IMPACTS TUNISIAN FRUIT AND NUT ORCHARDS</t>
  </si>
  <si>
    <t>WOS:000546744400001</t>
  </si>
  <si>
    <t>ABDELLATIF, MOSTAFA A.;HASSAN, FARAG O.;RASHED, HEBA S. A.;EL BAROUDY, AHMED A.;MOHAMED, ELSAYED SAID;KUCHER, DMITRY E.;ABD-ELMABOD, SAMEH KOTB;SHOKR, MOHAMED S.;ABUZAID, AHMED S.</t>
  </si>
  <si>
    <t>IT IS ESSENTIAL TO ASSESS THE SOIL ORGANIC CARBON POOL (SOCP) IN DRY ENVIRONMENTS TO APPLY APPROPRIATE MANAGEMENT TECHNIQUES THAT ADDRESS SUSTAINABLE DEVELOPMENT. A SIGNIFICANT OPPORTUNITY FOR SUSTAINING AGRICULTURAL OUTPUT AND REDUCING CLIMATE CHANGE IS THE STORAGE OF SOIL ORGANIC CARBON IN AGRICULTURAL SOIL. THE GOAL OF THIS STUDY WAS TO MEASURE THE SPATIAL VARIABILITY OF SOCP CONTENT, AND DETERMINE THE EFFECTS OF SOIL TEXTURE, CHANGES IN LAND USE, AND LAND COVER ON SOCP IN SURFACE SOIL SAMPLES. THE STUDY ADDITIONALLY INVESTIGATED THE RELATIONSHIPS BETWEEN SOCP AND OTHER CHARACTERISTICS, INCLUDING THE NORMALIZED VEGETATION INDEX (NDVI) AND LAND SURFACE TEMPERATURE (LST), AS WELL AS THE EFFECTS OF INCREASING SOIL ORGANIC CARBON ON THE AMOUNT OF GREENHOUSE GASES. TO ACCOMPLISH THIS GOAL, 45 SOIL SURFACE SAMPLES WERE COLLECTED TO A DEPTH OF 30 CM AT THE FAYOUM DEPRESSION IN EGYPT, AND ANALYZED. THE SOIL SAMPLES WERE REPRESENTATIVE OF VARIOUS SOIL TEXTURES AND LAND USES. THE AVERAGE SOCP CONCENTRATION IN CULTIVATED REGIONS IS 32.1 AND IN BARE SOILS IT IS 6.5 MG HA-1, WITH AREAS OF 157,112.94 AND 16,073.27 HA, RESPECTIVELY. ACCORDING TO VARIANCES IN SOIL TEXTURES, SANDY SOILS HAVE THE LOWEST SOCP (1.8 MG HA-1) AND CLAY LOAM SOILS HAVE THE HIGHEST CONCENTRATIONS (49 MG HA-1). ADDITIONALLY, FRUIT-GROWING REGIONS HAVE THE GREATEST SOCP VALUES AND MAY THEREFORE BE BETTER SUITED FOR CARBON SEQUESTRATION. THE OVERALL AVERAGE SOCP SHOWED 32.12 MG C HA-1 FOR CULTIVATED AREAS. A RISE IN ARABLE LAND WAS ACCOMPANIED BY A 112,870.09 MG C RISE IN SOCP. WITH AN INCREASE IN SOIL ORGANIC CARBON, STORED CARBON DIOXIDE EMISSIONS (GREENHOUSE GASES) WOULD BE REDUCED BY 414,233.24 MG CO2. WE SHOULD CONSIDER IMPROVING FERTILIZATION, IRRIGATION METHODS, THE USE OF THE MULTIPLE CROPPING INDEX, DECREASING DESERTION RATES, APPROPRIATE CROP ROTATION, AND CROP VARIETY SELECTION. THE RESEARCH HIGHLIGHTS THE SIGNIFICANCE OF EXPANDING CULTIVATED AREAS TOWARDS SUSTAINABLE CARBON SEQUESTRATION AND THE CLIMATE-CHANGE-MITIGATION POTENTIAL.</t>
  </si>
  <si>
    <t>SUSTAINABLE CARBON SEQUESTRATION; NDVI; LAND SURFACE TEMPERATURE (LST); GREENHOUSE GASES MITIGATION; FAYOUM DEPRESSION</t>
  </si>
  <si>
    <t>10.3390/land12091755</t>
  </si>
  <si>
    <t>LAND-USE; PARTICLE-SIZE; SPATIAL VARIABILITY; CROP PRODUCTION; MATTER; SEQUESTRATION; QUALITY; MANAGEMENT; COMPOST; EROSION</t>
  </si>
  <si>
    <t>LAND</t>
  </si>
  <si>
    <t>MDPI</t>
  </si>
  <si>
    <t>ASSESSING SOIL ORGANIC CARBON POOL FOR POTENTIAL CLIMATE-CHANGE MITIGATION IN AGRICULTURAL SOILS-A CASE STUDY FAYOUM DEPRESSION, EGYPT</t>
  </si>
  <si>
    <t>WOS:001075588200001</t>
  </si>
  <si>
    <t>KUNZ, ACHIM;BLANKE, MICHAEL</t>
  </si>
  <si>
    <t>PHENOLOGICAL RECORDS OF APPLE AND PEAR TREES, INCLUDING FLOWERING, HARVEST AND LEAF DROP, AND CONCOMITANT WEATHER RECORDS AT KLEIN-ALTENDORF (50 DEGREES N) NEAR BONN, GERMANY WERE CORRELATED USING TWO APPROACHES: (A) LINEAR CURVE FITTING AND (B) COMPARISON OF MEAN VALUES OF THE FIRST 30 YEARS (1956-1988) VERSUS THE RECENT 30 YEARS OF CLIMATE CHANGE (1989-2017). THE ANNUAL AIR TEMPERATURE INCREASED BY 1.7 DEGREES C FROM 8.6 DEGREES C IN 1958 TO 10.3 DEGREES C IN 2017 OVER THE LAST 60 YEARS AND SIMILARLY IN THE VEGETATION PERIOD (1 APRIL-30 OCTOBER) FROM 13.7 DEGREES C IN 1958 TO 15.2 DEGREES C IN 2017 BY 1.5 DEGREES C. THE COMBINATION OF STRONGER INCREASE IN WINTER TEMPERATURES (BY +1.2 DEGREES C) THAN IN THE SUMMER (AIR +1.0 DEGREES C) WITH ADVANCED BUD BREAK AND -0.3 DEGREES C LOWER MINIMUM TEMPERATURES IN APRIL DURING FLOWERING RESULTED A CONTINUED RISK OF A LATE FROST, AS EXPERIENCED IN 2017. THE STRONGEST CLIMATE CHANGE EFFECT, I.E., 11-14 DAYS ADVANCED FLOWERING (IN APPLE AND PEAR) HIGHLY CORRELATED (R-2 -0.7) WITH THE MARCH/APRIL TEMPERATURE. FRUIT ONTOGENY WAS 4 DAYS SHORTER IN CV. 'LUCAS' PEAR, BUT 5 DAYS LONGER IN CV. 'COX' AND 10 DAYS LONGER IN CV. 'BOSKOOP', BUT REMAINED UNCHANGED IN CV. 'GOLDEN DELICIOUS', IRRESPECTIVE OF EARLY OR LATE RIPENING VARIETY AND CONTRADICTORY CLIMATE EFFECTS, FRUIT MATURED 4-12 DAYS EARLIER INDICATING ITS SOLE DEPENDENCY ON VARIETY. CLIMATE DATA AND (EARLIER) HARVEST DATE CLOSELY CORRELATED (R-2: 0.6-0.7). THE LOWEST CORRELATION WAS BETWEEN CANOPY DURATION (BLOOM TO LEAF FALL), WHICH WAS CONSISTENTLY EXTENDED BY 6-10 DAYS AND THE LEAF DROP STAGE BEGINNING 2-4 DAYS EARLIER. THE CORRELATIONS INDICATED THAT THE MECKENHEIM FRUIT GROWING REGION IS STRONGLY AFFECTED BY CLIMATE CHANGE AND THE COMPARISON BETWEEN TWO EQUALLY-BALANCED 30-YEAR PHASES GAVE MORE REALISTIC RESULTS THAN LINEAR CURVE FITTING.</t>
  </si>
  <si>
    <t>APPLE (MALUS DOMESTICA BORKH; ); CHILLING; CLIMATE CHANGE; FLOWERING; FLOODING; FORCING; FROST; HEAT DAYS; LEAF FALL; PHENOLOGY; SUNBURN</t>
  </si>
  <si>
    <t>10.3390/horticulturae8020110</t>
  </si>
  <si>
    <t>CHERRY; DORMANCY; MODELS</t>
  </si>
  <si>
    <t>HORTICULTURAE</t>
  </si>
  <si>
    <t>"60 YEARS ON"-EFFECTS OF CLIMATIC CHANGE ON TREE PHENOLOGY-A CASE STUDY USING POME FRUIT</t>
  </si>
  <si>
    <t>WOS:000865434200001</t>
  </si>
  <si>
    <t>ELLOUMI, OLFA;FKI, MARIEM;BENMOUSSA, HAIFA;FEKI, MOHAMED;BEN MIMOUN, MEHDI;GHRAB, MOHAMED</t>
  </si>
  <si>
    <t>THE SUCCESS OF PISTACHIO PRODUCTION DEPENDS ON THE BEST SELECTION OF FEMALE AND MALE TREES COMBINED WITH PERFECT FLOWERING SYNCHRONIZATION. IN WARM AREAS, FLOWERING IS HIGHLY AFFECTED BY CLIMATE CHANGE AND SELECTING AN APPROPRIATE POLLINATOR FOR A FEMALE CULTIVAR IS CHALLENGING. IN THIS STUDY, SEVENTEEN LOCAL PISTACHIO POLLINATORS WERE UNDER STUDY IN THE ARID CENTRAL TUNISIAN REGION. BLOOM TIMING AND CHILLING AND HEAT REQUIREMENTS WERE DETERMINED BASED ON 17 YEARS OF PHENOLOGY RECORDS AND USING THE PARTIAL LEAST SQUARES (PLS) REGRESSION. POLLEN PRODUCTION AND QUALITY WERE ASSESSED. THREE POLLINATOR GROUPS AS EARLY-, INTERMEDIATE- AND LATE-FLOWERING ONES WERE DELINEATED AND THEIR MEDIAN BLOOM DATES SPANNED FROM DOY84 TO DOY110, WITH BLOOM DATES SPREAD OVER 27 AND 37 DAYS, ALLOWING PERFECT COVERAGE OF THE BLOOM PERIOD OF THE FEMALE CULTIVAR MATEUR. WITHIN THE THREE GROUPS, THE MOST INTERESTING CANDIDATES WERE H23A AND H26A AS INTERMEDIATE-FLOWERING MALES, H3A, H3B, H18, H23B AND H26B AS LATE-FLOWERING ONES AND H30 AS AN EARLY-FLOWERING MALE COVERING THE FIRST FLOWERS BLOOMING. THE POLLEN VIABILITY WAS HIGH IN ALL THE STUDIED POLLINATORS (92-98 %). HOWEVER, GREAT DIFFERENCES EXISTED IN INFLORESCENCE DENSITY (IN THE RANGE OF 2-4) AND POLLEN PRODUCTION PER INFLORESCENCE (IN THE RANGE OF 191-424 MG). BASED ON FLOWERING SYNCHRONIZATION, THE SUITABLE ONES HAD LESS VARIABLE CHILLING REQUIREMENTS IN THE RANGE OF 33-37 CHILL PORTIONS (CP) IN WARM AREAS AGAINST A SIGNIFICANT VARIABILITY OF THE HEAT NEEDS (8783-17,302 GDH). THIS SUPPORTED THE KEY ROLE OF INCREASED HEAT ACCUMULATION TO COMPENSATE FOR THE LACK OF CHILL AND WHEN CHILLING REQUIREMENTS ARE NOT FULLY FULFILLED IN WARM AREAS UNTIL THE CHILL THRESHOLD VALUE OF 25 CP. A SIGNIFICANT DELAYED FLOWERING PERIOD OCCURRED FOR ALL PISTACHIO POLLINATORS WHEN CHILL ACCUMULATION DROPPED BELOW 25 CP, WHICH MAY CAUSE ASYNCHRONOUS FLOWERING, LEADING TO POOR POLLINATION. IN CONCLUSION, BLOOM TIMING AND POLLEN PRODUCTION ARE COMMON VARIABLES TO CHARACTERIZE PISTACHIO POLLINATORS. THE AGROCLIMATIC NEEDS COULD BE A RELEVANT TOOL FOR PLANNING THE BEST COMBINATION LINKED TO LOCAL CONDITIONS, WHILE ESTIMATION IMPROVEMENT IS REQUIRED FOR WARM AREAS. HOWEVER, PISTACHIO CULTIVATION IN WARMER AREAS WILL BE VIABLE UNTIL A CERTAIN CHILL LEVEL. PISTACHIO CULTIVARS WILL BE ABLE TO GROW, WHILE LACK OF CHILL WILL BE OVERCOME WITH HEAT ACCUMULATION KEY ROLE FOR CHILL COMPENSATION UNTIL A THRESHOLD OF 25CP. THESE FINDINGS ARE OF HIGH INTEREST FOR THE WARMEST ORCHARDS, WHICH WILL COVER MANY IMPORTANT FRUIT-GROWING REGIONS WITH MEDITERRANEAN CLIMATES ALL OVER THE WORLD WITH THE EXPECTED CLIMATE CHANGE.</t>
  </si>
  <si>
    <t>P. VERA; MALE; FLOWERING; CHILLING AND HEAT NEEDS; CLIMATE CHANGE; ARID AREA</t>
  </si>
  <si>
    <t>10.1016/j.scienta.2023.112649</t>
  </si>
  <si>
    <t>HEAT REQUIREMENTS; VERA L.; TEMPERATURE-DEPENDENCE; CHILLING REQUIREMENTS; DORMANCY BREAKING; MALE PERFORMANCE; DYNAMIC-MODEL; BUD DORMANCY; FRUIT-TREES; CULTIVARS</t>
  </si>
  <si>
    <t>AGRO-CLIMATIC REQUIREMENTS AND REPRODUCTIVE POTENTIALS OF PISTACHIO POLLINATOR SPECIMENS GROWN IN WARM AREA IN NORTH AFRICA</t>
  </si>
  <si>
    <t>WOS:001113604100001</t>
  </si>
  <si>
    <t>KOKKOTOS, EFTHIMIOS;ZOTOS, ANASTASIOS;PATAKAS, ANGELOS</t>
  </si>
  <si>
    <t>THE MEDITERRANEAN BASIN IS CHARACTERIZED BY HOT AND DRY SUMMERS, WHICH ARE AGGRAVATED BY CLIMATE CHANGE, LEADING TO WATER SHORTAGES FOR IRRIGATION PURPOSES. OLIVE TREES (OLEA EUROPEA L.) WHICH ARE THE MOST COMMON CULTIVATION IN THE AREA, WHILE TOLERANT TO DROUGHT CONDITIONS, ARE OFTEN IRRIGATED DUE TO THE FACT THAT THEY SUFFER FROM WATER DEFICITS WITH NEGATIVE IMPACTS ON YIELD. THE KNOWLEDGE OF THE ONSET AND WATER STRESS INTENSITY, ESSENTIALLY DETERMINES THE ACCURACY OF AN IRRIGATION SCHEDULE THAT AVOIDS YIELD REDUCTION AND WASTE OF WATER. WATER STRESS CAN BE QUANTIFIED BY STRESS COEFFICIENT KS, AS SUGGESTED BY FOOD AND AGRICULTURE ORGANIZATION (FAO). COMBINATIONS AND ADJUSTMENTS OF THE FAO METHOD WITH FIELD MEASURED DATA HAVE BEEN USED TO CALCULATE KS MORE PRECISELY AND APPLY IT ON SINGLE EXPERIMENTAL FIELDS. THE FAO METHOD AND A VALIDATION METHOD WERE COMPARED AND EVALUATED WITH IN SITU MEASUREMENTS IN TWO DIFFERENT OLIVE ORCHARDS IN TERMS OF TREE AGE AND IRRIGATION SYSTEM. THE RESULTS INDICATE THAT THE FAO METHOD FAILS TO DISTINGUISH THE DIFFERENCES BETWEEN CULTIVARS, ATTRIBUTED MAINLY TO THE TREE AGE AND IRRIGATION SYSTEM, RENDERING ALMOST A SIMILAR SLOPE OF KS AND CALCULATING A NEARLY SIMULTANEOUS ONSET OF STRESS, WHICH WAS NOT CONFIRMED BY PRE-DAWN WATER POTENTIAL (PSI(PD)) MEASUREMENTS.</t>
  </si>
  <si>
    <t>OLEA EUROPAEA; WATER STRESS; STRESS COEFFICIENT; SOIL WATER DEPLETION</t>
  </si>
  <si>
    <t>10.3390/agronomy10101594</t>
  </si>
  <si>
    <t>OLEA-EUROPAEA L.; DEFICIT IRRIGATION; CROP; RESPONSES; DROUGHT; PHOTOSYNTHESIS; TRANSPIRATION; TREES; PLANT</t>
  </si>
  <si>
    <t>AGRONOMY-BASEL</t>
  </si>
  <si>
    <t>EVALUATION OF WATER STRESS COEFFICIENT KS IN DIFFERENT OLIVE ORCHARDS</t>
  </si>
  <si>
    <t>WOS:000584167000001</t>
  </si>
  <si>
    <t>FERNANDEZ, EDUARDO;CASPERSEN, LARS;ILLERT, ILJA;LUEDELING, EIKE</t>
  </si>
  <si>
    <t>WINTER CHILL ACCUMULATION PLAYS A CRUCIAL ROLE IN DETERMINING THE MOMENT OF BUD BURST IN TEMPERATE FRUIT AND NUT TREES, AND INSUFFICIENT CHILL CAN GREATLY LIMIT YIELD POTENTIALS. TO ASSESS FUTURE CULTIVATION OPTIONS FOR SUCH SPECIES IN SOUTH AMERICA, WE ESTIMATED WINTER CHILL THROUGH A SPATIAL ANALYSIS. WE USED HISTORICAL DATA (1980-2017) FROM 158 WEATHER STATIONS TO CALIBRATE A WEATHER GENERATOR AND PRODUCE TEMPERATURE DATA FOR 10 HISTORICAL AND 60 FUTURE SCENARIOS. WE COMPUTED SAFE WINTER CHILL (SWC, CORRESPONDING TO THE 10TH QUANTILE OF A CHILL DISTRIBUTION) FOR THE PERIOD 1980-2017 AND FOR ALL HISTORICAL AND FUTURE WEATHER SCENARIOS AND DEVELOPED A FRAMEWORK TO INTERPOLATE SWC FOR THE CONTINENT USING THE KRIGING METHOD. TO IMPROVE THE INTERPOLATION, WE APPLIED A 3D CORRECTION MODEL BASED ON TWO CO-VARIABLES (MEANS OF DAILY TEMPERATURE EXTREMES IN JULY). OUR RESULTS SUGGEST IMPORTANT CHILL DECLINES IN SOUTHERN BRAZIL AND CENTRAL CHILE. BY 2050 UNDER THE GLOBAL WARMING SCENARIO RCP4.5 (REPRESENTATIVE CONCENTRATION PATHWAY), ABSOLUTE SWC IN THESE REGIONS MAY REACH A MEDIAN OF 18.7 AND 39.6 CHILL PORTIONS (CP), RESPECTIVELY. PROJECTIONS ARE MOST ALARMING FOR A STRONG GLOBAL WARMING SCENARIO (RCP8.5). IN SOUTHERN SOUTH AMERICA, ADEQUATE SWC LEVELS OF ABOUT 60 CP MAY BE EXPECTED EVEN UNDER THE RCP8.5 SCENARIO. OUR RESULTS HIGHLIGHT THE NEED FOR CLIMATE CHANGE ADAPTATION MEASURES TO SECURE TEMPERATE FRUIT PRODUCTION IN IMPORTANT GROWING REGIONS OF SOUTH AMERICA. THE PROCEDURE WE DEVELOPED MAY HELP FARMERS AND PRACTITIONERS ACROSS SOUTH AMERICA ESTIMATE FUTURE SWC TO ADAPT THEIR ORCHARDS TO FUTURE CHALLENGES.</t>
  </si>
  <si>
    <t>DORMANCY; CHILL REQUIREMENT; DECIDUOUS TREES; TEMPERATE SPECIES; CHILL MAP</t>
  </si>
  <si>
    <t>10.1007/s10584-021-03276-w</t>
  </si>
  <si>
    <t>DORMANCY BREAKING; DYNAMIC-MODEL; FRUIT-TREES; REQUIREMENTS; DEPENDENCE; PLANTS</t>
  </si>
  <si>
    <t>WARM WINTERS CHALLENGE THE CULTIVATION OF TEMPERATE SPECIES IN SOUTH AMERICA-A SPATIAL ANALYSIS OF CHILL ACCUMULATION</t>
  </si>
  <si>
    <t>WOS:000729229000001</t>
  </si>
  <si>
    <t>FERNANDEZ, EDUARDO;MOJAHID, HAJAR;FADON, ERICA;RODRIGO, JAVIER;RUIZ, DAVID A.;EGEA, JOSE;BEN MIMOUN, MEHDI;KODAD, OSSAMA;EL YAACOUBI, ADNANE;GHRAB, MOHAMED;EGEA, JOSE;BENMOUSSA, HAIFA;BORGINI, NADIA;ELLOUMI, OLFA;LUEDELING, EIKE</t>
  </si>
  <si>
    <t>TEMPERATE TREES REQUIRE LOW TEMPERATURES DURING WINTER AND SUBSEQUENT WARM CONDITIONS IN EARLY SPRING TO FLOWER AND EVENTUALLY BEAR FRUIT. MANY PARTS OF THE MEDITERRANEAN REGION FEATURE WINTERS WITH LOW AND SOMETIMES MARGINAL CHILL ACCUMULATION. TO ASSESS HISTORIC AND FUTURE AGROCLIMATIC CONDITIONS FOR CULTIVATING TEMPERATE TREES (INCLUDING ALMONDS, PISTACHIOS, APRICOTS, SWEET CHERRIES AND APPLES), WE MAPPED WINTER CHILL THROUGHOUT THIS IMPORTANT GROWING REGION. WE USED ON-SITE WEATHER RECORDS (1974-2020) TO CALIBRATE A WEATHER GENERATOR AND PRODUCED DATA FOR HISTORIC AND FUTURE SCENARIOS. TO BROADEN OUR ANALYSIS, WE SPATIALLY INTERPOLATED CHILL FOR THE WHOLE MEDITERRANEAN BASIN. WE SUPPLEMENTED OUR SIMULATION OUTCOMES BY COLLECTING EXPERT KNOWLEDGE (FROM FARMERS AND RESEARCHERS) REGARDING OBSERVED CLIMATE CHANGE IMPACTS ON TEMPERATE ORCHARDS AS WELL AS FUTURE RISKS AND CONCERNS GENERATED BY CLIMATE CHANGE. RESULTS SHOWED THAT NORTHERN AFRICAN GROWING REGIONS HAVE EXPERIENCED MAJOR CHILL LOSSES, A LIKELY CAUSE OF THE IRREGULAR AND DELAYED BLOOM HIGHLIGHTED BY EXPERTS. THE SAME REGIONS, TOGETHER WITH SOUTHERN EUROPE, MAY LOSE UP TO 30 CHILL PORTIONS BY 2050 UNDER A MODERATE WARMING SCENARIO. FOR THE FUTURE, EXPERTS FORESEE INCREASING RISK OF SPRING FROST IN EARLY-BLOOMING CULTIVARS, EXACERBATED BLOOM-RELATED PROBLEMS AND INCREASING OCCURRENCE OF HEAT WAVES. OUR RESULTS PROVIDE EVIDENCE OF LIKELY CLIMATE CHANGE IMPACTS ON TEMPERATE ORCHARDS. EXPERT KNOWLEDGE PROVED INSTRUMENTAL IN INTERPRETING THE SIMULATION RESULTS AS WELL AS IN ORIENTING CLIMATE CHANGE ADAPTATION STRATEGIES. THE RESULTS WE PRESENT ARE USEFUL FOR FARMERS AND ORCHARD MANAGERS PLANNING NEW PLANTINGS, AS WELL AS FOR RESEARCHERS AND POLICY MAKERS DEVELOPING STRATEGIES TO ADAPT FRUIT ORCHARDS TO THE IMPACTS OF CLIMATE CHANGE.</t>
  </si>
  <si>
    <t>CHILL REQUIREMENTS; CLIMATE CHANGE; TREE DORMANCY; WARM WINTERS; CHILL MAPS; FUTURE SCENARIOS; TEMPERATE FRUIT TREES</t>
  </si>
  <si>
    <t>10.1007/s10113-022-02006-x</t>
  </si>
  <si>
    <t>HEAT REQUIREMENTS; DORMANCY BREAKING; DYNAMIC-MODEL; BUD DORMANCY; TREES; PHENOLOGY; APRICOT; ENDODORMANCY; CULTIVARS; IDENTIFICATION</t>
  </si>
  <si>
    <t>SPRINGER HEIDELBERG</t>
  </si>
  <si>
    <t>REGIONAL ENVIRONMENTAL CHANGE</t>
  </si>
  <si>
    <t>CLIMATE CHANGE IMPACTS ON WINTER CHILL IN MEDITERRANEAN TEMPERATE FRUIT ORCHARDS</t>
  </si>
  <si>
    <t>WOS:000912719900001</t>
  </si>
  <si>
    <t>CARPENEDO, S.;RASEIRA, M. C. B.;BYRNE, D. H.;FRANZON, R. C.</t>
  </si>
  <si>
    <t>AS IN OTHER AREAS OF THE WORLD, GLOBAL WARMING IS ALSO A REALITY IN SOUTHERN BRAZIL, WHERE THE OCCURRENCE OF TEMPERATURES ABOVE 25 DEGREES C PRIOR TO BLOOMING IS BECOMING COMMON, WHICH IS DETRIMENTAL TO THE PRODUCTION OF TEMPERATE CLIMATE FRUIT SPECIES. THE AIM OF THIS WORK WAS TO EVALUATE THE EFFECT OF 30 DEGREES C, DURING BLOOMING, ON PISTIL LENGTH, POLLEN NUMBER AND VIABILITY OF PEACH GENOTYPES. DIFFERENT GENOTYPES AS WELL AS MALE AND FEMALE PARTS OF THE FLOWERS, RESPONDED DIFFERENTLY TO TEMPERATURE. AMONG THE ASSAYED GENOTYPES, 'BR1', 'CHIMARRITA', 'TROPIC BEAUTY' AND 'ATENAS' SHOWED HIGHER TOLERANCE TO THE HIGH TEMPERATURE CONDITION.</t>
  </si>
  <si>
    <t>PRUNUS PERSICA; POLLEN; PISTIL; BLOOMING; HIGH TEMPERATURE</t>
  </si>
  <si>
    <t>POLLEN PRODUCTION; HIGH-TEMPERATURE; GERMINATION</t>
  </si>
  <si>
    <t>AMER POMOLOGICAL SOC</t>
  </si>
  <si>
    <t>JOURNAL OF THE AMERICAN POMOLOGICAL SOCIETY</t>
  </si>
  <si>
    <t>THE EFFECT OF HEAT STRESS ON THE REPRODUCTIVE STRUCTURES OF PEACH</t>
  </si>
  <si>
    <t>WOS:000403701700006</t>
  </si>
  <si>
    <t>SERGA, SVITLANA V.;MAISTRENKO, OLEKSANDR M.;ROZHOK, ANDRII I.;MOUSSEAU, TIMOTHY A.;KOZERETSKA, IRYNA A.</t>
  </si>
  <si>
    <t>THE FRUIT FLIES DROSOPHILA SIMULANS STURTEVANT, 1919 AND DROSOPHILA MELANOGASTER MEIGEN, 1830 ARE SIBLING SPECIES THAT OCCUPY SIMILAR NICHES. HOWEVER, UNLIKE D. SIMULANS, D. MELANOGASTER HAS SPREAD FAR BEYOND TROPICAL AND SUBTROPICAL REGIONS DEEP INTO TEMPERATE CLIMATE ZONES. A NUMBER OF INVASION EVENTS BY D. SIMULANS INTO TEMPERATE CLIMATE ZONES HAVE BEEN REPORTED; HOWEVER, ITS ABILITY TO OVERWINTER AND ESTABLISH LOCAL POPULATIONS IN THESE AREAS IS DISPUTED. HERE, WE REPORT THE WIDE DISPERSAL OF D. SIMULANS IN MIXED POPULATIONS WITH D. MELANOGASTER IN UKRAINE. DROSOPHILA SIMULANS FLIES FOUND IN UKRAINE BELONG TO THE SIII MTDNA HAPLOGROUP AND ARE INFECTED WITH MATERNALLY INHERITED INTRACELLULAR SYMBIOTIC BACTERIA OF THE GENUS WOLBACHIA HERTIG, 1936 OF THE STRAIN WRI. THESE GENETIC MARKERS INDICATE A COMMON ORIGIN OF THE UKRAINIAN D. SIMULANS FLIES FROM A SUBGROUP OF THE SPECIES FOUND TO INVADE OTHER TEMPERATE CLIMATE AREAS WORLDWIDE. HERE, WE REPORT FOR THE FIRST TIME DETECTION OF D. SIMULANS FLIES EARLY IN THE BREEDING SEASON IN A TEMPERATE CLIMATE AREA WITH SEVERE WINTER CONDITIONS. WE ALSO REPORT A MODERATE NEGATIVE RELATIONSHIP BETWEEN RELATIVE ABUNDANCE OF D. SIMULANS AND MEAN TEMPERATURE IN THE MONTH OF SAMPLING REFLECTING THIS SPECIES' KNOWN LOWER TOLERANCE OF HIGH TEMPERATURES.</t>
  </si>
  <si>
    <t>DROSOPHILA SIMULANS; INVASION; SEASONAL ACTIVITY; MTDNA HAPLOTYPES; DROSOPHILA MELANOGASTER</t>
  </si>
  <si>
    <t>10.1139/cjz-2015-0018</t>
  </si>
  <si>
    <t>NATURAL-POPULATIONS; HUMAN COMMENSALS; LIFE-HISTORIES; MELANOGASTER; WOLBACHIA; INCOMPATIBILITY; ADAPTATION</t>
  </si>
  <si>
    <t>CANADIAN SCIENCE PUBLISHING</t>
  </si>
  <si>
    <t>CANADIAN JOURNAL OF ZOOLOGY</t>
  </si>
  <si>
    <t>COLONIZATION OF A TEMPERATE-ZONE REGION BY THE FRUIT FLY &lt;I&gt;DROSOPHILA SIMULANS&lt;/I&gt; (DIPTERA: DROSOPHILIDAE)</t>
  </si>
  <si>
    <t>WOS:000362180300010</t>
  </si>
  <si>
    <t>EL YAACOUBI, ADNANE;OUKABLI, AHMED;HAFIDI, MAJIDA;FARRERA, ISABELLE;AINANE, TARIK;CHERKAOUI, SIDI IMAD;LEGAVE, JEAN-MICHEL</t>
  </si>
  <si>
    <t>FORCEASTING THE PHENOLOGICAL STAGES OF FRUIT TREES HAVE A GREAT MEANING IN TERM OF MAKING DECISIONS ABOUT AGRICULTURAL PRACTICES IN ORCHARDS. PHENOLOGICAL MODELING IS ONE OF PREDICTION APPROCHES THAT PLAY THIS ROLE WHEN IT CONCERNS FLOWERING STAGES, PARTICULARLY IN THE CONTEXT OF GLOBAL WARMING MOSTLY UNCERTAIN AND CONTINUOUSLY IN CHANGE AND THE DIFFICULT ADAPTATION OF FRUIT TREES TO THE FUTURE CLIMATIC TRENDS. THIS STUDY WAS AIMED TO DEVELOP AND SELECT A SEQUENTIAL MODEL WITH BEST FIT IN THREE CONTRASTING MEDITERRANEAN LOCATIONS, INCLUDING MOROCCAN SITES CHARACTERIZED BY MILD CLIMATE IN ORDER TO COMPARE THEM WITH EUROPEAN SITES (TEMPERATE CLIMATE), WHERE PHENOLOGICAL MODELS WERE PREVIOUSLY DEVELOPED. FULL FLOWERING IS THE PHENOLOGICAL STAGE INVESTIGATED IN THIS STUDY. STATISTICAL ANALYSIS OF MEAN TEMPERATURE DURING THE PERIOD FROM OCTOBER TO APRIL SHOWED A SIGNIFICANT DIFFERENCE BETWEEN MOROCCAN AND EUROPEAN SITES. CONSEQUENTLY, FULL FLOWERING DATES OBSERVED IN ALL LOCATIONS DEMONSTRATED DIFFERENT BEHAVIORS IN RESPONSE TO TEMPERATURE VARIATION DURING WINTER AND SPRING PERIOD. MODELING PROCESS SHOWED A SEQUENTIAL MODEL WITH GOOD FIT TO ACCOUNT FOR THE FULL FLOWERING STAGE OBSERVATIONS WITH RMSE OF 4.4 DAYS OF THE VALIDATED DATA. OUTPUT OF THE FITTED MODEL REVEALED A DELAYED DATE OF BREAKING DORMANCY AND CONSEQUENTLY A LONG ENDODORMANCY PERIOD IN MOROCCO, INTERMEDIATE IN FRANCE AND SHORT IN ITALY, SHOWING A GRADIENT FROM THE SOUTH (MOROCCO), WHERE APPLE TREES SHOWED DIFFICULTY OF ADAPTATION DUE TO LACK OF CHILLING, TO THE NORTH AREAS.</t>
  </si>
  <si>
    <t>PHENOLOGY; MODELING; APPLE TREE; MEDITERRANEAN</t>
  </si>
  <si>
    <t>10.1016/j.scienta.2019.01.036</t>
  </si>
  <si>
    <t>CLIMATE-CHANGE; FRUIT-TREES; SELECTING MODELS; WINTER CLIMATES; CHILLING TRENDS; BUD DORMANCY; PHENOLOGY; IMPACT; ADAPTATION; DYNAMICS</t>
  </si>
  <si>
    <t>VALIDATED MODEL FOR APPLE FLOWERING PREDICTION IN THE MEDITERRANEAN AREA IN RESPONSE TO TEMPERATURE VARIATION</t>
  </si>
  <si>
    <t>WOS:000460713500008</t>
  </si>
  <si>
    <t>MAZIS, ANASTASIOS;LITSKAS, VASSILIS D.;PLATIS, DIMITRIOS P.;MENEXES, GEORGIOS C.;ANAGNOSTOPOULOS, CHRISTOS D.;TSABOULA, AGGELIKI D.;MAMOLOS, ANDREAS P.;KALBURTJI, KIRIAKI L.</t>
  </si>
  <si>
    <t>THE DEVELOPMENT OF AGRICULTURE IS LINKED TO ENERGY RESOURCES. CONSEQUENTLY, ENERGY ANALYSIS IN AGROECOSYSTEMS COULD BE A USEFUL TOOL FOR MONITORING SOME MEASURES IN THE AGRICULTURAL SECTOR TO MITIGATE GREENHOUSE GAS EMISSIONS. THE OBJECTIVES OF THIS STUDY WERE TO (A) EVALUATE DIFFERENCES OF ENERGY INDICES IN ORANGE AND KIWI ORCHARDS, AND (B) POINT OUT WHETHER INPUTS, OUTPUTS, EFFICIENCY, PRODUCTIVITY, AND CARBON FOOTPRINT CAN PLAY A KEY ROLE IN CROP REPLACEMENT. PROPORTIONAL STRATIFIED RANDOM SAMPLING WAS USED TO SELECT 26 ORCHARDS (10 ORANGES, 16 KIWIS) FROM THE PREFECTURE OF ARTA, WESTERN GREECE, DURING 2015 AND 2016. UNIVARIATE STATISTICAL METHODS WERE COMBINED WITH MULTIVARIATE ONES. NITROGEN, MG, ZN, HERBICIDES, INSECTICIDES, FUNGICIDES, RENEWABLE ENERGY INPUTS, FRUIT PRODUCTION, TOTAL OUTPUTS, AND ENERGY EFFICIENCY AND PRODUCTIVITY WERE STATISTICALLY SIGNIFICANTLY HIGH IN THE ORANGE ORCHARDS. PHOSPHORUS, CA, IRRIGATION, MACHINERY, TOTAL INPUTS, INTENSITY, NON-RENEWABLE ENERGY CONSUMPTION, AND CARBON FOOTPRINT WERE STATISTICALLY SIGNIFICANTLY HIGH IN THE KIWI ORCHARDS. THE MOST IMPORTANT ENERGY INPUTS FOR BOTH FRUIT CROPS WERE FERTILIZERS, FUELS, IRRIGATION, MACHINERY, AND HERBICIDES. THE ORANGE ORCHARDS SEEM TO BE MORE FRIENDLY TO THE ENVIRONMENT THAN THE KIWI ORCHARDS BY HAVING LOW TOTAL ENERGY INPUTS 32,210.3 MJ HA(-1), INTENSITY 1.4, CONSUMPTION OF NON-RENEWABLE ENERGY 0.7 MJ KG(-1) AND CO2 EQUIVALENT/FRUIT PRODUCTION 0.08 KG KG(-1), AND HIGH ENERGY OUTPUTS 105,120.0 MJ HA(-1) AND FRUIT PRODUCTION 53,648.0 KG HA(-1). THE FINDINGS OF THE PRESENT STUDY SHOW A RELATION BETWEEN CLIMATE CHANGE AND THE PRODUCTION OF FARMING SYSTEMS, WHICH CAN BE A TOOL FOR DECISION MAKERS. THE CORRELATION OF THE ABOVEMENTIONED PARAMETERS ENSURE HIGHER PROFITS AND COULD HELP IN ACHIEVING THE BEST POSSIBLE SUSTAINABLE MANAGEMENT OF THE AGRICULTURAL ECOSYSTEMS.</t>
  </si>
  <si>
    <t>AGRICULTURAL PRACTICES; CARBON FOOTPRINT; ENERGY ANALYSIS; LIFE CYCLE ASSESSMENT; MEDITERRANEAN AGRICULTURE</t>
  </si>
  <si>
    <t>10.1007/s11356-021-12774-4</t>
  </si>
  <si>
    <t>ENVIRONMENTAL SCIENCE AND POLLUTION RESEARCH</t>
  </si>
  <si>
    <t>COULD ENERGY EQUILIBRIUM AND GREENHOUSE GAS EMISSIONS IN AGROECOSYSTEMS PLAY A KEY ROLE IN CROP REPLACEMENT? A CASE STUDY IN ORANGE AND KIWI ORCHARDS</t>
  </si>
  <si>
    <t>WOS:000616157600009</t>
  </si>
  <si>
    <t>DELGADO, ALVARO;DAPENA, ENRIQUE;FERNANDEZ, EDUARDO;LUEDELING, EIKE</t>
  </si>
  <si>
    <t>WINTER CHILL IS EXPECTED TO DECREASE IN MANY MILD-WINTER REGIONS UNDER FUTURE CLIMATIC CONDITIONS. RELIABLE ESTIMATES OF THE CHILL REQUIREMENTS (CR) OF FRUIT TREES ARE ESSENTIAL FOR ASSESSING THE CURRENT SUITABILITY OF CULTIVARS AND POTENTIAL CLIMATE CHANGE IMPACTS ON FRUIT PRODUCTION. WE DETERMINED CHILL AND HEAT REQUIREMENTS OF TEN APPLE CULTIVARS IN NORTHWESTERN SPAIN USING A BUD-FORCING METHOD. CR RANGED FROM 59 ('GRANNY SMITH') TO 90 ('REGONA') CHILL PORTIONS (CP) ACCORDING TO THE DYNAMIC MODEL. THESE RESULTS INDICATE THAT INTERNATIONAL DESSERT APPLE CULTIVARS SUCH AS 'ELSTAR' AND 'GRANNY SMITH' HAVE CLEARLY LOWER CR THAN THE STUDIED LOCAL CULTIVARS. THE AGRO-CLIMATIC NEEDS OF THE TRADITIONAL APPLE CULTIVARS ARE ALIGNED WITH THE HISTORICAL CLIMATE CONDITIONS IN THE REGION. TO ASSESS FUTURE APPLE CULTIVATION IN NORTHWESTERN SPAIN, WE EVALUATED WINTER CHILL AVAILABILITY OVER THE COURSE OF THE TWENTY-FIRST CENTURY BY APPLYING AN ENSEMBLE OF FUTURE CLIMATE SCENARIOS. RELATIVE TO THE PAST, PROJECTED WINTER CHILL MIGHT DECLINE BY BETWEEN 9 AND 12 CP UNDER AN INTERMEDIATE GLOBAL WARMING SCENARIO AND BY BETWEEN 9 AND 24 CP UNDER A PESSIMISTIC SCENARIO. DESPITE RELATIVELY MINOR CHANGES, THE VIABILITY OF SOME LOCAL APPLE CULTIVARS MAY BE JEOPARDIZED BY THEIR HIGH CR. RESULTS SUGGEST THAT EVEN A MODERATE DECLINE IN FUTURE WINTER CHILL, RELATIVE TO FAIRLY HIGH LEVELS OBSERVED IN THE PAST, CAN THREATEN THE ECONOMIC SUSTAINABILITY OF FRUIT TREE ORCHARDS COMPOSED OF HIGH-CHILL GENOTYPES. STRATEGIES SUCH AS GROWING LOW-TO MODERATE-CHILL CULTIVARS MAY BE CRITICAL FOR SUSTAINING FUTURE APPLE PRODUCTION IN THE REGION. OUR FINDINGS CAN HELP GUIDE NEW BREEDING STRATEGIES AIMING TO DEVELOP CLIMATE-RESILIENT CULTIVARS ADAPTED TO FUTURE ENVIRONMENTAL CONDITIONS.</t>
  </si>
  <si>
    <t>MALUS DOMESTICA; FLOWERING; CHILL REQUIREMENTS; CLIMATE CHANGE; WINTER CHILL DECLINE; FRUIT BREEDING</t>
  </si>
  <si>
    <t>10.1016/j.eja.2021.126374</t>
  </si>
  <si>
    <t>TEMPERATE FRUIT-TREES; PRUNUS-ARMENIACA L.; HEAT REQUIREMENTS; BUD DORMANCY; CHANGE IMPACTS; SWEET CHERRY; ALMOND CULTIVARS; WINTER CLIMATES; UNIT MODELS; APRICOT</t>
  </si>
  <si>
    <t>EUROPEAN JOURNAL OF AGRONOMY</t>
  </si>
  <si>
    <t>CLIMATIC REQUIREMENTS DURING DORMANCY IN APPLE TREES FROM NORTHWESTERN SPAIN-GLOBAL WARMING MAY THREATEN THE CULTIVATION OF HIGH-CHILL CULTIVARS</t>
  </si>
  <si>
    <t>WOS:000693432300004</t>
  </si>
  <si>
    <t>KUMAR, G. PHANI;MURUGAN, M. PAL;MURKUTE, ASHUTOSH A.;SINGH, SHASHI BALA</t>
  </si>
  <si>
    <t>A CURRENT MAJOR CONCERN IS INCREASING LEVELS OF ATMOSPHERIC CO(2) WHICH MAY BE RESPONSIBLE FOR GLOBAL WARMING OR CLIMATE CHANGE. FRUIT TREE ORCHARDS HAVE RECEIVED ATTENTION IN RECENT YEARS BY VIRTUE OF THEIR POTENTIAL TO ACT AS CARBON POOLS. THE TRANS-HIMALAYAN VALLEY (I.E., THE NUBRA VALLEY) AT AN ALTITUDE OF 3,048 M, IS COVERED BY &gt; 60,000 TEMPERATE FRUIT TREES. THE FOCUS OF THIS PAPER IS ON THE POTENTIAL OF THESE FRUIT-YIELDING TREES AS A MEANS OF CARBON SEQUESTRATION IN THE NUBRA VALLEY. THE VALLEY PRODUCES APPROX. 4,650 METRIC TONNES (MT) OF APRICOT, APPLE, WALNUT, MULBERRY, GRAPE, AND PLUM FRUIT. IT WAS OBSERVED THAT THE TOTAL BIOMASS OF THE TEMPERATE FRUIT TREES (I.E., APRICOT, APPLE, AND WALNUT) IN THE AREA SURVEYED WAS 40,000 MT DRY WEIGHT (DW). THUS, 22,300 MT OF CARBON HAS BEEN SEQUESTERED BY THESE FRUIT SPECIES. THIS STUDY REVEALED THAT THE CULTIVATION OF TEMPERATE FRUIT CROPS SPECIES SUCH AS APRICOT, APPLE, AND WALNUT COULD BE EXPLOITED MORE EFFICIENTLY FOR CARBON SEQUESTRATION WHICH SUBSEQUENTLY HELPS IN MITIGATING GLOBAL CO(2) LEVELS AND RESTORING DEGRADED LAND IN THESE COLD, ARID AREAS BY IMPROVING SOIL ORGANIC CARBON (SOC) CONTENTS. THESE RESULTS CONCLUDED, IN PART, THAT GROWING BIOMASS TO SEQUESTER CARBON IS A BENEFICIAL GROW-AND-STORE PROCESS FOR SUSTAINABLE DEVELOPMENT.</t>
  </si>
  <si>
    <t>JATROPHA-CURCAS; FORESTS; LADAKH; ZINC</t>
  </si>
  <si>
    <t>HEADLEY BROTHERS LTD</t>
  </si>
  <si>
    <t>JOURNAL OF HORTICULTURAL SCIENCE &amp; BIOTECHNOLOGY</t>
  </si>
  <si>
    <t>A CARBON SEQUESTRATION STRATEGY INVOLVING TEMPERATE FRUIT CROPS IN THE TRANS-HIMALAYAN REGION</t>
  </si>
  <si>
    <t>WOS:000284031700006</t>
  </si>
  <si>
    <t>SOTTILE, FRANCESCO;MASSAGLIA, STEFANO;PEANO, CRISTIANA</t>
  </si>
  <si>
    <t>GLOBALLY, ALMOND PRODUCTION IS EXPERIENCING A GROWING TREND THANKS TO A STRONG INTEREST IN THE HEALTH, GASTRONOMIC, AND INDUSTRIAL PROPERTIES THAT ARE LINKED TO THE FRUITS AND THEIR DERIVATIVES. AFTER A CONSTANT AND MARKED DECLINE IN THE SECOND HALF OF THE LAST CENTURY, THE MEDITERRANEAN BASIN IS THOROUGHLY REASSESSING THIS CROP, WHICH PROVIDES SIGNIFICANT RESULTS WITH A MODERN ORCHARD MANAGEMENT. THE OPPORTUNITY DETERMINED BY THE TRANSITION FROM TRADITIONAL TO MODERN SYSTEMS HAVE INCREASED THE INTEREST IN EVALUATING THE DIFFERENT ENVIRONMENTAL IMPACTS OF THE TWO CULTIVATION MODELS THAT STILL COEXIST TODAY. IN THIS WORK, THROUGH THE APPLICATION OF THE LIFE CYCLE ASSESSMENT (LCA) AND AN ECONOMIC ASSESSMENT APPROACH WITH AN IN-DEPTH ANALYSIS RELATED TO THE CULTIVATION CYCLE AND THE USE OF RESOURCES, THE ROLE PLAYED BY EACH FACTOR INVOLVED IN PRODUCTION WAS DETERMINED. OVERALL, THE GREENHOUSES GASES (GHG) EMISSIONS IN MODERN FARMS ARE HIGHER (GLOBAL WARMING POTENTIAL (GWP) 0.224 KG CO2 EQ.) THAN THOSE IN TRADITIONAL FARMS (GWP 0.182 KG CO2 EQ.). REGARDING THE ECONOMIC ASSESSMENT, IT APPEARS RELEVANT THAT THE MODERN ALMOND MODEL IN THE FULL PRODUCTION PHASE GUARANTEES SIGNIFICANTLY HIGHER MARGINS (+84%).THE PERCEPTION OF THE IMPORTANCE ATTRIBUTED TO EVALUATING ECONOMIC AND ENVIRONMENTAL ASPECTS BY DIFFERENT STAKEHOLDERS SHOWS RELEVANT DIFFERENCES IN THE APPROACH COMING FROM GROWERS, DEALERS, AND GOVERNMENTAL INSTITUTIONS ALLOWS THE INVESTIGATORS TO POSITIVELY UNDERLINE THE CURRENT INNOVATION IN ALMOND ORCHARD SYSTEMS CONSIDERING THE BALANCE BETWEEN FRUIT PRODUCTION AND THE CONSERVATION OF ENVIRONMENTAL RESOURCES.</t>
  </si>
  <si>
    <t>ALMOND; INNOVATION; LIFE CYCLE ASSESSMENT (LCA); ECONOMIC ASSESSMENT; SUSTAINABILITY</t>
  </si>
  <si>
    <t>10.3390/agriculture10070301</t>
  </si>
  <si>
    <t>LIFE-CYCLE ASSESSMENT; FATTY-ACID-COMPOSITION; ASSESSMENT LCA; FRUIT-QUALITY; CULTIVARS; DEFICIT; WEIGHT; TOOLS</t>
  </si>
  <si>
    <t>AGRICULTURE-BASEL</t>
  </si>
  <si>
    <t>ECOLOGICAL AND ECONOMIC INDICATORS FOR THE EVALUATION OF ALMOND &lt;I&gt;(PRUNUS DULCIS&lt;/I&gt; L.) ORCHARD RENEWAL IN SICILY</t>
  </si>
  <si>
    <t>WOS:000557221300001</t>
  </si>
  <si>
    <t>HENWOOD, R. J. T.;WARGENT, J. J.;BLACK, M.;HEYES, J. A.</t>
  </si>
  <si>
    <t>CONSISTENCY OF FLESH COLOURATION IS IMPORTANT FOR COMMERCIAL ACCEPTANCE OF RED-FLESHED ACTINIDIA CHINENSIS CULTIVARS, BUT COLOUR VARIATION BETWEEN AND WITHIN ORCHARDS IS WIDELY REPORTED. PHYSIOLOGICAL AND ENVIRONMENTAL FACTORS REPORTED TO INFLUENCE THIS VARIABILITY INCLUDE PARENT CANE AND SHOOT TYPE, PLOIDY OF POLLEN PARENT, AND HIGH TEMPERATURES, SPECIFICALLY CUMULATIVE TIME ABOVE 25 DEGREES C OVER THE GROWING SEASON. HOWEVER, THE IMPACTS OF TEMPERATURE IN A TEMPERATE CLIMATE (E.G. NEW ZEALAND) ON COLOUR VARIABILITY HAVE NOT BEEN EXPLORED. LIGHT, A COMMONLY REPORTED INFLUENCE ON ANTHOCYANIN EXPRESSION IN OTHER PLANTS, DOES NOT DIRECTLY INFLUENCE RED KIWIFRUIT COLOUR BUT THE INDIRECT EFFECTS OF LIGHT EXPOSURE ARE UNKNOWN. THIS STUDY EXPLORED THE COLOUR VARIABILITY FOUND IN EIGHT NEW ZEALAND RED KIWIFRUIT ORCHARDS SPREAD ACROSS FIVE REGIONS AND EXAMINED CORRELATIONS OF ENVIRONMENTAL CONDITIONS (TEMPERATURE AND LIGHT EXPOSURE) WITH FRUIT COLOUR. TWO HARVESTS WERE COLLECTED FROM EACH ORCHARD IN 2014, WITH TWO FURTHER HARVESTS BEING CONDUCTED IN ONE ORCHARD IN 2015. IT WAS FOUND THAT THE VARIATION BETWEEN ORCHARDS AND REGIONS WAS LARGER THAN WITHIN ORCHARDS BUT NO CLEAR REGIONAL PATTERNS EXISTED. A SIGNIFICANT RELATIONSHIP EXISTED BETWEEN SOFTER FRUIT AND STRONGER RED COLOURATION, MEASURED BY HUE ANGLE AND OUTER PERICARP COLOUR SCORE. A SIGNIFICANT RELATIONSHIP ALSO EXISTED BETWEEN INCREASED FLESH COLOUR AND HIGHER NUMBER OF LEAF LAYERS, LOWER ESTIMATED LIGHT EXPOSURE, AND PALER SKIN COLOUR, WITH SKIN COLOUR SCORE HAVING THE LARGEST EFFECT ON FLESH COLOUR. NO SIGNIFICANT CORRELATIONS BETWEEN TEMPERATURE IN MARCH AND COLOUR EXPRESSION WERE FOUND, BUT THREE OUT OF THE FOUR LOWER COLOUR ORCHARDS HAD SIGNIFICANTLY MORE HOURS ABOVE 25 DEGREES C DURING MARCH. COLLECTIVELY, THESE DATA SUGGEST THAT FULL COLOUR DEVELOPMENT MAY BE PROMOTED DIRECTLY BY CARBOHYDRATE SUPPLY FROM A DENSER CANOPY AND IS PROBABLY NEGATIVELY AFFECTED BY EXCESSIVE FRUIT TEMPERATURES THAT MAY BE MORE COMMON UNDER POORLY-DEVELOPED CANOPIES OR IN AREAS WITH HIGH DAILY MAXIMUM TEMPERATURES.</t>
  </si>
  <si>
    <t>ACTINIDIA CHINENSIS; RED FLESH; TEMPERATURE; LIGHT; SKIN COLOUR; CANOPY</t>
  </si>
  <si>
    <t>10.1016/j.scienta.2017.12.009</t>
  </si>
  <si>
    <t>HIGH-TEMPERATURE; GENE-EXPRESSION; ANTHOCYANIN COMPOSITION; SKIN; ACCUMULATION; TRANSCRIPTION; PIGMENTATION; SELECTION; SUNLIGHT; PROFILE</t>
  </si>
  <si>
    <t>ENVIRONMENTAL AND MANAGEMENT FACTORS CONTRIBUTING TO VARIABILITY IN FLESH COLOUR OF A RED KIWIFRUIT CULTIVAR IN NEW ZEALAND</t>
  </si>
  <si>
    <t>WOS:000430762600003</t>
  </si>
  <si>
    <t>AGUIRRE-GARCIA, SERGIO-D;ARANDA-BARRANCO, SERGIO;NIETO, HECTOR;SERRANO-ORTIZ, PENELOPE;SANCHEZ-CANETE, ENRIQUE-P;GUERRERO-RASCADO, JUAN-L</t>
  </si>
  <si>
    <t>PRECIPITATION DEFICIT AND MORE EXTREME DROUGHT AND PRECIPITATION EVENTS ARE EXPECTED TO INCREASE IN THE MEDITERRANEAN REGION DUE TO GLOBAL WARMING. A GREAT PART OF THIS REGION IS COVERED BY OLIVE ORCHARDS, REPRESENTING 97.5% OF THE WORLD'S OLIVE AGRICULTURAL AREA. THUS, THE ADAPTATION OF OLIVE CULTIVATION DEMANDS CLIMATE-SMART MANAGEMENT, SUCH AS THE OPTIMIZATION OF WATER USE EFFICIENCY, SINCE EVAPOTRANSPIRATION IS ONE OF THE MOST IMPORTANT COMPONENTS OF THE WATER BALANCE. THE NOVELTY OF THIS WORK IS THE COMBINATION OF THE REMOTE SENSING DATA FUSION AND THE TWO SOURCE ENERGY BALANCE (TSEB) MODEL (THROUGH SENTINEL-2 AND SENTINEL-3 IMAGERY) TO ESTIMATE THE ACTUAL DAILY EVAPOTRANSPIRATION (ETD), AT HIGH SPATIAL (20 M) AND TEMPORAL (DAILY) RESOLUTION, IN AN OLIVE ORCHARD UNDER TWO MANAGEMENT REGIMES: HERBACEOUS FREE (HF) AND HERBACEOUS-COVER (HC); ALONG A THREE YEARS PERIOD, BASED ON THE HYPOTHESIS THAT TSEB IS STILL ABLE TO TRACK AND ESTIMATE THE EVAPOTRANSPIRATION OVER MORE COMPLEX CANOPIES. THE STUDY WAS CARRIED OUT FROM 2016 TO 2019 IN AN OLIVE ORCHARD IN THE SOUTH OF SPAIN, WHERE THE FLUX ESTIMATES WERE VALIDATED AND ASSESSED BY IN SITU EDDY COVARIANCE (EC) MEASUREMENTS. THE RESULTS SHOW BETTER AGREEMENT IN HC FOR NET RADIATION (R-N) AND THE SOIL HEAT FLUX (G), BUT SIMILAR FOR BOTH SURFACES REGARDING THE SENSIBLE (H) AND LATENT (LAMBDA E) HEAT FLUXES, AS WELL AS ETD. ON BOTH SURFACES GREATER DIFFERENCES OBTAINED AT HIGHER H, AND THE MAGNITUDE OF OVERESTIMATION OF LAMBDA E AND ETD WERE INFLUENCED BY THE EC ENERGY IMBALANCE. BY CONTRAST, G WAS OVERESTIMATED WITH HC PROBABLY INFLUENCED BY HERBS, AND EQUALLY UNDERESTIMATED FOR HF SURFACES. THE OBTAINED RESULTS ARE IN AGREEMENT WITH SIMILAR STUDIES IN TREE CROP ORCHARDS, AND SHOW THE CONSISTENCY OF THE USED METHODOLOGY AND ITS USEFULNESS FOR SOME FARMING ACTIVITIES, EVEN ON THE MORE HETEROGENEOUS SURFACE.</t>
  </si>
  <si>
    <t>REMOTE SENSING; MULTISPECTRAL INSTRUMENT; SEA LAND SURFACE TEMPERATURE RADIOMETER; EDDY COVARIANCE</t>
  </si>
  <si>
    <t>10.1016/j.agrformet.2021.108692</t>
  </si>
  <si>
    <t>SOIL HEAT-FLUX; HIGH-RESOLUTION EVAPOTRANSPIRATION; SURFACE-TEMPERATURE; CROP COEFFICIENTS; SHADED SURFACES; EVAPORATION; EXCHANGE; COMBINATION; DRYLANDS; QUALITY</t>
  </si>
  <si>
    <t>AGRICULTURAL AND FOREST METEOROLOGY</t>
  </si>
  <si>
    <t>MODELLING ACTUAL EVAPOTRANSPIRATION USING A TWO SOURCE ENERGY BALANCE MODEL WITH SENTINEL IMAGERY IN HERBACEOUS-FREE AND HERBACEOUS-COVER MEDITERRANEAN OLIVE ORCHARDS</t>
  </si>
  <si>
    <t>WOS:000717360500009</t>
  </si>
  <si>
    <t>BENMOUSSA, HAIFA;BEN MIMOUN, MEHDI;GHRAB, MOHAMED;LUEDELING, EIKE</t>
  </si>
  <si>
    <t>TEMPERATE DECIDUOUS TREES CAN ONLY BE PRODUCTIVE WHERE WINTERS ARE COLD ENOUGH TO MEET THEIR CHILLING NEEDS. IN THE MEDITERRANEAN REGION, CHILL HAS TRADITIONALLY BEEN SUFFICIENT FOR MANY SPECIES, BUT THIS MAY CHANGE AS TEMPERATURES INCREASE. WE EXPLORED THE REGION'S PRESENT AND FUTURE SUITABILITY FOR TEMPERATE TREES BY QUANTIFYING CHILL FOR THE SFAX REGION IN CENTRAL TUNISIA, ONE OF THE WARMEST REGIONS WHERE TEMPERATE NUTS ARE COMMERCIALLY GROWN. WE ASSESSED CLIMATIC RISK BY CALCULATING HISTORIC CHILL (SINCE 1973) AND USING A WEATHER GENERATOR CALIBRATED WITH LOCAL WEATHER DATA (1973-2015) TO PRODUCE 101YEARS OF CHILL ESTIMATES (COMPUTED WITH THE DYNAMIC MODEL) AND 3 PAST AND 72 FUTURE SCENARIOS (FOR 2041-2070 AND 2071-2100, USING TWO REPRESENTATIVE CONCENTRATION PATHWAYS: RCP4.5 AND RCP8.5). FOR ALMONDS AND PISTACHIOS, WE COMPARED AVAILABLE CHILL DURING THE CHILLING PERIOD WITH THE SPECIES' ESTIMATED CHILLING REQUIREMENTS, AND WE COMPUTED THE DATE BY WHICH SUFFICIENT CHILL WAS EXPECTED TO HAVE ACCUMULATED. OUR FINDINGS INDICATED SEVERE CHILL LOSSES FOR ALL FUTURE SCENARIOS. FOR ALL SPECIES, THE CURRENT CHILL PERIOD IS NO LONGER EXPECTED TO BE SUFFICIENT FOR MEETING CHILLING REQUIREMENTS IN THE FUTURE. CHILL NEEDS MAY STILL BE FULFILLED LATER IN THE YEAR, ESPECIALLY FOR LOW-CHILL ALMONDS, BUT THIS WOULD RESULT IN DELAYED PHENOLOGY, WITH POSSIBLE ADVERSE EFFECTS ON PRODUCTIVITY. TEMPERATE NUT PRODUCTION IS THUS UNLIKELY TO REMAIN VIABLE AT THIS SITE, HIGHLIGHTING AN URGENT NEED TO IDENTIFY LOCALLY APPROPRIATE ADAPTATION OPTIONS. THIS CHALLENGE IS LIKELY SHARED BY OTHER WARM PRODUCTION REGIONS OF TEMPERATE FRUITS AND NUTS AROUND THE WORLD.</t>
  </si>
  <si>
    <t>CLIMATIC RISK; CHILLING REQUIREMENTS; ALMONDS; PISTACHIOS; PAST AND FUTURE CLIMATE SCENARIOS</t>
  </si>
  <si>
    <t>10.1007/s00484-018-1628-x</t>
  </si>
  <si>
    <t>WINTER CHILL; HYDROGEN CYANAMIDE; FRUIT-TREES; TEMPERATURE-DEPENDENCE; HEAT REQUIREMENTS; DORMANCY BREAKING; PISTACHIO TREES; FLOWERING DATE; CHANGE IMPACTS; DYNAMIC-MODEL</t>
  </si>
  <si>
    <t>CLIMATE CHANGE THREATENS CENTRAL TUNISIAN NUT ORCHARDS</t>
  </si>
  <si>
    <t>WOS:000450649400018</t>
  </si>
  <si>
    <t>SWARTS, NIGEL;MONTAGU, KELVIN;OLIVER, GARTH;SOUTHAM-ROGERS, LIAM;HARDIE, MARCUS;CORKREY, ROSS;ROGERS, GORDON;CLOSE, DUGALD</t>
  </si>
  <si>
    <t>NITROUS OXIDE (N2O) EMISSIONS CONTRIBUTE 6% OF THE GLOBAL WARMING EFFECT AND ARE DERIVED FROM THE ACTIVITY OF SOIL-BASED MICROORGANISMS INVOLVED IN NITRIFICATION AND DENITRIFICATION PROCESSES. THERE IS A PAUCITY OF GREENHOUSE GAS EMISSIONS DATA FOR AUSTRALIA'S HORTICULTURE INDUSTRY. IN THIS STUDY WE INVESTIGATED N2O FLUX FROM TWO DECIDUOUS FRUIT TREE CROPS, APPLES AND CHERRIES, IN TWO PREDOMINANT GROWING REGIONS IN EASTERN AUSTRALIA, THE HUON VALLEY IN SOUTHERN TASMANIA (LUCASTON - APPLES AND LOWER LONGLEY - CHERRIES), AND HIGH ALTITUDE NORTHERN NEW SOUTH WALES (ORANGE - APPLES AND YOUNG - CHERRIES). ESTIMATED FROM MANUAL CHAMBER MEASUREMENTS OVER A 12-MONTH PERIOD, AVERAGE DAILY EMISSIONS WERE VERY LOW RANGING FROM 0.78 G N2O-N HA(-1) DAY(-1) IN THE APPLE ORCHARD AT LUCASTON TO 1.86 G N2O-N HA(-1) DAY(-1) IN THE CHERRY ORCHARD IN LOWER LONGLEY. DAILY EMISSIONS WERE UP TO 50% HIGHER IN SUMMER (MAXIMUM 5.27 G N2O-N HA(-1) DAY(-1) AT LOWER LONGLEY) THAN WINTER (MAXIMUM 2.47 G N2O-N HA(-1) DAY(-1) AT YOUNG) ACROSS THE FOUR TRIAL ORCHARDS. N2O EMISSIONS WERE SIMILAR TO 40% GREATER IN THE INTER-ROW THAN THE TREE LINE FOR EACH ORCHARD. DAILY FLUX RATES WERE USED AS A LOSS ESTIMATE FOR ANNUAL EMISSIONS, WHICH RANGED FROM 298 G N2O-N HA(-1) YEAR(-1) AT LUCASTON TO 736 GN(2)O-N HA(-1) YEAR(-1) AT LOWER LONGLEY. EMISSIONS WERE POORLY CORRELATED WITH SOIL TEMPERATURE, VOLUMETRIC WATER CONTENT, WATER FILLED POROSITY, GRAVIMETRIC WATER CONTENT AND MATRIC POTENTIAL - WITH INCONSISTENT PATTERNS BETWEEN SITES, WITHIN THE TREE LINE AND INTER-ROW AND BETWEEN SEASONS. STEPWISE LINEAR REGRESSION MODELS FOR THE LUCASTON SITE ACCOUNTED FOR LESS THAN 10% OF THE VARIANCE IN N2O EMISSIONS, FOR WHICH SOIL TEMPERATURE WAS THE STRONGEST PREDICTOR. N2O EMISSIONS IN DECIDUOUS TREE CROPS WERE AMONG THE LOWEST RECORDED FOR AUSTRALIAN AGRICULTURE, MOST LIKELY DUE TO LOW RATES OF N FERTILISER, COOL TEMPERATE GROWING CONDITIONS AND HIGHLY EFFICIENT DRIP IRRIGATION SYSTEMS. WE RECOMMEND THAT OPTIMISING NUTRIENT USE EFFICIENCY WITH IMPROVED DRAINAGE AND A REDUCTION IN SOIL COMPACTION IN THE INTER-ROW WILL FACILITATE FURTHER MITIGATION OF N2O EMISSIONS.</t>
  </si>
  <si>
    <t>APPLES; CHERRIES; FERTILISER; GLOBAL WARMING; GREENHOUSE GAS; NITROGEN</t>
  </si>
  <si>
    <t>10.1071/SR15326</t>
  </si>
  <si>
    <t>GREENHOUSE-GAS EMISSIONS; CHAMBER-BASED MEASUREMENTS; DIRECT N2O EMISSIONS; HYDRAULIC CONDUCTIVITY; SOIL; IMPACT; ORCHARD; GROWTH; STRATEGIES; FERTILIZER</t>
  </si>
  <si>
    <t>CSIRO PUBLISHING</t>
  </si>
  <si>
    <t>SOIL RESEARCH</t>
  </si>
  <si>
    <t>BENCHMARKING NITROUS OXIDE EMISSIONS IN DECIDUOUS TREE CROPPING SYSTEMS</t>
  </si>
  <si>
    <t>WOS:000382564300005</t>
  </si>
  <si>
    <t>SOIL SCIENCE</t>
  </si>
  <si>
    <t>LEGAVE, JEAN-MICHEL;GUEDON, YANN;MALAGI, GUSTAVO;EL YAACOUBI, ADNANE;BONHOMME, MARC</t>
  </si>
  <si>
    <t>THE RESPONSES OF FLOWERING PHENOLOGY TO TEMPERATURE INCREASES IN TEMPERATE FRUIT TREES HAVE RARELY BEEN INVESTIGATED IN CONTRASTING CLIMATIC REGIONS. THIS IS AN APPROPRIATE FRAMEWORK FOR HIGHLIGHTING VARYING RESPONSES TO DIVERSE WARMING CONTEXTS, WHICH WOULD POTENTIALLY COMBINE CHILL ACCUMULATION (CA) DECLINES AND HEAT ACCUMULATION (HA) INCREASES. TO EXAMINE THIS ISSUE, A DATA SET WAS CONSTITUTED IN APPLE TREE FROM FLOWERING DATES COLLECTED FOR TWO PHENOLOGICAL STAGES OF THREE CULTIVARS IN SEVEN CLIMATE-CONTRASTING TEMPERATE REGIONS OF WESTERN EUROPE AND IN THREE MILD REGIONS, ONE IN NORTHERN MOROCCO AND TWO IN SOUTHERN BRAZIL. MULTIPLE CHANGE-POINT MODELS WERE APPLIED TO FLOWERING DATE SERIES, AS WELL AS TO CORRESPONDING SERIES OF MEAN TEMPERATURE DURING TWO SUCCESSIVE PERIODS, RESPECTIVELY DETERMINING FOR THE FULFILLMENT OF CHILL AND HEAT REQUIREMENTS. A NEW OVERVIEW IN SPACE AND TIME OF FLOWERING DATE CHANGES WAS PROVIDED IN APPLE TREE HIGHLIGHTING NOT ONLY FLOWERING DATE ADVANCES AS IN PREVIOUS STUDIES BUT ALSO STATIONARY FLOWERING DATE SERIES. AT GLOBAL SCALE, DIFFERENTIATED FLOWERING TIME PATTERNS RESULT FROM VARYING INTERACTIONS BETWEEN CONTRASTING THERMAL DETERMINISMS OF FLOWERING DATES AND CONTRASTING WARMING CONTEXTS. THIS MAY EXPLAIN FLOWERING DATE ADVANCES IN MOST OF EUROPEAN REGIONS AND IN MOROCCO VS. STATIONARY FLOWERING DATE SERIES IN THE BRAZILIAN REGIONS. A NOTABLE EXCEPTION IN EUROPE WAS FOUND IN THE FRENCH MEDITERRANEAN REGION WHERE THE FLOWERING DATE SERIES WAS STATIONARY. WHILE THE FLOWERING DURATION SERIES WERE STATIONARY WHATEVER THE REGION, THE FLOWERING DURATIONS WERE FAR LONGER IN MILD REGIONS COMPARED TO TEMPERATE REGIONS. OUR FINDINGS SUGGEST A NEW WARMING VULNERABILITY IN TEMPERATE MEDITERRANEAN REGIONS, WHICH COULD SHIFT TOWARD RESPONDING MORE TO CHILL DECLINE AND CONSEQUENTLY EXPERIENCE LATE AND EXTENDED FLOWERING UNDER FUTURE WARMING SCENARIOS.</t>
  </si>
  <si>
    <t>FRUIT TREE; FLOWERING; CHILL PERIOD; HEAT PERIOD; WARMING VULNERABILITY; MULTIPLE CHANGE-POINT MODELS</t>
  </si>
  <si>
    <t>10.3389/fpls.2015.01054</t>
  </si>
  <si>
    <t>SPRING PHENOLOGY; BUD DORMANCY; FRUIT-TREES; PLANT PHENOLOGY; AIR-TEMPERATURE; WINTER; CULTIVARS; MODELS; TRENDS; IMPACT</t>
  </si>
  <si>
    <t>FRONTIERS MEDIA SA</t>
  </si>
  <si>
    <t>FRONTIERS IN PLANT SCIENCE</t>
  </si>
  <si>
    <t>DIFFERENTIATED RESPONSES OF APPLE TREE FLORAL PHENOLOGY TO GLOBAL WARMING IN CONTRASTING CLIMATIC REGIONS</t>
  </si>
  <si>
    <t>WOS:000366905300001</t>
  </si>
  <si>
    <t>AGUILERA, EDUARDO;GUZMAN, GLORIA;ALONSO, ANTONIO</t>
  </si>
  <si>
    <t>FRUIT TREE ORCHARDS HAVE A HISTORICAL AND ECONOMIC IMPORTANCE FOR MEDITERRANEAN AGRICULTURE, NOTABLY IN SPAIN. FRUIT TREE ORCHARDS HAVE THE POTENTIAL TO MITIGATE GLOBAL WARMING BY SEQUESTRATING CARBON (C) AND PROVIDING RENEWABLE FUELS. ACTUALLY, THERE IS FEW INFORMATION ON THE BENEFITS OF ORGANIC PRACTICES. THEREFORE, WE ANALYZED THE GREENHOUSE GAS CONTRIBUTION OF 42 PAIRS OF ORGANIC AND CONVENTIONAL PERENNIAL CROPPING SYSTEMS, INCLUDING CITRUS, SUBTROPICAL TREES, OTHER FRUIT TREES, TREENUTS, VINEYARDS, AND OLIVES, USING LIFE-CYCLE ASSESSMENT (LCA). THE ASSESSMENT WAS BASED ON MANAGEMENT INFORMATION FROM INTERVIEWS AND INVOLVED THE ESTIMATION OF SOIL CARBON SEQUESTRATION, SPECIFIC MEDITERRANEAN N2O EMISSION FACTORS, AND THE CONSIDERATION OF COPRODUCTS. RESULTS SHOW ON AVERAGE A 56 % DECREASE OF GREENHOUSE GAS EMISSIONS UNDER ORGANIC VERSUS CONVENTIONAL CROPPING, ON AN AREA BASIS. ON A PRODUCT BASIS, GREENHOUSE GAS EMISSIONS DECREASED BY 39 % ON AVERAGE. THESE FINDINGS ARE EXPLAINED MAINLY BY C SEQUESTRATION IN SOILS, WHICH IS DUE IN TURN TO HIGHER C INPUTS BY COVER CROPPING AND INCORPORATION OF PRUNING RESIDUES.</t>
  </si>
  <si>
    <t>LIFE-CYCLE ASSESSMENT; MEDITERRANEAN; ORCHARDS; ORGANIC MANAGEMENT; CARBON SEQUESTRATION; COVER CROPS; PRUNINGS; COPRODUCT ALLOCATION</t>
  </si>
  <si>
    <t>10.1007/s13593-014-0265-y</t>
  </si>
  <si>
    <t>CARBON FOOTPRINT ANALYSIS; ENVIRONMENTAL IMPACTS; OLIVE ORCHARDS; SOIL CARBON; MANAGEMENT; ENERGY; SEQUESTRATION; STOCKS; COVER</t>
  </si>
  <si>
    <t>SPRINGER FRANCE</t>
  </si>
  <si>
    <t>AGRONOMY FOR SUSTAINABLE DEVELOPMENT</t>
  </si>
  <si>
    <t>GREENHOUSE GAS EMISSIONS FROM CONVENTIONAL AND ORGANIC CROPPING SYSTEMS IN SPAIN. II. FRUIT TREE ORCHARDS</t>
  </si>
  <si>
    <t>WOS:000351871500022</t>
  </si>
  <si>
    <t>OTEROS, JOSE;ORLANDI, FABIO;GARCIA-MOZO, HERMINIA;AGUILERA, FATIMA;BEN DHIAB, ALI;BONOFIGLIO, TOMMASO;ABICHOU, MOUNIR;RUIZ-VALENZUELA, LUIS;MAR DEL TRIGO, M.;DIAZ DE LA GUARDIA, CONSUELO;DOMINGUEZ-VILCHES, EUGENIO;MSALLEM, MONJI;FORNACIARI, MARCO;GALAN, CARMEN</t>
  </si>
  <si>
    <t>OLIVE OIL IS A MAJOR ECONOMIC RESOURCE OF THE MEDITERRANEAN REGION. OLIVE CROP MANAGEMENT CAN BE IMPROVED BY MODELS THAT FORECAST THE VARIABLE REPRODUCTIVE BIOLOGY OF OLIVE TREE. HOWEVER, THE PROCESSES CONTROLLING OLIVE HARVEST ARE COMPLEX ON LARGE SCALES. HERE, WE STUDY THE PARAMETERS THAT INFLUENCE OLIVE FRUIT PRODUCTION FOR DEVELOPING ACCURATE FORECASTING MODELS. SEVENTEEN AEROBIOLOGICAL SAMPLING POINTS HAVE MONITORED OLIVE POLLEN GRAINS IN SPAIN, ITALY AND TUNISIA FROM 1993 TO 2012. SIX CROP MODELS HAVE BEEN DEVELOPED AT TWO PROVINCES AND COUNTRY SCALES. THE MODELLING HAS BEEN DONE IN TWO STEPS: (1) TYPIFICATION AND (2) MODELLING BY PARTIAL LEAST SQUARE REGRESSION. RESULTS SHOW THAT HIGHER POLLEN INDEXES AND WATER AVAILABILITY DURING SPRING ARE RELATED TO AN INCREASE OF FINAL FRUIT PRODUCTION IN ALL THE STUDIED AREA. HIGHER POLLEN INDEXES ARE ALSO POSITIVELY CORRELATED WITH AIR TEMPERATURE DURING EARLY SPRING AND AUTUMN. FURTHERMORE, A DECREASE OF FRUIT PRODUCTION IS RELATED WITH INCREASING AIR TEMPERATURE DURING WINTER AND SUMMER. TO CONCLUDE, WE HAVE DESIGNED ACCURATE MODELS THAT ALLOW ACCURATE PREDICTIONS OF OLIVE PRODUCTION.</t>
  </si>
  <si>
    <t>OLEA EUROPAEA; CROP; POLLEN; AEROBIOLOGY; CROP FORECASTING; MEDITERRANEAN</t>
  </si>
  <si>
    <t>10.1007/s13593-013-0198-x</t>
  </si>
  <si>
    <t>CROP YIELD; AIRBORNE POLLEN; CLIMATE-CHANGE; ANDALUSIA; SEASON; POLLINATION; CULTIVARS; UMBRIA; TREES</t>
  </si>
  <si>
    <t>BETTER PREDICTION OF MEDITERRANEAN OLIVE PRODUCTION USING POLLEN-BASED MODELS</t>
  </si>
  <si>
    <t>WOS:000337089100014</t>
  </si>
  <si>
    <t>EL YAACOUBI, ADNANE;MALAGI, GUSTAVO;OUKABLI, AHMED;HAFIDI, MAJIDA;LEGAVE, JEAN-MICHEL</t>
  </si>
  <si>
    <t>THIS STUDY WAS CARRIED OUT IN THREE GEOGRAPHICALLY CONTRASTING COUNTRIES OF THE MEDITERRANEAN REGION. IT AIMS TO UNDERSTAND THE IMPACT OF CLIMATE CHANGE, PARTICULARLY THE TEMPERATURE INCREASES, ON PHENOLOGICAL STAGE OF THREE TAXONOMICALLY DIFFERENT SPECIES (EARLY AND LATE-SPRING-FLOWERING SPECIES). THREE SPECIES, NAMELY OLIVE (OLEA EUROPAEA), APPLE (MALUS DOMESTICA BORKH.) AND ALMOND (PRUNUS DULCIS (MILL.)) WERE INVESTIGATED TO HIGHLIGHT THE PHENOLOGICAL BEHAVIOR OF ONE SPECIES AT DIFFERENT LOCATIONS AND DIFFERENT SPECIES AT ONE LOCATION. CLIMATIC AND PHENOLOGICAL DATA WERE COLLECTED FROM MOROCCO, FRANCE AND ITALY OVER THE LAST 40 YEARS. ANALYSIS OF DATA ON TEMPERATURE SHOWED A STRONG WARMING IN THE NORTHERN LOCATIONS (COLDEST AREAS), PARTICULARLY IN NIMES, COMPARED TO THE SOUTHERN ONES (WARMER LOCATIONS) DURING THE PERIOD OCTOBER TO MAY. THE MARKED SPRING WARMING IN ALL LOCATIONS SINCE THE END OF 1980S IN FRANCE (THE BEGINNING OF 1990S IN ITALY AND MOROCCO) RESULTED IN BLOOMING EARLINESS, WITH REGIONAL PATTERNS IN TERMS OF IMPACT. THE LATE-SPRING-FLOWERING SPECIES (OLIVE AND APPLE) SHOWED A REMARKABLE SENSITIVITY TO CONTINUOUS WARMING IN DIFFERENT AREAS. NO FLOWERING EARLINESS WAS OBSERVED IN EARLY-SPRING-FLOWERING SPECIES (ALMOND), DUE TO THE STABILITY OF MEAN TEMPERATURE DURING FEBRUARY. THUS, A STRONG CONTROL OF MEAN TEMPERATURE DURING THE FORCING PERIOD ON FLOWERING EARLINESS OF APPLE WAS FOUND IN ALL AREAS. PHYSIOLOGICAL PROCESSES (DORMANCY AND DORMANCY RELEASE) OF TREES DURING THE DORMANT AND GROWTH PERIOD EXPLAIN, IN PART, THE REGIONAL DIFFERENCES OBSERVED IN FLOWERING DATES AMONG SITES AND SPECIES. OVERALL, THE PRONOUNCED WARMING IN THE SOUTHERN FRANCE REFLECTS A RELATIVE TREND TOWARD ARIDITY OF CLIMATE AT THIS SITE, AND CONSEQUENTLY SOME VULNERABILITY OF FRUIT TREES. AS RESULT, THE PROCESS OF FLOWERING IN A HIGH LATITUDE LOCATIONS (NORTHERN AREAS) IN THE FUTURE CAN BE REPRESENTED BY THAT IN A LOW LATITUDE LOCATIONS AT PRESENT (SOUTHERN AREAS), PARTICULARLY FOR APPLE. (C) 2014 ELSEVIER B.V. ALL RIGHTS RESERVED.</t>
  </si>
  <si>
    <t>FLOWERING EARLINESS; AIR TEMPERATURE; GLOBAL WARMING; FRUIT TREE; MEDITERRANEAN REGION; PHENOLOGY</t>
  </si>
  <si>
    <t>10.1016/j.scienta.2014.10.041</t>
  </si>
  <si>
    <t>L. POLLEN SEASON; CLIMATE-CHANGE; HEAT REQUIREMENT; FLOWER BUDS; DORMANCY RELEASE; AIR-TEMPERATURE; CULTIVARS; TRENDS; ONSET; TIME</t>
  </si>
  <si>
    <t>ELSEVIER SCIENCE BV</t>
  </si>
  <si>
    <t>GLOBAL WARMING IMPACT ON FLORAL PHENOLOGY OF FRUIT TREES SPECIES IN MEDITERRANEAN REGION</t>
  </si>
  <si>
    <t>WOS:000348887800032</t>
  </si>
  <si>
    <t>NOORAZAR, HOSSEIN;KALCSITS, LEE;JONES, VINCENT P.;JONES, MATTHEW S.;RAJAGOPALAN, KIRTI</t>
  </si>
  <si>
    <t>WINTER CHILL ACCUMULATION IS CRITICAL FOR THE PRODUCTIVITY AND PROFITABILITY OF PERENNIAL TREE FRUIT SYSTEMS. SEVERAL STUDIES HAVE QUANTIFIED THE IMPACTS OF GLOBAL WARMING ON CHILL ACCUMULATION IN THE WARMER PRODUCTION REGIONS OF THE WORLD, WHERE INSUFFICIENT CHILL EVENTS OCCUR AND THEIR FREQUENCY IS INCREASING. IN CONTRAST, WE FOCUS ON A REGION WITH RELATIVELY COLD WINTERS-THE PACIFIC NORTHWEST UNITED STATES (PNW)-WHERE INSUFFICIENT CHILL EVENTS ARE CURRENTLY ABSENT, AND QUANTIFY THE POTENTIAL FOR INTRODUCTION OF THESE RISKS UNDER CLIMATE CHANGE. OUR RESULTS SHOW SPATIAL VARIATION WITHIN THE PNW, WITH CHILL ACCUMULATION PROJECTED TO INCREASE IN SOME AREAS BUT DECREASE IN OTHERS. THERE WAS ALSO SPATIOTEMPORAL VARIATION IN THE DRIVING FACTORS OF CHANGES TO CHILL ACCUMULATION. EVEN WITH DECREASES IN CHILL ACCUMULATION, THERE ARE LIKELY MINIMAL ISSUES WITH INSUFFICIENT CHILL ACCUMULATION. HOWEVER, DELAYED CHILL ACCUMULATION IN COMBINATION WITH ADVANCES IN THE ONSET OF HEAT ACCUMULATION CAN POTENTIALLY SHIFT THE REGION FROM ONE WHERE SPRING PHENOLOGY IS PRIMARILY FORCING-DRIVEN TO ONE WHERE INTERACTION BETWEEN CHILLING AND FORCING PROCESSES BECOME IMPORTANT. THESE INTERACTIONS MIGHT CREATE PRODUCTION RISKS FOR VARIETIES WITH HIGH CHILL REQUIREMENTS, POST MID-21(ST) CENTURY UNDER HIGH EMISSIONS SCENARIOS. FUTURE WORK SHOULD FOCUS ON UNDERSTANDING, MODELING, AND PROJECTING RESPONSES ACROSS THESE OVERLAPPING CHILLING AND FORCING PROCESSES. ADDITIONALLY, GIVEN SIGNIFICANT SPATIAL DIFFERENCES ACROSS A RELATIVELY SMALL GEOGRAPHIC RANGE, IT IS ALSO CRITICAL TO UNDERSTAND AND MODEL THESE DYNAMICS AT A LOCAL LANDSCAPE RESOLUTION FOR REGIONS SUCH AS THE PNW.</t>
  </si>
  <si>
    <t>CLIMATE CHANGE; CHILL REQUIREMENT; GLOBAL WARMING; DYNAMIC MODEL; TREE FRUIT; DORMANCY; HEAT ACCUMULATION</t>
  </si>
  <si>
    <t>10.1007/s10584-022-03339-6</t>
  </si>
  <si>
    <t>HEAT REQUIREMENTS; DYNAMIC-MODEL; TEMPERATE FRUIT; CHANGE IMPACTS; DORMANCY; PHOTOPERIOD; CULTIVARS; MAXIMUM; GROWTH</t>
  </si>
  <si>
    <t>CLIMATE CHANGE AND CHILL ACCUMULATION: IMPLICATIONS FOR TREE FRUIT PRODUCTION IN COLD-WINTER REGIONS</t>
  </si>
  <si>
    <t>WOS:000788297600001</t>
  </si>
  <si>
    <t>STAVI, ILAN</t>
  </si>
  <si>
    <t>THIS STUDY REVIEWS THE POTENTIAL USE OF BIOCHAR AS SOIL AMENDMENT IN AFFORESTATION, REFORESTATION, AGROFORESTRY, FRUIT TREE ORCHARDS, AND BIO-ENERGY PLANTATIONS. IMPLEMENTING THIS PRACTICE COULD SEQUESTER LARGE AMOUNTS OF CARBON (C) OVER THE LONG-TERM, POTENTIALLY OFFSETTING ANTHROPOGENIC EMISSIONS OF CARBON DIOXIDE, AND MITIGATING CLIMATE CHANGE. ON A GLOBAL SCALE, THIS PRACTICE COULD SEQUESTER BETWEEN 2 AND 109.2PG BIOCHAR-C IN 1.75 BILLION HA OF DEGRADED AND DEFORESTED LANDS AND AGROFORESTRY SYSTEMS. AN ADDITIONAL CONSIDERABLE AMOUNT COULD BE SEQUESTERED IN THE SOIL OF FRUIT TREE ORCHARDS AND BIO-ENERGY PLANTATIONS. THE ANTICIPATED IMPROVEMENT IN THE QUALITY OF THE BIOCHAR-AMENDED SOILS IS EXPECTED TO ENHANCE RESILIENCE TO THESE LAND USES, INCREASING THEIR ADAPTATION CAPACITY TO CLIMATE CHANGE. YET, SPECIFIC QUESTIONS STILL NEED TO BE ADDRESSED, FOR EXAMPLE, THE IMPACT OF BIOCHAR ON THE AVAILABILITY OF NITROGEN AND POTASSIUM FOR PLANTS IN ACIDIC SOILS AND UNDER HUMID CONDITIONS, AS WELL AS THE IMPACT OF BIOCHAR ON SOIL AND TREES IN ALKALINE SOILS AND UNDER MEDITERRANEAN OR DRIER CONDITIONS. ALSO, A FULL ASSESSMENT OF HEALTH HAZARDS AND ENVIRONMENTAL RISKS RELATED TO THE PRODUCTION OF BIOCHAR AND ITS APPLICATION IN SOIL IS REQUIRED. OTHER QUESTIONS RELATE TO THE ENVIRONMENTAL AND ECONOMIC COSTS OF BIOCHAR APPLICATION. THEREFORE, LIFE CYCLE ASSESSMENTS AND ECONOMIC CALCULATIONS SHOULD BE CONDUCTED ON A SITE-SPECIFIC BASIS AND INCLUDE THE PRACTICES OF FEEDSTOCK COLLECTION, TRANSPORTATION, PROCESSING, AND SPREADING. INTERNATIONAL ACTIONS SHOULD REGULATE BIOCHAR PRACTICE AS AN ELIGIBLE MEANS FOR FUNDING UNDER THE C FINANCE MECHANISM. SPECIFICALLY, PAYMENTS SHOULD BE PROVIDED TO LANDOWNERS FOR ACCOMPLISHING ECOSYSTEM SERVICES.</t>
  </si>
  <si>
    <t>CARBON SEQUESTRATION; CLEAN DEVELOPMENT MECHANISM (CDM); ENVIRONMENTAL REGULATIONS; LAND RESTORATION; REDUCING EMISSIONS FROM DEFORESTATION AND DEGRADATION (REDD)</t>
  </si>
  <si>
    <t>10.1080/13504509.2013.773466</t>
  </si>
  <si>
    <t>FIRE-DERIVED CHARCOAL; CARBON SEQUESTRATION; TEMPERATE REGION; NUTRIENT STATUS; LAND-USE; SOIL; ASH; MANAGEMENT; GROWTH; DEFORESTATION</t>
  </si>
  <si>
    <t>TAYLOR &amp; FRANCIS INC</t>
  </si>
  <si>
    <t>INTERNATIONAL JOURNAL OF SUSTAINABLE DEVELOPMENT AND WORLD ECOLOGY</t>
  </si>
  <si>
    <t>BIOCHAR USE IN FORESTRY AND TREE-BASED AGRO-ECOSYSTEMS FOR INCREASING CLIMATE CHANGE MITIGATION AND ADAPTATION</t>
  </si>
  <si>
    <t>WOS:000317952200008</t>
  </si>
  <si>
    <t>RANA, RANBIR SINGH;SINGH, MANMOHAN;PATHANIA, RANU;UPADHYAY, S. K.;KALIA, VAIBHAV</t>
  </si>
  <si>
    <t>THE STUDY EXAMINED THE IMPACTS OF CHANGING CLIMATE ON PRODUCTIVITY OF TEMPERATE FRUIT CROPS VIZ., PLUM, PEAR, PEACH AND APRICOT IN HIMACHAL PRADESH BASED ON CLIMATE INFORMATION AND FARMERS' PERCEPTION. THREE STUDY SITES REPRESENTING DIFFERENT ELEVATIONS VIZ., SHIMLA, KULLU AND PALAMPUR WERE SELECTED TO RELATE THE CHILL UNITS WITH TEMPERATE FRUIT PRODUCTIVITY. THE CLIMATE ELEMENT DISTRIBUTION OVER THE PERIOD IN EACH STUDY SITE REVEALED AN INCREASE IN THE MEAN TEMPERATURE TO THE TUNE OF 0.050, 0.019 AND 0.046 DEGREES C PER YEAR IN SHIMLA, PALAMPUR AND KULLU RESPECTIVELY IN THE PAST 3 TO 4 DECADE. THE RATE OF DECREASE OF RAINFALL PER YEAR DURING WINTER SEASON WAS -9.86 MM IN SHIMLA, -11.1 MM IN KULLU AND -8.6 MM IN PALAMPUR LEADING TO A DECREASE IN CHILL ACCRUAL. THE CHILL UNITS CALCULATED USING THE UTAH MODEL SHOWED A DECLINE OF MORE THAN 4.97 CHILL UNITS PER YEAR DURING DECEMBER MONTH, 0.64 UNITS PER YEAR IN JANUARY AND 3.75 UNITS PER YEAR IN FEBRUARY MONTH IN PAST 26 YEAR PERIOD IN SHIMLA DISTRICT. THE DECREASE OF 1.73, 1.84 AND 1.65 CHILL UNITS EVERY YEAR DURING DECEMBER, JANUARY AND FEBRUARY MONTHS WERE OBSERVED AT KULLU. THE DECREASE OF CHILL UNITS DURING DECEMBER TO FEBRUARY RANGED FROM -2.8 TO -12.8 PER YEAR IN PALAMPUR WERE ALSO OBSERVED. THE SIGNIFICANCE OF THE SLOPE OF CHILL UNITS WAS WORKED OUT USING MANN-KENDALL TREND TEST WHICH INDICATED NO SIGNIFICANT TREND FOR THE DECEMBER MONTH FOR KULLU REGION AND JANUARY AND FEBRUARY MONTHS AT SHIMLA. SIGNIFICANT DECREASING TRENDS IN CHILL UNITS FOR JANUARY TO FEBRUARY MONTHS FOR KULLU, DECEMBER MONTH FOR SHIMLA AND DECEMBER TO FEBRUARY MONTHS WERE OBSERVED AT PALAMPUR. THE INDICATIONS OF CHANGES IN CLIMATE HAVE ALSO BEEN SUPPORTED BY THE FARMERS' PERCEPTION IN KULLU, KANGRA AND SHIMLA DISTRICTS ACCOUNTING A REDUCTION IN SNOWFALL WITH AN INCREASE IN TEMPERATURE IN PAST 20 TO 30 YEARS AFFECTING THE CHILL ACCUMULATION. THE TEMPERATE FRUITS PEAR, PEACH, PLUM AND APRICOT SHOWED SIGNIFICANT INCREASE IN THE PRODUCTION AT THE RATE OF 0.172, 0.064, 0.018 AND 0.018 T/HA PER YEAR DURING THE PAST TWO AND HALF DECADE RESPECTIVELY. THUS, THE DECREASING TRENDS IN CUMULATIVE CHILL UNITS DUE TO INCREASE IN TEMPERATURE AND REDUCTION IN RAINFALL IN ALL LOCATIONS VARIED FROM SUB TEMPERATE CLIMATE IN MID HILLS TO TEMPERATE IN HIGH HILLS DID NOT AFFECT THE PRODUCTIVITY OF TEMPERATE FRUITS IN HIMACHAL PRADESH AND A PROMISING REPLACEMENT FOR APPLE SHIFTING REGION IN THE FACE OF CLIMATE CHANGE.</t>
  </si>
  <si>
    <t>TEMPERATE FRUITS; CHILL UNIT REQUIREMENT; SNOWFALL; FARMERS' PERCEPTION; CLIMATE CHANGE</t>
  </si>
  <si>
    <t>MAUSAM</t>
  </si>
  <si>
    <t>INDIA METEOROLOGICAL DEPT</t>
  </si>
  <si>
    <t>IMPACT OF CHANGES IN CLIMATIC CONDITIONS ON TEMPERATE FRUIT PRODUCTION OF HIMACHAL PRADESH</t>
  </si>
  <si>
    <t>WOS:000417966100007</t>
  </si>
  <si>
    <t>MARTIN-GORRIZ, B.;SOTO-GARCIA, M.;MARTINEZ-ALVAREZ, V.</t>
  </si>
  <si>
    <t>GLOBAL WARMING IS LEADING TO A WATER RESOURCES DECREASE IN THE MEDITERRANEAN BASIN, WHERE FUTURE FARMING RESILIENCE DEPENDS ON INCORPORATING ALTERNATIVE WATER SOURCES AND IMPROVING WATER-ENERGY USE EFFICIENCY. THIS PAPER ASSESSES WATER AND ENERGY CONSUMPTION WHEN NATURAL WATER SOURCES ARE PARTIALLY REPLACED BY DESALINATED SEA WATER. INITIALLY, ENERGY CONSUMPTION, WATER SUPPLY AND GHG (GREENHOUSE GAS) EMISSIONS WERE RECORDED FOR THE CURRENT FARMING PRACTICES IN SE (SOUTHEAST) SPAIN. THE RESULTS OF OUR STUDY INDICATE THAT CITRUS ORCHARDS HAVE THE LOWEST ENERGY CONSUMPTION AND GHG EMISSIONS. ANNUAL VEGETABLES WERE THE LEAST ENERGY EFFICIENT CROPS. SUBSEQUENTLY, TWO ALTERNATIVE WATER SUPPLY SCENARIOS WERE ANALYSED, IN WHICH THE REDUCTION OF NATURAL WATER RESOURCES ASSOCIATED TO CLIMATE CHANGE WAS COMPENSATED WITH DESALINATED SEA WATER. THE USE OF 16.8% OF DESALINATED SEAWATER WOULD INCREASE ENERGY CONSUMPTION BY 32.4% AND GHG EMISSIONS BY 19.6%, WHEREAS FOR THE USE OF 26.5% OF DESALINATED SEAWATER SUCH INCREASES WOULD AMOUNT TO 50.0% AND 30.3%, RESPECTIVELY. THEREFORE MAINTAINING IRRIGATED AGRICULTURE IN WATER-STRESSED REGIONS BY INCORPORATING HIGH ENERGY DEMANDING NON-TRADITIONAL WATER SOURCES COULD NEGATIVELY CONTRIBUTE TO COMBAT GLOBAL WARMING. (C) 2014 ELSEVIER LTD. ALL RIGHTS RESERVED.</t>
  </si>
  <si>
    <t>GLOBAL WARMING; SEMI-ARID; ENERGY; EFFICIENCY; DESALINATION; ENERGY WATER NEXUS</t>
  </si>
  <si>
    <t>10.1016/j.energy.2014.09.031</t>
  </si>
  <si>
    <t>CLIMATE-CHANGE; CONSUMPTION; MANAGEMENT; EFFICIENCY; SYSTEMS; CARBON</t>
  </si>
  <si>
    <t>ENERGY</t>
  </si>
  <si>
    <t>PERGAMON-ELSEVIER SCIENCE LTD</t>
  </si>
  <si>
    <t>ENERGY AND GREENHOUSE-GAS EMISSIONS IN IRRIGATED AGRICULTURE OF SE (SOUTHEAST) SPAIN. EFFECTS OF ALTERNATIVE WATER SUPPLY SCENARIOS</t>
  </si>
  <si>
    <t>WOS:000346542500052</t>
  </si>
  <si>
    <t>COSTI, E.;HAYE, T.;MAISTRELLO, L.</t>
  </si>
  <si>
    <t>THE BROWN MARMORATED STINK BUG, HALYOMORPHA HALYS, IS AN INVASIVE PEST SPECIES, FIRST DETECTED IN ITALY IN 2012. ONLY 2 YEARS AFTER THIS FIRST DETECTION, INCREASING DAMAGE WAS REPORTED IN FRUIT ORCHARDS IN THE EMILIA ROMAGNA REGION, THE FIRST INVADED AREA, WHICH IS ONE OF THE MOST IMPORTANT REGIONS FOR THE ITALIAN AND EUROPEAN FRUIT PRODUCTION. IN THE PRESENT STUDY, LIFE TABLE PARAMETERS OF H. HALYS POPULATIONS WERE INVESTIGATED IN ITALY UNDER TYPICAL TEMPERATE/MEDITERRANEAN CLIMATE CONDITIONS REPRESENTATIVE OF SOUTHERN EUROPE. OUR FINDINGS INDICATE THAT IN ITALY H. HALYS HAS TWO GENERATIONS/YEAR AND VERY HIGH REPRODUCTIVE RATES FOR BOTH GENERATIONS (R-0 = 24.04 AND 5.44 FOR THE OVERWINTERING AND SUMMER GENERATION, RESPECTIVELY). THE HUGE GROWTH RATES EXPLAIN WHY IN 2015 A MASSIVE OUTBREAK OF H. HALYS WAS OBSERVED IN ITALY, AND THESE RATES CONFIRM THAT THE PEST IS A THREAT FOR AGRICULTURAL PRODUCTION IN SOUTHERN EUROPE. THE PARAMETERS OBTAINED IN THIS STUDY ARE ESSENTIAL FOR THE DEVELOPMENT AND OPTIMIZATION OF SUSTAINABLE MANAGEMENT STRATEGIES.</t>
  </si>
  <si>
    <t>ALIEN SPECIES; LIFE TABLE; FECUNDITY; PHENOLOGY; GROWING POPULATION; BIVOLTINISM</t>
  </si>
  <si>
    <t>10.1007/s10340-017-0899-z</t>
  </si>
  <si>
    <t>1855 HETEROPTERA-PENTATOMIDAE; LIFE TABLE ANALYSIS; HEMIPTERA-PENTATOMIDAE; STAL HETEROPTERA; TEMPERATURE; PHENOLOGY; BEHAVIOR</t>
  </si>
  <si>
    <t>JOURNAL OF PEST SCIENCE</t>
  </si>
  <si>
    <t>BIOLOGICAL PARAMETERS OF THE INVASIVE BROWN MARMORATED STINK BUG, &lt;I&gt;HALYOMORPHA HALYS&lt;/I&gt;, IN SOUTHERN EUROPE</t>
  </si>
  <si>
    <t>WOS:000406961500007</t>
  </si>
  <si>
    <t>PICORNELL, ANTONIO;SMITH, MATT;ROJO, JESUS</t>
  </si>
  <si>
    <t>BETULACEAE SPECIES ARE ANEMOPHILOUS, AND ALLERGENS FROM THEIR POLLEN ARE A MAJOR CAUSE OF RESPIRATORY ALLERGIES IN TEMPERATE AREAS WHERE THEY ARE WIDELY DISTRIBUTED. IT IS EXPECTED THAT, DUE TO THE STRONG INFLUENCE OF TEMPERATURE ON BETULACEAE PHENOLOGY, GLOBAL WARMING WILL IMPACT BOTH THE DISTRIBUTION AND PHENOLOGY OF THESE SPECIES DURING THE COMING DECADES. THIS STUDY EXAMINES POTENTIAL DECOUPLING OF FLOWERING AND LEAFING PHENOPHASES IN BETULACEAE SPECIES (I.E. ALNUS GLUTINOSA, BETULA PENDULA AND CORYLUS AVELLANA) OVER LONG-TERM (1951-2015) AND AS SHORTER (15-YEAR) PERIODS. PHENOLOGICAL PHASES FOR FLOWERING AND LEAF UNFOLDING OF BETULACEAE SPECIES FROM THE PAN-EUROPEAN PHENOLOGY (PEP725) DATABASE WERE EXAMINED ALONG WITH MAXIMUM AND MINIMUM DAILY TEMPERATURE DATA FOR THE PERIODS SEPTEMBER-OCTOBER-NOVEMBER (SON), DECEMBER-JANUARY-FEBRUARY (DJF) AND MARCH-APRIL-MAY (MAM). SIGNIFICANT INCREASES IN TEMPERATURE SINCE 1951 HAVE BEEN RECORDED IN THE RELEVANT CHILLING AND FORCING PERIODS. BOTH FLOWERING AND LEAF UNFOLDING PHENOPHASES ARE ADVANCING, BUT FLOWERING IS ADVANCING FASTER THAN LEAF UNFOLDING. THIS IS INCREASING THE TIME BETWEEN PHENOPHASES, ALTHOUGH ANALYSIS OF 15-YEAR PERIODS SHOWS THAT THE PATTERN OF CHANGE WAS NOT CONSTANT. THE RESULTS PRESENTED HERE REPRESENT THE MOST COMPREHENSIVE ANALYSIS OF FLOWERING AND LEAF UNFOLDING PHENOPHASES OF BETULACEAE SPECIES USING THE PEP725 DATABASE TO DATE. IT IS EXPECTED THAT THESE CHANGES TO BETULACEAE PHENOLOGY WILL CONTINUE AND THAT GLOBAL WARMING-RELATED PHENOLOGICAL DECOUPLING WILL INCREASE PLANT STRESS IN BETULACEAE POPULATIONS IN CENTRAL EUROPE.</t>
  </si>
  <si>
    <t>FLOWERING; LEAF UNFOLDING; GLOBAL WARMING; CHILLING; FORCING; PHENOLOGY</t>
  </si>
  <si>
    <t>10.1007/s00484-022-02398-9</t>
  </si>
  <si>
    <t>HEAT REQUIREMENTS; POLLEN SEASON; TEMPERATE FRUIT; TREES; ALNUS; CORYLUS; RESPONSES; CONTEXT; GALICIA; TRENDS</t>
  </si>
  <si>
    <t>CLIMATE CHANGE RELATED PHENOLOGICAL DECOUPLING IN SPECIES BELONGING TO THE BETULACEAE FAMILY</t>
  </si>
  <si>
    <t>WOS:000875804500001</t>
  </si>
  <si>
    <t>OHATA, KAZUYA;TOGANO, YASUYUKI;MATSUMOTO, TOSHIKAZU;UCHIDA, YOSHINORI;KURAHASHI, TAKAO;ITAMURA, HIROYUKI</t>
  </si>
  <si>
    <t>PRUNE TREES (PRUNUS DOMESTICA L.) ARE OPTIMALLY SUITED TO DRY CLIMATES, AND A MAJOR PRODUCTION AREA FOR PRUNE TREES IS CALIFORNIA, WHICH HAS LITTLE RAINFALL. THE EAST ASIAN TEMPERATE MONSOON ZONE, WHERE SUMMER IS HOT AND RAINFALL IS RELATIVELY ABUNDANT, IS NOT WELL SUITED FOR CULTIVATING PRUNE TREES. THE PURPOSE OF THIS STUDY WAS TO INVESTIGATE PRUNE CULTIVARS THAT ARE IDEAL FOR THIS TEMPERATE MONSOON ZONE TO EXPAND THE POSSIBILITY OF PRODUCTION. WE EVALUATED THE PERFORMANCE OF 8 PRUNE CULTIVARS, PUCHULL', 'PURPLE AIS', 'BLUE TAN', 'EDWARDS', 'STANLEY', 'VALOR', 'PRESIDENT', AND 'MARJORIE'S SEEDLING', BY HARVESTING FRUITS FROM AUGUST TO OCTOBER TO IDENTIFY OPTIMAL CULTIVARS IN IZUMO, WESTERN JAPAN, AS A MODEL AREA IN THE TEMPERATE CLIMATE MONSOON ZONE. RESULTS SHOWED THAT THE FLOWERING PERIOD OF PRUNE TREES WAS FROM LATE MARCH TO MID-APRIL, AND AVERAGE TEMPERATURE IN MARCH INFLUENCED WHETHER FLOWERING TIME WOULD OCCUR EARLY OR LATE. THE FLOWERING PERIOD VARIED BY YEAR. THEREFORE, COMPANION PLANTING WITH OTHER CULTIVARS THAT HAVE OVERLAPPING FLOWERING PERIODS IS NECESSARY FOR SELF-INCOMPATIBLE CULTIVARS. TO AVOID SPRING FROST DAMAGE DURING THE FLOWERING PERIOD, PROTECTION FROM FROST WAS NECESSARY. ADDITIONALLY, TO AVOID FRUIT CRACKING, CULTIVATING PRUNE TREES UNDER RAIN SHELTER CONDITIONS WAS ALSO NECESSARY. WITH THESE MANAGEMENT APPROACHES, TWO MID-RIPENING TYPES, 'STANLEY' AND 'VALOR', AND TWO LATE-RIPENING TYPES, 'PRESIDENT' AND 'MARJORIE'S SEEDLING', YIELDED OVER 1000 KG/10 A/CANOPY AREA AND PRODUCED HIGH-QUALITY FRUIT WITH OVER 20 SOLUBLE SOLIDS CONTENT (SSC)/TITRATABLE ACID (TA). HOWEVER, THREE EARLY-RIPENING TYPES, 'PUCHULL', 'PURPLE AIS', AND 'BLUE TAN', AND THE MID-RIPENING 'EDWARDS', SHOWED RELATIVELY LOW YIELDS AND PRODUCED FRUIT WITH LOW SSC/TA. MOREOVER, FLESH DARKENING BEFORE HARVEST WAS OBSERVED AS A RESULT OF HIGH-TEMPERATURE INJURY IN THESE CULTIVARS, AND SKIN COLOR AND FRUIT TASTE WERE NOT GOOD ENOUGH BEFORE FLESH DARKENING; THUS, THESE FOUR CULTIVARS WERE NOT SUITABLE FOR TABLE USE. IN SUMMARY, WE CONSIDER MID-TO LATE-RIPENING CULTIVARS SUITABLE FOR TABLE USE IN IZUMO. OUR FINDINGS ALSO INDICATE THE POSSIBILITY THAT THESE PRUNE FRUIT CULTIVATION METHODS COULD BE USED IN OTHER PARTS OF THE EAST ASIAN TEMPERATE MONSOON AND HUMID TEMPERATE CLIMATE ZONE.</t>
  </si>
  <si>
    <t>FLOWERING TIME; HIGH-TEMPERATURE INJURY; SOLUBLE SOLIDS CONTENT/TITRATABLE ACID RATIO; TABLE USE; YIELD</t>
  </si>
  <si>
    <t>10.2503/hortj.OKD-044</t>
  </si>
  <si>
    <t>PLUM CULTIVARS; CRACKING</t>
  </si>
  <si>
    <t>JAPAN SOC HORTICULTURAL SCI</t>
  </si>
  <si>
    <t>HORTICULTURE JOURNAL</t>
  </si>
  <si>
    <t>SELECTION OF PRUNE (&lt;I&gt;PRUNUS DOMESTICA&lt;/I&gt; L.) CULTIVARS SUITABLE FOR THE EAST ASIAN TEMPERATE MONSOON CLIMATE: RIPENING CHARACTERISTICS AND FRUIT QUALITIES OF CERTAIN PRUNES IN A WARM SOUTHWEST REGION OF JAPAN</t>
  </si>
  <si>
    <t>WOS:000413619800003</t>
  </si>
  <si>
    <t>FERNANDEZ, EDUARDO;KREFTING, PRISKA;KUNZ, ACHIM;DO, HOA;FADON, ERICA;LUEDELING, EIKE</t>
  </si>
  <si>
    <t>GLOBAL WARMING HAS MODIFIED THE PHENOLOGY OF DECIDUOUS SPECIES. TEMPERATURE DURING THE DORMANCY PHASE MODULATES THE TIMING OF BLOOM IN TEMPERATE TREES. CHILL AND HEAT REQUIREMENTS REPRESENT THE CLIMATIC NEEDS OF TREES DURING DORMANCY. PARTIAL LEAST SQUARES (PLS) REGRESSION ALLOWS DELINEATING CHILLING AND FORCING PHASES, WHICH IN TURN ALLOWS ESTIMATING THE TREES' REQUIREMENTS. HOWEVER, PLS REGRESSION REQUIRES LONG-TERM PHENOLOGY AND WEATHER DATA, WHICH ARE SCARCE IN MANY GROWING REGIONS. IN A TWO-YEAR EXPERIMENT, WE GENERATED LONG-TERM PHENOLOGY DATA BY EXPOSING POTTED TREES TO DISTINCT ENVIRONMENTS DURING WINTER. WE OBTAINED RECORDS FOR 66 AND 32 EXPERIMENTAL SEASONS IN APPLE AND PEAR, RESPECTIVELY. WE RECORDED TREE PHENOLOGY AND HOURLY TEMPERATURE. THROUGH PLS REGRESSION METHODS, WE DETERMINED THE IMPACTS OF INTER-SEASONAL VARIATION ON THE OUTPUTS, ESTIMATED SPECIES' DORMANCY PHASES AND NEEDS (IN CHILL PORTIONS - CP AND GROWING DEGREE HOURS - GDH), AND ASSESSED THE RELATIONSHIP BETWEEN BLOOM AND TEMPERATURE DURING THE CHILLING AND FORCING PHASES. RESULTS SUGGEST INTER-SEASONAL VARIATION MAY BE MORE IMPORTANT THAN NUMBER OF SEASONS FOR PRODUCING VALUABLE OUTPUTS. WE DELINEATED THE CHILLING PHASE FROM OCTOBER 19 TO JANUARY 04 FOR APPLE AND OCTOBER 19 TO DECEMBER 27 FOR PEAR. THE FORCING PERIOD FOR BOTH SPECIES WAS JANUARY 16 - MARCH 26. MEDIAN CHILL AND HEAT REQUIREMENTS WERE ESTIMATED AS 43 CP AND 14,845 GDH FOR APPLE AND 31 CP AND 11,816 GDH FOR PEAR. BLOOM WAS MODULATED BY TEMPERATURE DURING BOTH PHASES UNDER WARM CONDITIONS. IN COLD SCENARIOS, BLOOM WAS MOSTLY DEFINED BY TEMPERATURES DURING THE FORCING PHASE. WE EXPANDED THE REACH OF THE PLS REGRESSION METHOD AND MADE IT APPLICABLE FOR CULTIVARS LACKING LONG-TERM PHENOLOGY DATA. OUR APPROACH HELPS DORMANCY RESEARCHERS IMPROVE THEIR PROCEDURES TO ANALYZE SPECIES' RESPONSES UNDER POSSIBLE FUTURE CONDITIONS. THIS WORK MAY ASSIST FARMERS AND ORCHARD MANAGERS IN ADAPTING THEIR ORCHARDS TO FACE FUTURE CHALLENGES.</t>
  </si>
  <si>
    <t>DECIDUOUS TREES; BLOOM BUD DORMANCY; POME TREES; STONE FRUIT TREES; TREES' CLIMATIC REQUIREMENTS; PARTIAL LEAST SQUARES REGRESSION; STATISTICAL PHENOLOGY ASSESSMENT</t>
  </si>
  <si>
    <t>10.1016/j.agrformet.2021.108652</t>
  </si>
  <si>
    <t>CLIMATE-CHANGE; BUD DORMANCY; REQUIREMENTS; PHENOLOGY; CULTIVARS; IDENTIFICATION; DEPENDENCE; BREAKING; RELEASE; PLANTS</t>
  </si>
  <si>
    <t>BOOSTING STATISTICAL DELINEATION OF CHILL AND HEAT PERIODS IN TEMPERATE FRUIT TREES THROUGH MULTI-ENVIRONMENT OBSERVATIONS</t>
  </si>
  <si>
    <t>WOS:000698753900027</t>
  </si>
  <si>
    <t>MORKELIUNE, ARMINA;RASIUKEVICIUTE, NERINGA;VALIUSKAITE, ALMA</t>
  </si>
  <si>
    <t>PREVIOUSLY, COLLETOTRICHUM SPP. HAS BEEN CONSIDERED A WARMER CLIMATE PATHOGEN AS THESE METEOROLOGICAL CONDITIONS ARE MOST OPTIMAL FOR ITS DEVELOPMENT. HOWEVER, CLIMATE CHANGE IS FOSTERING THE SPREAD OF PLANT DISEASE AND COMPLICATING THE ABILITY TO PREDICT METEOROLOGICAL CONDITIONS FOR DISEASE DEVELOPMENT. THIS STUDY AIMS TO DETERMINE METEOROLOGICAL CONDITIONS FOR ANTHRACNOSE DEVELOPMENT, EVALUATE THE SUSCEPTIBILITY OF DIFFERENT STRAWBERRY CULTIVARS AND DETECT THE DISTRIBUTION OF STRAWBERRY PATHOGENS IN TEMPERATE CLIMATE CONDITIONS. THE EXPERIMENT WAS CARRIED OUT IN THE INSTITUTE OF HORTICULTURE LITHUANIAN RESEARCH CENTRE FOR AGRICULTURE AND FORESTRY (LAMMC) IN LITHUANIA DURING THE 2018-2019 STRAWBERRY GROWING SEASON. TO EVALUATE THE CONTAMINATION LEVELS (FUNGAL AND BACTERIAL PATHOGENS) OF STRAWBERRY PLANT PARTS, SOIL AND SUSCEPTIBILITY TO COLLETOTRICHUM ACUTATUM, SAMPLES WERE COLLECTED AT FOUR DIFFERENT LOCATIONS IN LITHUANIA FROM ELEVEN CULTIVARS. THE RESULTS REVEALED THAT COLLETOTRICHUM SPP. WAS NOT EQUALLY PREVALENT IN THE SOIL AT ALL STRAWBERRY FARMS TESTED. THE EVALUATION INDICATED THAT STRAWBERRY LEAVES AND STEMS WERE SIMILARLY CONTAMINATED WITH PATHOGENIC FUNGI. THE MOST FREQUENTLY ISOLATED FUNGI FROM THE LEAVES AND STEMS WERE MYCOSPHAERELLA SPP., ALTERNARIA SPP., FUSARIUM SPP., COLLETOTRICHUM SPP., PHYTOPHTHORA SPP., AND BOTRYTIS SPP. OUR STUDY CONFIRMED THAT THE RESPONSE OF CULTIVAR SUSCEPTIBILITY TO C. ACUTATUM WAS UNEQUAL. THE MOST SUITABLE TEMPERATURE FOR C. ACUTATUM DEVELOPMENT WAS 25 DEGREES C. MONITORING OF METEOROLOGICAL CONDITIONS, EVALUATION OF INOCULUM SOURCE AND APPROPRIATE CULTIVAR SELECTION COULD REDUCE OR AVOID YIELD LOSSES CAUSED BY THE C. ACUTATUM.</t>
  </si>
  <si>
    <t>FRAGARIA &amp;#215; ANANASSA; IMETOS174; 174; PATHOGENICITY; PLANT PARTS; SOIL; TEMPERATURE</t>
  </si>
  <si>
    <t>10.3390/agriculture11010080</t>
  </si>
  <si>
    <t>ANTIFUNGAL ACTIVITY; PLANT-PROTECTION; POWDERY MILDEW; GREY MOLD; FRUIT; MANAGEMENT; BOTRYTIS; FLORIDA; FUNGI; DECAY</t>
  </si>
  <si>
    <t>METEOROLOGICAL CONDITIONS IN A TEMPERATE CLIMATE FOR &lt;I&gt;COLLETOTRICHUM&lt;/I&gt; &lt;I&gt;ACUTATUM&lt;/I&gt;, STRAWBERRY PATHOGEN DISTRIBUTION AND SUSCEPTIBILITY OF DIFFERENT CULTIVARS TO ANTHRACNOSE</t>
  </si>
  <si>
    <t>WOS:000609673100001</t>
  </si>
  <si>
    <t>GUTIERREZ, ANDREW PAUL;PONTI, LUIGI;NETELER, MARKUS;SUCKLING, DAVID MAXWELL;CURE, JOSE RICARDO</t>
  </si>
  <si>
    <t>GUTIERREZ ET AL. MODEL THE POTENTIAL GEOGRAPHIC RANGE IN TEMPERATE REGIONS OF FOUR SPECIES OF INVASIVE TROPICAL FRUIT FLIES UNDER EXTANT WEATHER AND CLIMATE CHANGE USING PHYSIOLOGICALLY-BASED DEMOGRAPHIC MODELS. THEIR MODELS SHOW INCREASED HABITAT SUITABILITY FOR MANY AREAS UNDER CLIMATE CHANGE. TROPICAL FRUIT FLIES ARE CONSIDERED AMONG THE MOST ECONOMICALLY IMPORTANT INVASIVE SPECIES DETECTED IN TEMPERATE AREAS OF THE UNITED STATES AND THE EUROPEAN UNION. DETECTIONS OFTEN TRIGGER QUARANTINE AND ERADICATION PROGRAMS THAT ARE CONDUCTED WITHOUT A HOLISTIC UNDERSTANDING OF THE THREAT POSED. WEATHER-DRIVEN PHYSIOLOGICALLY-BASED DEMOGRAPHIC MODELS ARE USED TO ESTIMATE THE GEOGRAPHIC RANGE, RELATIVE ABUNDANCE, AND THREAT POSED BY FOUR TROPICAL TEPHRITID FRUIT FLIES (MEDITERRANEAN FRUIT FLY, MELON FLY, ORIENTAL FRUIT FLY, AND MEXICAN FRUIT FLY) IN NORTH AND CENTRAL AMERICA, AND THE EUROPEAN-MEDITERRANEAN REGION UNDER EXTANT AND CLIMATE CHANGE WEATHER (RCP8.5 AND A1B SCENARIOS). MOST TEMPERATE AREAS UNDER TROPICAL FRUIT FLY PROPAGULE PRESSURE HAVE NOT BEEN SUITABLE FOR ESTABLISHMENT, BUT SUITABILITY IS PREDICTED TO INCREASE IN SOME AREAS WITH CLIMATE CHANGE. TO MEET THIS ONGOING CHALLENGE, INVESTMENTS ARE NEEDED TO COLLECT SOUND BIOLOGICAL DATA TO DEVELOP MECHANISTIC MODELS TO PREDICT THE GEOGRAPHIC RANGE AND RELATIVE ABUNDANCE OF THESE AND OTHER INVASIVE SPECIES, AND TO PUT ERADICATION POLICIES ON A SCIENTIFIC BASIS.</t>
  </si>
  <si>
    <t>10.1038/s42003-021-02599-9</t>
  </si>
  <si>
    <t>DROSOPHILA DROSOPHILA-SUZUKII; THERMAL DEATH KINETICS; CERATITIS SPP. DIPTERA; DIFFERENT LIFE STAGES; FLY DIPTERA; COMPARATIVE DEMOGRAPHY; DESICCATION RESISTANCE; CONSTANT TEMPERATURES; BACTROCERA-CUCURBITAE; POPULATION-DYNAMICS</t>
  </si>
  <si>
    <t>NATURE PORTFOLIO</t>
  </si>
  <si>
    <t>COMMUNICATIONS BIOLOGY</t>
  </si>
  <si>
    <t>INVASIVE POTENTIAL OF TROPICAL FRUIT FLIES IN TEMPERATE REGIONS UNDER CLIMATE CHANGE</t>
  </si>
  <si>
    <t>WOS:000702487200006</t>
  </si>
  <si>
    <t>RAMIREZ-CUESTA, J. M.;KILIC, A.;ALLEN, R.;SANTOS, C.;LORITE, I. J.</t>
  </si>
  <si>
    <t>SURFACE TEMPERATURE (T-S) IS AN ESSENTIAL PARAMETER IN MANY LAND SURFACE PROCESSES. WHEN T-S IS OBTAINED FROM REMOTELY SENSED SATELLITE DATA THE CONSIDERATION OF ATMOSPHERIC CORRECTION MAY BE NEEDED TO OBTAIN ACCURATE SURFACE TEMPERATURE ESTIMATES. MOST ATMOSPHERIC CORRECTION METHODS ADJUST ATMOSPHERIC TRANSMISSIVITY, PATH RADIANCE AND DOWNWARD THERMAL RADIATION COEFFICIENTS. FOLLOWING A STANDARDIZED ATMOSPHERIC CORRECTION OF LANDSAT 7 THERMAL DATA, SOME DIFFERENCES WERE FOUND BETWEEN THESE CORRECTED DATA AND SURFACE TEMPERATURE DERIVED FROM VERY-HIGH RESOLUTION AIRBORNE THERMAL DATA. FIVE DIFFERENT METHODS FOR DETERMINING ATMOSPHERIC CORRECTION WERE EVALUATED COMPARING ATMOSPHERICALLY CORRECTED LANDSAT 7 DATA WITH AIRBORNE DATA FOR AN AREA OF OLIVE ORCHARDS LOCATED AT SOUTHERN SPAIN. WHEN USING STANDARD DEFAULT LANDSAT 7 CALIBRATION COEFFICIENTS T-S DIFFERENCES BETWEEN SATELLITE AND AIRBORNE OBSERVATIONS RANGED FROM 1 TO 6 K, HIGHLIGHTING THE NEED TO PERFORM MORE ROBUST ATMOSPHERIC CORRECTION. WHEN APPLYING THE CUSTOMIZED VALUES FOR SEMI-ARID TEMPERATE CLIMATE IN IDAHO, USA, AND THE VALUES BASED ON THE NATIONAL CENTERS FOR ENVIRONMENTAL PREDICTION (NCEP) T-S DIFFERENCES RANGED FROM 1 TO 4 K, INDICATING THAT ADDITIONAL LOCAL CALIBRATION MAY BE APPROPRIATE. OPTIMAL COEFFICIENTS WERE DETERMINED USING THE GENERALIZED REDUCED GRADIENT (GRG) APPROACH, A NONLINEAR ALGORITHM INCLUDED IN SOLVER TOOL, OBTAINING T-S DIFFERENCES AROUND 1-3 K. IN ORDER TO EVALUATE THE IMPACT OF CONSIDERING THE PROPOSED CORRECTION APPROACHES, ASSESSMENT OF THE EVAPOTRANSPIRATION AND CROP COEFFICIENT VALUES DERIVED FROM THE MAPPING EVAPOTRANSPIRATION WITH INTERNALIZED CALIBRATION (METRIC) ENERGY BALANCE MODEL PROVIDED MAXIMUM ERRORS OF AROUND 4%, INDICATING THAT THE METRIC MODEL DOES NOT REQUIRE A ROBUST ATMOSPHERIC CORRECTION. HOWEVER, THE LOCALIZED CALIBRATION APPROACHES ARE PROPOSED AS USEFUL ALTERNATIVES WHEN ABSOLUTE LAND SURFACE TEMPERATURES VALUES ARE REQUIRED, AS IN THE CASE OF THE DETERMINATION OF CROP WATER STRESS BASED ON DIFFERENCES BETWEEN CANOPY (T-C) AND AIR TEMPERATURE (T-AIR).</t>
  </si>
  <si>
    <t>10.1080/01431161.2017.1317939</t>
  </si>
  <si>
    <t>WATER-STRESS DETECTION; ENERGY BALANCE ALGORITHM; CANOPY TEMPERATURE; STOMATAL CONDUCTANCE; OLIVE ORCHARD; MAPPING EVAPOTRANSPIRATION; RADIOMETRIC CALIBRATION; THERMAL IMAGERY; RETRIEVAL; FLUORESCENCE</t>
  </si>
  <si>
    <t>INTERNATIONAL JOURNAL OF REMOTE SENSING</t>
  </si>
  <si>
    <t>EVALUATING THE IMPACT OF ADJUSTING SURFACE TEMPERATURE DERIVED FROM LANDSAT 7 ETM+ IN CROP EVAPOTRANSPIRATION ASSESSMENT USING HIGH-RESOLUTION AIRBORNE DATA</t>
  </si>
  <si>
    <t>WOS:000401460800011</t>
  </si>
  <si>
    <t>MIRANDA, CARLOS;URRESTARAZU, JORGE;SANTESTEBAN, LUIS GONZAGA</t>
  </si>
  <si>
    <t>CLIMATE STRONGLY DETERMINES THE GROWING RANGE OF FRUIT PLANT SPECIES THAT CAN BE GROWN SUCCESSFULLY IN AN AREA, AND ALSO THE CULTIVARS THAT WILL PERFORM BEST. THEREFORE, THE ASSESSMENT OF THE ADEQUACY OF A CLIMATE IS CRITICAL FOR DECISION-MAKING IN THE DESIGN OF FRUIT ORCHARDS AND VINEYARDS, AND ALSO FOR THE EVALUATION OF THE POTENTIAL CONSEQUENCES OF FUTURE CLIMATE ON FRUIT PRODUCTION. BIOCLIMATIC INDICES AND PLANT PHENOLOGY MODELS ARE COMMONLY USED TO ASSESS THE SUITABILITY OF CLIMATE FOR GROWING QUALITY FRUIT AND TO PROVIDE TEMPORAL AND SPATIAL INFORMATION ABOUT REGARDING ONGOING AND FUTURE CHANGES. IN THIS PAPER, WE PRESENT FRUCLIMADAPT, A FLEXIBLE AND VERSATILE PACKAGE IN THE R LANGUAGE THAT STREAMLINES THE ASSESSMENT OF CLIMATE ADAPTATION AND THE IDENTIFICATION OF POTENTIAL RISKS FOR GRAPEVINES AND FRUIT TREES. A CORE SET OF FUNCTIONS ALLOWS TO ASSESS CLIMATE ADAPTATION OF FRUIT TREE SPECIES BY CALCULATING SPECIFIC BIOCLIMATIC INDEX VALUES AND TO EVALUATE POTENTIAL THREATS TO YIELD AND FRUIT QUALITY. THREE ADDITIONAL SETS OF FUNCTIONS HAVE BEEN INCLUDED AS COMPANIONS TO: I) DOWNSCALE DAILY METEOROLOGICAL VALUES TO HOURLY DATA, II) ESTIMATE WINTER CHILL AND FORCING HEAT ACCUMULATION AND III) ESTIMATE THE OCCURRENCE OF PHENOLOGICAL PHASES. FRUCLIMADAPT IS CURRENTLY AVAILABLE FROM THE CRAN WEBSITE (HTTPS://CRAN. R-PROJECT.ORG/PACKAGE=FRUCLIMADAPT).</t>
  </si>
  <si>
    <t>CLIMATE; R PACKAGE; PHENOLOGY; RISK ASSESSMENT</t>
  </si>
  <si>
    <t>10.1016/j.compag.2020.105879</t>
  </si>
  <si>
    <t>GRAPEVINE PHENOLOGY; MODELING SOLUTIONS; GROWING REGIONS; WINTER CHILL; APPLE; INDEXES; QUALITY; CLASSIFICATION; ACCUMULATION; PREHARVEST</t>
  </si>
  <si>
    <t>ELSEVIER SCI LTD</t>
  </si>
  <si>
    <t>COMPUTERS AND ELECTRONICS IN AGRICULTURE</t>
  </si>
  <si>
    <t>FRUCLIMADAPT: AN R PACKAGE FOR CLIMATE ADAPTATION ASSESSMENT OF TEMPERATE FRUIT SPECIES</t>
  </si>
  <si>
    <t>WOS:000702282900001</t>
  </si>
  <si>
    <t>FADON, ERICA;RODRIGO, JAVIER;LUEDELING, EIKE</t>
  </si>
  <si>
    <t>TEMPERATE FRUIT TREES CAN ENTER DORMANCY DURING AUTUMN-WINTER AND RESUME ACTIVE PHENOLOGICAL DEVELOPMENT IN SPRING IN RESPONSE TO WARM CONDITIONS. IN A GLOBAL WARMING CONTEXT, RECENT TEMPERATURE DYNAMICS ARE CAUSING CHANGES IN PHENOLOGY AND FLOWERING THAT DIRECTLY AFFECT FRUIT PRODUCTION AND YIELD. HOWEVER, UNDERSTANDING HOW TEMPERATURE REGULATES PHENOLOGY REMAINS A CHALLENGE. IN THIS WORK, WE ANALYZED THE TEMPERATURE RESPONSE PERIODS, AGROCLIMATIC REQUIREMENTS AND SENSITIVITY TO TEMPERATURE CHANGES OF 20 SWEET CHERRY (PRUNUS AVIUM L.) CULTIVARS. WE USED PARTIAL LEAST SQUARES (PLS) REGRESSION TO CORRELATE BLOOM DATES WITH DAILY CHILL ACCUMULATION ACCORDING TO THE DYNAMIC MODEL (IN CHILL PORTIONS; CP) AND HEAT ACCUMULATION ACCORDING TO THE GROWING DEGREE HOURS MODEL (IN GROWING DEGREE HOURS; GDH) FOR A 20-YEAR RECORD FROM ZARAGOZA, SPAIN. THE CHILLING PERIODS CONTAINED SEVERAL PHASES THAT CLEARLY CONTRIBUTED TO CHILL ACCUMULATION, WHICH WERE DISRUPTED BY PERIODS WITH NO SIGNIFICANT MODEL COEFFICIENTS. THE FORCING PERIODS WERE REFLECTED BY CONSISTENTLY NEGATIVE MODEL COEFFICIENTS. CHILL REQUIREMENTS RANGED FROM 51.6 CP TO 65.2 CP, FROM 779 CH TO 1,008 CH, AND FROM 728 CU TO 1,150 CU. THE HEAT REQUIREMENTS RANGED FROM 4,994 GDH TO 7,315 GDH. DEPENDING ON THE CULTIVAR, FLOWERING DATES WERE DETERMINED BY TEMPERATURES DURING BOTH CHILLING AND FORCING PHASES OR ALMOST EXCLUSIVELY BY CONDITIONS DURING THE CHILLING PHASE. DELAYS OF SWEET CHERRY FLOWERING DATES APPEARED TO ARISE AS A RESPONSE TO A DECREASE IN CHILL AND HEAT ACCUMULATION BY ABOUT 7 CP AND ABOUT 390 GDH OVER THE PAST 30 YEARS.</t>
  </si>
  <si>
    <t>CHILLING REQUIREMENTS; CHILL HOURS MODEL; DYNAMIC MODEL; FORCING REQUIREMENTS; GROWING DEGREE HOURS MODEL; PLS ANALYSIS; UTAH MODEL</t>
  </si>
  <si>
    <t>10.1016/j.agrformet.2021.108486</t>
  </si>
  <si>
    <t>MADS-BOX GENES; HEAT REQUIREMENTS; CLIMATE-CHANGE; BUD DORMANCY; FRUIT-TREES; PHENOLOGY; ENDODORMANCY; CHILL; IDENTIFICATION; ACCUMULATION</t>
  </si>
  <si>
    <t>CULTIVAR-SPECIFIC RESPONSES OF SWEET CHERRY FLOWERING TO RISING TEMPERATURES DURING DORMANCY</t>
  </si>
  <si>
    <t>WOS:000682515100020</t>
  </si>
  <si>
    <t>VIOLA, FRANCESCO;CARACCIOLO, DOMENICO;PUMO, DARIO;NOTO, LEONARDO V.;LA LOGGIA, GOFFREDO</t>
  </si>
  <si>
    <t>THE OLIVE TREE IS ONE OF THE MOST CHARACTERISTIC RAINFED TREES IN THE MEDITERRANEAN REGION. OBSERVED AND FORECASTED CLIMATE MODIFICATIONS IN THIS REGION, SUCH AS THE CO2 CONCENTRATION AND TEMPERATURE INCREASE AND THE NET RADIATION, RAINFALL AND WIND SPEED DECREASE, WILL LIKELY ALTER VEGETATION WATER STRESS AND MODIFY PRODUCTIVITY. IN ORDER TO SIMULATE HOW CLIMATIC CHANGE COULD ALTER SOIL MOISTURE DYNAMIC, BIOMASS GROWTH AND FRUIT PRODUCTIVITY, A WATER-DRIVEN CROP MODEL HAS BEEN USED IN THIS STUDY. THE NUMERICAL MODEL, PREVIOUSLY CALIBRATED ON AN OLIVE ORCHARD LOCATED IN SICILY (ITALY) WITH A SATISFACTORY REPRODUCTION OF HISTORICAL OLIVE YIELD DATA, HAS BEEN FORCED WITH FUTURE CLIMATE SCENARIOS GENERATED USING A STOCHASTIC WEATHER GENERATOR AND A DOWNSCALING PROCEDURE OF AN ENSEMBLE OF CLIMATE MODEL OUTPUTS. THE STOCHASTIC DOWNSCALING IS CARRIED OUT USING SIMULATIONS OF SOME GENERAL CIRCULATION MODELS ADOPTED IN THE FOURTH INTERGOVERNMENTAL PANEL ON CLIMATE CHANGE (IPCC) ASSESSMENT REPORT (4AR) FOR FUTURE SCENARIOS. THE OUTCOMES STATE THAT CLIMATIC FORCINGS DRIVING POTENTIAL EVAPOTRANSPIRATION COMPENSATE FOR EACH OTHER, RESULTING IN A SLIGHT INCREASE OF THIS WATER DEMAND FLUX; MOREOVER, THE INCREASE OF CO2 CONCENTRATION LEADS TO A POTENTIAL ASSIMILATION INCREASE AND, CONSEQUENTLY, TO AN OVERALL PRODUCTIVITY INCREASE IN SPITE OF THE GROWTH OF WATER STRESS DUE TO THE RAINFALL REDUCTION.</t>
  </si>
  <si>
    <t>CROP MODEL; CLIMATE CHANGE; STOCHASTIC DOWNSCALING; OLIVE YIELD</t>
  </si>
  <si>
    <t>10.3390/w6061562</t>
  </si>
  <si>
    <t>OLEA-EUROPAEA L.; SOIL-WATER BALANCE; CONTROLLED ECOSYSTEMS; HYDROLOGIC PROCESSES; COUPLED DYNAMICS; ACTIVE-ROLE; WIND-SPEED; RISING CO2; TRENDS; RESPONSES</t>
  </si>
  <si>
    <t>WATER</t>
  </si>
  <si>
    <t>FUTURE CLIMATE FORCINGS AND OLIVE YIELD IN A MEDITERRANEAN ORCHARD</t>
  </si>
  <si>
    <t>WOS:000338741700005</t>
  </si>
  <si>
    <t>FADON, ERICA;FERNANDEZ, EDUARDO;LUEDELING, EIKE;RODRIGO, JAVIER</t>
  </si>
  <si>
    <t>TRADITIONAL FRUIT TREE CULTIVARS ARE AN IMPORTANT SOURCE OF AGRICULTURAL BIODIVERSITY. THESE GENOTYPES ARE WELL ADAPTED TO THE REGIONS WHERE THEY GROW, AND THEIR FRUITS OFFER DISTINCTIVE FEATURES COMPARED TO THE COMMERCIAL CULTIVARS THAT ARE FREQUENTLY GROWN. WE ANALYZED THE ADAPTATION PROSPECTS OF SEVEN SWEET CHERRY CULTIVARS GROWN IN ZARAGOZA (SPAIN) TO FUTURE CLIMATE CONDITIONS. WE FIRST DELINEATED CHILLING AND FORCING PHASES USING PARTIAL LEAST SQUARES (PLS) REGRESSION TO CORRELATE PHENOLOGY RECORDS WITH DAILY ACCUMULATIONS OF CHILL AND HEAT DURING THE MONTHS PRECEDING FLOWERING. WE THEN CALCULATED CHILL REQUIREMENTS USING THREE CHILL MODELS (CHILLING HOURS, UTAH AND DYNAMIC) AND FORCING REQUIREMENTS USING ONE HEAT MODEL (GROWING DEGREE HOURS, GDH). RESULTS INDICATED THAT THE CHILLING AND FORCING REQUIREMENTS RANGED BETWEEN 26.1 AND 60.2 CP (CHILL PORTIONS) AND FROM 5473 TO 8030 GDH, RESPECTIVELY. WE THEN ASSESSED THE CULTIVARS' POTENTIAL TO ADAPT TO A WARMER FUTURE USING CLIMATE PROJECTIONS AND COMPARING THE CHILL REQUIREMENTS WITH THE EXPECTED CHILL ACCUMULATION UNDER TWO GLOBAL WARMING SCENARIOS, RCP4.5 (EFFECTIVE REDUCTION OF GREENHOUSE GAS EMISSIONS) AND RCP8.5 (VERY HIGH GREENHOUSE GAS EMISSIONS), BY TWO TIME HORIZONS, 2050 AND 2085, WITH TEMPERATURE PROJECTIONS FROM FIFTEEN GLOBAL CLIMATE MODELS (GCM). THESE PROJECTIONS ESTABLISHED THAT CHILL ACCUMULATION HAS CONSISTENTLY DECREASED OVER THE LAST 30 YEARS, BUT TEMPERATE TREES HAVE SHOWN REGULAR BREAKING OF DORMANCY, BUD BURST AND BLOOMING. FUTURE CHILL LEVELS ARE EXPECTED TO CONTINUE DECREASING GIVEN THE SUSTAINED WARMING TREND, SO THERE IS NO GUARANTEE THAT SUFFICIENT WINTER CHILL WILL BE OBSERVED IN THE MEDIUM TO LONG TERM IF THE WARMING TREND CONTINUES. FOR THREE OUT OF THE SEVEN CULTIVARS WE ANALYZED, MOST GLOBAL CLIMATE MODELS PREDICT MEDIUM OR LOW RISKS BY 2050 AND 2085 UNDER THE RCP4.5 SCENARIO. UNDER THE RCP8.5 SCENARIO, PARTICULARLY BY THE END OF THE 21ST CENTURY (I.E. 2085), FOUR OF THE CULTIVARS WITH HIGH CHILL NEEDS ARE EXPECTED TO NOT TO MEET THEIR CHILL REQUIREMENTS VERY OFTEN.</t>
  </si>
  <si>
    <t>TEMPERATURE REQUIREMENTS; PLS REGRESSION ANALYSIS; CLIMATE PROJECTIONS; DORMANCY; PHENOLOGY; TEMPERATE FRUIT TREES</t>
  </si>
  <si>
    <t>10.1016/j.eja.2023.126774</t>
  </si>
  <si>
    <t>HEAT REQUIREMENTS; MODEL DESCRIPTION; TEMPERATE FRUIT; COUPLED MODEL; CLIMATE; DORMANCY; CHILL; PHENOLOGY; IDENTIFICATION; ENDODORMANCY</t>
  </si>
  <si>
    <t>AGROCLIMATIC REQUIREMENTS AND ADAPTATION POTENTIAL TO GLOBAL WARMING OF SPANISH CULTIVARS OF SWEET CHERRY&lt;I&gt; (PRUNUS&lt;/I&gt;&lt;I&gt; AVIUM&lt;/I&gt; L.)</t>
  </si>
  <si>
    <t>WOS:000944724600001</t>
  </si>
  <si>
    <t>FERNANDEZ, EDUARDO;WHITNEY, CORY;CUNEO, ITALO F.;LUEDELING, EIKE</t>
  </si>
  <si>
    <t>IN MEDITERRANEAN CLIMATES, MANY DECIDUOUS FRUIT TREES ARE UNABLE TO MEET THEIR SEASONAL CHILL REQUIREMENTS, A SITUATION THAT MAY BE EXACERBATED BY GLOBAL WARMING. MODELING APPROACHES CAN BE USED TO ASSESS THE IMPACTS OF CLIMATE CHANGE ON TREE CROPS FOR THE PAST AND FORECAST POSSIBLE IMPACTS FOR THE FUTURE. WE APPLY MODELING APPROACHES TO ASSESS CLIMATE CHANGE IMPACTS ON CHILEAN FRUIT PRODUCTION IN NINE MAJOR AGRICULTURAL SITES. USING A WEATHER GENERATOR, WE OBTAINED 100 YEARS OF PLAUSIBLE WEATHER DATA FOR SCENARIOS PRODUCED BY 15 CLIMATE MODELS FOR TWO REPRESENTATIVE CONCENTRATION PATHWAYS (RCPS). WINTER CHILL, SAFE WINTER CHILL (BOTH QUANTIFIED IN CHILL PORTIONS - CP), AND THE PERCENTAGE OF YEARS WITH SPRING FROST WERE ESTIMATED FOR TWO REFERENCE YEARS, 2050 AND 2085. PROJECTIONS SHOW A CONSIDERABLE CHILL REDUCTION IN NORTHERN REGIONS IN ALL FUTURE SCENARIOS. RELATIVELY STABLE CONDITIONS ARE PROJECTED FOR SOUTHERN REGIONS, WHEREAS MOST OF THE CENTRAL SITES ARE EXPECTED TO LOSE BETWEEN 10 AND 15 CP BY 2050. FOR 2085, EXPECTED CHILL REDUCTION IS MUCH MORE SEVERE. THE PERCENTAGE OF YEARS WITH SPRING FROST IS PROJECTED TO DECREASE IN ALL LOCATIONS, VARYING ACCORDING TO RCP SCENARIO AND YEAR. RESULTS HIGHLIGHT THAT IN NORTHERN SITES, SOME SPECIES MAY FAIL TO MEET THEIR CHILL REQUIREMENTS IN THE FUTURE. IN OTHER REGIONS, STRATEGIES TO MITIGATE THE EFFECTS OF CHILL SHORTFALLS MAY BECOME CRITICAL TO ENSURE ADEQUATE YIELDS. RESULTS MAY BE USEFUL FOR GENETICISTS, BREEDERS, PHYSIOLOGISTS, DORMANCY RESEARCHERS, AND GROWERS MAKING PRODUCTION DECISIONS, E.G., ON SELECTION OF APPROPRIATE SPECIES AND VARIETIES.</t>
  </si>
  <si>
    <t>BUD REST; FRUIT TREES; TEMPERATURE INCREASE; FOOD SECURITY; CHILL REQUIREMENT; CHILL MODELS</t>
  </si>
  <si>
    <t>10.1007/s10584-019-02608-1</t>
  </si>
  <si>
    <t>HEAT REQUIREMENTS; CLIMATE-CHANGE; TEMPERATURE-DEPENDENCE; SPRING TEMPERATURES; DORMANCY BREAKING; MODEL DESCRIPTION; COUPLED MODEL; CULTIVARS; PHENOLOGY; APRICOT</t>
  </si>
  <si>
    <t>PROSPECTS OF DECREASING WINTER CHILL FOR DECIDUOUS FRUIT PRODUCTION IN CHILE THROUGHOUT THE 21ST CENTURY</t>
  </si>
  <si>
    <t>WOS:000505367800001</t>
  </si>
  <si>
    <t>EL YAACOUBI, ADNANE;MALAGI, GUSTAVO;OUKABLI, AHMED;CITADIN, IDEMIR;HAFIDI, MAJIDA;BONHOMME, MARC;LEGAVE, JEAN-MICHEL</t>
  </si>
  <si>
    <t>FEW STUDIES HAVE FOCUSED ON THE CHARACTERIZATION OF BUD DORMANCY AND GROWTH DYNAMICS FOR TEMPERATE FRUIT SPECIES IN TEMPERATE AND MILD CROPPING AREAS, ALTHOUGH THIS IS AN APPROPRIATE FRAMEWORK TO ANTICIPATE PHENOLOGY ADAPTATION FACING FUTURE WARMING CONTEXTS WHICH WOULD POTENTIALLY COMBINE CHILL DECLINES AND HEAT INCREASES. TO EXAMINE THIS ISSUE, TWO EXPERIMENTAL APPROACHES AND FIELD OBSERVATIONS WERE USED FOR HIGH- AND LOW-CHILL APPLE CULTIVARS IN TEMPERATE CLIMATE OF SOUTHERN FRANCE AND IN MILD CLIMATES OF NORTHERN MOROCCO AND SOUTHERN BRAZIL. LOW-CHILL ALMOND CULTIVARS OFFERED AN ADDITIONAL RELEVANT PLANT MATERIAL FOR COMPARISON WITH APPLE IN NORTHERN MOROCCO. DIVERGENT PATTERNS OF DORMANCY AND GROWTH DYNAMICS WERE CLEARLY FOUND IN APPLE TREE BETWEEN SOUTHERN FRANCE AND SOUTHERN BRAZIL. DIVERGENCES WERE LESS PRONOUNCED BETWEEN FRANCE AND MOROCCO. A GLOBAL VIEW OUTLINED MAIN DIFFERENCES IN THE DORMANCY CHRONOLOGY AND INTENSITY, THE TRANSITION BETWEEN ENDORDORMANCY AND ECODORMANCY AND THE DURATION OF ECODORMANCY. A KEY ROLE OF BUD REHYDRATION IN THE TRANSITION PERIOD WAS SHOWN. HIGH-CHILL CULTIVARS WOULD BE SUBMITTED IN MILD CONDITIONS TO HETEROGENEOUS REHYDRATION CAPACITIES LINKED TO INSUFFICIENT CHILL FULFILLMENT AND EXCESSIVE FORCING LINKED TO HIGH TEMPERATURES. THIS WOULD FAVOR BUD COMPETITIONS AND CONSEQUENTLY EXCESSIVE FLOWERING DURATIONS AND WEAK FLOWERING. LOW CHILLING REQUIREMENTS IN APPLE AND ALMOND WOULD CONVERSELY CONFER BIOLOGICAL CAPACITIES TO TOLERATE SUPERFICIAL DORMANCY AND ABRUPT TRANSITION FROM ENDORDORMANCY TO ECODORMANCY WITHOUT IMPORTANT HETEROGENEOUS REHYDRATION STATES WITHIN BUDS. IT MAY ALSO ASSUME THAT LOW-CHILL CULTIVARS CAN ALSO TOLERATE HIGH TEMPERATURES DURING ECODORMANCY AS WELL AS EXTENDED FLOWERING DURATIONS.</t>
  </si>
  <si>
    <t>FORCING TEST; FLORAL PRIMORDIA; VEGETATIVE BUD; ENDODORMANCY RELEASE; ECODORMANCY; WATER CONTENT; TEMPERATURE; GLOBALWARMING</t>
  </si>
  <si>
    <t>10.1007/s00484-016-1160-9</t>
  </si>
  <si>
    <t>PRUNUS-ARMENIACA L.; SPRING PHENOLOGY; CLIMATE-CHANGE; FLORAL PHENOLOGY; WINTER; REQUIREMENTS; PROGRESSION; RELEASE; IMPACT</t>
  </si>
  <si>
    <t>DIFFERENTIATED DYNAMICS OF BUD DORMANCY AND GROWTH IN TEMPERATE FRUIT TREES RELATING TO BUD PHENOLOGY ADAPTATION, THE CASE OF APPLE AND ALMOND TREES</t>
  </si>
  <si>
    <t>WOS:000387273200008</t>
  </si>
  <si>
    <t>MOCKFORD, ALICE;URBANEJA, ALBERTO;ASHBROOK, KATE;WESTBURY, DUNCAN B.</t>
  </si>
  <si>
    <t>TO SUPPORT SUSTAINABLE FOOD PRODUCTION AND THE DELIVERY OF ECOSYSTEM SERVICES THROUGH ECOLOGICAL INTENSIFICATION, WILDFLOWER STRIPS HAVE BECOME A POPULAR STRATEGY. DESPITE THEIR SUCCESS IN TEMPERATE ORCHARD SYSTEMS, THEY REMAIN UNDERSTUDIED IN MEDITERRANEAN ECOSYSTEMS, WHICH POSES A SIGNIFICANT BARRIER TO UPTAKE. IN ORDER TO FURTHER PROMOTE THEIR ADOPTION, SEED MIXES MUST BE OPTIMISED FOR COMMERCIAL ORCHARD SYSTEMS AND FOR THE MEDITERRANEAN CLIMATE. PLANT SPECIES SHOULD BE SELECTED FOR THEIR CONSISTENT PERFORMANCE, WHILST THE AVAILABILITY OF RESOURCES FOR ECOSYSTEM SERVICE PROVIDERS DETERMINES THE QUALITY OF THE WILDFLOWER STRIP. IN THIS STUDY, THE SUITABILITY OF 12 NATIVE PERENNIAL FORBS AND TWO TUSSOCK-FORMING GRASS SPECIES FOR WILDFLOWER STRIPS IN COMMERCIAL CITRUS ORCHARDS WAS ASSESSED OVER A 3-YEAR PERIOD. DISTINCT RESOURCES FOR NATURAL ENEMIES ACCORDING TO THE DIFFERENT PLANT GROWTH STAGES WERE USED AN INDICATOR OF WILDFLOWER STRIP QUALITY. THE WILDFLOWER STRIPS WERE MANAGED UNDER TWO DIFFERENT CUTTING STRATEGIES: (I) STANDARD MANAGEMENT, IN WHICH WILDFLOWER STRIPS WERE CUT ONCE ANNUALLY IN FEBRUARY, AND (II) ACTIVE MANAGEMENT, IN WHICH WILDFLOWER STRIPS WERE CUT TWO ADDITIONAL TIMES EACH YEAR. THE ESTABLISHMENT AND SUCCESS OF THE SOWN SPECIES WERE COMPARED. THE INFLUENCE OF WILDFLOWER STRIPS AND THEIR MANAGEMENT ON PLANT SPECIES RICHNESS, COMMUNITY STRUCTURE, AND THE PROVISION OF RESOURCES WAS COMPARED WITH A CONTROL TREATMENT, IN WHICH ALLEYWAYS WERE MANAGED CONVENTIONALLY BY CUTTING ANY NATURALLY OCCURRING VEGETATION TO A HEIGHT OF=5 CM, FOUR TO FIVE TIMES ANNUAL. FOR THE FIRST TIME, THE PERFORMANCE OF NATIVE PERENNIAL PLANT SPECIES HAS BEEN ASSESSED IN MEDITERRANEAN ORCHARD SYSTEMS AND A SEED MIX DEVELOPED FOR TARGETING PEST REGULATION SERVICES. THE WILDFLOWER STRIPS WERE SUCCESSFUL IN INCREASING PLANT SPECIES RICHNESS AND THE AVAILABLE RESOURCES EXPECTED TO SUPPORT NATURAL ENEMIES. HOWEVER, ONLY WILDFLOWER STRIPS MANAGED WITH CUTTING ONCE ANNUALLY ENHANCED VEGETATION COVER RELATIVE TO THE CONTROL, WHILST EXTENDING THE FLOWERING PERIOD. THIS STUDY THEREFORE PROVIDES CRUCIAL TOOLS FOR THE FURTHER DEVELOPMENT OF SUSTAINABLE APPROACHES TO FOOD PRODUCTION IN MEDITERRANEAN ORCHARD SYSTEMS.</t>
  </si>
  <si>
    <t>CITRUS; ECOSYSTEM SERVICES; HABITAT MANAGEMENT; MOWING; ORANGE ORCHARDS; PLANT PROVIDED RESOURCE</t>
  </si>
  <si>
    <t>10.1002/ece3.10285</t>
  </si>
  <si>
    <t>GROUND-COVER MANAGEMENT; BENEFICIAL ARTHROPODS; ECOSYSTEM SERVICES; NATURAL ENEMIES; SOLANUM-NIGRUM; FIELD MARGINS; NATIVE PLANTS; ABUNDANCE; CONSERVATION; PEST</t>
  </si>
  <si>
    <t>WILEY</t>
  </si>
  <si>
    <t>ECOLOGY AND EVOLUTION</t>
  </si>
  <si>
    <t>DEVELOPING PERENNIAL WILDFLOWER STRIPS FOR USE IN MEDITERRANEAN ORCHARD SYSTEMS</t>
  </si>
  <si>
    <t>WOS:001031328300001</t>
  </si>
  <si>
    <t>BARBA-ESPIN, GREGORIO;HERNANDEZ, JOSE A.;DIAZ-VIVANCOS, PEDRO</t>
  </si>
  <si>
    <t>GLOBAL WARMING, THROUGH AFFECTING THE DORMANCY PROGRESSION OF TEMPERATE FRUIT TREES, HAS A PROFOUND IMPACT ON BUD BREAK, FLOWERING AND FRUITING PERFORMANCE. THIS MAY LEAD TO ECONOMIC LOSSES IN THE PRODUCTION OF THE GENUS PRUNUS SP., WHICH CULTIVATION IS COMMON IN TEMPERATE REGIONS WORLDWIDE, PRODUCING EDIBLE DRUPES SUCH AS ALMOND, APRICOT, CHERRY, PLUM, PEACH AND NECTARINES. TO OVERCOME CLIMATE CHANGE-RELATED FRUIT TREE DISORDERS, KNOWLEDGE ON THE BIOCHEMICAL MECHANISMS GOVERNING BUD DORMANCY AND DORMANCY RELEASE IS ESSENTIAL. IN THIS REVIEW, WE GATHER KNOWLEDGE ON THE UNDERSTANDING OF BUD DORMANCY IN PRUNUS. HEREWITH, THE ANTIOXIDANT SYSTEM IS SITUATED IN THE HUB OF A PROCESS WHERE METABOLIC, PHYSIOLOGICAL, BIOCHEMICAL AND MOLECULAR COMPONENTS ARE LINKED IN A COMPLEX MANNER. MOREOVER, THE KNOWLEDGE ON THE USE OF OXIDATIVE STRESS-RELATED COMPOUNDS TO REGULATE DORMANCY RELEASE IN PRUNUS IS SUMMARIZED. FINALLY, FUTURE RESEARCH DIRECTIONS IN THIS FIELD ARE OUTLINED.</t>
  </si>
  <si>
    <t>ANTIOXIDANT SYSTEM; BUD BURST; BUD DORMANCY; PRUNUS; REACTIVE OXYGEN SPECIES; REDOX SIGNALLING</t>
  </si>
  <si>
    <t>10.1016/j.scienta.2022.111396</t>
  </si>
  <si>
    <t>SALICYLIC-ACID; HYDROGEN CYANAMIDE; FLOWER BUDS; ASCORBATE PEROXIDASE; ALTERNATIVE OXIDASE; SEED-GERMINATION; OXIDATIVE STRESS; PEACH; BREAKING; RELEASE</t>
  </si>
  <si>
    <t>ANTIOXIDANT SYSTEM: THE HUB OF BUD DORMANCY REGULATION IN&lt;I&gt; PRUNUS&lt;/I&gt; SP</t>
  </si>
  <si>
    <t>WOS:000879234800004</t>
  </si>
  <si>
    <t>CARPENEDO, SILVIA;BASSOLS, MARIA DO CARMO;FRANZON, RODRIGO CEZAR;BYRNE, DAVID HAWKINS;DA SILVA, JOAO BAPTISTA</t>
  </si>
  <si>
    <t>BECAUSE OF CLIMATIC CHANGES, THE CULTIVATION OF TEMPERATE CLIMATE PLANTS SUCH AS PEACH IN SUBTROPICAL CLIMATES HAS BECOME A CHALLENGE. IN THESE AREAS, TEMPERATURES EXCEEDING 25 DEGREES C OFTEN OCCUR DURING THE PRE-FLOWERING AND FLOWERING PHASES. THE HIGH TEMPERATURE CAUSES DAMAGES BY ACTING DURING THE EARLY STAGES OF POLLEN-PISTIL INTERACTION PROCESSES. THE OBJECTIVE OF THIS WORK WAS TO EVALUATE THE STIGMATIC RECEPTIVITY OF PEACH FLOWERS AT 18 DEGREES C AND 30 DEGREES C. THE POLLEN ADHERENCE WAS EVALUATED AS WELL AS THE GERMINATION AND PRESENCE OF POLLEN TUBES IN THE TRANSMITTING TISSUE OF THE STYLE. THE GENOTYPES RESPONDED DIFFERENTLY TO TEMPERATURE. 'GRANADA,' 'DIAMANTE', AND 'SENSACAO' HAD A STIGMATIC RECEPTIVITY THAT WAS LESS AFFECTED WHEN FLOWERS WERE EXPOSED TO THE HIGHER TEMPERATURE. MOST GENOTYPES SHOWED A REDUCTION IN THE NUMBER OF PISTILS WITH POLLEN TUBES GROWING IN THE STYLE, PARTICULARLY WHEN POLLINATION WAS DELAYED.</t>
  </si>
  <si>
    <t>PRUNUS PERSICA; POLLEN VIABILITY; POLLEN TUBES; FLOWERING</t>
  </si>
  <si>
    <t>10.4025/actasciagron.v42i1.42450</t>
  </si>
  <si>
    <t>FRUIT-SET; TEMPERATURE; GROWTH; ALMOND</t>
  </si>
  <si>
    <t>UNIV ESTADUAL MARINGA, PRO-REITORIA PESQUISA POS-GRADUACAO</t>
  </si>
  <si>
    <t>ACTA SCIENTIARUM-AGRONOMY</t>
  </si>
  <si>
    <t>STIGMATIC RECEPTIVITY OF PEACH FLOWERS SUBMITTED TO HEAT STRESS</t>
  </si>
  <si>
    <t>WOS:000507325800002</t>
  </si>
  <si>
    <t>SCANDELLARI, F.;CARUSO, G.;LIGUORI, G.;MEGGIO, F.;ASSUNTA, M. PALESE;ZANOTELLI, D.;CELANO, G.;GUCCI, R.;INGLESE, P.;PITACCO, A.;TAGLIAVINI, M.</t>
  </si>
  <si>
    <t>ORCHARDS AND VINEYARDS ARE IMPORTANT LAND USE TYPES IN SOUTHERN EUROPE. IN SPITE OF THEIR POTENTIAL TO SEQUESTER ATMOSPHERIC C AND TO MITIGATE CLIMATE CHANGE, RELATIVELY LITTLE IS KNOWN REGARDING THE INFLUX AND OUTFLUX OF C IN THESE SYSTEMS. THE AIM OF THIS WORK IS TO PROVIDE DATA ON THE C BUDGET, INCLUDING NET PRIMARY PRODUCTION (NPP), C REMOVAL THROUGH PRODUCTION, AND C SEQUESTRATION POTENTIAL FOR THE VINEYARDS AND THE MAIN FRUIT TREE SPECIES (APPLE, CITRUS, OLIVE, AND PEACH) GROWN IN ITALY. STANDING BIOMASS AND NPP WERE MEASURED, AND NET ECOSYSTEM EXCHANGE AND NET C BALANCE ASSESSED DIRECTLY, THROUGH EITHER EDDY COVARIANCE TECHNIQUE, OR CONSIDERING NPP AND HETEROTROPHIC RESPIRATION. ABOVEGROUND NPP RANGED BETWEEN 10 AND 20 T HA(-1) WHILE, WHEN DIRECTLY ASSESSED, BELOW GROUND NPP WAS LESS THAN 20% OF THE TOTAL NPP. THE C LEAVING THE SYSTEM THROUGH FRUIT PRODUCTION RANGED BETWEEN 2 AND 3 T HA(-1). MATURE FRUIT TREE ECOSYSTEMS HAD POSITIVE NET ECOSYSTEM PRODUCTIVITY (RANGING FROM 4.30 IN APPLE-2 TO 7.5 IN GRAPE-1.) AND NET ECOSYSTEM CARBON BALANCE (RANGING FROM 0.6 TO 5.9 T C HA(-1) Y(-1)), INDICATING THE POTENTIAL OF THESE SYSTEMS TO STORE C.</t>
  </si>
  <si>
    <t>APPLE; CARBON BUDGET; CITRUS; GRAPEVINE; PEACH; OLIVE; NET PRIMARY PRODUCTION</t>
  </si>
  <si>
    <t>10.17660/eJHS.2016/81.2.4</t>
  </si>
  <si>
    <t>NET PRIMARY PRODUCTIVITY; ECOSYSTEM CARBON; LAND-USE; ALLOCATION PATTERNS; MEDITERRANEAN OLIVE; MALUS-DOMESTICA; CO2 EFFLUX; SOIL; MANAGEMENT; BALANCE</t>
  </si>
  <si>
    <t>INT SOC HORTICULTURAL SCIENCE-ISHS</t>
  </si>
  <si>
    <t>EUROPEAN JOURNAL OF HORTICULTURAL SCIENCE</t>
  </si>
  <si>
    <t>A SURVEY OF CARBON SEQUESTRATION POTENTIAL OF ORCHARDS AND VINEYARDS IN ITALY</t>
  </si>
  <si>
    <t>WOS:000376219600004</t>
  </si>
  <si>
    <t>XIONG, MUQI;SUN, RANHAO;CHEN, LIDING</t>
  </si>
  <si>
    <t>SOIL EROSION MEASUREMENTS ARE IMPORTANT FOR LAND MANAGEMENT AND ECOLOGICAL RESTORATION. HOWEVER, THE CURRENT RESULTS OF THESE MEASUREMENTS ARE VARIED AND LOCATED IN SPECIFIC AREAS AROUND THE WORLD. THUS FAR, THE IMPACTS OF LAND USE AND CLIMATE ON SOIL EROSION ARE UNCLEAR. IN THIS STUDY, A COMPREHENSIVE DATABASE REPRESENTING 1531 FIELD RUNOFF PLOTS IN 27 COUNTRIES WAS COMPILED, COMPRISING SOIL LOSS DATA FOR 2036 RUNOFF PLOTS, REPRESENTING 11,439 PLOT YEARS, AND RUNOFF DATA FOR 1350 RUNOFF PLOTS, REPRESENTING 6465 PLOT YEARS. WE ANALYZED THE ANNUAL SOIL LOSS RATE (SL) AND ANNUAL RUNOFF (R) ASSOCIATED WITH DIFFERENT LAND USE TYPES AND FOUR CLIMATE ZONES (CZS). THE RESULTS SHOWED THAT (1) BARE LANDS HAD THE HIGHEST MEAN SL VALUES (10.6-109.2 T.HA(-1).YR(-1)), FOLLOWED BY CROPLANDS (3.9-41.8 T.HA(-1) YR(-1)), ORCHARDS (23.5 T-HA(-1).YR(-1)), GRASSLANDS (0.3-3.6 THA SHRUBLANDS (0.3-1.57 T.HA(-1).YR(--1)) AND FORESTLANDS (0.2-0.6 T.HA(-1).YR(-1)). THE CORRELATION BETWEEN SL AND R WAS POSITIVE (P &lt; 0.01) IN ANTHROPOGENICALLY DISTURBED LANDS (BARE LANDS, CROPLANDS AND ORCHARDS), WHEREAS THE CORRELATION WAS NOT SIGNIFICANT IN NATURAL LANDS (FORESTLAND, GRASSLAND AND SHRUBLAND). (2) IN GENERAL, THE ANTHROPOGENICALLY DISTURBED LANDS IN THE TROPICAL CZ HAD THE HIGHEST R AND SL VALUES, FOLLOWED BY THE TEMPERATE, COLD AND ARID CZS. RUNOFF PLOTS IN THE COLD CZ HAD COMPARATIVELY HIGH SL VALUES, LIKELY DUE TO THE ACTIVE FREEZE-THAW CYCLE. WITH RESPECT TO NATURAL LANDS, THE MEAN SL VALUES WERE SIMILAR (0.2-0.7 T.HA(-1).YR(-1)) BETWEEN DIFFERENT CZS APART FROM GRASSLANDS. THE OVERGRAZING OF GRASSLANDS IN TEMPERATE ZONES LED TO HIGH SL (3.6 T.HA(-1).YR(-1)). (3) SOIL CONSERVATION TECHNIQUES WERE HIGHLY EFFICIENT IN REDUCING R (BY 22% FOR CROPLANDS AND BY 58% FOR ORCHARDS) AND SL (BY 59% FOR CROPLANDS AND BY 81% FOR ORCHARDS), ESPECIALLY IN THE TEMPERATE ZONE. THIS STUDY PROVIDES A SYSTEMATIC COMPARISON OF SOIL EROSION MEASUREMENTS ACCORDING TO DIFFERENT LAND USE TYPES AND CZS. THE RESULTS CAN BE USED FOR IMPROVEMENT OF THE MODEL COEFFICIENT AND OPTIMIZATION OF MANAGEMENT STRATEGIES IN SPECIFIC REGIONS.</t>
  </si>
  <si>
    <t>SOIL LOSS; RUNOFF; LAND USE; CLIMATE ZONE; SOIL CONSERVATION TECHNIQUE</t>
  </si>
  <si>
    <t>10.1016/j.geoderma.2019.02.013</t>
  </si>
  <si>
    <t>WATER EROSION; RAINFALL EROSIVITY; SURFACE RUNOFF; RILL EROSION; RATES; METAANALYSIS; VEGETATION; EUROPE; CHINA; SCALE</t>
  </si>
  <si>
    <t>GEODERMA</t>
  </si>
  <si>
    <t>A GLOBAL COMPARISON OF SOIL EROSION ASSOCIATED WITH LAND USE AND CLIMATE TYPE</t>
  </si>
  <si>
    <t>WOS:000463304300004</t>
  </si>
  <si>
    <t>CASTRO, JESUS;ESTHER BARREAL, M.;BRIONES, MARIA J., I;GALLEGO, PEDRO P.</t>
  </si>
  <si>
    <t>CLIMATE STRONGLY INFLUENCES THE DISTRIBUTION OF SOIL ORGANISMS IN AGROECOSYSTEMS, BUT LOCAL AGRICULTURAL PRACTICES CAN ALSO ALTER THE NATURAL COMPOSITION OF SOIL COMMUNITIES. CONVENTIONAL (CONV) PRACTICES USUALLY CAUSE LONG-TERM NEGATIVE EFFECTS IN SOIL AGROECOSYSTEMS, BY REDUCING SOIL BIODIVERSITY AND ALTERING EDAPHIC PROCESSES, WHILE ORGANIC (ORG) PRACTICES PROMOTE SOIL HEALTH AND THE DIVERSITY AND ABUNDANCE OF FAUNA. HERE, WE USED DISTRIBUTIONAL AND MULTIVARIATE ANALYSES TO COMPARE THE SPECIES COMPOSITION AND ECOLOGICAL STRUCTURE OF EARTHWORM COMMUNITIES IN FOUR FRUIT ORCHARDS (KIWIFRUIT, GRAPEVINE, CLEMENTINE, AND OLIVE) CULTIVATED UNDER CONV AND ORG PRACTICES AND LOCATED IN TWO DIFFERENT BIOGEOGRAPHIC REGIONS OF THE IBERIAN PENINSULA (ATLANTIC AND MEDITERRANEAN). RESULTS INDICATED THAT THE INTERACTION AMONG THE THREE FACTORS STUDIED (BIOGEOGRAPHIC REGION, AGRICULTURAL MANAGEMENT AND FRUIT TREE ORCHARD) CAUSED A SIGNIFICANT EFFECT ON ALL PARAMETERS ANALYZED (ABUNDANCE, BIOMASS, DIVERSITY, EARTHWORMS COMMUNITIES, AND EARTHWORMS LIFE STRATEGIES). MORE EARTHWORMS WERE COLLECTED IN ATLANTIC (7160 IND M(-2)) THAN MEDITERRANEAN (5576 IND M(-2)) REGION, ALTHOUGH NO DIFFERENCES WERE FOUND BETWEEN CONV AND ORG PRACTICES. HOWEVER, AGRICULTURAL PRACTICES CAUSED AN IMPORTANT EFFECT ON EARTHWORM DIVERSITY, WITH SIGNIFICANT REDUCTIONS IN SPECIES RICHNESS (S), DIVERSITY (H' INDEX) AND MATURE EARTHWORMS IN THE DRYER AND WARMER CLIMATE UNDER CONV PRACTICES. THE MULTIVARIATE ANALYSIS REFLECTED THOSE DISSIMILARITIES IN ECOLOGICAL STRUCTURE BETWEEN BIOGEOGRAPHIC REGIONS (95%) AND AGRICULTURAL PRACTICES (&gt; 82%). FINALLY, THE COMPARISON OF THE ABUNDANCE AND BIOMASS CURVES CONFIRMED THAT ORG PRACTICES WERE BENEFICIAL FOR EARTHWORM POPULATIONS, SHOWING MODERATE OR ABSENCE OF ECOLOGICAL PERTURBATION, AND CONSEQUENTLY, THEY DIVERTED MORE ENERGY TO INDIVIDUAL GROWTH THAN TO REPRODUCTION. THEREFORE, THE POSITIVE EFFECTS OF IMPLEMENTING MORE SUSTAINABLE AGRICULTURAL PRACTICES IN AGROECOSYSTEMS WILL DEPEND ON THEIR INTERACTIVE EFFECTS WITH ENVIRONMENTAL FACTORS, BEING ESPECIALLY USEFUL IN THE DRYER AND WARMER CLIMATES, SUCH AS IN THE MEDITERRANEAN REGION.</t>
  </si>
  <si>
    <t>ACTINIDIA SP.; BIODIVERSITY LOSSES; CITRUS SP.; CONVENTIONAL AGRICULTURE; OLIGOCHAETA; OLEA SP.; ORGANIC AGRICULTURE; VITIS SP.</t>
  </si>
  <si>
    <t>10.1016/j.apsoil.2019.07.013</t>
  </si>
  <si>
    <t>SOIL BIOLOGICAL QUALITY; FARMING PRACTICES; BIODIVERSITY; PATTERNS; SUSTAINABILITY; BIOINDICATORS; LUMBRICIDAE; GRASSLAND; DOMINANCE; DYNAMICS</t>
  </si>
  <si>
    <t>APPLIED SOIL ECOLOGY</t>
  </si>
  <si>
    <t>EARTHWORM COMMUNITIES IN CONVENTIONAL AND ORGANIC FRUIT ORCHARDS UNDER TWO DIFFERENT CLIMATES</t>
  </si>
  <si>
    <t>WOS:000485174500011</t>
  </si>
  <si>
    <t>BEVACQUA, DANIELE;VANALLI, CHIARA;CASAGRANDI, RENATO;GATTO, MARINO</t>
  </si>
  <si>
    <t>AS A WELL-KNOWN DRIVING FORCE OF DISEASES IN CROPS, CLIMATE CHANGE IS LIKELY TO IMPACT FUTURE CROP YIELDS. IN THE PRESENT WORK, WE ACCOUNT FOR CLIMATE-RELATED INFLUENCES ON THE KEY PARAMETERS OF A SIR-TYPE EPIDEMIOLOGICAL MODEL FOR FUNGAL DISEASES IN STONE FRUIT AIMED AT SIMULATING DIFFERENT OBSERVED EPIDEMIC PATTERNS, AND, EVENTUALLY, EVALUATING THE POSSIBLE IMPACTS OF CLIMATE CHANGE ON THE DISEASE-INDUCED YIELD LOSS. BROWN ROT DISEASE IN PEACH ORCHARDS IS USED HERE AS A STUDY SYSTEM. WE CONTRASTED SIMULATION RESULTS WITH EPIDEMIOLOGICAL MEASURES COLLECTED FROM AN EXPERIMENTAL ORCHARD IN AVIGNON (SOUTHERN FRANCE) IN TWO CONSECUTIVE YEARS, CHARACTERIZED BY DISSIMILAR BROWN ROT OUTBREAKS. THE CAPACITY OF OUR CLIMATE-DRIVEN MODEL TO ADEQUATELY REPRODUCE THE OBSERVED DISEASE PATTERNS SUGGESTS TEMPERATURE AND PRECIPITATION AS KEY DRIVERS OF BROWN ROT EPIDEMICS. OVERALL, THE MODEL PREDICTS A POTENTIAL DECREASE OF BROWN ROT SEVERITY UNDER WARMER AND DRIER CLIMATIC CONDITIONS. TO COMPREHENSIVELY UNDERSTAND THE EFFECT OF FUTURE CLIMATE CHANGE ON PEACH YIELD, ALTERATIONS OF CROP PHENOLOGY MUST ALSO BE ACCOUNTED FOR. WE THUS BUILD A MODEL THAT CONSIDERS THE SYNERGISM BETWEEN THE TWO FACTORS: VULNERABILITY TO THE PATHOGEN AND VARYING PHENOLOGY. USING PLAUSIBLE CLIMATE CHANGE SCENARIOS, WE FIND THAT THE PEACH YIELD IN THE CONSIDERED MEDITERRANEAN REGION WILL BE CONSIDERABLY IMPAIRED: ALTHOUGH BROWN ROT-RELATED YIELD LOSSES ARE EXPECTED TO DECREASE IN WARMER AND DRIER CLIMATIC CONDITIONS, CLIMATE CHANGE WILL HINDER FRUIT BLOOMING AND CONSEQUENTLY THE YIELD BECAUSE MILDER WINTERS WILL IMPEDE THE ACHIEVEMENT OF DORMANCY. BY DEEPENING OUR UNDERSTANDING OF CLIMATIC IMPACTS ON CROP FUNGAL INFECTIONS, THE PRESENT STUDY MAY SERVE AS A USEFUL TOOL TO PLAN AND IMPLEMENT SUITABLE ADAPTATION STRATEGIES FOR PEACH CULTIVATION.</t>
  </si>
  <si>
    <t>BROWN ROT; CLIMATE-DEPENDENT PARAMETERS; EPIDEMIOLOGICAL MODEL; PEACH(PRUNUSPERSICA); YIELD LOSS; CLIMATE CHANGE SCENARIOS</t>
  </si>
  <si>
    <t>10.1016/j.agrformet.2022.109293</t>
  </si>
  <si>
    <t>GENERIC INFECTION MODEL; PLANT-PATHOGENS; ENVIRONMENTAL-FACTORS; CONIDIAL GERMINATION; MONILINIA-FRUCTICOLA; POWDERY MILDEW; TEMPERATURE; PESTS; FRUCTIGENA; DISPERSAL</t>
  </si>
  <si>
    <t>A CLIMATE-DRIVEN COMPARTMENTAL MODEL FOR FUNGAL DISEASES IN FRUIT ORCHARDS: THE IMPACTS OF CLIMATE CHANGE ON A BROWN ROT-PEACH SYSTEM</t>
  </si>
  <si>
    <t>WOS:000930701300001</t>
  </si>
  <si>
    <t>SIAKOU, MELPOMENI;BRUGGEMAN, ADRIANA;ELIADES, MARINOS;DJUMA, HAKAN;KYRIACOU, MARIOS C.;MORIANA, ALFONSO</t>
  </si>
  <si>
    <t>CLIMATE CHANGE IS AFFECTING WATER RESOURCES IN THE MEDITERRANEAN REGION. IN OLIVE ORCHARDS, IRRIGATION WATER USE EFFICIENCY COULD BE INCREASED BY ACCOUNTING FOR TREES' ALTERNATE BEARING BEHAVIOUR AND GROWTH-STAGE SENSITIVITY TO DROUGHT. THE MAIN OBJECTIVE OF THIS STUDY IS TO EXAMINE OLIVE TREE PHENOLOGY, MORPHOLOGY AND PHYSIOLOGY IN "ON" AND "OFF" PRODUCTIVE YEARS FOR THE IMPROVEMENT OF IRRIGATION SCHEDULING. A REGULATED (RDI) AND A SUSTAINED (SDI) DEFICIT IRRIGATION TREATMENT WERE APPLIED IN A 'KORONEIKI OLIVE ORCHARD IN CYPRUS. FLOWERING OCCURRED ON 11 MAY 2019 AND ON 27 APRIL 2021, WHICH WAS CAUSED BY THE LOWER TEMPERATURES IN 2019. THE K-C FOR THE IRRIGATION SEASON, COMPUTED FROM DAILY WATER BALANCE OBSERVATIONS, WAS 0.37 IN 2019 (38% CANOPY COVER) AND 0.41 IN 2021 (62% CANOPY COVER). IRRIGATION TREATMENTS DID NOT SIGNIFICANTLY AFFECT PLANT MORPHOLOGY AND STEM WATER POTENTIALS. IN "ON" YEARS, SHOOT ELONGATION CEASED EARLY IN THE SEASON AND STEM WATER POTENTIAL TOWARDS THE END OF SEPTEMBER (-4.0 MPA) WAS LOWER THAN IN THE "OFF" YEAR. STEM WATER POTENTIAL RECOVERY IN THE SEPTEMBER OF THE "OFF" YEAR INDICATED THAT IRRIGATION COULD BE LESS THAN 35% ETC IN EARLY FALL. WATER SAVINGS IN RDI WERE 24-32% IN "ON" AND 48% IN "OFF" YEARS RELATIVE TO SDI, WITH NO STATISTICALLY SIGNIFICANT EFFECTS ON OLIVE YIELDS.</t>
  </si>
  <si>
    <t>GROWING DEGREE DAYS; WATER BALANCE; GROWTH PERIODS; CANOPY LEAF AREA</t>
  </si>
  <si>
    <t>10.3390/agronomy12040879</t>
  </si>
  <si>
    <t>OLEA-EUROPAEA L.; WATER AVAILABILITY; FRUIT-GROWTH; SAP FLOW; YIELD; EVAPOTRANSPIRATION; REQUIREMENTS; CULTIVARS; VARIABLES; STRESS</t>
  </si>
  <si>
    <t>PHENOLOGY, MORPHOLOGY AND PHYSIOLOGY RESPONSES OF DEFICIT IRRIGATED 'KORONEIKI' OLIVE TREES AS AFFECTED BY ENVIRONMENTAL CONDITIONS AND ALTERNATE BEARING</t>
  </si>
  <si>
    <t>WOS:000785272300001</t>
  </si>
  <si>
    <t>ESPINOZA-MEZA, SERGIO;ORTEGA-FARIAS, SAMUEL;LOPEZ-OLIVARI, RAFAEL;ARAYA-ALMAN, MIGUEL;CARRASCO-BENAVIDES, MARCOS</t>
  </si>
  <si>
    <t>IRRIGATION MANAGEMENT STRATEGIES BASED ON SOIL-PLANT-CLIMATE INTERACTIONS ARE THE KEY TO IMPROVING WATER PRODUCTIVITY AND MAINTAINING OPTIMUM YIELD AND QUALITY FOR APPLE ORCHARDS GROWING UNDER MEDITERRANEAN CONDITIONS WHERE WATER AVAILABILITY FOR IRRIGATION IS SIGNIFICANTLY DECREASING. THUS, AN EXPERIMENT WAS CARRIED OUT TO INVESTIGATE THE EFFECT OF DIFFERENT IRRIGATION LEVELS ON THE YIELD, FRUIT QUALITY, AND WATER STATUS OF MICROSPRINKLER-IRRIGATED APPLE TREES (MALUS DOMESTICA 'FUJI') LOCATED IN A MEDITERRANEAN REGION IN THE CENTRAL PART OF CHILE. FOUR IRRIGATION TREATMENTS WERE APPLIED TO A COMMERCIAL ORCHARD DURING THE 2011/12 AND 2013/14 GROWING SEASONS AS FOLLOWS: 125%, 100%, 75%, AND 50% OF ACTUAL EVAPOTRANSPIRATION (ETA). FRUIT YIELD (Y), CROP LOAD (FRUITS PER TREE, FP), FRUIT SIZE (FRUIT WEIGHT (FW) AND FRUIT DIAMETER (FD)), FRUIT QUALITY (FIRMNESS (FF), CONTENTS OF SOLUBLE SOLIDS (SS), AND STARCH (ST)), WATER PRODUCTIVITY (WP), MIDDAY STEM WATER POTENTIAL (PSI(STEM)), AND WATER STRESS INTEGRAL (WSI) WERE MEASURED IN EACH GROWING SEASON. THE RESULTS INDICATE THAT TREES AT 125% AND 100% ETA REACHED AN AVERAGE PSI(STEM) NEAR -1.0 MPA, WHEREAS TREES AT 75% AND 50% ETA REACHED PSI(STEM) SIMILAR TO -1.5 MPA. WITH THE EXCEPTION OF FP, IRRIGATION TREATMENT HAD SIGNIFICANT EFFECTS ON Y, FW, FD, FF, SS, ST AND WP. IN THIS REGARD, THE APPLE TREES IRRIGATED AT 50% ETA PRODUCED FRUITS WITH THE HIGHEST SS, FF, AND WP, BUT THE Y AND FRUIT SIZE (FW AND FD) WERE SIGNIFICANTLY REDUCED BECAUSE OF SEVERE WATER STRESS (AVERAGE PSI(STEM) RANGED FROM -1.35 TO-1.88 MPA). APPLE TREES WITH THE 100% AND 125% ETA TREATMENTS PRODUCED HIGHER Y, FW, AND FD THAN THOSE WITH THE 75% ETA TREATMENT. IN ADDITION, THE IRRIGATION AMOUNT FOR APPLE TREES IRRIGATED AT 125% ETA WAS 15% GREATER THAN FOR THOSE IRRIGATED AT 100% ETA, BUT THE YIELD AND FRUIT QUALITY WERE SIMILAR IN BOTH TREATMENTS. FINALLY, THIS STUDY SUGGESTED THAT IRRIGATION SCHEDULING BASED ON 100% ETA AND PSI(STEM) CLOSED TO -1.5 MPA COULD BE A SUITABLE STRATEGY FOR MICROSPRINKLER-IRRIGATED APPLE (CV. FUJI) ORCHARDS GROWING IN MEDITERRANEAN CLIMATE AREAS.</t>
  </si>
  <si>
    <t>DEFICIT IRRIGATION; FRUIT GROWTH; 'FUJI' APPLE; STEM WATER POTENTIAL; YIELD</t>
  </si>
  <si>
    <t>10.1016/j.eja.2023.126786</t>
  </si>
  <si>
    <t>REGULATED DEFICIT IRRIGATION; STOMATAL CONDUCTANCE; CROP LOAD; TREES; STRESS; EVAPOTRANSPIRATION; STARCH; VALIDATION; MATURITY; GROWTH</t>
  </si>
  <si>
    <t>RESPONSE OF FRUIT YIELD, FRUIT QUALITY, AND WATER PRODUCTIVITY TO DIFFERENT IRRIGATION LEVELS FOR A MICROSPRINKLER-IRRIGATED APPLE ORCHARD (CV. FUJI) GROWING UNDER MEDITERRANEAN CONDITIONS</t>
  </si>
  <si>
    <t>WOS:000953090000001</t>
  </si>
  <si>
    <t>EGEA, JOSE A.;CARO, MANUEL;GARCIA-BRUNTON, JESUS;GAMBIN, JESUS;EGEA, JOSE;RUIZ, DAVID</t>
  </si>
  <si>
    <t>STONE FRUIT PRODUCTION HAS ENORMOUS ECONOMIC IMPORTANCE IN SPAIN. CULTIVATION LOCATIONS FOR THESE FRUIT SPECIES (I.E., PEACH, APRICOT, PLUM, AND SWEET CHERRY) COVER WIDE AND CLIMATICALLY DIVERSE GEOGRAPHICAL AREAS WITHIN THE COUNTRY. CLIMATE CHANGE IS ALREADY PRODUCING AN INCREASE IN AVERAGE TEMPERATURES WITH SPECIAL INTENSITY IN CERTAIN AREAS LIKE THE MEDITERRANEAN ONES. THESE CHANGES LEAD TO A DECREASE IN THE ACCUMULATED CHILL, WHICH CAN HAVE A PROFOUND IMPACT ON THE PHENOLOGY OF PRUNUS SPECIES LIKE STONE FRUITS DUE TO, E.G., DIFFICULTIES TO COVER THE CHILLING REQUIREMENTS TO BREAK ENDODORMANCY, THE OCCURRENCE OF LATE FROST EVENTS, OR ABNORMAL EARLY HIGH TEMPERATURES. ALL THESE FACTORS CAN SEVERELY AFFECT FRUIT PRODUCTION AND QUALITY AND THEREFORE PROVOKE VERY NEGATIVE CONSEQUENCES FROM THE SOCIO-ECONOMIC POINT OF VIEW IN THE INCUMBENT REGIONS. THUS, CHARACTERIZATION OF CURRENT CULTIVATION AREAS IN TERMS OF AGROCLIMATIC VARIABLES (E.G., CHILL AND HEAT ACCUMULATION AND PROBABILITIES OF FROST AND EARLY ABNORMAL HEAT EVENTS), BASED ON DATA FROM 270 WEATHER STATIONS FOR THE PAST 20 YEARS, IS CARRIED OUT IN THIS WORK TO PRODUCE AN INFORMATIVE PICTURE OF THE CURRENT SITUATION. BESIDES, FUTURE CLIMATIC PROJECTIONS FROM DIFFERENT GLOBAL CLIMATE MODELS (DATA RETRIEVED FROM THE METEOROLOGICAL STATE AGENCY OF SPAIN-AEMET) UP TO 2065 FOR TWO REPRESENTATIVE CONCENTRATION PATHWAY SCENARIOS (I.E., RCP4.5 AND RCP8.5) ARE ALSO ANALYZED. USING THE CURRENT SITUATION AS A BASELINE AND CONSIDERING THE FUTURE SCENARIOS, INFORMATION ON THE CURRENT AND FUTURE ADAPTIVE SUITABILITY OF THE DIFFERENT SPECIES/CULTIVARS TO THE DIFFERENT GROWING AREAS CAN BE INFERRED. THIS INFORMATION COULD BE THE BASIS OF A DECISION SUPPORT TOOL TO HELP THE DIFFERENT STAKEHOLDERS TO TAKE OPTIMAL DECISIONS REGARDING CURRENT AND FUTURE STONE FRUIT OR OTHER TEMPERATE SPECIES CULTIVATION IN SPAIN.</t>
  </si>
  <si>
    <t>PRUNUS; STONE FRUIT; ADAPTATION; CHILL ACCUMULATION; PHENOLOGY; FROST RISK; VARIETAL CHOICE; AGROCLIMATIC METRICS</t>
  </si>
  <si>
    <t>10.3389/fpls.2022.842628</t>
  </si>
  <si>
    <t>EARTH SYSTEM MODEL; HEAT REQUIREMENTS; CHANGE PROJECTIONS; DORMANCY BREAKING; TEMPERATE FRUIT; CULTIVARS; APRICOT; CHILL; GENERATION; NECTARINE</t>
  </si>
  <si>
    <t>AGROCLIMATIC METRICS FOR THE MAIN STONE FRUIT PRODUCING AREAS IN SPAIN IN CURRENT AND FUTURE CLIMATE CHANGE SCENARIOS: IMPLICATIONS FROM AN ADAPTIVE POINT OF VIEW</t>
  </si>
  <si>
    <t>WOS:000814215400001</t>
  </si>
  <si>
    <t>ROJAS, GONZALO;FERNANDEZ, EDUARDO;WHITNEY, CORY;LUEDELING, EIKE;CUNEO, ITALO F.</t>
  </si>
  <si>
    <t>AVAILABLE OPTIONS FOR MITIGATING THE IMPACTS OF EXTREME WEATHER EVENTS ON TEMPERATE FRUIT TREES INVOLVE A NUMBER OF RISKS AND UNCERTAINTIES, LEAVING GROWERS HESITANT ABOUT THE BENEFITS OF IMPLEMENTING NEW TECHNOLOGIES TO PROTECT THEIR ORCHARDS. WE USED DECISION ANALYSIS APPROACHES, WHICH ACCOUNT FOR THESE RISKS AND UNCERTAINTIES, TO ASSESS INVESTMENT DECISIONS IN SWEET CHERRY PRODUCTION SYSTEMS IN CENTRAL CHILE. WE EVALUATED THE ADOPTION OF POLYETHYLENE COVERS FOR ORCHARDS IN NORTHERN- AND SOUTHERN-CENTRAL CHILE. GATHERING EXPERT AND KEY STAKEHOLDER KNOWLEDGE, WE IDENTIFIED RELEVANT VARIABLES FOR THE ADOPTION DECISION AND DEVELOPED A CAUSAL IMPACT PATHWAY MODEL. WE PARAMETERIZED THIS MODEL BY COLLECTING ESTIMATES FROM EXPERTS IN THE FORM OF PROBABILITY DISTRIBUTIONS. WE IMPLEMENTED THE MODEL AS A MONTE CARLO SIMULATION AND PROJECTED PROBABILITY DISTRIBUTIONS FOR THE NET PRESENT VALUE AND THE ANNUAL CASH FLOW. RESULTS HIGHLIGHT THAT FARMERS IN SOUTHERN-CENTRAL CHILE COULD EXPECT MAJOR BENEFITS FROM COVERING THEIR ORCHARDS, WITH A 90% CONFIDENCE INTERVAL FOR THE NET PRESENT VALUE FROM 33,605 USD TO 595,447 USD. IN NORTHERN-CENTRAL AREAS, IMPLEMENTING COVERS DID NOT SIGNIFICANTLY IMPROVE THE NET PRESENT VALUE (90% CONFIDENCE INTERVAL FROM 149,597 USD TO 433,361 USD). ACROSS ZONES, OUR MODEL RESULTS WERE SENSITIVE TO MARKET PRICE, CROP YIELD, AND FRUIT QUALITY PROBLEMS (I.E. LOW FIRMNESS). COVER EFFECTIVENESS AGAINST RAIN EVENTS WAS RELEVANT ONLY IN THE SOUTHERN-CENTRAL ZONE, WHEREAS EFFECTIVENESS AGAINST FROST EVENTS WAS RELEVANT IN BOTH SITES. EXPECTED VALUE OF PERFECT INFORMATION CALCULATIONS REVEALED THAT ADDITIONAL INFORMATION ON YIELD AND MARKET PRICE COULD SUBSTANTIALLY HELP TO MAKE A CONFIDENT DECISION. OUR SIMULATIONS SUGGEST THAT ORCHARD PROTECTION IN SOUTHERN-CENTRAL CHILE MAY BE NECESSARY FOR SECURE AND PROFITABLE CHERRY PRODUCTION IN THE FUTURE. IN THIS CASE STUDY, WE DEMONSTRATED THE APPLICABILITY OF DECISION ANALYSIS TO SUPPORT FARMERS IN IDENTIFYING APPROPRIATE AND EFFECTIVE STRATEGIES IN TIME TO OVERCOME FUTURE CHALLENGES RESULTING FROM CLIMATE CHANGE.</t>
  </si>
  <si>
    <t>DECISION ANALYSIS; ORCHARD COVERING; CHERRY PRODUCTION; UNCERTAINTY; CLIMATIC RISKS</t>
  </si>
  <si>
    <t>10.1016/j.agsy.2020.103031</t>
  </si>
  <si>
    <t>CRACKING; CULTIVATION; FRAMEWORK; QUALITY; IMPACT; POLICY; WATER</t>
  </si>
  <si>
    <t>AGRICULTURAL SYSTEMS</t>
  </si>
  <si>
    <t>ADAPTING SWEET CHERRY ORCHARDS TO EXTREME WEATHER EVENTS - DECISION ANALYSIS IN SUPPORT OF FARMERS' INVESTMENTS IN CENTRAL CHILE</t>
  </si>
  <si>
    <t>WOS:000612543000007</t>
  </si>
  <si>
    <t>SIAKOU, M.;BRUGGEMAN, A.;ELIADES, M.;ZOUMIDES, C.;DJUMA, H.;KYRIACOU, M. C.;EMMANOUILIDOU, M. G.;SPYROS, A.;MANOLOPOULOU, E.;MORIANA, A.</t>
  </si>
  <si>
    <t>AGRICULTURAL WATER DEMAND IN THE MEDITERRANEAN REGION IS EXPECTED TO INCREASE DUE TO CLIMATE CHANGE. THE APPLICATION OF DEFICIT IRRIGATION PRACTICES MAY IMPROVE THE EFFICIENCY OF WATER USE IN ORCHARDS, BY ACCOUNTING FOR CHANGES IN ENVIRONMENTAL CONDITIONS AND IN THE TREE GROWTH. THE MAIN GOAL OF THIS STUDY WAS TO IMPROVE OUR UNDERSTANDING ON THE EFFECT OF DEFICIT IRRIGATION ON PHYSIOLOGY, MORPHOLOGY, YIELD, AND OIL QUALITY OF 'KORONEIKI' OLIVE TREES. THE EFFECT OF TWO DEFICIT IRRIGATION TREATMENTS AND THREE HARVEST DATES ON OLIVE YIELD AND OIL QUALITY WERE INVESTIGATED IN A 17-YEAR OLD, LOW-DENSITY 'KORONEIKI' ORCHARD IN CYPRUS, DURING A HIGH CROP LOAD YEAR. FOR THE SUSTAINED DEFICIT IRRIGATION (SDI) TREATMENT 70% ETC WAS APPLIED OVER THE IRRIGATED PERIOD, WHILE THE REGULATED DEFICIT IRRIGATION (RDI) CONSISTED OF 70% ETC DURING WATER-STRESS SENSITIVE GROWTH STAGES (SHOOT GROWTH, FLOWERING, BUD INITIATION) AND 35% ETC DURING WATER-STRESS TOLERANT GROWTH STAGES (PIT HARDENING, OIL ACCUMULATION). ENVIRONMENTAL CONDITIONS AND VOLUMETRIC SOIL WATER CONTENT OF THE 70-CM ROOTZONE WERE MONITORED. A KC OF 0.37 WAS DERIVED FOR THE IRRIGATED PERIOD FROM DAILY WATER BALANCE COMPUTATIONS, EXCLUDING RAIN DAYS. NO SIGNIFICANT EFFECTS OF THE TWO IRRIGATION TREATMENTS WERE FOUND ON MORPHOLOGY, PHYSIOLOGY, FRUIT YIELD AND OIL QUALITY. MIDDAY STEM WATER POTENTIAL REACHED - 4 MPA IN SEPTEMBER AS A RESULT OF INCREASING FRUIT LOAD. LEAF CONDUCTANCE RANGED BETWEEN 65 AND 228 MMOL M-2S-1, WITH HIGHEST VALUES OBTAINED UNDER HIGH SOIL WATER CONDITIONS AND A VAPOUR PRESSURE DEFICIT OF 3.6 KPA. YIELDS WERE APPROXIMATELY 9 TONS HA1 IN BOTH IRRIGATION TREATMENTS WHILE WATER PRODUCTIVITY WAS 1.4 AND 1.0 KG OIL M-3 IRRIGATION WATER IN SDI AND RDI, RESPECTIVELY. MAXIMUM PHENOLIC CONTENT WAS FOUND IN EARLY DECEMBER, REACHING ON AVERAGE 202 MG KG-1 OIL IN BOTH IRRIGATION TREATMENTS. OVERALL, IRRIGATION WATER USE IN RDI WAS 32% LESS THAN IN SDI, WHEREAS OIL QUALITY WAS ONLY AFFECTED BY THE HARVEST DATE.</t>
  </si>
  <si>
    <t>REGULATED DEFICIT IRRIGATION; PHENOLOGY; STEM WATER POTENTIAL; LEAF CONDUCTANCE; PHENOLIC CONTENT</t>
  </si>
  <si>
    <t>10.1016/j.agwat.2021.107200</t>
  </si>
  <si>
    <t>OLEA-EUROPAEA L.; WATER-STRESS; FRUIT-GROWTH; SAP FLOW; REQUIREMENTS; YIELD; EVAPOTRANSPIRATION; RESPONSES; ORCHARDS; SCENARIO</t>
  </si>
  <si>
    <t>AGRICULTURAL WATER MANAGEMENT</t>
  </si>
  <si>
    <t>EFFECTS OF DEFICIT IRRIGATION ON 'KORONEIKI' OLIVE TREE GROWTH, PHYSIOLOGY AND OLIVE OIL QUALITY AT DIFFERENT HARVEST DATES</t>
  </si>
  <si>
    <t>WOS:000706992800004</t>
  </si>
  <si>
    <t>LUEDELING, EIKE;GUO, LIANG;DAI, JUNHU;LESLIE, CHARLES;BLANKE, MICHAEL M.</t>
  </si>
  <si>
    <t>TEMPERATE-ZONE TREES MUST FULFILL CULTIVAR-SPECIFIC CHILLING AND HEAT REQUIREMENTS DURING THE DORMANT PERIOD, IN ORDER TO PRODUCE LEAVES AND FLOWERS IN THE FOLLOWING GROWING SEASON. TIMING AND ACCUMULATION RATE OF CHILL AND HEAT ARE UNDERSTOOD TO DETERMINE THE TIMING OF SPRING EVENTS, BUT BOTH PROCESSES ARE DIFFICULT TO OBSERVE IN DORMANT TREE BUDS. WHERE LONG-TERM PHENOLOGICAL OBSERVATIONS ARE AVAILABLE, PARTIAL LEAST SQUARES (PLS) REGRESSION OFFERS A STATISTICAL OPPORTUNITY TO DELINEATE PHASES OF CHILL AND HEAT ACCUMULATION AND DETERMINE THE CLIMATIC REQUIREMENTS OF TREES. THIS STUDY USES PLS REGRESSION TO EXPLORE HOW THE TIMING OF SPRING EVENTS OF CHESTNUT IN CHINA, CHERRY IN GERMANY AND WALNUT IN CALIFORNIA IS RELATED TO VARIATION IN THE DAILY RATES OF CHILL AND HEAT ACCUMULATION, AS CALCULATED WITH HORTICULTURAL MODELS. DEPENDENT VARIABLES WERE 39 YEARS OF FLOWERING DATES FOR CHESTNUTS IN BEIJING (CHINA), 25 YEARS OF CHERRY BLOOM IN KLEIN-ALTENDORF (GERMANY) AND 54 YEARS OF WALNUT LEAF EMERGENCE IN DAVIS (CALIFORNIA, USA). THESE WERE RELATED TO DAILY ACCUMULATION RATES OF CHILL, CALCULATED WITH THE DYNAMIC MODEL, AND HEAT, CALCULATED WITH THE GROWING DEGREE HOURS MODEL. COMPARED TO AN EARLIER VERSION OF THE PROCEDURE, IN WHICH PHENOLOGICAL DATES WERE RELATED TO UNPROCESSED TEMPERATURE DATA, DELINEATION OF CHILLING AND FORCING PHASES WAS MUCH CLEARER WHEN USING HORTICULTURAL METRICS TO QUANTIFY CHILL AND HEAT. CHESTNUT BLOOM IN THE COLD-WINTER CLIMATE OF BEIJING WAS FOUND TO DEPEND PRIMARILY ON THE RATE OF HEAT ACCUMULATION, WHILE CHERRY BLOOM IN THE TEMPERATE CLIMATE OF GERMANY SHOWED DEPENDENCE ON BOTH CHILL AND HEAT ACCUMULATION RATES. THE TIMING OF WALNUT LEAF EMERGENCE IN THE MILD-WINTER CLIMATE OF CALIFORNIA DEPENDED MUCH MORE STRONGLY ON CHILL ACCUMULATION RATES. CHILLING (IN CHILL PORTIONS = CP) AND HEAT (IN GROWING DEGREE HOURS = GDH) REQUIREMENTS DETERMINED BASED ON PLS REGRESSION WERE 79.8 +/- 5.3 CP AND 13,466 +/- 1918 GDH FOR CHESTNUT BLOOM IN BEIJING, 104.2 +/- 8.9 CP AND 2698 +/- 1183 GDH FOR CHERRY BLOOM IN GERMANY, AND 37.5 +/- 5.0 CP AND 11,245 +/- 1697 GDH FOR WALNUT LEAF EMERGENCE IN CALIFORNIA. SPRING PHASES OF CHERRY IN KLEIN-ALTENDORF AND ESPECIALLY CHESTNUT IN BEIJING WILL LIKELY CONTINUE TO ADVANCE IN RESPONSE TO GLOBAL WARMING, WHILE FOR WALNUT IN CALIFORNIA, INADEQUATE CHILLING MAY CAUSE DELAYS IN FLOWERING AND LEAF EMERGENCE. SUCH DELAYS COULD SERVE AS AN EARLY-WARNING INDICATOR THAT FUTURE PRODUCTIVITY MAY BE THREATENED BY CLIMATE CHANGE. THE R PACKAGE 'CHILLR' MAKES THE METHOD USED IN THIS STUDY AVAILABLE FOR WIDER USE. (C) 2013 THE AUTHORS. PUBLISHED BY ELSEVIER B.V. ALL RIGHTS RESERVED.</t>
  </si>
  <si>
    <t>CHESTNUT; CHERRY; WALNUT; CHILLR; PARTIAL LEAST SQUARES REGRESSION; PHENOLOGY</t>
  </si>
  <si>
    <t>10.1016/j.agrformet.2013.06.018</t>
  </si>
  <si>
    <t>CLIMATE-CHANGE IMPACTS; WINTER CHILL; PHENOLOGICAL RESPONSE; DORMANCY BREAKING; SPRING PHENOLOGY; FRUIT-TREES; REQUIREMENTS; DEPENDENCE; REGRESSION; RELEASE</t>
  </si>
  <si>
    <t>DIFFERENTIAL RESPONSES OF TREES TO TEMPERATURE VARIATION DURING THE CHILLING AND FORCING PHASES</t>
  </si>
  <si>
    <t>WOS:000325242500003</t>
  </si>
  <si>
    <t>KLIMEK, KAMILA;POSTAWA, KAROL;KAPLAN, MAGDALENA;KULAZYNSKI, MAREK</t>
  </si>
  <si>
    <t>GREAT INTEREST IN VITICULTURE IN TEMPERATE CLIMATES RESULTS FROM THE INTRODUCTION OF NEW INTERSPECIES HYBRIDS OF GRAPEVINES WHICH ARE QUITE POPULAR DUE TO THEIR HIGH RESISTANCE TO FUNGAL DISEASES AND LOWER TEMPERATURE. HOWEVER, THE IMPACT OF ROOTSTOCKS, COMMON IN VINE CULTIVATION, IS LITTLE TO NOT KNOWN, WHICH MAKES SETTING UP VINEYARDS A CHALLENGE. THIS STUDY AIMED TO EVALUATE THE EFFECT OF THE FOLLOWING SIX ROOTSTOCK TYPES: 101-14 MGT, SORI, 161-49 C, 5 BB, SO4, 125 AA, AND GRAPEVINES WITH THEIR OWN ROOTS ON THE YIELD QUANTITY AND BERRY QUALITY (EXPRESSED BY BRIX EXTRACT) OF REGENT GRAPEVINES IN TEMPERATE CLIMATES (SOUTHEASTERN POLAND). A FIVE-YEAR EXPERIMENT ALONGSIDE A NOVEL NUMERICAL MODEL IS APPLIED TO FORMULATE PRECISE AND CONSTRUCTIVE FINDINGS ABOUT THE ROOTSTOCK IMPACT IN A TEMPERATE CLIMATE. BOTH THE EXPERIMENTAL AND NUMERICAL PART ARE SUPPORTED BY DETAILED STATISTICAL ANALYSIS. THE FIVE-YEAR PERIOD OF STUDY INDICATES THAT THE VINES ON ROOTSTOCK 125 AA YIELDED THE BEST, SIGNIFICANTLY. SHRUBS GRAFTED ON ROOTSTOCK 161-49 YIELDED THE LOWEST, WHILE THE FRUIT EXTRACT CONTENT GRAFTED ON ROOTSTOCK 101-14 WAS SIGNIFICANTLY LOWER AMONG THE EVALUATED ONES. THE PARAMETERS OF OWN-ROOTED BUSHES AND THOSE GRAFTED ON SO4 ROOTSTOCK DID NOT DIFFER SIGNIFICANTLY, EXCEPT FOR THE EXTRACT. THE MODEL LEADS TO CONVERGENT CONCLUSIONS WITH STATISTICAL ANALYSIS OF RAW EXPERIMENTAL DATA. THE 125 AA ROOTSTOCK WAS THE BEST FOR ALL NINE TESTED CASE SCENARIOS. ON THE OTHER HAND, 161-49 ROOTSTOCK WAS THE WEAKEST, JUSTIFIED ONLY IN THE MOST CHALLENGING CONDITIONS.</t>
  </si>
  <si>
    <t>OWN ROOT; ROOTSTOCK; NUMBER OF BERRIES; BERRY WEIGHT; EXTRACT; YIELD</t>
  </si>
  <si>
    <t>10.3390/app12147293</t>
  </si>
  <si>
    <t>CABERNET-SAUVIGNON; FRUIT COMPOSITION; BUD HARDINESS; PERFORMANCE; QUALITY; GROWTH; GRAPE; HYBRIDS; SEASON; CANE</t>
  </si>
  <si>
    <t>APPLIED SCIENCES-BASEL</t>
  </si>
  <si>
    <t>EVALUATION OF THE INFLUENCE OF ROOTSTOCK TYPE ON THE YIELD PARAMETERS OF VINES USING A MATHEMATICAL MODEL IN NONTRADITIONAL WINE-GROWING CONDITIONS</t>
  </si>
  <si>
    <t>WOS:000833658700001</t>
  </si>
  <si>
    <t>FRAGA, HELDER;PINTO, JOAQUIM G.;SANTOS, JOAO A.</t>
  </si>
  <si>
    <t>AIR TEMPERATURES PLAY A MAJOR ROLE ON TEMPERATE FRUIT DEVELOPMENT, AND THE PROJECTED FUTURE WARMING MAY THEREBY BRING ADDITIONAL THREATS. THE PRESENT STUDY AIMS AT ANALYZING THE IMPACTS OF CLIMATE CHANGE ON CHILLING AND HEAT FORCING ON EUROPEAN VINEYARDS AND OLIVE (V&amp;O) ORCHARDS. CHILLING PORTIONS (CP) AND GROWING DEGREE HOURS (GDH) WERE COMPUTED YEARLY FOR THE RECENT PAST (1989-2005) AND THE RCP4.5 AND RCP8.5 FUTURE SCENARIOS (2021-2080), USING SEVERAL REGIONAL-GLOBAL CLIMATE MODELS, ALSO CONSIDERING MODEL UNCERTAINTIES AND BIASES. ADDITIONALLY, MINIMUM CP AND GDH VALUES FOUND IN 90% OF ALL YEARS WERE ALSO COMPUTED. THESE METRICS WERE THEN EXTRACTED TO THE CURRENT LOCATION OF V&amp;O IN EUROPE, AND CP-GDH DELIMITATIONS WERE ASSESSED. FOR RECENT PAST, HIGH CP VALUES ARE FOUND IN NORTH-CENTRAL EUROPEAN REGIONS, WHILE LOWER VALUES TEND TO EXIST ON OPPOSITE SIDES OF EUROPE. REGARDING FORCING, SOUTHERN EUROPEAN REGIONS CURRENTLY SHOW THE HIGHEST GDH VALUES. FUTURE PROJECTIONS POINT TO AN INCREASED WARMING, PARTICULARLY UNDER RCP8.5 AND FOR 2041 ONWARDS. A LOWER/HIGHER CP IS PROJECTED FOR SOUTH-WESTERN/EASTERN EUROPE, WHILE MOST OF EUROPE IS PROJECTED TO HAVE HIGHER GDH. NORTHERN-CENTRAL EUROPEAN V&amp;O ORCHARDS SHOULD STILL HAVE FUTURE CP-GDH SIMILAR TO PRESENT VALUES, WHILE MOST OF SOUTHERN EUROPEAN ORCHARDS ARE EXPECTED TO HAVE MUCH LOWER CP AND HIGHER GDH, ESPECIALLY UNDER RCP8.5. THESE CHANGES MAY BRING LIMITATIONS TO SOME OF THE WORLD MOST IMPORTANT V&amp;O PRODUCERS, SUCH AS SPAIN, ITALY AND PORTUGAL. THE PLANNING OF SUITABLE ADAPTATION MEASURES AGAINST THESE THREATS IS CRITICAL FOR THE FUTURE SUSTAINABILITY OF THE EUROPEAN V&amp;O SECTORS.</t>
  </si>
  <si>
    <t>10.1007/s10584-018-2337-5</t>
  </si>
  <si>
    <t>DORMANCY RELEASE; PHENOLOGY; REQUIREMENTS; TEMPERATURE; IMPACT; INDICATOR; CULTIVARS; CONTEXT; MODELS; TRENDS</t>
  </si>
  <si>
    <t>CLIMATE CHANGE PROJECTIONS FOR CHILLING AND HEAT FORCING CONDITIONS IN EUROPEAN VINEYARDS AND OLIVE ORCHARDS: A MULTI-MODEL ASSESSMENT</t>
  </si>
  <si>
    <t>WOS:000457271900011</t>
  </si>
  <si>
    <t>GORDO, OSCAR;JOSE SANZ, JUAN</t>
  </si>
  <si>
    <t>PLANT PHENOLOGY IS STRONGLY CONTROLLED BY CLIMATE AND HAS CONSEQUENTLY BECOME ONE OF THE MOST RELIABLE BIOINDICATORS OF ONGOING CLIMATE CHANGE. WE USED A DATASET OF MORE THAN 200 000 RECORDS FOR SIX PHENOLOGICAL EVENTS OF 29 PERENNIAL PLANT SPECIES MONITORED FROM 1943 TO 2003 FOR A COMPREHENSIVE ASSESSMENT OF PLANT PHENOLOGICAL RESPONSES TO CLIMATE CHANGE IN THE MEDITERRANEAN REGION. TEMPERATURE, PRECIPITATION AND NORTH ATLANTIC OSCILLATION (NAO) WERE STUDIED TOGETHER DURING A COMPLETE ANNUAL CYCLE BEFORE PHENOLOGICAL EVENTS TO DETERMINE THEIR RELATIVE IMPORTANCE AND POTENTIAL SEASONAL CARRY-OVER EFFECTS. WARM AND DRY SPRINGS UNDER A POSITIVE PHASE OF NAO ADVANCE FLOWERING, LEAF UNFOLDING AND FRUITING DATES AND LENGTHEN THE GROWING SEASON. SPATIAL VARIABILITY OF DATES (RANGE AMONG SITES) WAS ALSO REDUCED DURING WARM AND DRY YEARS, ESPECIALLY FOR SPRING EVENTS. CLIMATE DURING PREVIOUS WEEKS TO PHENOPHASES OCCURRENCE HAD THE GREATEST IMPACT ON PLANTS, ALTHOUGH ALL EVENTS WERE ALSO AFFECTED BY CLIMATE CONDITIONS SEVERAL MONTHS BEFORE. IMMEDIATE ALONG WITH DELAYED CLIMATE EFFECTS SUGGEST DUAL TRIGGERS IN PLANT PHENOLOGY. CLIMATIC MODELS ACCOUNTED FOR MORE THAN 80% OF VARIABILITY IN FLOWERING AND LEAF UNFOLDING DATES, AND IN LENGTH OF THE GROWING SEASON, BUT FOR LOWER PROPORTIONS IN FRUITING AND LEAF FALLING. MOST PART OF YEAR-TO-YEAR CHANGES IN DATES WAS ACCOUNTED FOR TEMPERATURE, WHILE PRECIPITATION AND NAO ACCOUNTED FOR &lt; 10% OF DATES' VARIABILITY. IN THE CASE OF FLOWERING, INSECT-POLLINATED SPECIES WERE BETTER MODELLED BY CLIMATE THAN WIND-POLLINATED SPECIES. DIFFERENCES IN TEMPORAL RESPONSES OF PLANT PHENOLOGY TO RECENT CLIMATE CHANGE ARE DUE TO DIFFERENCES IN THE SENSITIVITY TO CLIMATE AMONG EVENTS AND SPECIES. SPRING EVENTS ARE CHANGING MORE THAN AUTUMN EVENTS AS THEY ARE MORE SENSITIVE TO CLIMATE AND ARE ALSO UNDERGOING THE GREATEST ALTERATIONS OF CLIMATE RELATIVE TO OTHER SEASONS. IN CONCLUSION, CLIMATE CHANGE HAS SHIFTED PLANT PHENOLOGY IN THE MEDITERRANEAN REGION.</t>
  </si>
  <si>
    <t>FLOWERING; FRUITING; GLOBAL WARMING; GROWING SEASON; LEAF FALLING; LEAF UNFOLDING; NORTH ATLANTIC OSCILLATION; PRECIPITATION; SPAIN; TEMPERATURE</t>
  </si>
  <si>
    <t>10.1111/j.1365-2486.2009.02084.x</t>
  </si>
  <si>
    <t>NORTH-ATLANTIC OSCILLATION; AUTUMN BIRD MIGRATION; LONG-TERM; TEMPERATURE RESPONSE; IBERIAN PENINSULA; FLOWERING DATES; TREE PHENOLOGY; GROWING-SEASON; CENTRAL SPAIN; WOODY-PLANTS</t>
  </si>
  <si>
    <t>GLOBAL CHANGE BIOLOGY</t>
  </si>
  <si>
    <t>IMPACT OF CLIMATE CHANGE ON PLANT PHENOLOGY IN MEDITERRANEAN ECOSYSTEMS</t>
  </si>
  <si>
    <t>WOS:000274419500015</t>
  </si>
  <si>
    <t>PUCHALKA, RADOSLAW;PAZ-DYDERSKA, SONIA;WOZIWODA, BEATA;DYDERSKI, MARCIN K.</t>
  </si>
  <si>
    <t>WE ESTIMATED CLIMATE NICHE SHIFTS AND THREAT LEVELS UNDER VARIOUS CLIMATE CHANGE SCENARIOS FOR VACCINIUM MYRTILLUS L. AND V. VITIS-IDAEA L. WE DEVELOPED THE MAXENT SPECIES DISTRIBUTION MODELS, AND PREDICTED FUTURE CLIMATIC OPTIMA FOR CLIMATE CHANGE SCENARIOS FOR 2041-2060 AND 2061-2080. THE PRECIPITATION OF THE WARMEST QUARTER WAS THE MOST IMPORTANT FACTOR SHAPING THE CLIMATIC NICHES OF THE STUDIED SPECIES. WE PREDICTED THE LARGEST SHIFTS IN CLIMATE NICHES FROM THE PRESENT TO THE 2040-2060 PERIOD, WITH THE MOST PESSIMISTIC SCENARIO PREDICTING SIGNIFICANT RANGE LOSSES FOR BOTH SPECIES, MAINLY IN WESTERN EUROPE. UNDER THE MOST OPTIMISTIC SSP126 SCENARIO, BOTH SPECIES WILL LOSE 39 % OF THEIR CLIMATIC NICHE FOR BOTH PERIODS. IN THE WORST-CASE SCENARIO (SSP585) FOR 2061-2080, CLIMATIC NICHE CONTRACTION WILL COVER 47 % AND 39 % OF THE CURRENT CLIMATIC NICHE FOR V. MYRTILLUS AND V. VITIS-IDAEA, RESPECTIVELY. THE PREDICTED CHANGES IN SPECIES DISTRIBUTION COULD HAVE FAR-REACHING CONSEQUENCES FOR TEMPERATE AND BOREAL FORESTS DUE TO THEIR CRUCIAL BIOCENOTIC ROLE IN FOREST ECOSYSTEMS, HIGH POTENTIAL FOR CARBON SEQUESTRATION, AND PREVENTION OF SOIL EROSION. FURTHERMORE, THE CHANGES WOULD LIKELY AFFECT THE ECONOMIC POTENTIAL REGARDING FRUIT PRODUCTION AND CULTURALLY RELEVANT USES OF DIFFERENT PARTS OF THE PLANTS, MAINLY FRUITS.</t>
  </si>
  <si>
    <t>BILBERRY; LINGONBERRY; MAXENT; SPECIES DISTRIBUTION MODEL; BOREAL FORESTS; TEMPERATE FORESTS</t>
  </si>
  <si>
    <t>10.1016/j.scitotenv.2023.164483</t>
  </si>
  <si>
    <t>UNDERSTORY VEGETATION; FOREST; IMPACTS; TEMPERATE; BERRY; DISTRIBUTIONS; VULNERABILITY; DETERMINANTS; BIODIVERSITY; DIVERSITY</t>
  </si>
  <si>
    <t>SCIENCE OF THE TOTAL ENVIRONMENT</t>
  </si>
  <si>
    <t>CLIMATE CHANGE WILL CAUSE CLIMATIC NICHE CONTRACTION OF&lt;I&gt; VACCINIUM&lt;/I&gt;&lt;I&gt; MYRTILLUS&lt;/I&gt; L. AND&lt;I&gt; V.&lt;/I&gt;&lt;I&gt; VITIS-IDAEA&lt;/I&gt; L. IN EUROPE</t>
  </si>
  <si>
    <t>WOS:001022403300001</t>
  </si>
  <si>
    <t>SOUISSI, IMEN;BOISSON, JEAN MARIE;MEKKI, INSAF;THEROND, OLIVIER;FLICHMAN, GUILLERMO;WERY, JACQUES;BELHOUCHETTE, HATEM</t>
  </si>
  <si>
    <t>THIS STUDY CONSIDERS A QUANTITATIVE APPROACH FOR ASSESSING THE PERFORMANCE OF TUNISIAN FARMING SYSTEMS TO FACE CLIMATE CHANGE. IT IS BASED ON THE RESILIENCE CONCEPT AND THE CALCULATION, WITH A MODELLING CHAIN, OF THREE INDICATORS: LAND STOCK, LABOUR STOCK, AND INCOME FLUX. TWO SYSTEM STATES, "BASE" AND "CLIMATE CHANGE", AND A TIME HORIZON OF 2010-2025, ARE DEVELOPED AND COMPARED FOR REPRESENTATIVE FARMING SYSTEMS. THE STUDY SHOWS THAT 55% OF THE FARMING SYSTEMS WERE IDENTIFIED AS BEING RESILIENT TO CLIMATE CHANGE. THEY ARE DIVERSIFIED AND MOSTLY GROW CEREALS, VEGETABLES, AND FORAGE CROPS COMBINED WITH LIVESTOCK, INCREASING THEIR CAPABILITY TO MITIGATE CLIMATE CHANGE BY REORGANIZING CROP ACTIVITIES. 35% OF THE FARMS IDENTIFIED AS BEING NON-RESILIENT ARE DOMINATED BY ORCHARDS, OR CEREALS AND ORCHARDS. THEY SHOWED AN IMPORTANT DROP IN FARM INCOME (-45%), MAINLY DUE TO THEIR INABILITY TO ADAPT THEIR CROPPING SYSTEMS TO WATER STRESS AND SOIL SALINITY. FINALLY, ONLY 10% WERE IDENTIFIED AS BEING POORLY RESILIENT FARMING SYSTEMS. THOSE FARMS HAVE MAINLY INTENSIFIED CEREAL CROPPING SYSTEMS BASED ON A STRATEGY OF PURCHASING LAND TO INCREASE THE SURFACE AREA OF PROFITABLE ACTIVITIES (FORAGE AND LIVESTOCK). OVERALL, THE METHODOLOGY CAN BE ADAPTED FOR OTHER DRY LAND AREAS IN THE MEDITERRANEAN REGION AND HELP EXPERTS AND POLICY-MAKERS TO PROPOSE AND TEST STRATEGIES FOR ADAPTING TO CLIMATE CHANGE.</t>
  </si>
  <si>
    <t>RESILIENCE; FARMING SYSTEM; QUANTITATIVE INDICATOR ASSESSMENT; MODELLING CHAIN</t>
  </si>
  <si>
    <t>10.1007/s10113-017-1130-8</t>
  </si>
  <si>
    <t>INTEGRATED ASSESSMENT; AGRICULTURAL SYSTEMS; CROP YIELD; RESILIENCE; MODEL; SUSTAINABILITY; AGROECOSYSTEMS; MANAGEMENT; SIMULATION; POLICY</t>
  </si>
  <si>
    <t>IMPACT ASSESSMENT OF CLIMATE CHANGE ON FARMING SYSTEMS IN THE SOUTH MEDITERRANEAN AREA: A TUNISIAN CASE STUDY</t>
  </si>
  <si>
    <t>WOS:000428382200003</t>
  </si>
  <si>
    <t>BOROCHOV-NEORI, HAMUTAL;JUDEINSTEIN, SYLVIE;HARARI, MOTI;BAR-YA'AKOV, IRIT;PATIL, BHIMANAGOUDA S.;LURIE, SUSAN;HOLLAND, DORON</t>
  </si>
  <si>
    <t>WORLDWIDE POMEGRANATE (PUNICA GRANATUM L.) PRODUCTION HAS EXPANDED GREATLY DUE TO RECENT EVIDENCE ON THE FRUIT HEALTH ATTRIBUTES. THE FRUIT'S UNIQUE RED COLOR, CONFERRED BY ANTHOCYANINS, IS AN IMPERATIVE SENSORY QUALITY. CLIMATE EFFECTS ON THE FRUIT'S INTERNAL COLOR WERE REPORTED EARLIER. THE PRESENT STUDY INVESTIGATED THE INFLUENCE OF A WIDE RANGE OF TEMPERATURE REGIMES (SIMILAR TO 7-40 DEGREES C) ON POMEGRANATES' ARIL ANTHOCYANINS. THE STUDY INCLUDED TWO DECIDUOUS AND TWO EVERGREEN ACCESSIONS AS WELL AS DESERT AND MEDITERRANEAN ORCHARDS. RP-HPLC ANALYSIS OF THE ARILS' ANTHOCYANINS REVEALED MONO- AND DIGLUCOSYLATED DELPHINIDINS AND CYANIDINS AS THE MAJOR ANTHOCYANINS AND PELARGONIDINS AS MINOR COMPONENTS. ANTHOCYANIN ACCUMULATION CHANGED INVERSELY TO THE SEASON'S TEMPERATURES. CYANIDINS WERE GENERALLY MORE ABUNDANT BUT DELPHINIDIN ACCUMULATION WAS ENHANCED IN COOLER SEASON. MONOGLUCOSYLATED ANTHOCYANINS PREVAILED AT COOLER TEMPERATURES AND SUBSIDED DURING SEASONAL WARMING WITH A CONCOMITANT INCREASE IN DIGLUCOSIDE PROPORTION. THE FINDINGS CAN BENEFIT BREEDING AND AGRICULTURAL EFFORTS TO ENHANCE POMEGRANATE QUALITY, ESPECIALLY IN THE FACE OF "GLOBAL WARMING".</t>
  </si>
  <si>
    <t>ANTHOCYANIN ACCUMULATION; ANTHOCYANIN COMPOSITION; ANTHOCYANIN GLUCOSIDES; CLIMATIC CONDITIONS; CYANIDIN; DELPHINIDIN; POMEGRANATE; PUNICA GRANATUM L.</t>
  </si>
  <si>
    <t>10.1021/jf2003688</t>
  </si>
  <si>
    <t>ANTIOXIDANT ACTIVITY; JUICE PIGMENTATION; ELLAGIC ACID; EXTRACT; ELLAGITANNINS; POLYPHENOLS; CONSUMPTION</t>
  </si>
  <si>
    <t>AMER CHEMICAL SOC</t>
  </si>
  <si>
    <t>JOURNAL OF AGRICULTURAL AND FOOD CHEMISTRY</t>
  </si>
  <si>
    <t>CLIMATE EFFECTS ON ANTHOCYANIN ACCUMULATION AND COMPOSITION IN THE POMEGRANATE (&lt;I&gt;PUNICA GRANATUM&lt;/I&gt; L.) FRUIT ARILS</t>
  </si>
  <si>
    <t>WOS:000290691300021</t>
  </si>
  <si>
    <t>FADER, M.;VON BLOH, W.;SHI, S.;BONDEAU, A.;CRAMER, W.</t>
  </si>
  <si>
    <t>IN THE MEDITERRANEAN REGION, CLIMATE AND LAND USE CHANGE ARE EXPECTED TO IMPACT ON NATURAL AND AGRICULTURAL ECOSYSTEMS BY WARMING, REDUCED RAINFALL, DIRECT DEGRADATION OF ECOSYSTEMS AND BIODIVERSITY LOSS. HUMAN POPULATION GROWTH AND SOCIOECONOMIC CHANGES, NOTABLY ON THE EASTERN AND SOUTHERN SHORES, WILL REQUIRE INCREASES IN FOOD PRODUCTION AND PUT ADDITIONAL PRESSURE ON AGRO-ECOSYSTEMS AND WATER RESOURCES. COPING WITH THESE CHALLENGES REQUIRES INFORMED DECISIONS THAT, IN TURN, REQUIRE ASSESSMENTS BY MEANS OF A COMPREHENSIVE AGRO-ECOSYSTEM AND HYDROLOGICAL MODEL. THIS STUDY PRESENTS THE INCLUSION OF 10 MEDITERRANEAN AGRICULTURAL PLANTS, MAINLY PERENNIAL CROPS, IN AN AGRO-ECOSYSTEM MODEL (LUND-POTSDAM-JENA MANAGED LAND - LPJML): NUT TREES, DATE PALMS, CITRUS TREES, ORCHARDS, OLIVE TREES, GRAPES, COTTON, POTATOES, VEGETABLES AND FODDER GRASSES. THE MODEL WAS SUCCESSFULLY TESTED IN THREE MODEL OUTPUTS: AGRICULTURAL YIELDS, IRRIGATION REQUIREMENTS AND SOIL CARBON DENSITY. WITH THE DEVELOPMENT PRESENTED IN THIS STUDY, LPJML IS NOW ABLE TO SIMULATE IN GOOD DETAIL AND MECHANISTICALLY THE FUNCTIONING OF MEDITERRANEAN AGRICULTURE WITH A COMPREHENSIVE REPRESENTATION OF ECOPHYSIOLOGICAL PROCESSES FOR ALL VEGETATION TYPES (NATURAL AND AGRICULTURAL) AND IN A CONSISTENT FRAMEWORK THAT PRODUCES ESTIMATES OF CARBON, AGRICULTURAL AND HYDROLOGICAL VARIABLES FOR THE ENTIRE MEDITERRANEAN BASIN. THIS DEVELOPMENT PAVES THE WAY FOR FURTHER MODEL EXTENSIONS AIMING AT THE REPRESENTATION OF ALTERNATIVE AGROECOSYSTEMS (E.G. AGROFORESTRY), AND OPENS THE DOOR FOR A LARGE NUMBER OF APPLICATIONS IN THE MEDITERRANEAN REGION, FOR EX-AMPLE ASSESSMENTS OF THE CONSEQUENCES OF LAND USE TRANSITIONS, THE INFLUENCE OF MANAGEMENT PRACTICES AND CLIMATE CHANGE IMPACTS.</t>
  </si>
  <si>
    <t>10.5194/gmd-8-3545-2015</t>
  </si>
  <si>
    <t>SOIL ORGANIC-CARBON; IRRIGATION WATER REQUIREMENTS; NET PRIMARY PRODUCTIVITY; CLIMATE-CHANGE IMPACTS; GLOBAL CHANGE; TERRESTRIAL ECOSYSTEMS; RESEARCH PRIORITIES; VEGETATION; MANAGEMENT; FORESTS</t>
  </si>
  <si>
    <t>COPERNICUS GESELLSCHAFT MBH</t>
  </si>
  <si>
    <t>GEOSCIENTIFIC MODEL DEVELOPMENT</t>
  </si>
  <si>
    <t>MODELLING MEDITERRANEAN AGRO-ECOSYSTEMS BY INCLUDING AGRICULTURAL TREES IN THE LPJML MODEL</t>
  </si>
  <si>
    <t>WOS:000365980100003</t>
  </si>
  <si>
    <t>KARADAG, HAKAN;YILDIZ, KENAN;YUREKLI, KADRI</t>
  </si>
  <si>
    <t>DECIDUOUS FRUIT TREES NEED TO BE EXPOSED TO LOW WINTER TEMPERATURES FOR A CERTAIN PERIOD OF TIME TO PRODUCE REGULAR CROPS. IN ADDITION TO THE EFFECTS OF GLOBAL WARMING IN MANY OTHER AREAS, ITS EFFECT ON COLD ACCUMULATION IS ALSO A REASON OF CONCERN. AS A RESULT, MANY STUDIES HAVE BEEN CARRIED OUT IN IMPORTANT HORTICULTURAL AREAS AROUND THE WORLD ON THE IMPACT OF CLIMATE CHANGE ON COLD ACCUMULATION. IN THIS STUDY, HISTORICAL CHANGES OF COLD ACCUMULATION CALCULATED USING FIVE MODELS WERE EXAMINED IN 12 LOCATIONS IN TURKEY FOR THE FIRST TIME. RESULTS SHOW THAT THERE WAS NO SIGNIFICANT TREND IN COLD ACCUMULATION IN THE PROVINCES OF ANKARA, BINGOL, DIYARBAKIR, MALATYA, AND TUNCELI. IN SOME LOCATIONS, THE SIGNIFICANCE, MAGNITUDE, AND DIRECTION OF THE CHILLING TREND DIFFERED ACCORDING TO THE MODEL USED. ALL FIVE MODELS USED IN THE STUDY INDICATED SIGNIFICANT DECREASES IN WINTER CHILL ACCUMULATION IN SANLIURFA, A SITE WITH RELATIVELY MILD WINTERS. IN ERZINCAN, WHICH HAS RELATIVELY COLD WINTERS, INCREASING TRENDS WERE DETECTED IN COLD ACCUMULATION CALCULATED ACCORDING TO UTAH, MODIFIED UTAH, AND POSITIVE UTAH MODELS. RESULTS SHOW THAT SERIOUS CONSEQUENCES MAY ARISE RELATED TO THE CHILLING REQUIREMENT OF DECIDUOUS FRUIT TREES, ESPECIALLY IN REGIONS WITH MILD WINTERS.</t>
  </si>
  <si>
    <t>CLIMATE CHANGE; DYNAMIC MODEL; UTAH MODEL; TEMPERATE FRUIT</t>
  </si>
  <si>
    <t>10.20937/ATM.53135</t>
  </si>
  <si>
    <t>HEAT REQUIREMENTS; FRUIT; TEMPERATE; CULTIVARS</t>
  </si>
  <si>
    <t>ATMOSFERA</t>
  </si>
  <si>
    <t>CENTRO CIENCIAS ATMOSFERA UNAM</t>
  </si>
  <si>
    <t>HISTORICAL CHANGE OF WINTER CHILL ACCUMULATION IN SOME REGIONS OF TURKEY</t>
  </si>
  <si>
    <t>WOS:001009602000006</t>
  </si>
  <si>
    <t>BENMOUSSA, HAIFA;LUEDELING, EIKE;GHRAB, MOHAMED;BEN YAHMED, JIHENE;BEN MIMOUN, MEHDI</t>
  </si>
  <si>
    <t>WOODY PERENNIAL SPECIES FROM TEMPERATE REGIONS FALL DORMANT DURING THE COLD WINTER SEASON TO AVOID UNFAVOURABLE CONDITIONS. TO BREAK OUT OF DORMANCY AND EVENTUALLY FLOWER, THEY MUST FULFIL CULTIVAR-SPECIFIC CHILLING AND HEAT REQUIREMENTS. PHENOLOGY ANALYSIS CAN CLARIFY THE CLIMATIC REQUIREMENTS OF TREE CULTIVARS AND THUS PROVIDE CRITICAL INFORMATION TO ENSURE THE FUTURE VIABILITY OF ORCHARDS IN WARM GROWING REGIONS, WHERE WARMER WINTERS ARE EXPECTED AS A RESULT OF CLIMATE CHANGE. WE USED PARTIAL LEAST SQUARES (PLS) REGRESSION TO CORRELATE FIRST BLOOM DATES OF 4 LOCAL AND 3 FOREIGN PISTACHIO (PISTACIA VERA L.) CULTIVARS WITH DAILY CHILL AND HEAT ACCUMULATION (QUANTIFIED WITH THE DYNAMIC MODEL AND GROWING DEGREE HOURS MODEL, RESPECTIVELY) FOR 18-YEAR RECORDS (1997-2016) FROM SFAX, TUNISIA. PLS OUTPUTS ALLOWED DELINEATION OF THE CHILLING PHASE, DURING WHICH HIGH CHILL ACCUMULATION WAS CORRELATED TO EARLY BLOOM, AND THE FORCING PHASE, WHEN THIS WAS TRUE FOR HIGH HEAT ACCUMULATION. BOTH PHASES SHOWED DISCONTINUITIES. DURING SEPTEMBER AND OCTOBER, HIGH HEAT ACCUMULATION APPEARED TO FIRST HAVE A BLOOM-DELAYING EFFECT, FOLLOWED BY A BLOOM-ADVANCING EFFECT, INDICATING THAT TEMPERATURE DURING DORMANCY INDUCTION MAY AFFECT BLOOM DATES. CHILLING REQUIREMENTS WERE ESTIMATED BETWEEN 32.1 +/- 2.3 AND 33.3 +/- 2.2 CHILL PORTIONS AND HEAT REQUIREMENTS BETWEEN 9974 +/- 198 AND 12,738 +/- 235 GROWING DEGREE HOURS. THIS STUDY REVEALED LIMITATIONS OF THE DYNAMIC MODEL, WHICH IS OFTEN CONSIDERED THE MOST ACCURATE AMONG COMMONLY USED MODELS, IN THE WARM TUNISIAN CLIMATE. HIGH TEMPERATURES DURING THE CHILLING PHASE HAD A SIGNIFICANT BLOOM-DELAYING EFFECT ON ALL PISTACHIO CULTIVARS. LOW CHILL ACCUMULATION WAS RELATED TO VERY LOW YIELDS AND ASSOCIATED WITH ZERO PRODUCTION IN 1995, 2001 AND 2007. LOW FLOWERING PERCENTAGE, HIGH BUD FALL PERCENTAGE, LONG AND INHOMOGENEOUS BLOOM, AND CO-OCCURRENCE OF SEVERAL PHENOLOGICAL STAGES ON THE SAME BRANCH WERE SYMPTOMS OF LACK OF CHILL IN 2016.</t>
  </si>
  <si>
    <t>CLIMATE CHANGE; DORMANCY; PHENOLOGY; BLOOM; CHILL ACCUMULATION; HEAT ACCUMULATION</t>
  </si>
  <si>
    <t>10.1016/j.envexpbot.2017.05.007</t>
  </si>
  <si>
    <t>CONTROLS GROWTH CESSATION; HEAT REQUIREMENTS; DORMANCY INDUCTION; DYNAMIC-MODEL; WINTER CHILL; SHORT PHOTOPERIOD; TEMPERATE FRUIT; CLIMATE-CHANGE; BUD DORMANCY; TREES</t>
  </si>
  <si>
    <t>ENVIRONMENTAL AND EXPERIMENTAL BOTANY</t>
  </si>
  <si>
    <t>PERFORMANCE OF PISTACHIO (&lt;I&gt;PISTACIA VERA&lt;/I&gt; L.) IN WARMING MEDITERRANEAN ORCHARDS</t>
  </si>
  <si>
    <t>WOS:000405766900009</t>
  </si>
  <si>
    <t>PLENET, DANIEL;BORG, JULIE;BARRA, QUENTIN;BUSSI, CLAUDE;GOMEZ, LAURENT;MEMAH, MOHAMED-MAHMOUD;LESCOURRET, FRANCOISE;VERCAMBRE, GILLES</t>
  </si>
  <si>
    <t>FRUIT TREE ORCHARDS ARE AN IMPORTANT LAND-USE TYPE IN THE MEDITERRANEAN REGIONS DESPITE LIMITED INFORMATION ON THEIR POTENTIAL ROLE AS CARBON SINKS TO MITIGATE CLIMATE CHANGE AND THEIR CAPACITY TO STORE SOIL ORGANIC CARBON (SOC). THE OBJECTIVE OF THIS STUDY WAS TO EVALUATE THE ABILITY OF PEACH ORCHARDS (PRUNUS PERSICA (L.) BATSCH) TO FIX AND ACCUMULATE CARBON (C) IN THREE CONTRASTING MANAGEMENT SYSTEMS. THE FIRST SYSTEM WAS REPRESENTATIVE OF THE CURRENT MANAGEMENT RECOMMENDED TO FRENCH PRODUCERS WITH HIGH YIELD OBJECTIVES (REF). THE SECOND SYSTEM WAS MANAGED WITH A LOW-INPUT STRATEGY (LI-1) FOR CHEMICAL PESTICIDE APPLICATION (-70%), NITROGEN FERTILIZATION AND WATER IRRIGATION (SIMILAR TO-25%). LASTLY, THE THIRD SYSTEM (LI-2) HAD THE SAME LOW-INPUT STRATEGY BUT INCLUDED A HIGHER PLANTING DENSITY (SIMILAR TO 2-FOLD) AND A NEW TREE SHAPE TRAINING SYSTEM. THE EXPERIMENT WAS CONDUCTED IN THE SOUTH OF FRANCE FOR 7 YEARS FROM PLANTING (2013-2019). THE ABOVEGROUND BIOMASS AND C REPARTITIONS IN VARIOUS COMPONENTS OF SYSTEMS (TREE ORGANS AND GRASS GROWING IN ALLEYS) WERE CARRIED OUT BY DESTRUCTIVE MEASUREMENTS EACH YEAR TO DETERMINE NET PRIMARY PRODUCTION (NPP), NET ECOSYSTEM PRODUCTION (NEP) AND NET ECOSYSTEM CARBON BALANCE (NECB). THE REF SYSTEM HAD VERY HIGH PRODUCTIVITY DURING THE MATURE TREE PERIOD WITH 45.9 MG HA(-1) YR(-1) OF FRESH FRUIT YIELD AND 16.8 MG HA YR 1 OF ABOVEGROUND BIOMASS, CORRESPONDING TO 7379 KG C HA(-1) YR(-1) (738 G C M(-2) YR(-1)). ORCHARD NPP (TREE AND GRASS) REACHED 11,003 +/- 353 KG C HA(-1) YR(-1) (1100 +/- 35 G C M(-2) YR(-1)) AND SOIL RESPIRATION WAS 3366 +/- 776 KG C HA(-1) YR(-1) (337 +/- 78 G C M(-2) YR(-1)) LEADING TO AN NEP OF 7637 +/- 853 KG C HA YR 1 (764 +/- 85 G C M(2) YR(-1)) AND AN NECB OF 4919 + 858 KG C HA(-1) YR(-1) (492 + 86 G C M(2) YR(-1)). CARBON ACCUMULATION WAS DISTRIBUTED 53% IN PERENNIAL BIOMASS, AND THE SOIL HAD AN ANNUAL SOC STOCK CHANGE OF 3.8 PARTS PER THOUSAND. IN THE LI-SYSTEM, THE REDUCTION OF INPUTS AND CHEMICAL PESTICIDES DID NOT IMPACT THE AVERAGE NEP AND NECB, EVEN THOUGH PEST INFESTATIONS REDUCED BIOMASS IN 2015 AND 2019. THE SAME INPUT REDUCTIONS IN THE LI-2 SYSTEM BUT WITH INCREASED PLANTING DENSITY PROVIDED SIGNIFICANT INCREASES IN NPP (+10.5%) AND NEP (+20.0%), LEADING TO AN NECB OF 5876 + 890 KG C HA(-1) YR(-1) (588 +/- 89 G C M(-2) YR(-1)), OR 19.4% GREATER THAN THE REF SYSTEM DURING THE MATURE TREE PERIOD. THIS POSITIVE C ACCUMULATION WAS DISTRIBUTED 46% IN THE PERENNIAL BIOMASS, WHICH COULD REACH 35.5 MG C HA (3550 G C M(-2)) AFTER 15 YEARS OF ORCHARD LIFE. THE SOC STOCK CHANGE WAS 10.0 PARTS PER THOUSAND IN THE LI-2 SYSTEM, GREATER THAN THE 4 PARTS PER THOUSAND INITIATIVE OF THE PARIS COP21. INNOVATIVE PEACH ORCHARDS WITH AGROECOLOGICAL MANAGEMENT CAN MITIGATE ENVIRONMENTAL IMPACTS BY COMBINING HIGH-QUALITY FRUIT PRODUCTION WITH ENHANCED CO2 SINK CAPACITY OBJECTIVES.</t>
  </si>
  <si>
    <t>BIOMASS PRODUCTION; CARBON SEQUESTRATION; LOW INPUT SYSTEM; NET ECOSYSTEM CARBON BALANCE, NET ECOSYSTEM; PRODUCTION; SOIL ORGANIC CARBON</t>
  </si>
  <si>
    <t>10.1016/j.eja.2022.126578</t>
  </si>
  <si>
    <t>ECOSYSTEM SERVICES; MEDITERRANEAN OLIVE; CROPPING SYSTEMS; ORGANIC-CARBON; DRY-MATTER; FRUIT TREE; DYNAMICS; GROWTH; IRRIGATION; ALLOCATION</t>
  </si>
  <si>
    <t>NET PRIMARY PRODUCTION AND CARBON BUDGET IN PEACH ORCHARDS UNDER CONVENTIONAL AND LOW INPUT MANAGEMENT SYSTEMS</t>
  </si>
  <si>
    <t>WOS:000835182600003</t>
  </si>
  <si>
    <t>GUO, LIANG;DAI, JUNHU;WANG, MINGCHENG;XU, JIANCHU;LUEDELING, EIKE</t>
  </si>
  <si>
    <t>THE TIMING OF SPRING PHENOLOGY IN MOST TEMPERATE ZONE PLANTS RESULTS FROM THE COMBINED EFFECTS OF BOTH AUTUMN/WINTER COLD AND SPRING HEAT. TEMPERATURE INCREASES IN SPRING CAN ADVANCE SPRING PHASES, BUT WARMING IN AUTUMN AND WINTER MAY SLOW THE FULFILMENT OF CHILLING REQUIREMENTS AND LEAD TO LATER ONSET OF SPRING EVENTS, AS EVIDENCED BY RECENT PHENOLOGY DELAYS IN RESPONSE TO WARMING AT SOME LOCATIONS. AS WARMING CONTINUES, THE PHENOLOGY-DELAYING IMPACTS OF HIGHER AUTUMN/WINTER TEMPERATURES MAY INCREASE IN IMPORTANCE, AND COULD EVENTUALLY ATTENUATE - OR EVEN REVERSE - THE PHENOLOGY-ADVANCING EFFECT OF WARMING SPRINGS THAT HAS DOMINATED PLANT RESPONSES TO CLIMATE CHANGE SO FAR. TO TEST THIS HYPOTHESIS, WE EVALUATED THE TEMPERATURE RESPONSES OF APRICOT BLOOM AT FIVE CLIMATICALLY CONTRASTING SITES IN CHINA. LONG-TERM RECORDS OF FIRST FLOWERING DATES WERE RELATED TO TEMPERATURE DATA AT DAILY RESOLUTION, AND CHILLING AND FORCING PERIODS WERE IDENTIFIED BY PARTIAL LEAST SQUARES (PLS) REGRESSION OF BLOOM DATES AGAINST DAILY CHILL AND HEAT ACCUMULATION RATES. WE THEN ANALYZED THE IMPACTS OF TEMPERATURE VARIATION DURING THE CHILLING AND FORCING PERIODS ON TREE FLOWERING DATES FOR EACH SITE. RESULTS INDICATED THAT IN COLD CLIMATES, SPRING TIMING OF APRICOTS IS ALMOST ENTIRELY DETERMINED BY FORCING CONDITIONS, WITH WARMER SPRINGS LEADING TO EARLIER BLOOM. HOWEVER, FOR APRICOTS AT WARMER LOCATIONS, CHILLING TEMPERATURES WERE THE MAIN DRIVER OF BLOOM TIMING, IMPLYING THAT FURTHER WARMING IN WINTER MIGHT CAUSE DELAYED SPRING PHASES. AS GLOBAL WARMING PROGRESSES, CURRENT TRENDS OF ADVANCING PHENOLOGY MIGHT SLOW OR EVEN TURN INTO DELAYS FOR INCREASING NUMBERS OF TEMPERATE SPECIES. (C) 2014 THE AUTHORS. PUBLISHED BY ELSEVIER B.V.</t>
  </si>
  <si>
    <t>CLIMATE WARMING; FLOWERING; PARTIAL LEAST SQUARES REGRESSION; PRUNUS ARMENIACA L.; SPRING PHENOLOGY; TEMPERATE ZONE PLANTS</t>
  </si>
  <si>
    <t>10.1016/j.agrformet.2014.10.016</t>
  </si>
  <si>
    <t>HEAT REQUIREMENTS; FRUIT-TREES; DORMANCY BREAKING; CHERRY TREES; WINTER; RELEASE; TRENDS; DATES; DEPENDENCE; CULTIVARS</t>
  </si>
  <si>
    <t>RESPONSES OF SPRING PHENOLOGY IN TEMPERATE ZONE TREES TO CLIMATE WARMING: A CASE STUDY OF APRICOT FLOWERING IN CHINA</t>
  </si>
  <si>
    <t>WOS:000347863900001</t>
  </si>
  <si>
    <t>JOSHI, MUKUL;SCHMILOVITCH, ZE'EV;GINZBERG, IDIT</t>
  </si>
  <si>
    <t>POMEGRANATE (PUNICA GRANATUM L.) FRUIT IS WELL KNOWN FOR ITS HEALTH-BENEFICIAL METABOLITES. THE POMEGRANATE PEEL CONSISTS OF AN INNER THICK SPONGY WHITE TISSUE, AND AN OUTER SMOOTH SKIN LAYER THAT ACCUMULATES ANTHOCYANINS IN RED CULTIVARS WHEN RIPE. THE SKIN IS MADE UP OF EPIDERMIS CELLS COVERED BY A CUTICLE, THE LATTER BEING THE FIRST TARGET OF CRACKING AND RUSSETING. THE PRESENT STUDY FOCUSES ON THE EFFECT OF ISRAEL'S HOT AND DRY CLIMATE ON POMEGRANATE GROWTH, TO ELUCIDATE THE DERIVED EFFECTS ON FRUIT SKIN CHARACTERISTICS AND ITS PUTATIVE RESISTANCE TO THE BUILDING PRESSURE FROM FRUIT EXPANSION. EXPERIMENTS WERE CONDUCTED FOR FOUR YEARS, IN FOUR ORCHARDS LOCATED IN DIFFERENT REGIONS OF THE COUNTRY, EACH WITH A DIFFERENT TYPICAL MICROCLIMATE. FRUIT-GROWTH PARAMETERS WERE FOLLOWED USING REMOTE-SENSING TOOLS, MICROSCOPIC STUDY, AND MINERAL ANALYSIS OF THE SKIN, FOLLOWED BY DETERMINATION OF THE PEEL'S ELASTIC MODULUS. FRUIT EXPANDED IN TWO PHASES: A SHORT RAPID PHASE FOLLOWED BY A GRADUAL PHASE WITH A SIGMOIDAL GROWTH-RATE PATTERN. EXTREME HOT AND DRY CLIMATE DURING THE PERIOD OF MAXIMAL GROWTH RATE WAS ASSOCIATED WITH RESTRICTED GROWTH AND A HIGH PROPORTION OF SMALL-SIZE FRUIT. ANATOMICAL STUDY INDICATED THAT THE SKIN OF MATURE POMEGRANATE FRUIT IS MADE UP OF EPIDERMAL CELLS THAT ARE RELATIVELY FLAT AND SPACED APART, AND IS EXPECTED TO BE LESS DURABLE AGAINST INTERNAL PRESSURE. IN CONTRAST, SKIN OF EARLY IMMATURE FRUIT HAS TWO LAYERS OF DENSE AND ROUNDED EPIDERMIS, AND IS EXPECTED TO BE MORE RESISTANT TO CRACKING. TENSILE STRENGTH STUDIES CONFIRMED THIS TREND-SKIN OF MATURE FRUIT HAD A LOWER ELASTIC MODULUS THAN YOUNG FRUIT. HOWEVER, RESTRAINED GROWTH DUE TO EXTREME ENVIRONMENTAL CUES MAY RESULT IN BETTER RESISTANCE OF THE MATURE POMEGRANATE FRUIT TO CRACKING, AND IN BETTER SKIN QUALITY AND APPEARANCE, ALBEIT SMALL FRUITS. ON THE OTHER HAND, TEMPERATE CLIMATE AT THE BEGINNING OF THE GROWTH PERIOD, WHICH ALLOWS HIGH GROWTH RATE AND HIGH DAILY SHRINKAGE, LEADS TO POMEGRANATE SKIN DISORDERS.&lt;/P&gt;</t>
  </si>
  <si>
    <t>EPIDERMAL DENSITY; FRUIT GROWTH RATE; HOT CLIMATE; ELASTIC MODULUS; POMEGRANATE SKIN</t>
  </si>
  <si>
    <t>10.3389/fpls.2021.725479</t>
  </si>
  <si>
    <t>MECHANICAL-PROPERTIES; CRACKING; FORCES</t>
  </si>
  <si>
    <t>POMEGRANATE FRUIT GROWTH AND SKIN CHARACTERISTICS IN HOT AND DRY CLIMATE</t>
  </si>
  <si>
    <t>WOS:000692674400001</t>
  </si>
  <si>
    <t>BATENI, CAMILLA;VENTURA, MAURIZIO;TONON, GIUSTINO;PISANELLI, ANDREA</t>
  </si>
  <si>
    <t>THE ATMOSPHERIC CONCENTRATIONS OF GREENHOUSE GASES HAVE INCREASED TO UNPRECEDENTED LEVELS DURING LAST DECADES, RAISING CONCERNS ABOUT THEIR EFFECT ON CLIMATE CHANGE. AGRICULTURE AND LAND USE CHANGE PLAY AN IMPORTANT ROLE IN ATMOSPHERIC CO2 EMISSION AND FIXATION, ESPECIALLY BY AFFECTING THE SOIL CARBON (C) STORAGE. IN THIS CONTEXT, AGROFORESTRY SYSTEMS (AFSS) COULD PLAY AN IMPORTANT ROLE CONTRIBUTING TO CLIMATE CHANGE MITIGATION. GIVEN THE IMPORTANCE OF OLIVE CULTIVATION IN THE MEDITERRANEAN REGION, IT IS IMPORTANT TO INVESTIGATE SOIL C STOCK IN OLIVE GROVES, AND TO ASSESS WHICH AGRONOMIC PRACTICES COULD IMPROVE THE SOIL C STOCK IN THESE SYSTEMS. FOR THIS REASON, A STUDY WAS CONDUCTED IN DIFFERENT OLIVE GROVES, INCLUDING CONVENTIONAL AND ORGANIC MANAGEMENT, AND A TYPICAL SILVOPASTORAL AFS. FURTHERMORE, AN ABANDONED OLIVE GROVE AND NEARBY FOREST WERE EXAMINED AS A COMPARISON. SOIL SAMPLES WERE COLLECTED IN EACH FARM AND ANALYSED FOR C CONTENT AND PHYSICO-CHEMICAL CHARACTERISTICS. THIS STUDY INDICATES THAT, IRRESPECTIVE OF THE MANAGEMENT, OLIVE GROVES IN THE UMBRIA REGION OF ITALY ARE CHARACTERISED BY A HIGH LEVEL OF SOIL C STOCK IF COMPARED TO THOSE GROWING IN OTHER AREAS AND TO FOREST ECOSYSTEMS, INDICATING THAT THE PRACTICES ADOPTED IN THE AREA ARE NOT NEGATIVELY AFFECTING SOIL C STORAGE. A SLIGHTLY LOWER SOIL C STOCK WAS MEASURED IN THE SILVOPASTORAL AFS IN COMPARISON TO THE OTHER FARMS, WHILE HIGH SOIL C STOCK WAS ASSOCIATED WITH THE USE OF POMACE, SUGGESTING THAT THIS PRACTICE CAN BE USED TO FURTHER INCREASE SOIL C STOCK IN OLIVE ORCHARDS.</t>
  </si>
  <si>
    <t>CARBON STORAGE; SILVOPASTORAL; OLIVE POMACE; MEDITERRANEAN; ITALY</t>
  </si>
  <si>
    <t>10.1007/s10457-019-00367-7</t>
  </si>
  <si>
    <t>LAND-USE CHANGE; ORGANIC-CARBON; SEQUESTRATION; STORAGE; ORCHARD; EUROPE; POMACE</t>
  </si>
  <si>
    <t>AGROFORESTRY SYSTEMS</t>
  </si>
  <si>
    <t>SOIL CARBON STOCK IN OLIVE GROVES AGROFORESTRY SYSTEMS UNDER DIFFERENT MANAGEMENT AND SOIL CHARACTERISTICS</t>
  </si>
  <si>
    <t>WOS:000668938800016</t>
  </si>
  <si>
    <t>WALKIEWICZ, ANNA;KALINICHENKO, KIRA;KUBACZYNSKI, ADAM;BRZEZINSKA, MALGORZATA;BIEGANOWSKI, ANDRZEJ</t>
  </si>
  <si>
    <t>IT HAS BEEN REPORTED THAT BIOCHAR CHANGES THE PROPERTIES OF SOIL AND HAS BENEFICIAL ENVIRONMENTAL AND AGRO-TECHNICAL CONSEQUENCES, ESPECIALLY IN DEGRADED LANDS, INCLUDING THOSE AFFECTED BY CLIMATE CHANGE. WE ADDED WOOD BIOCHAR (PRODUCED FROM FIR SAWDUST BY PYROLYSIS AT 650 DEGREES C) TO SOIL COLLECTED FROM A FOREST AND AN ADJACENT LONG-TERM CULTIVATED ORCHARD TO TEST THE SHORT-TERM RESPONSE OF SOIL RESPIRATION AND METHANOTROPHY UNDER MOISTURE LEVELS OF 100% AND 55% WATER HOLDING CAPACITY (WHC). IN THE CONTROLS OF THE RESPIRATION STUDIES (WITHOUT BIOCHAR), CO2 EMISSION WAS GENERALLY HIGHER UNDER 55% THAN 100% WHC IN BOTH SOILS. BIOCHAR APPLICATION TO THE FOREST SOIL RESULTED IN A SIGNIFICANT REDUCTION OF THE CO2 EMISSION RATE UNDER BOTH WHC LEVELS. THIS IS IN CONTRAST WITH THE ORCHARD SOIL, WHERE THE CO2 EMISSION RATE WAS NOT SIGNIFICANTLY CHANGED (55% WHC) OR EVEN STIMULATED (100% WHC). REGARDLESS OF THE MOISTURE LEVEL, THE CO2 EMISSION AND O-2 CONSUMPTION WAS HIGHER IN THE FOREST SOIL THAN IN ORCHARD SOIL. IN THE CONTROLS OF THE METHANOTROPHIC STUDY, ONLY SLIGHT CH4 CONSUMPTION WAS OBSERVED IN BOTH THE TESTED WATER-CONTENT CONDITIONS. THE BIOCHAR EFFECT WAS DEPENDENT ON THE WHC LEVEL. UNDER 100% WHC, CH4 WAS COMPLETELY CONSUMED IN BOTH SOILS WITH DIFFERENT LAG DURATIONS. HOWEVER, UNDER 55% WHC, METHANOTROPHY WAS STIMULATED BY BIOCHAR ONLY IN THE ORCHARD SOIL. WE CONCLUDED THAT THE SHORT-TERM RESPONSE OF SOIL RESPIRATION AND METHANOTROPHY TO BIOCHAR AMENDMENT IS INFLUENCED BY LAND USE AND STRONGLY DEPENDS ON SOIL MOISTURE CONDITIONS. WE SHOWED THE EFFECTIVENESS OF BIOCHAR ADDITION AS A METHOD TO LIMIT CO2 EMISSION IN NON-SATURATED FOREST SOIL, AND TO INCREASE CH4 UPTAKE IN SATURATED SOILS, REGARDLESS OF LAND USE, WHICH CONFIRMS ITS EFFICIENCY IN REDUCING THE GREENHOUSE EFFECT.</t>
  </si>
  <si>
    <t>BIOCHAR; SOIL; RESPIRATION; METHANOTROPHY; FERTILIZATION; SHORT-TERM RESPONSE</t>
  </si>
  <si>
    <t>10.1016/j.apsoil.2020.103711</t>
  </si>
  <si>
    <t>NITROUS-OXIDE EMISSIONS; METHANE OXIDATION; CARBON-DIOXIDE; MICROBIAL ACTIVITY; MOISTURE CONTROL; TEMPERATE SOILS; LAND-USE; MANURE; RESPIRATION; N2O</t>
  </si>
  <si>
    <t>USAGE OF BIOCHAR FOR MITIGATION OF CO&lt;SUB&gt;2&lt;/SUB&gt; EMISSION AND ENHANCEMENT OF CH&lt;SUB&gt;4&lt;/SUB&gt; CONSUMPTION IN FOREST AND ORCHARD HAPLIC LUVISOL (SILTIC) SOILS</t>
  </si>
  <si>
    <t>WOS:000562675000017</t>
  </si>
  <si>
    <t>WAUTERS, VIVIAN M.;JARVIS-SHEAN, KATHERINE;WILLIAMS, NEAL;HODSON, AMANDA;HANSON, BRADLEY D.;HARING, STEVEN;WILSON, HOUSTON;WESTPHAL, ANDREAS;SOLIS, SAMUEL SANDOVAL;DAANE, KENT;MITCHELL, JEFF;GAUDIN, AMELIE C. M.</t>
  </si>
  <si>
    <t>ALMOND (PRUNUS AMYGDALUS) ORCHARD SYSTEMS ARE HIGHLY PRODUCTIVE AND WIDESPREAD IN MEDITERRANEAN CLIMATES AND DOMINATE THE CALIFORNIA AGRICULTURAL LANDSCAPE. HOWEVER, CURRENT INTENSIVE MONOCULTURAL BARE SOIL PRODUCTION PRACTICES LIMIT THE POTENTIAL TO SUPPORT NONPRODUCTION FUNCTIONS (I.E., MULTIFUNCTIONALITY) AND LONG-TERM SUSTAINABILITY OF THE ORCHARD SYSTEM (AIZEN ET AL. 2019; FENSTER ET AL. 2021). MANAGING ORCHARDS FOR MULTIFUNCTIONAL BENEFITS INCLUDES MAINTAINING ECOLOGICALLY AND ECONOMICALLY VIABLE YIELDS WHILE PRIORITIZING WATER QUALITY, SOIL HEALTH, REDUCED INPUT USE, AND SUPPORT FOR BIODIVERSITY. RECENT STUDIES IN ALMOND DEMONSTRATE THAT DIVERSIFICATION, INCLUDING PLANTED OR SPONTANEOUS (RESIDENT) VEGETATION IN ORCHARD ALLEYS, CAN IMPROVE MULTIFUNCTIONALITY BY ENHANCING NONPRODUCTION FUNCTIONS IN THE ORCHARD WITHOUT REDUCING CROP YIELD, THEREBY PROVIDING OPPORTUNITIES TO ENHANCE SUSTAINABILITY AND RESILIENCE (FENSTER ET AL. 2021; MORUGAN-CORONADO ET AL. 2020).</t>
  </si>
  <si>
    <t>10.2489/jswc.2023.1109A</t>
  </si>
  <si>
    <t>SOIL CARBON SEQUESTRATION; ECOSYSTEM SERVICES; MANAGEMENT; AGGREGATION; ORCHARDS; IMPACT</t>
  </si>
  <si>
    <t>SOIL WATER CONSERVATION SOC</t>
  </si>
  <si>
    <t>JOURNAL OF SOIL AND WATER CONSERVATION</t>
  </si>
  <si>
    <t>DEVELOPING COVER CROP SYSTEMS FOR CALIFORNIA ALMONDS: CURRENT KNOWLEDGE AND UNCERTAINTIES</t>
  </si>
  <si>
    <t>WOS:000926595700002</t>
  </si>
  <si>
    <t>IBBA, KHAOULA;KASSOUT, JALAL;BOSELLI, VLADIMIRO;ER-RAKI, SALAH;OULBI, SARA;MANSOURI, LOUBNA EL;BOUIZGAREN, ABDELAZIZ;SIKAOUI, LHASSANE;HADRIA, RACHID</t>
  </si>
  <si>
    <t>THE OLIVE TREE IS AN ICONIC TREE IN THE MEDITERRANEAN REGION, TRADITIONALLY CULTIVATED UNDER RAINFED CONDITIONS; HOWEVER, OLIVE CULTIVARS ARE ALSO FOUND OUTSIDE THE MEDITERRANEAN REGION AND ARE WIDELY USED FOR OIL AND OLIVE PRODUCTION. HOWEVER, WITH THE INCREASING ARIDITY AND GLOBAL CHANGES, OLIVE AGROECOSYSTEMS ARE FACING SUSTAINABILITY CHALLENGES. THIS STUDY AIMS TO EVALUATE THE EFFECT OF TWO DEFICIT IRRIGATION STRATEGIES ON THE AGRONOMIC AND PRODUCTIVE PARAMETERS OF THE MENARA, OLIVE CULTIVAR AS A TOOL FOR OPERATIONAL IRRIGATION WATER MANAGEMENT. FOR THIS PURPOSE, AN EXPERIMENT WAS CONDUCTED ON AN OLIVE ORCHARD FOR TWO CONSECUTIVE YEARS (2021 AND 2022), COMPARING FOUR REGULATED DEFICIT IRRIGATION (RDI) TREATMENTS AND TWO SUSTAINED DEFICIT IRRIGATION (SDI) TREATMENTS, WITH FULLY IRRIGATED TREES. THE RESULTS SHOWED THAT MODERATE AND CONTROLLED WATER STRESS UNDER RDI DID NOT SIGNIFICANTLY AFFECT THE YIELD OF THE MENARA OLIVE CULTIVAR. IN ADDITION, BY REDUCING PLANT WATER REQUIREMENT BY 20% DURING SENSITIVE PERIODS AND BY 40% DURING NORMAL PERIODS, UNDER RDI, IT IS POSSIBLE TO SAVE BETWEEN 25% AND 30% OF IRRIGATION WATER AND TO INCREASE WATER PRODUCTIVITY BY 5%-20% WITH A SLIGHT DECREASE IN FRUIT YIELD RANGING BETWEEN 10% AND 15%. HOWEVER, THE TREES SUBJECTED TO THE SUSTAINED DEFICIT IRRIGATION STRATEGY EXHIBITED A REDUCED CAPACITY FOR SHOOT GROWTH COMPARED TO THOSE UNDER RDI AND FULLY IRRIGATED CONDITIONS. OUR FINDINGS SHOWED THAT WATER DEPRIVATION DURING SENSITIVE PERIODS REDUCED PHENOLOGICAL TRAITS AND SLOWED DOWN SHOOT GROWTH. FURTHERMORE, THE WATER STATUS OF THE TREES WAS REFLECTED IN FRUIT VOLUME, AS A DECREASE IN WATER SUPPLY RESULTED IN A CORRESPONDING REDUCTION IN FRUIT VOLUME. ALTHOUGH THE STUDY PROVIDES IMPORTANT INSIGHTS INTO WATER MANAGEMENT STRATEGIES FOR OLIVE CULTIVATION, THE SHORT OBSERVATION PERIOD DOES NOT ALLOW FOR LONG-TERM PLANT ADAPTATION EVALUATION AND PRODUCTIVITY BEYOND 2 YEARS. THEREFORE, IT IS RECOMMENDED THAT FUTURE STUDIES EXTEND THE OBSERVATION PERIOD TO BETTER UNDERSTAND PLANT ADAPTATION TO IRRIGATION REGIMES.</t>
  </si>
  <si>
    <t>REGULATED DEFICIT IRRIGATION; SUSTAINED DEFICIT IRRIGATION; OLIVE PRODUCTION; WATER SAVING; WATER PRODUCTIVITY</t>
  </si>
  <si>
    <t>10.3389/fenvs.2023.1100552</t>
  </si>
  <si>
    <t>OLEA-EUROPAEA L.; OIL YIELD COMPONENTS; CLIMATE-CHANGE; FRUIT CHARACTERISTICS; VEGETATIVE GROWTH; GENETIC DIVERSITY; CELL-DIVISION; SAN-JUAN; TREES; RESPONSES</t>
  </si>
  <si>
    <t>FRONTIERS IN ENVIRONMENTAL SCIENCE</t>
  </si>
  <si>
    <t>ASSESSING THE IMPACT OF DEFICIT IRRIGATION STRATEGIES ON AGRONOMIC AND PRODUCTIVE PARAMETERS OF MENARA OLIVE CULTIVAR: IMPLICATIONS FOR OPERATIONAL WATER MANAGEMENT</t>
  </si>
  <si>
    <t>WOS:001022207200001</t>
  </si>
  <si>
    <t>LEGAVE, J. M.;FARRERA, I.;ALMERAS, T.;CALLEJA, M.</t>
  </si>
  <si>
    <t>THIS STUDY AIMED TO IMPROVE THE MODELLING OF FLOWERING TIME IN FRUIT TREES AND TO UNDERSTAND TO WHAT EXTENT GLOBAL WARMING HAS AFFECTED THIS TRAIT SINCE THE END OF THE 1980S,. THE ONSET OF FLOWERING TIME (F1 STAGE) IN APPLE TREES HAS ADVANCED BY 7-8 D IN FRANCE SINCE THE LATE 1980S. IN THIS CONTEXT, A SEQUENTIAL MODEL COMPOSED OF A CHILLING SUB-MODEL AND A HEAT SUB-MODEL WAS CONSIDERED. THE INPUT DATA CONSISTED OF F1 DATES FOR 'GOLDEN DELICIOUS' APPLE IN THREE FRENCH CROPPING AREAS FROM THE NORTH-WEST TO SOUTH-EAST OVER THE PERIOD 197.6 - 2002 (81 F1 DATES). A USER-ORIENTED SOFTWARE PACKAGE, CALLED 'POLLENOSCOPE', AUTOMATICALLY OPTIMISED COMBINATIONS BETWEEN SEVEN CHILLING AND THREE HEAT TEMPERATURE FUNCTIONS. THIS WAS ACHIEVED BY MAXIMIZING THE R-2 VALUES BETWEEN THE OBSERVED AND SIMULATED FLOWERING DATES. THE STUDY PROVIDED COMPARATIVE INFORMATION FOR ASSESSING THE RESPECTIVE EFFECTS OF TEMPERATURE FUNCTIONS COMMONLY USED FOR MODELLING FLOWERING TIME IN TEMPERATE TREES. THREE SELECTED MODELS EXPLAINED 82 - 86% OF THE OBSERVED VARIABILITY IN FLOWERING. THEIR FITNESS FOR AN ACCURATE PREDICTION OF THE F1 DATE WAS VALIDATED USING INDEPENDENT FLOWERING DATASETS. ALL THREE MODELS SIMULATED SIMILAR TIME-COURSE CHANGES IN THE DURATION OF THE CHILLING EFFECT AT ALL THREE LOCATIONS [I.E., A MEAN INCREASE IN THE DURATION OF THIS EFFECT (BY 3 - 5 D) SINCE THE END OF THE 1980S]. CONSEQUENTLY, IT SUGGESTED THAT THE DURATION OF THE HEAT EFFECT HAD DECREASED (10 - 13 D) TO EXPLAIN THE ADVANCE IN FLOWERING TIME. HENCE, OUR RESULTS SUPPORT THE IDEA THAT GLOBAL WARMING HAS, SIMULTANEOUSLY, EXERTED TWO OPPOSING EFFECTS IN FRANCE BETWEEN 1976 - 2002: (I) A SLOWER MEAN RATE OF COMPLETION FOR THE CHILLING REQUIREMENT, AND (II) A HIGHER MEAN RATE OF COMPLETION FOR THE HEAT REQUIREMENT. A MORE MARKED EFFECT ON COMPLETION OF THE HEAT REQUIREMENT MAY HAVE RESULTED FROM MORE PRONOUNCED WARMING FROM JANUARY TO APRIL, CORRESPONDING TO THE ACTIVE GROWTH PHASE OF FLORAL PRIMORDIA, THAN FROM OCTOBER TO JANUARY, CORRESPONDING TO THE DORMANCY-BREAKING PHASE.</t>
  </si>
  <si>
    <t>10.1080/14620316.2008.11512350</t>
  </si>
  <si>
    <t>CHILLING NEGATION; HIGH-TEMPERATURES; TREE PHENOLOGY; BUDBURST; FROST; BUDS</t>
  </si>
  <si>
    <t>SELECTING MODELS OF APPLE FLOWERING TIME AND UNDERSTANDING HOW GLOBAL WARMING HAS HAD AN IMPACT ON THIS TRAIT</t>
  </si>
  <si>
    <t>WOS:000252938500013</t>
  </si>
  <si>
    <t>HERA, OANA;TEODORESCU, RAZVAN;STURZEANU, MONICA</t>
  </si>
  <si>
    <t>CUTIVATED BLUEBERIES (VACCINIUM CORYMBOSUM) ARE KNOWN AS SOME OF THE MOST IMPORTANT BERRIES FOR HEALTH SUPPORT, BEING HIGHLY VALUED FOR FRESH CONSUMPTION, HAVING SIZES TWO TO FOUR TIMES LARGER THAN THOSE OF WILD BLUEBERRIES (VACCINIUM MYRTILLUS), AND THE NUTRIENT CONTENT EXCEEDS THOSE OF BLACK BLUEBERRY OR WILD BLUEBERRY IN THE SPONTANEOUS FLORA. THIS SPECIES PREFERS TEMPERATE CLIMATE AND PRECIPITATION MORE THAN 700 MM ANNUALLY. OVER THE LAST ONE HUNDRED YEARS, THE GEOGRAPHICAL AREA CULTIVATED WITH THE BLUEBERRY IS WIDELY EXPANDED. EUROPEAN COUNTRIES HAVE GRADUALLY BECOME INTERESTED ABOUT NORTH AMERICAN BLUEBERRY. THE HIGHBUSH BREEDING PROGRAMME BEGAN IN 1908. THE MAIN OBJECTIVES OF THE BREEDING PROGRAMME ARE: INCREASED ADAPTABILITY ON LOW ACID SOILS (PH TO 6), EXTENDING THE HARVEST SEASON, IMPROVING THE QUALITY PARAMETERS OF THE FRUITS (WEIGHT, FIRMNESS, DRY PEDICELAR SCAR, HIGH SUGAR CONTENT, THICK PRUIN LAYER). AS A RESEARCH METHODOLOGY, IT IS USED THE SELECTION OF GERMPLASM GENITORS, THE DIRECTED HYBRIDIZATION, THE PRODUCTION OF BIOLOGICAL MATERIAL FOR NURSERIES, THE EVALUATION OF HYBRIDS AND OF NEW SELECTIONS. AS A RESULTS OF BLUEBERRY BREEDING PROGRAMME, IN THE LAST DECADE, IN THE WORLD OVER 342 BLUEBERRY CULTIVARS WERE REGISTERED.</t>
  </si>
  <si>
    <t>BREEDING PROGRAMME; HIGHBUSH; BLUEBERRY</t>
  </si>
  <si>
    <t>UNIV AGRICULTURAL SCIENCES &amp; VETERINARY MEDICINE BUCHAREST</t>
  </si>
  <si>
    <t>SCIENTIFIC PAPERS-SERIES B-HORTICULTURE</t>
  </si>
  <si>
    <t>BLUEBERRY(&lt;I&gt;VACCINIUM CORYMBOSUM&lt;/I&gt;) BREEDING PROGRAMME IN THE MAIN CULTIVATING COUNTRIES</t>
  </si>
  <si>
    <t>WOS:000712336700013</t>
  </si>
  <si>
    <t>FADON, ERICA;TERESA ESPIAU, MARIA;ERREA, PILAR;ALONSO SEGURA, JOSE MANUEL;RODRIGO, JAVIER</t>
  </si>
  <si>
    <t>FLOWERING IN TEMPERATE FRUIT TREES DEPENDS ON THE TEMPERATURES DURING THE PREVIOUS MONTHS; CHILL IS REQUIRED TO OVERCOME ENDODORMANCY, AND THEN HEAT EXPOSURE IS NEEDED. THESE AGROCLIMATIC REQUIREMENTS ARE CULTIVAR-SPECIFIC AND DETERMINE THEIR ADAPTABILITY TO THE GROWING AREA AND THEIR RESPONSE TO CLIMATE CHANGE. WE AIM TO ESTIMATE THE AGROCLIMATIC REQUIREMENTS OF 16 TRADITIONAL CULTIVARS OF EUROPEAN PEARS GROWN IN ZARAGOZA (SPAIN). WE USED PARTIAL LEAST SQUARES REGRESSION ANALYSIS TO RELATE 20-YEAR RECORDS OF FLOWERING DATES TO THE TEMPERATURES OF THE 8 PREVIOUS MONTHS. THIS APPROACH ALLOWED US TO ESTABLISH THE CHILLING AND FORCING PERIODS, THROUGH WHICH WE QUANTIFIED TEMPERATURES WITH THREE MODELS FOR CHILL ACCUMULATION (CHILLING HOURS, UTAH MODEL, AND DYNAMIC MODEL) AND ONE MODEL FOR HEAT ACCUMULATION (GROWING DEGREE HOURS). THE RESULTS INDICATED VERY LITTLE DIFFERENCE IN THE CHILLING AND FORCING PERIODS. CHILL REQUIREMENTS RANGED FROM 43.9 TO 49.2 CHILL PORTIONS; FROM 1027 TO 1163 CHILLING UNITS; AND FROM 719 TO 774 CHILLING HOURS. HEAT REQUIREMENTS RANGED FROM 6514 TO 7509 GROWING DEGREE HOURS. FLOWERING DATES WERE MAINLY DETERMINED BY THE TEMPERATURES DURING THE CHILLING PERIOD. THIS MEANS THAT REDUCTIONS IN WINTER CHILL CAUSED BY GLOBAL WARMING IN MANY REGIONS COULD CAUSE FLOWERING DELAYS OR EVEN FAILURES IN THE FULFILLMENT OF CHILL REQUIREMENTS.</t>
  </si>
  <si>
    <t>CHILL REQUIREMENTS; CHILLING HOURS; CHILLING UNITS; CHILL PORTIONS; CHILLR; DORMANCY; GROWING DEGREE HOURS; HEAT REQUIREMENTS; PARTIAL LEAST SQUARES (PLS) REGRESSION</t>
  </si>
  <si>
    <t>10.3390/agronomy13020518</t>
  </si>
  <si>
    <t>TEMPERATE FRUIT-TREES; HEAT REQUIREMENTS; CHILLING REQUIREMENTS; DORMANCY; PHENOLOGY; ENDODORMANCY; DYNAMICS; BREAKING; APRICOT; APPLE</t>
  </si>
  <si>
    <t>AGROCLIMATIC REQUIREMENTS OF TRADITIONAL EUROPEAN PEAR (&lt;I&gt;PYRUS COMMUNIS&lt;/I&gt; L.) CULTIVARS FROM AUSTRALIA, EUROPE, AND NORTH AMERICA</t>
  </si>
  <si>
    <t>WOS:000938096000001</t>
  </si>
  <si>
    <t>DARBYSHIRE, REBECCA;FARRERA, ISABELLE;MARTINEZ-LUSCHER, JOHANN;LEITE, GABRIEL BERENHAUSER;MATHIEU, VINCENT;EL YAACOUBI, ADNANE;LEGAVE, JEAN-MICHEL</t>
  </si>
  <si>
    <t>THIS STUDY PRESENTS THE FIRST EVALUATION OF APPLE FLOWERING PHENOLOGY MODELS USING DATA FROM 14 SITES ACROSS THE GLOBE. THE DATASET INCLUDES LARGE VARIABILITY IN GROWING CLIMATES, A PREREQUISITE TO INVESTIGATE PHENOLOGY MODELS FOR USE IN CLIMATE CHANGE APPLICATIONS. TWO FLOWERING STAGES, EARLY AND FULL, WERE INVESTIGATED ALLOWING FOR UNIQUE MODEL EVALUATION BASED ON BOTH STATISTICAL PERFORMANCE AND BIOLOGICAL ASSUMPTIONS. TWO OVERARCHING PHENOLOGY MODELS (SEQUENTIAL AND CHILL OVERLAP) AND TWO SUB-MODELS OF CHILL (DYNAMIC AND TRIANGULAR) AND HEAT (GDH AND SIGMOIDAL) WERE TESTED. FLOWERING TIMES FROM THE DIFFERENT SITES ILLUSTRATED THE DIFFERING EFFECTS OF CONTRASTING WINTER AND SPRING TEMPERATURES. SITES WITH SIMILAR SPRINGTIME TEMPERATURES, BUT DIFFERENT WINTER TEMPERATURES, HAD DIFFERENT FLOWERING PATTERNS (WARMER WINTER SITES FLOWERED LATER). ACROSS ALL ANALYSES, RESULTS FROM THE CHILL OVERLAP MODEL WERE BETTER THAN THOSE FROM THE SEQUENTIAL MODEL. OF THE CHILL OVERLAP MODELS, THOSE FITTED WITH THE TRIANGULAR OR DYNAMIC CHILL MODEL AND THE GDH HEAT SUB-MODEL PERFORMED WELL STATISTICALLY AND MET THE ASSUMPTIONS OF THE MODEL ACROSS BOTH FLOWERING STAGES. THE MILD SITES IN THE ANALYSIS WERE LEAST WELL REPRESENTED, REGARDLESS OF MODEL SELECTION. THIS GLOBAL EVALUATION DEMONSTRATED THAT FLOWERING MODELLING IN TEMPERATE FRUIT TREES WOULD PROGRESS THROUGH APPROPRIATE CHOICES OF OVERARCHING MODEL, SUB-MODELS AND PARAMETERS. (C) 2017 ELSEVIER B.V. ALL RIGHTS RESERVED.</t>
  </si>
  <si>
    <t>SEQUENTIAL MODEL; CHILL OVERLAP MODEL; GOLDEN DELICIOUS; HEAT REQUIREMENT; CHILL REQUIREMENT; GLOBAL WARMING</t>
  </si>
  <si>
    <t>10.1016/j.agrformet.2017.03.021</t>
  </si>
  <si>
    <t>TEMPERATE FRUIT-TREES; SELECTING MODELS; SPRING PHENOLOGY; DORMANCY RELEASE; WINTER CLIMATES; CHANGE IMPACTS; BUD DORMANCY; CHILL; TRENDS; PREDICT</t>
  </si>
  <si>
    <t>A GLOBAL EVALUATION OF APPLE FLOWERING PHENOLOGY MODELS FOR CLIMATE ADAPTATION</t>
  </si>
  <si>
    <t>WOS:000405881400008</t>
  </si>
  <si>
    <t>SANTOS, JOAO A.;COSTA, RICARDO;FRAGA, HELDER</t>
  </si>
  <si>
    <t>THERMAL GROWING CONDITIONS OF TEMPERATE FRUIT AND NUT SPECIES IN PORTUGAL ARE ASSESSED BY TWO INDICES: GROWING DEGREE HOURS (GDH) AND CHILLING PORTIONS (CP). THE FIRST EVALUATES GROWING SEASON HEAT ACCUMULATION (FEBRUARY-OCTOBER), WHILE THE SECOND DETERMINES CHILL ACCUMULATION DURING DORMANCY (OCTOBER-FEBRUARY). THESE TWO INDICES ARE ESTIMATED BASED ON GRIDDED DAILY MINIMUM AND MAXIMUM TEMPERATURES FROM A GRIDDED OBSERVATION-BASED DATASET (E-OBS). BOTH INDICES ARE STATISTICALLY DOWNSCALED TO A 1 KM GRID OVER MAINLAND PORTUGAL FOR 1981-2015 (35 YEARS). FURTHERMORE, MULTI-MODEL CLIMATE CHANGE PROJECTIONS ARE PROVIDED USING FOUR EURO-CORDEX GLOBAL-REGIONAL CLIMATE MODEL CHAINS UNDER TWO FUTURE EMISSION SCENARIOS (RCP4.5 AND RCP8.5, 2041-2070). OVERALL, INCREASES OF HEAT ACCUMULATION AND DECREASES OF CHILLING ACCUMULATION ARE PROJECTED OVER MOST OF PORTUGAL. HOWEVER, OWING TO FREQUENT ABOVE-OPTIMUM TEMPERATURES FOR TEMPERATE FRUIT TREES, DECREASES OF HEAT ACCUMULATION ARE EXPECTED OVER INNER SOUTHERN PORTUGAL, WHICH COMBINED WITH SIGNIFICANT REDUCTIONS OF WINTER CHILL MAKE THIS REGION THE MOST AFFECTED BY CLIMATE CHANGE. CROP-SPECIFIC GDH/CP DIAGRAMS FOR EIGHT FRUIT CLASSES (CAROB TREE, ALMOND TREE, CHESTNUT TREE, CITRUS FRUITS, FRESH FRUITS TREES, OLIVE TREES, PINE NUT TREES AND VINES) ARE ANALYSED TAKING INTO ACCOUNT THEIR CURRENT SPATIAL DISTRIBUTIONS. SHIFTS IN THEIR THERMAL CONDITIONS UNDER FUTURE SCENARIOS ARE DISCUSSED. THERMAL GROWING CONDITIONS OF FRUIT SPECIES ARE INNOVATIVELY ASSESSED USING SUITABLE HEAT AND CHILLING ACCUMULATION MEASURES AT VERY-HIGH SPATIAL RESOLUTION AND UNDER CURRENT AND FUTURE CLIMATES IN PORTUGAL. THESE RESULTS MAY SUPPORT THE PORTUGUESE FRUIT PRODUCTION SECTOR IN PLANNING FUTURE STRATEGIES TO COPE WITH CLIMATE CHANGE.</t>
  </si>
  <si>
    <t>10.1007/s10584-016-1835-6</t>
  </si>
  <si>
    <t>HEAT REQUIREMENTS; TEMPERATE FRUIT; CHILLING TRENDS; PISTACHIO TREES; DYNAMIC-MODEL; WINTER CHILL; EURO-CORDEX; CULTIVARS; PHENOLOGY; DORMANCY</t>
  </si>
  <si>
    <t>CLIMATE CHANGE IMPACTS ON THERMAL GROWING CONDITIONS OF MAIN FRUIT SPECIES IN PORTUGAL</t>
  </si>
  <si>
    <t>WOS:000392425900013</t>
  </si>
  <si>
    <t>LUEDELING, EIKE;GIRVETZ, EVAN H.;SEMENOV, MIKHAIL A.;BROWN, PATRICK H.</t>
  </si>
  <si>
    <t>BACKGROUND: TEMPERATE FRUIT AND NUT TREES REQUIRE ADEQUATE WINTER CHILL TO PRODUCE ECONOMICALLY VIABLE YIELDS. GLOBAL WARMING HAS THE POTENTIAL TO REDUCE AVAILABLE WINTER CHILL AND GREATLY IMPACT CROP YIELDS. METHODOLOGY/PRINCIPAL FINDINGS: WE ESTIMATED WINTER CHILL FOR TWO PAST (1975 AND 2000) AND 18 FUTURE SCENARIOS (MID AND END 21ST CENTURY; 3 GLOBAL CLIMATE MODELS [GCMS]; 3 GREENHOUSE GAS EMISSIONS [GHG] SCENARIOS). FOR 4,293 WEATHER STATIONS AROUND THE WORLD AND GCM PROJECTIONS, SAFE WINTER CHILL (SWC), THE AMOUNT OF WINTER CHILL THAT IS EXCEEDED IN 90% OF ALL YEARS, WAS ESTIMATED FOR ALL SCENARIOS USING THE "DYNAMIC MODEL" AND INTERPOLATED GLOBALLY. WE FOUND THAT SWC RANGED BETWEEN 0 AND ABOUT 170 CHILL PORTIONS (CP) FOR ALL CLIMATE SCENARIOS, BUT THAT THE GLOBAL DISTRIBUTION VARIED ACROSS SCENARIOS. WARM REGIONS ARE LIKELY TO EXPERIENCE SEVERE REDUCTIONS IN AVAILABLE WINTER CHILL, POTENTIALLY THREATENING PRODUCTION THERE. IN CONTRAST, SWC IN MOST TEMPERATE GROWING REGIONS IS LIKELY TO REMAIN RELATIVELY UNCHANGED, AND COLD REGIONS MAY EVEN SEE AN INCREASE IN SWC. CLIMATE CHANGE IMPACTS ON SWC DIFFERED QUANTITATIVELY AMONG GCMS AND GHG SCENARIOS, WITH THE HIGHEST GHG LEADING TO LOSSES UP TO 40 CP IN WARM REGIONS, COMPARED TO 20 CP FOR THE LOWEST GHG. CONCLUSIONS/SIGNIFICANCE: THE EXTENT OF PROJECTED CHANGES IN WINTER CHILL IN MANY MAJOR GROWING REGIONS OF FRUITS AND NUTS INDICATES THAT GROWERS OF THESE COMMODITIES WILL LIKELY EXPERIENCE PROBLEMS IN THE FUTURE. MITIGATION OF CLIMATE CHANGE THROUGH REDUCTIONS IN GREENHOUSE GAS EMISSIONS CAN HELP REDUCE THE IMPACTS, HOWEVER, ADAPTION TO CHANGES WILL HAVE TO OCCUR. TO BETTER PREPARE FOR LIKELY IMPACTS OF CLIMATE CHANGE, EFFORTS SHOULD BE UNDERTAKEN TO BREED TREE CULTIVARS FOR LOWER CHILLING REQUIREMENTS, TO DEVELOP TOOLS TO COPE WITH INSUFFICIENT WINTER CHILL, AND TO BETTER UNDERSTAND THE TEMPERATURE RESPONSES OF TREE CROPS.</t>
  </si>
  <si>
    <t>10.1371/journal.pone.0020155</t>
  </si>
  <si>
    <t>PHENOLOGICAL RESPONSE; HYDROGEN CYANAMIDE; DORMANCY BREAKING; DEPENDENCE; RELEASE; PLANTS; LEAF</t>
  </si>
  <si>
    <t>PLOS ONE</t>
  </si>
  <si>
    <t>PUBLIC LIBRARY SCIENCE</t>
  </si>
  <si>
    <t>CLIMATE CHANGE AFFECTS WINTER CHILL FOR TEMPERATE FRUIT AND NUT TREES</t>
  </si>
  <si>
    <t>WOS:000291005800030</t>
  </si>
  <si>
    <t>ALMAGRO, MARIA;GARCIA-FRANCO, NOELIA;MARTINEZ-MENA, MARIA</t>
  </si>
  <si>
    <t>IMPROVED SOIL MANAGEMENT IN RAINFED MEDITERRANEAN AGROECOSYSTEMS CAN BE A POWERFUL STRATEGY TO MITIGATE THE CURRENT ATMOSPHERIC CO2 INCREASE, THROUGH SOIL CARBON SEQUESTRATION AND STABILIZATION. IN THIS WORK, WE ASSESS THE EFFECTS OF DIFFERENT SOIL MANAGEMENT PRACTICES (CONVENTIONAL TILLAGE, CT, REDUCED TILLAGE, RT, REDUCED TILLAGE PLUS GREEN MANURE, RTG, AND NO TILLAGE, NT) ON SOIL CO2 FLUX DYNAMICS AND CARBON SEQUESTRATION IN TWO ORGANIC RAINFED ALMOND (PRUNUS DULCIS MILL.) ORCHARDS UNDER SEMIARID CONDITIONS. SOIL CO2 FLUX, TEMPERATURE, AND MOISTURE WERE MEASURED MONTHLY OVER TWO-THREE YEARS, AND SHORTLY AFTER TILLAGE OPERATIONS. THE SOIL AGGREGATION DISTRIBUTION (INCLUDING MICRO-AGGREGATES OCCLUDED WITHIN MACRO-AGGREGATES) AND ASSOCIATED ORGANIC CARBON CONTENT WERE MEASURED AFTER FOUR YEARS OF IMPLEMENTATION. NO SIGNIFICANT DIFFERENCES IN CO2 EMISSIONS AMONG THE SOILS SUBJECTED TO THE DISTINCT MANAGEMENT PRACTICES WERE OBSERVED AT EITHER SITE. ON THE ONE HAND, SHIFTING FROM CT TO RT OR RTG INCREASED THE OC CONTENT BY 56% ON AVERAGE IN ALL AGGREGATE SIZES. ON THE OTHER HAND, SUPPRESSING TILLAGE ONLY INCREASED THE OC CONTENT (BY 24%) IN THE MACRO-AGGREGATES. MOREOVER, IMPROVED SOIL MANAGEMENT PRACTICES MODULATED THE RESPONSE OF SOIL CO2 FLUX TO TEMPERATURE AND MOISTURE IN THESE SEMIARID MEDITERRANEAN AGROECOSYSTEMS. ACCORDING TO OUR RESULTS, SOIL CO2 FLUX UNDER THE CONVENTIONAL TILLAGE TREATMENT WAS MORE SENSITIVE TO TEMPERATURE INCREMENTS THAN WITH THE REDUCED TILLAGE TREATMENTS, INDICATING THAT BARE SOILS WILL BE MORE VULNERABLE TO ORGANIC CARBON MINERALIZATION WITH ONGOING GLOBAL WARMING. ON THE CONTRARY, THE INCORPORATION OF PLANT RESIDUES UNDER THE REDUCED TILLAGE TREATMENTS PROMOTED SOIL AGGREGATION AND ORGANIC CARBON PRESERVATION, MAKING SOILS MORE RESILIENT TO ABRUPT CHANGES IN TEMPERATURE AND MOISTURE UNDER THESE TREATMENTS.</t>
  </si>
  <si>
    <t>IMPROVED SOIL MANAGEMENT; COVER CROP MULCHES; ALMOND ORCHARDS; SOIL CO2 EMISSIONS; CARBON SEQUESTRATION; OCCLUDED MICRO-AGGREGATES</t>
  </si>
  <si>
    <t>10.1016/j.agee.2017.05.016</t>
  </si>
  <si>
    <t>SOIL ORGANIC-MATTER; CARBON-DIOXIDE EMISSIONS; FLUXES FOLLOWING TILLAGE; ECOSYSTEM SERVICES; CO2 EMISSIONS; AGRICULTURAL SOILS; CROPPING SYSTEMS; RESPIRATION; SEQUESTRATION; STABILIZATION</t>
  </si>
  <si>
    <t>THE POTENTIAL OF REDUCING TILLAGE FREQUENCY AND INCORPORATING PLANT RESIDUES AS A STRATEGY FOR CLIMATE CHANGE MITIGATION IN SEMIARID MEDITERRANEAN AGROECOSYSTEMS</t>
  </si>
  <si>
    <t>WOS:000405973000023</t>
  </si>
  <si>
    <t>BEN ROUINA, YESMINE;ZOUARI, MOHAMED;ZOUARI, NACIM;BEN ROUINA, BECHIR;BOUAZIZ, MOHAMED</t>
  </si>
  <si>
    <t>SEVERAL STUDIES HAVE HIGHLIGHTED THE PARTICULAR VULNERABILITY OF THE MEDITERRANEAN REGION REGARDING CLIMATE CHANGE. IN TUNISIA, PREDICTIONS INDICATE A TEMPERATURE INCREASE OF 2.7 DEGREES C ON THE HORIZON OF 2050, WHICH MAY CONTRIBUTE TO THE DEGRADATION OF AGRO-ECOSYSTEMS AND PARTICULARLY THE OLIVE SECTOR. THE QUESTION THAT ARISE: HOW WILL THE "ZELMATI" OLIVE TREE BEHAVES IN THE CASE OF GLOBAL WARMING AS IT IS PREDICTED FOR THE SOUTH OF THE COUNTRY? THEREFORE, OLIVE TREES (OLEA EUROPAEA L. CV. ZELMATI) WERE CULTIVATED IN KEBILI-RJIM MAATOUG REGION, WHICH IS A DESERT OASIS IN SOUTHWESTERN TUNISIA CHARACTERIZED BY A HOT DESERT CLIMATE. THE PHYSIO-BIOCHEMICAL RESPONSES OF OLIVE TREES AS WELL AS OLIVE OIL QUALITY CHARACTERISTICS WERE DETERMINED IN COMPARISON TO THOSE OF PLANTS CULTIVATED IN THE CLASSIC REGION OF SFAX-TAOUES CHARACTERIZED BY AN ARID CLIMATE. KEBILI-RJIM MAATOUG REGION EXHIBITED HIGH TEMPERATURE AND INSOLATION, LOW AIR HUMIDITY AND RAINFALL THAN SFAX-TAOUES REGION DURING THE DIFFERENT PHENOLOGICAL STAGES OF THE OLIVE TREES. THE HOT DESERT CLIMATE RESULTED IN A DECREASE OF CHLOROPHYLL CONTENT, ASSOCIATED WITH AN INCREASE OF MALONDIALDEHYDE, SOLUBLE PROTEINS, PROLINE AND SOLUBLE SUGARS CONTENTS IN LEAF TISSUES. FURTHERMORE, POLYPHENOLS AND CAROTENOIDS CONTENTS SIGNIFICANTLY INCREASED (P &lt; 0.05) IN OLIVE OIL FROM OLIVE TREES GROWN IN KEBILI-RJIM MAATOUG REGION. NEVERTHELESS, THE OLEIC ACID CONTENT DECREASED BELOW 50%, THE PALMITIC ACID EXCEEDED 20% AND THE LINOLENIC ACID EXCEEDED 1%, WHICH WAS NOT IN ACCORDANCE WITH THE COMMERCIAL STANDARDS OF OLIVE OILS.</t>
  </si>
  <si>
    <t>OLIVE TREE; DESERTIC REGION; METABOLITES; FRUIT WEIGHT; OIL PROPERTIES; FATTY ACIDS PROFILE</t>
  </si>
  <si>
    <t>10.1016/j.scienta.2019.108915</t>
  </si>
  <si>
    <t>HEAT-STRESS; HIGH-TEMPERATURE; ABIOTIC STRESS; PROLINE; ACCUMULATION; TOLERANCE; VARIETIES; ENZYMES; PROTEIN</t>
  </si>
  <si>
    <t>OLIVE TREE (&lt;I&gt;OLEA EUROPAEA&lt;/I&gt; L. CV. ZELMATI) GROWN IN HOT DESERT CLIMATE: PHYSIO-BIOCHEMICAL RESPONSES AND OLIVE OIL QUALITY</t>
  </si>
  <si>
    <t>WOS:000510532100013</t>
  </si>
  <si>
    <t>ECCEL, EMANUELE;REA, ROBERTO;CAFFARRA, AMELIA;CRISCI, ALFONSO</t>
  </si>
  <si>
    <t>IN THE CONTEXT OF GLOBAL WARMING, THE GENERAL TREND TOWARDS EARLIER FLOWERING DATES OF MANY TEMPERATE TREE SPECIES IS LIKELY TO RESULT IN AN INCREASED RISK OF DAMAGE FROM EXPOSURE TO FROST. TO TEST THIS HYPOTHESIS, A PHENOLOGICAL MODEL OF APPLE FLOWERING WAS APPLIED TO A TEMPERATURE SERIES FROM TWO LOCATIONS IN AN IMPORTANT AREA FOR APPLE PRODUCTION IN EUROPE (TRENTINO, ITALY). TWO SIMULATED 50-YEAR CLIMATIC PROJECTIONS (A2 AND B2 OF THE INTERGOVERNMENTAL PANEL ON CLIMATE CHANGE - SPECIAL REPORT ON EMISSION SCENARIOS) FROM THE HADCM3 GENERAL CIRCULATION MODEL WERE STATISTICALLY DOWNSCALED TO THE TWO SITES. HOURLY TEMPERATURE RECORDS OVER A 40-YEAR PERIOD WERE USED AS THE REFERENCE FOR PAST CLIMATE. IN THE PHENOLOGICAL MODEL, THE HEAT REQUIREMENT (DEGREE HOURS) FOR FLOWERING WAS PARAMETERIZED USING TWO APPROACHES; STATIC (CONSTANT OVER TIME) AND DYNAMIC (CLIMATE DEPENDENT). PARAMETERISATION TOOK INTO ACCOUNT THE TREES' ADAPTATION TO CHANGING TEMPERATURES BASED ON EITHER PAST INSTRUMENTAL RECORDS OR THE DOWNSCALED OUTPUTS FROM THE CLIMATIC SIMULATIONS. FLOWERING DATES FOR THE PAST 40 YEARS AND SIMULATED FLOWERING DATES FOR THE NEXT 50 YEARS WERE USED IN THE MODEL. A SIGNIFICANT TREND TOWARDS EARLIER FLOWERING WAS CLEARLY DETECTED IN THE PAST. THIS NEGATIVE TREND WAS ALSO APPARENT IN THE SIMULATED DATA. HOWEVER, THE SIGNIFICANCE WAS LESS APPARENT WHEN THE "DYNAMIC" SETTING FOR THE DEGREE HOURS REQUIREMENT WAS USED IN THE MODEL. THE NUMBER OF FROST EPISODES AND FLOWERING DATES, ON AN ANNUAL BASIS, WERE GRAPHED TO ASSESS THE RISK OF SPRING FROST. RISK ANALYSIS CONFIRMED A LOWER RISK OF EXPOSURE TO FROST AT PRESENT THAN IN THE PAST, AND PROBABLY EITHER CONSTANT OR A SLIGHTLY LOWER RISK IN FUTURE, ESPECIALLY GIVEN THAT PHYSIOLOGICAL PROCESSES ARE EXPECTED TO ACCLIMATE TO HIGHER TEMPERATURES.</t>
  </si>
  <si>
    <t>APPLE; PHENOLOGY; FROST RISK; GLOBAL WARMING; ACCLIMATION</t>
  </si>
  <si>
    <t>10.1007/s00484-009-0213-8</t>
  </si>
  <si>
    <t>ELEVATED ATMOSPHERIC CO2; SCALE NUMERICAL-MODEL; SENSITIVE AREAS; AIR-TEMPERATURE; TREE PHENOLOGY; FRUIT-TREES; DAMAGE; BUDBURST; VARIABILITY; PLANT</t>
  </si>
  <si>
    <t>RISK OF SPRING FROST TO APPLE PRODUCTION UNDER FUTURE CLIMATE SCENARIOS: THE ROLE OF PHENOLOGICAL ACCLIMATION</t>
  </si>
  <si>
    <t>WOS:000265298100008</t>
  </si>
  <si>
    <t>ARAUJO, MARCIA;FERREIRA DE OLIVEIRA, JOSE MIGUEL P.;SANTOS, CONCEICAO;MOUTINHO-PEREIRA, JOSE;CORREIA, CARLOS;DIAS, MARIA CELESTE</t>
  </si>
  <si>
    <t>MAIN CONCLUSION A WATER-DEFICIT PERIOD, LEADING TO STOMATAL CONTROL AND OVEREXPRESSION OF PROTECTIVE PROTEINS (SHSP AND DHN), CONTRIBUTES TO OLIVE'S TOLERANCE TO LATER IMPOSED STRESS EPISODES. AQUAPORINS MODULATION IS IMPORTANT IN OLIVE RECOVERY. OLIVE IS TRADITIONALLY CULTIVATED IN DRY FARMING OR IN HIGH WATER DEMANDING IRRIGATED ORCHARDS. THE IMPACT OF CLIMATE CHANGE ON THESE ORCHARDS REMAINS TO UNVEIL, AS HEAT AND DROUGHT EPISODES ARE INCREASING IN THE MEDITERRANEAN REGION. TO UNDERSTAND HOW YOUNG PLANTS FACE SUCH STRESS EPISODES, OLIVE PLANTS GROWING IN POTS WERE EXPOSED TO WELL-IRRIGATED AND NON-IRRIGATED TREATMENTS. SUBSEQUENTLY, PLANTS FROM EACH TREATMENT WERE EITHER EXPOSED TO 40 DEGREES C FOR 2 H OR REMAINED UNDER CONTROL TEMPERATURE. AFTER TREATMENTS, ALL PLANTS WERE ALLOWED TO GROW UNDER WELL-IRRIGATED CONDITIONS (RECOVERY). LEAVES WERE COMPARED FOR PHOTOSYNTHESIS, RELATIVE WATER CONTENT, MINERAL STATUS, PIGMENTS, CARBOHYDRATES, CELL MEMBRANE PERMEABILITY, LIPID PEROXIDATION AND EXPRESSION OF THE PROTECTIVE PROTEINS' DEHYDRIN (OEDHNI), HEAT-SHOCK PROTEINS (OEHSP18.3), AND AQUAPORINS (OEPIP1.1 AND OEPIP2.1). NON-IRRIGATION, WHILST INCREASING CARBOHYDRATES, REDUCED SOME PHOTOSYNTHETIC PARAMETERS TO VALUES BELOW THE ONES OF THE WELL-IRRIGATED PLANTS. HOWEVER, WHEN BOTH GROUPS OF PLANTS WERE EXPOSED TO HEAT, WELL-IRRIGATED PLANTS SUFFERED MORE DRASTIC DECREASES OF NET CO2 ASSIMILATION RATE AND CHLOROPHYLL B THAN NON-IRRIGATED PLANTS. OVERALL, OEDHN1 AND OEHSP18.3 EXPRESSION, WHICH WAS INCREASED IN NON-IRRIGATED TREATMENT, WAS POTENTIATED BY HEAT, POSSIBLY TO COUNTERACT THE INCREASE OF LIPID PEROXIDATION AND LOSS OF MEMBRANE INTEGRITY. PLANTS RECOVERED SIMILARLY FROM BOTH IRRIGATION AND TEMPERATURE TREATMENTS, AND RECOVERY WAS ASSOCIATED WITH INCREASED AQUAPORIN EXPRESSION IN PLANTS EXPOSED TO ONE TYPE OF STRESS (DROUGHT OR HEAT). THESE DATA REPRESENT AN IMPORTANT CONTRIBUTION FOR FURTHER UNDERSTANDING HOW DRY-FARMING OLIVE WILL COPE WITH DROUGHT AND HEAT EPISODES.</t>
  </si>
  <si>
    <t>AQUAPORINS; CLIMATE CHANGE; DEHYDRINS; DROUGHT; HEAT-SHOCK PROTEINS; PHOTOSYNTHESIS</t>
  </si>
  <si>
    <t>10.1007/s00425-019-03109-2</t>
  </si>
  <si>
    <t>WATER-STRESS; DROUGHT STRESS; CLASS-I; PHOTOSYNTHESIS; EXPRESSION; TOLERANCE; AQUAPORINS; GENE; CULTIVARS; PROTEINS</t>
  </si>
  <si>
    <t>PLANTA</t>
  </si>
  <si>
    <t>RESPONSES OF OLIVE PLANTS EXPOSED TO DIFFERENT IRRIGATION TREATMENTS IN COMBINATION WITH HEAT SHOCK: PHYSIOLOGICAL AND MOLECULAR MECHANISMS DURING EXPOSURE AND RECOVERY</t>
  </si>
  <si>
    <t>WOS:000464898700023</t>
  </si>
  <si>
    <t>MAIRECH, HANENE;LOPEZ-BERNAL, ALVARO;MORIONDO, MARCO;DIBARI, CAMILLA;REGNI, LUCA;PROIETTI, PRIMO;VILLALOBOS, FRANCISCO J.;TESTI, LUCA</t>
  </si>
  <si>
    <t>OLIVE ORCHARDS REPRESENT A KEY AGRICULTURAL SYSTEM WITH HIGH ECONOMIC AND ENVIRONMENTAL PROMINENCE. EXPECTED FUTURE CLIMATE TENDENCIES OVER THE MEDITERRANEAN COULD THREATEN THE SUSTAINABILITY OF SUCH STRATEGIC TREE CROP. THIS STUDY EVALUATES THE PRODUCTIVE AND ENVIRONMENTAL PERFORMANCE OF OLIVE ORCHARDS UNDER DIFFERENT CLIMATE CHANGE SCENARIOS AND MANAGEMENT STRATEGIES ACROSS THE MAIN OLIVE-FARMING REGIONS OVER SOUTHERN EUROPE USING THE PROCESS-BASED MODEL OLIVECAN. SIMULATIONS WERE PERFORMED FOR LOW DENSITY LD (100 TREES HA-1), HIGH DENSITY HD (400 TREES HA-1) AND SUPER HIGH DENSITY SHD (1650 TREES HA-1) OLIVE ORCHARDS OVER BASELINE PERIOD (19802010) AND FUTURE SCENARIOS (2041-2070 AND 2071-2100 FOR RCP4.5 AND RCP8.5). RESULTS SHOWED THAT THE FUTURE INCREASE IN CO2 CONCENTRATION MAY COMPENSATE THE NEGATIVE EFFECTS OF HIGHER EVAPORATIVE DEMAND AND DIMINISHED WATER SUPPLY RESULTING IN AN ENHANCEMENT OF WATER USE EFFICIENCY AND CARBON CAPTURE POTENTIAL IN OLIVE ORCHARDS. IRRIGATION REQUIREMENT FOR THE MAXIMUM PRODUCTIVITY ARE EXPECTED TO INCREASE BY 5-27%. MOREOVER, RAINFED LOW DENSITY ORCHARDS WILL BE THE MOST VULNERABLE TO EXPECTED CLIMATE CHANGES, IN PARTICULAR IN THE DRIEST AREAS. IN FACT, A DECREASE IN YIELD UP TO 28 % WITH AN INCREASE IN ITS INTERANNUAL VARIABILITY OF 20 % IS EXPECTED OVER THE IBERIAN PENINSULA WHILE YIELD INCREASED UP TO 26 % OVER THE CENTRE OF THE MEDITERRANEAN. DEFICIT IRRIGATION AND INTENSIFICATION WILL IMPROVE OLIVE ORCHARD PRODUCTIVITY AND CARBON SEQUESTRATION CAPACITY. BESIDES, THE DECREASE IN WINTER CHILLING IS NOT EXPECTED TO BE ENOUGH TO PRODUCE SIGNIFICANT FLOWERING ANOMALIES OR FAILURES OVER THE STUDY AREA. EVEN THOUGH FINDINGS OF THIS RESEARCH SHOWED THAT OLIVE ORCHARDS MAY BENEFIT FROM FUTURE CONDITIONS, ASSESSMENT OF MANAGEMENT ALTERNATIVES AT LOCAL SCALE WILL BE A MUST FOR A BETTER ADAPTABILITY OF OLIVE ORCHARDS.</t>
  </si>
  <si>
    <t>OLEA EUROPAEA; CLIMATE CHANGE; AGRICULTURAL MANAGEMENT; PRODUCTIVITY; CARBON SEQUESTRATION; SUSTAINABILITY</t>
  </si>
  <si>
    <t>10.1016/j.eja.2021.126319</t>
  </si>
  <si>
    <t>OLEA-EUROPAEA L.; WATER REQUIREMENTS; CHANGE PROJECTIONS; POTENTIAL GROWTH; ORGANIC-CARBON; ELEVATED CO2; YIELD; EVAPOTRANSPIRATION; CULTIVARS; RESPONSES</t>
  </si>
  <si>
    <t>SUSTAINABILITY OF OLIVE GROWING IN THE MEDITERRANEAN AREA UNDER FUTURE CLIMATE SCENARIOS: EXPLORING THE EFFECTS OF INTENSIFICATION AND DEFICIT IRRIGATION</t>
  </si>
  <si>
    <t>WOS:000672763400009</t>
  </si>
  <si>
    <t>GUO, LIANG;WANG, JINGHONG;LI, MINGJUN;LIU, LU;XU, JIANCHU;CHENG, JIMIN;GANG, CHENGCHENG;YU, QIANG;CHEN, JI;PENG, CHANGHUI;LUEDELING, EIKE</t>
  </si>
  <si>
    <t>THE TIMING OF FLOWERING PHENOLOGY IN MOST TEMPERATE TREES RESULTS FROM THE INTERPLAY OF WINTER CHILLING AND SPRING HEAT. AS GLOBAL WARMING PROGRESSES, REDUCED CHILLING MAY GAIN INCREASING IMPORTANCE IN REGULATING FLOWERING DATES, AND EVENTUALLY OFFSET FLOWERING ADVANCES IN RESPONSE TO WARMER SPRINGS. LATER ONSET OF FLOWERING EVENTS MAY ARISE, WITH NEGATIVE EFFECTS ON PLANT FITNESS. HOWEVER, DELAYED FLOWERING IN TREES MAY ALSO REDUCE THE RISK FROM LATE FROSTS. DIFFERENT TEMPERATURE CONDITIONS AT BOTH MARGINS OF THE APPLE GROWING AREAS OF SHAANXI IN CHINA PROVIDE A NATURAL LABORATORY TO EXAMINE THE RESPONSES OF TREES' FLOWERING PHENOLOGY AND LATE FROST RISK TO CLIMATE WARMING. WE IDENTIFIED THE CHILLING AND HEAT ACCUMULATION PERIODS FOR APPLES BY PARTIAL LEAST SQUARES REGRESSION OF FIRST FLOWERING DATES AGAINST DAILY CHILLING AND HEAT ACCUMULATION RATES DURING 2001-2016. WE THEN ANALYZED THE IMPACTS OF TEMPERATURES DURING THESE PERIODS ON FLOWERING TIMING, AND EVALUATED THE FROST RISK FOR EACH SITE. RESULTS INDICATED INCREASING IMPORTANCE OF CHILLING TEMPERATURES FROM NORTH TO SOUTH, WITH GREATEST EFFECTS DETERMINED FOR THE WARMEST SITE, WHERE DELAYED BLOSSOM HAS BEEN OBSERVED DURING THE PAST 16 YEARS. SINCE LATE FROSTS MOSTLY OCCURRED BEFORE TREE FLOWERING, ONLY MINOR FROST DAMAGE WAS DETECTED FOR OUR STUDY AREAS, WITH FUTURE DELAYS IN FLOWERING LIKELY TO REDUCE THE FROST RISK EVEN FURTHER. THE REDISTRIBUTION OF APPLE TREES TO NEARBY LOCATIONS WITH COLD WINTERS, EITHER NORTHWARD OR UPHILL, COULD BE A PROMISING STRATEGY TO REDUCE THE RISK OF INSUFFICIENT CHILLING AND ENSURE THAT PRODUCTION REMAINS VIABLE IN A WARMING FUTURE.</t>
  </si>
  <si>
    <t>APPLE FLOWERING PHENOLOGY; CHILLING PERIOD; CLIMATE WARMING; DISTRIBUTION MARGIN; LATE FROST; PARTIAL LEAST SQUARES REGRESSION</t>
  </si>
  <si>
    <t>10.1016/j.agrformet.2019.01.038</t>
  </si>
  <si>
    <t>FRUIT-TREES; PHENOLOGICAL RESPONSE; HEAT REQUIREMENTS; SPRING PHENOLOGY; TEMPERATE FRUIT; DORMANCY BREAKING; CHANGE IMPACTS; DAMAGE; CHINA; BUDBURST</t>
  </si>
  <si>
    <t>DISTRIBUTION MARGINS AS NATURAL LABORATORIES TO INFER SPECIES' FLOWERING RESPONSES TO CLIMATE WARMING AND IMPLICATIONS FOR FROST RISK</t>
  </si>
  <si>
    <t>WOS:000460844700030</t>
  </si>
  <si>
    <t>ALLARD, ALIX;BINK, MARCO C. A. M.;MARTINEZ, SEBASTIEN;KELNER, JEAN-JACQUES;LEGAVE, JEAN-MICHEL;DI GUARDO, MARIO;DI PIERRO, ERICA A.;LAURENS, FRANCOIS;VAN DE WEG, ERIC W.;COSTES, EVELYNE</t>
  </si>
  <si>
    <t>IN TEMPERATE TREES, GROWTH RESUMPTION IN SPRING TIME RESULTS FROM CHILLING AND HEAT REQUIREMENTS, AND IS AN ADAPTIVE TRAIT UNDER GLOBAL WARMING. HERE, THE GENETIC DETERMINISM OF BUDBREAK AND FLOWERING TIME WAS DECIPHERED USING FIVE RELATED FULL-SIB APPLE FAMILIES. BOTH TRAITS WERE OBSERVED OVER 3 YEARS AND TWO SITES AND EXPRESSED IN CALENDAR AND DEGREE-DAYS. BEST LINEAR UNBIASED PREDICTORS OF GENOTYPIC EFFECT OR INTERACTION WITH CLIMATIC YEAR WERE EXTRACTED FROM MIXED LINEAR MODELS AND USED FOR QUANTITATIVE TRAIT LOCUS (QTL) MAPPING, PERFORMED WITH AN INTEGRATED GENETIC MAP CONTAINING 6849 SINGLE NUCLEOTIDE POLYMORPHISMS (SNPS), GROUPED INTO HAPLOTYPES, AND WITH A BAYESIAN PEDIGREE-BASED ANALYSIS. FOUR MAJOR REGIONS, ON LINKAGE GROUP (LG) 7, LG10, LG12, AND LG9, THE LATTER BEING THE MOST STABLE ACROSS FAMILIES, SITES, AND YEARS, EXPLAINED 5.6-21.3% OF TRAIT VARIANCE. CO-LOCALIZATIONS FOR TRAITS IN CALENDAR DAYS OR GROWING DEGREE HOURS (GDH) SUGGESTED COMMON GENETIC DETERMINISM FOR CHILLING AND HEATING REQUIREMENTS. HOMOLOGS OF TWO MAJOR FLOWERING GENES, AGL24 AND FT, WERE PREDICTED CLOSE TO LG9 AND LG12 QTLS, RESPECTIVELY, WHEREAS DORMANCY ASSOCIATED MADS-BOX (DAM) GENES WERE NEAR ADDITIONAL QTLS ON LG8 AND LG15. THIS SUGGESTS THAT CHILLING PERCEPTION MECHANISMS COULD BE COMMON AMONG PERENNIAL AND ANNUAL PLANTS. PROGENITORS WITH FAVORABLE ALLELES DEPENDING ON TRAIT AND LG WERE IDENTIFIED AND COULD BENEFIT NEW BREEDING STRATEGIES FOR APPLE ADAPTATION TO TEMPERATURE INCREASE.</t>
  </si>
  <si>
    <t>CLIMATE CHANGE; DAM GENES; DORMANCY; FLOWERING GENES; MALUSXDOMESTICA (BORKH); PEDIGREE-BASED ANALYSIS; PHENOLOGY; QTL</t>
  </si>
  <si>
    <t>10.1093/jxb/erw130</t>
  </si>
  <si>
    <t>PEACH PRUNUS-PERSICA; MADS-BOX GENES; QUANTITATIVE TRAIT LOCI; X DOMESTICA BORKH.; TEMPERATE FRUIT-TREES; CHILLING REQUIREMENT; HEAT REQUIREMENTS; CONNECTED POPULATIONS; GENOMIC SELECTION; PLANT-POPULATIONS</t>
  </si>
  <si>
    <t>OXFORD UNIV PRESS</t>
  </si>
  <si>
    <t>JOURNAL OF EXPERIMENTAL BOTANY</t>
  </si>
  <si>
    <t>DETECTING QTLS AND PUTATIVE CANDIDATE GENES INVOLVED IN BUDBREAK AND FLOWERING TIME IN AN APPLE MULTIPARENTAL POPULATION</t>
  </si>
  <si>
    <t>WOS:000376385800029</t>
  </si>
  <si>
    <t>TANASIJEVIC, LAZAR;TODOROVIC, MLADEN;PEREIRA, LUIS S.;PIZZIGALLI, CLAUDIA;LIONELLO, PIERO</t>
  </si>
  <si>
    <t>THE MEDITERRANEAN BASIN IS THE LARGEST WORLD AREA HAVING SPECIFIC CLIMATIC CONDITIONS SUITABLE FOR OLIVE CULTIVATION, WHICH HAS A GREAT SOCIO-ECONOMIC IMPORTANCE IN THE REGION. HOWEVER, THE MEDITERRANEAN MIGHT BE PARTICULARLY AFFECTED BY CLIMATE CHANGE, WHICH COULD HAVE EXTENSIVE IMPACTS ON ECOSYSTEMS AND AGRICULTURAL PRODUCTION. THIS WORK FOCUSSED ON THE CLIMATE CHANGE IMPACT ON OLIVE GROWING IN THE MEDITERRANEAN REGION CONSIDERING THE POSSIBLE ALTERATIONS OF CULTIVABLE AREAS, PHENOLOGICAL DATES, CROP EVAPOTRANSPIRATION AND IRRIGATION REQUIREMENTS. MONTHLY CLIMATE DATA, WITH A SPATIAL RESOLUTION OF 0.25 DEGREES X 0.25 DEGREES (LATITUDE BY LONGITUDE), HAVE BEEN DERIVED FROM REGIONAL CLIMATE MODELS DRIVEN BY ECHAM5 FOR THE A1B SCENARIO OF THE SPECIAL REPORT ON EMISSIONS SCENARIOS (SRES). THE DATA USED IN THE ANALYSIS REPRESENTED TWO TIME PERIODS: (I) PRESENT, CALLED YEAR 2000 (AVERAGE VALUES FOR THE PERIOD 1991-2010), AND (II) FUTURE, CALLED YEAR 2050 (AVERAGE VALUES FOR THE PERIOD 2036-2065). THE AREAS SUITABLE FOR OLIVE CULTIVATION WERE DETERMINED USING THE TEMPERATURE REQUIREMENTS APPROACH KNOWN AS THE AGRO ECOLOGICAL ZONING METHOD. CROP EVAPOTRANSPIRATION AND IRRIGATION REQUIREMENTS WERE ESTIMATED FOLLOWING THE STANDARD PROCEDURE DESCRIBED IN THE FAO IRRIGATION AND DRAINAGE PAPER 56. RESULTS SHOWED THAT THE POTENTIALLY CULTIVABLE AREAS FOR OLIVE GROWING ARE EXPECTED TO EXTEND NORTHWARD AND AT HIGHER ALTITUDES AND TO INCREASE BY 25% IN 50 YEARS. THE OLIVE FLOWERING IS LIKELY TO BE ANTICIPATED BY 11 +/- 3 DAYS AND CROP EVAPOTRANSPIRATION IS EXPECTED TO INCREASE ON AVERAGE BY 8% (51 +/- 17 MM SEASON(-1)). NET IRRIGATION REQUIREMENTS ARE PREDICTED TO INCREASE BY 18.5% (70 +/- 28 MM SEASON(-1)), UP TO 140 MM IN SOUTHERN SPAIN AND SOME AREAS OF ALGERIA AND MOROCCO. DIFFERENTLY, EFFECTIVE EVAPOTRANSPIRATION OF RAINFED OLIVES COULD DECREASE IN MOST AREAS DUE TO EXPECTED REDUCTION OF PRECIPITATION AND INCREASE OF EVAPOTRANSPIRATIVE DEMAND, THUS MAKING IT NOT POSSIBLE TO KEEP RAINFED OLIVES' PRODUCTION AS IT IS AT PRESENT. (C) 2014 ELSEVIER B.V. ALL RIGHTS RESERVED.</t>
  </si>
  <si>
    <t>CLIMATIC SUITABILITY FOR OLIVE CULTIVATION; CROP WATER REQUIREMENTS; PHENOLOGICAL DATES; OLIVE FLOWERING; IRRIGATION STRATEGIES; RAINFED OLIVE CULTIVATION</t>
  </si>
  <si>
    <t>10.1016/j.agwat.2014.05.019</t>
  </si>
  <si>
    <t>OLEA-EUROPAEA L.; DEFICIT IRRIGATION; POLLEN SEASON; WATER REQUIREMENTS; EUROPEAN CLIMATE; GLOBAL CHANGE; SLOPING LAND; FUTURE; ORCHARDS; TEMPERATURE</t>
  </si>
  <si>
    <t>IMPACTS OF CLIMATE CHANGE ON OLIVE CROP EVAPOTRANSPIRATION AND IRRIGATION REQUIREMENTS IN THE MEDITERRANEAN REGION</t>
  </si>
  <si>
    <t>WOS:000340313900006</t>
  </si>
  <si>
    <t>RODRIGUEZ, ALFREDO;PEREZ-LOPEZ, DAVID;CENTENO, ANA;RUIZ-RAMOS, MARGARITA</t>
  </si>
  <si>
    <t>FRUIT TREES STOP THEIR GROWTH OVER THE COLDEST PERIOD OF THE YEAR TO AVOID DAMAGE. TO RESUME THEIR GROWTH AND FOR SUCCESSFUL FRUIT PRODUCTION, THEY NEED TO ACCUMULATE WINTER CHILL. IT IS EXPECTED THAT GLOBAL WARMING WILL DIMINISH WINTER CHILL AVAILABILITY WITH POTENTIALLY NEGATIVE IMPACTS ON THE VIABILITY AND YIELD OF THESE CROPS. THE OBJECTIVE OF THIS STUDY WAS TO ASSESS THE VIABILITY OF SEVEN TREE CROPS AMONG THE MOST RELEVANT IN PENINSULAR SPAIN AND THE BALEARIC ISLANDS. FOR THIS PURPOSE, CHILLING REQUIREMENTS WERE GATHERED FROM THE LITERATURE TO DEFINE A REQUIREMENT RANGE FOR EACH TREE CROP ENCOMPASSING MOST OF THE VARIETIES USED IN SPAIN. THEN THE BIAS-ADJUSTED OUTPUTS OF AN ENSEMBLE OF 10 REGIONAL CLIMATE MODELS UNDER THE TWO REPRESENTATIVE CONCENTRATION PATHWAYS (RCPS), 4.5 AND 8.5, WERE USED TO FEED A CHILLING MODEL FOR CALCULATING CHILL ACCUMULATION. THE ENSEMBLE'S OUTCOME AGREEMENT INDEX WAS APPLIED TO EACH COMBINATION OF CHILL REQUIREMENT AND CLIMATE ENSEMBLE TO ASSESS CROP VIABILITY. THIS WAS DONE BY TESTING THE HYPOTHESIS THAT THE WINTER CHILL ACCUMULATION WILL BE GREATER THAN THE SAFE WINTER CHILL FOR THE 2021-2050 (NEAR FUTURE) AND 2071-2100 (FAR FUTURE) PERIODS AND FOR BOTH RCPS. A FUTURE REDUCTION IN THE SAFE WINTER CHILL AREAS IS PROJECTED WITH HIGH AGREEMENT IN CLIMATE PROJECTIONS ACROSS PENINSULAR SPAIN AND THE BALEARIC ISLANDS INDEPENDENTLY OF THE RCP OR FUTURE PERIOD. THE CROPS STUDIED WOULD BE VIABLE IN THE NEAR FUTURE PERIOD AS LONG AS VARIETIES WITH LOW CHILLING REQUIREMENTS ARE USED. THESE VARIETIES, HOWEVER, WOULD NOT BE ADEQUATE IN THE FAR FUTURE IN SOME CURRENTLY HIGHLY PRODUCTIVE REGIONS, WHERE THE SITUATION WOULD BECOME MORE SEVERE, ESPECIALLY UNDER THE RCP8.5 SCENARIO. IN THESE CASES, ADAPTATION WOULD BE POSSIBLE BY SHIFTING THE CROP TO ADJACENT AREAS TOGETHER WITH CAREFUL VARIETY SELECTION IN TERMS OF CHILLING REQUIREMENTS. THE RESULTS INDICATE THAT THE RCP8.5 SCENARIO IN THE FAR FUTURE HAS AN ESPECIALLY NEGATIVE IMPACT ON THE CROPS ANALYSED, CALLING FOR RESOLUTE MITIGATION MEASURES TO GUARANTEE TREE CROP PRODUCTION AND FOOD SECURITY. RECOMMENDATIONS FOR ADAPTATION, WITH LOW UNCERTAINTY REGARDING CLIMATE PROJECTIONS, WERE INCLUDED HERE, USING ACTUAL TREE VARIETIES, THEREBY FACILITATING INTERPRETATION AND ON-FIELD APPLICATION FOR FARMERS AND AGRICULTURAL TECHNICIANS.</t>
  </si>
  <si>
    <t>CHILLING REQUIREMENT; CHILL MODEL; BIAS ADJUSTMENT; ENSEMBLE OUTCOME AGREEMENT; SAFE WINTER CHILL; CLIMATE CHANGE ADAPTATION</t>
  </si>
  <si>
    <t>10.1016/j.agsy.2020.102961</t>
  </si>
  <si>
    <t>HEAT REQUIREMENTS; DORMANCY BREAKING; REST COMPLETION; FLOWERING DATE; CHANGE IMPACTS; SWEET CHERRY; MODEL; ADAPTATION; CULTIVARS; ENDODORMANCY</t>
  </si>
  <si>
    <t>VIABILITY OF TEMPERATE FRUIT TREE VARIETIES IN SPAIN UNDER CLIMATE CHANGE ACCORDING TO CHILLING ACCUMULATION</t>
  </si>
  <si>
    <t>WOS:000595351000006</t>
  </si>
  <si>
    <t>BENLLOCH-GONZALEZ, MARIA;SANCHEZ-LUCAS, ROSA;BENLLOCH, MANUEL;FERNANDEZ-ESCOBAR, RICARDO</t>
  </si>
  <si>
    <t>THE INCREASE IN AIR TEMPERATURE ASSOCIATED TO CLIMATE CHANGE IS EXPECTED TO AFFECT OLIVE (OLEA EUROPAEA L.) TREE FRUCTIFICATION. TO DETERMINE THE POTENTIAL EFFECTS OF GLOBAL WARMING ON FLORAL PHENOLOGY AND FRUIT SET UNDER FIELD CONDITIONS, OLIVE TREES GROWING IN A MEDITERRANEAN CLIMATE TYPE AREA WERE SUBJECTED TO WARMER TEMPERATURE THAN AMBIENT BY THE USE OF TEMPERATURE CONTROLLED OPEN-TOP-CHAMBERS (OTCS). EACH OTC, EQUIPPED WITH HEATING AND VENTILATION DEVICES, WAS ABLE TO MAINTAIN A DAY/NIGHT TEMPERATURE GRADIENT BETWEEN THE TREE AND THE SURROUNDING ENVIRONMENT OF 4 DEGREES C THROUGHOUT THE COMPLETE REPRODUCTIVE CYCLE OF THIS SPECIES. AFTER THREE YEARS OF STUDY, THE RESULTS OBTAINED HAVE SHOWN THAT INCREASING TEMPERATURE 4 DEGREES C ABOVE THE ACTUAL AMBIENT TEMPERATURE MAY LED TO AN ADVANCE OF THE DATE OF FLOWERING IN THE OLIVE, AN EXTENT OF THE FLOWERING PERIOD, AN INCREASE OF PISTIL ABORTION, AND A REDUCTION IN FRUIT SET, CONDITIONS WHICH MAY REDUCE YIELD.</t>
  </si>
  <si>
    <t>CLIMATE CHANGE; HIGH TEMPERATURE; OLIVE FLOWERING; OPEN TOP CHAMBER (OTC); FRUIT SET</t>
  </si>
  <si>
    <t>10.1016/j.scienta.2018.06.054</t>
  </si>
  <si>
    <t>OLEA-EUROPAEA L.; CLIMATE-CHANGE; TEMPERATURE; INFLORESCENCE; PHENOLOGY; QUALITY; BIOLOGY; GROWTH; PLANTS</t>
  </si>
  <si>
    <t>AN APPROACH TO GLOBAL WARMING EFFECTS ON FLOWERING AND FRUIT SET OF OLIVE TREES GROWING UNDER FIELD CONDITIONS</t>
  </si>
  <si>
    <t>WOS:000439763000050</t>
  </si>
  <si>
    <t>CHUINE, ISABELLE;BONHOMME, MARC;LEGAVE, JEAN-MICHEL;DE CORTAZAR-ATAURI, INAKI GARCIA;CHARRIER, GUILLAUME;LACOINTE, ANDRE;AMEGLIO, THIERRY</t>
  </si>
  <si>
    <t>THE ONSET OF THE GROWING SEASON OF TREES HAS BEEN EARLIER BY 2.3 DAYS PER DECADE DURING THE LAST 40 YEARS IN TEMPERATE EUROPE BECAUSE OF GLOBAL WARMING. THE EFFECT OF TEMPERATURE ON PLANT PHENOLOGY IS, HOWEVER, NOT LINEAR BECAUSE TEMPERATURE HAS A DUAL EFFECT ON BUD DEVELOPMENT. ON ONE HAND, LOW TEMPERATURES ARE NECESSARY TO BREAK BUD ENDODORMANCY, AND, ON THE OTHER HAND, HIGHER TEMPERATURES ARE NECESSARY TO PROMOTE BUD CELL GROWTH AFTERWARD. DIFFERENT PROCESS-BASED MODELS HAVE BEEN DEVELOPED IN THE LAST DECADES TO PREDICT THE DATE OF BUDBREAK OF WOODY SPECIES. THEY PREDICT THAT GLOBAL WARMING SHOULD DELAY OR COMPROMISE ENDODORMANCY BREAK AT THE SPECIES EQUATORWARD RANGE LIMITS LEADING TO A DELAY OR EVEN IMPOSSIBILITY TO FLOWER OR SET NEW LEAVES. THESE MODELS ARE CLASSICALLY PARAMETERIZED WITH FLOWERING OR BUDBREAK DATES ONLY, WITH NO INFORMATION ON THE ENDODORMANCY BREAK DATE BECAUSE THIS INFORMATION IS VERY SCARCE. HERE, WE EVALUATED THE EFFICIENCY OF A SET OF PHENOLOGICAL MODELS TO ACCURATELY PREDICT THE ENDODORMANCY BREAK DATES OF THREE FRUIT TREES. OUR RESULTS SHOW THAT MODELS CALIBRATED SOLELY WITH BUDBREAK DATES USUALLY DO NOT ACCURATELY PREDICT THE ENDODORMANCY BREAK DATE. PROVIDING ENDODORMANCY BREAK DATE FOR THE MODEL PARAMETERIZATION RESULTS IN MUCH MORE ACCURATE PREDICTION OF THIS LATTER, WITH, HOWEVER, A HIGHER ERROR THAN THAT ON BUDBREAK DATES. MOST IMPORTANTLY, WE SHOW THAT MODELS NOT CALIBRATED WITH ENDODORMANCY BREAK DATES CAN GENERATE LARGE DISCREPANCIES IN FORECASTED BUDBREAK DATES WHEN USING CLIMATE SCENARIOS AS COMPARED TO MODELS CALIBRATED WITH ENDODORMANCY BREAK DATES. THIS DISCREPANCY INCREASES WITH MEAN ANNUAL TEMPERATURE AND IS THEREFORE THE STRONGEST AFTER 2050 IN THE SOUTHERNMOST REGIONS. OUR RESULTS CLAIM FOR THE URGENT NEED OF MASSIVE MEASUREMENTS OF ENDODORMANCY BREAK DATES IN FOREST AND FRUIT TREES TO YIELD MORE ROBUST PROJECTIONS OF PHENOLOGICAL CHANGES IN A NEAR FUTURE.</t>
  </si>
  <si>
    <t>BUDBREAK; CLIMATE CHANGE IMPACT; ENDODORMANCY BREAK; FLOWERING; JUGLANS REGIA; PROCESS-BASED PHENOLOGICAL MODELS; PRUNUS ARMENIACA; PRUNUS PERSICA</t>
  </si>
  <si>
    <t>10.1111/gcb.13383</t>
  </si>
  <si>
    <t>APPLE BUD DORMANCY; CLIMATE-CHANGE; TEMPERATURE-DEPENDENCE; SPRING PHENOLOGY; LOCAL ADAPTATION; RELEASE; IMPACT; PHOTOPERIOD; BUDBURST; GROWTH</t>
  </si>
  <si>
    <t>CAN PHENOLOGICAL MODELS PREDICT TREE PHENOLOGY ACCURATELY IN THE FUTURE? THE UNREVEALED HURDLE OF ENDODORMANCY BREAK</t>
  </si>
  <si>
    <t>WOS:000386680600018</t>
  </si>
  <si>
    <t>LUEDELING, EIKE;SCHIFFERS, KATJA;FOHRMANN, TILL;URBACH, CARSTEN</t>
  </si>
  <si>
    <t>FORECASTING SPRING PHENOLOGY OF TEMPERATE FRUIT TREES IS OF HIGH CONCERN FOR ORCHARD PLANNERSAND FRUIT PRODUCERS, PARTICULARLY IN THE CONTEXT OF CLIMATE CHANGE. RESPONDING TO THIS NEED, HORTICULTURAL RESEARCHERS HAVE DEVELOPED MODELS TO ESTIMATE CHILL AND HEAT REQUIREMENTS AND PROJECT DORMANCY RELEASE. DESPITE SOME SUCCESSES IN DORMANCY MODELING, SEVERAL SHORTCOMINGS STILL HAMPER RELIABLE FORECASTS. MANY WIDELY USED MODELS RELY ON OVERSIMPLIFIED AND INFLEXIBLE ASSUMPTIONS AND ARE NEITHER VALIDATED NOR PARAMETERIZED FOR MOST SPECIES OR CULTIVARS. MORE COMPLEX MODELS ARE OFTEN POORLY ACCESSIBLE DUE TO A LACK OF GUIDANCE ON CALIBRATION AND APPLICATION. MOREOVER, MOST APPROACHES DO NOT PROVIDE ESTIMATES OF UNCERTAINTY. WE AIMED TO DEVELOP A DORMANCY MODEL THAT (A) IS BASED ON THE BEST AVAILABLE BIOLOGICAL UNDERSTANDING AND EXPERIMENTAL EVIDENCE ON DORMANCY DYNAMICS, (B) CAN FLEXIBLY ADAPT TO SPECIES- AND CULTIVAR-SPECIFIC PHYSIOLOGY, (C) COMES WITH A DETAILED DESCRIPTION OF THE WORK-FLOW AND (D) IS OPEN-SOURCE. THE RESULT IS THE NEW MODELING FRAMEWORK PHENOFLEX. IT COMBINES THE DYNAMIC MODEL FOR CHILL ACCUMULATION WITH THE GROWING-DEGREE-HOURS MODEL FOR HEAT ACCUMULATION BY A FLEXIBLE TRANSITION. PHENOFLEX IS ACCOMPANIED BY A FRAMEWORK FOR CALIBRATING THE 12 MODEL PARAMETERS. IT IS PUBLISHED AS PART OF THE CHILLR PACKAGE, WHICH CONTAINS A DETAILED VIGNETTE. WE TESTED THE PREDICTIVE PERFORMANCE OF PHENOFLEX WITH 60 YEARS OF APPLE AND PEAR BLOOM DATA AND COMPARED RESULTS TO SEVERAL BENCHMARK MODELS. WITH ROOT MEAN SQUARE ERROR VALUES FOR PROJECTED BLOOM DATES OF 4.0 DAYS FOR PEARS AND 3.8 DAYS FOR APPLES, PHENOFLEX OUTPERFORMED ALL OTHER MODELS INCLUDING THE STEPCHILL MODEL (10.2 AND 7.7 DAYS, RESPECTIVELY), AND A MACHINE LEARNING APPROACH (5.6 AND 6.3 DAYS). SOME TEMPERATURE RESPONSE DYNAMICS APPEARED UNREALISTIC, INDICATING THE NEED FOR LARGER TRAINING DATASETS WITH MORE TEMPERATURE VARIATION. WE HOPE THAT PHENOFLEX WILL FACILITATE FURTHER RESEARCH ON THE TEMPERATURE RESPONSE DYNAMICS OF TEMPERATE TREE SPECIES.</t>
  </si>
  <si>
    <t>DORMANCY; CHILLING; FORCING; CHILLING REQUIREMENT; CLIMATE CHANGE</t>
  </si>
  <si>
    <t>10.1016/j.agrformet.2021.108491</t>
  </si>
  <si>
    <t>HEAT REQUIREMENTS; DORMANCY BREAKING; CHILL; CLIMATE; APPLE; PHOTOPERIOD; APRICOT; GROWTH; TIME; ENDODORMANCY</t>
  </si>
  <si>
    <t>PHENOFLEX - AN INTEGRATED MODEL TO PREDICT SPRING PHENOLOGY IN TEMPERATE FRUIT TREES</t>
  </si>
  <si>
    <t>WOS:000682515100061</t>
  </si>
  <si>
    <t>DONG, ZHAOKE;HE, YITONG;REN, YONGLIN;WANG, GUANJIN;CHU, DONG</t>
  </si>
  <si>
    <t>SIMPLE SUMMARY THE ORIENTAL FRUIT FLY BACTROCERA DORSALIS (HENDEL) IS A PEST SPECIES IN THE TEPHRITIDAE FAMILY THAT DAMAGES MANY FRUITS AND VEGETABLES. DISPERSAL OF B. DORSALIS IS MEDIATED BY HUMAN ACTIVITIES (E.G., TRADE) AND CLIMATE CHANGE, AND IT CAN CAUSE SERIOUS DAMAGE TO CROPS IN NEWLY INVADED REGIONS. PREVIOUS STUDIES MAINLY FOCUSED ON THE AREAS POTENTIALLY SUITABLE FOR YEAR-ROUND REPRODUCTION, BUT IT IS UNCLEAR WHERE THE SEASONAL AND YEAR-ROUND SUITABLE AREAS ARE IN THE WORLD. WE USED ECOLOGICAL NICHE MODELS TO PREDICT THE POTENTIAL SEASONAL AND YEAR-ROUND DISTRIBUTION AREAS OF B. DORSALIS. BIOCLIMATE FACTORS CONTRIBUTED DIFFERENTLY TO THESE TWO KINDS OF DISTRIBUTIONS. IN THE FUTURE, THE AREAS SUITABLE FOR B. DORSALIS WILL INCREASE, AND THE RANGE WILL LIKELY EXPAND NORTHWARD FROM EXISTING LOCATIONS. THE SPREAD OF B. DORSALIS IN THE SEASONALLY SUITABLE AREAS COULD THREATEN THE PRODUCTION OF SOME TEMPERATE FRUITS, INCLUDING APPLES, PEACHES, PEARS, AND ORANGES. BACTROCERA DORSALIS (HENDEL) IS AN IMPORTANT PEST TO FRUITS AND VEGETABLES. IT CAN DAMAGE MORE THAN 300 PLANT SPECIES. THE DISTRIBUTION OF B. DORSALIS HAS BEEN EXPANDING OWING TO INTERNATIONAL TRADE AND OTHER HUMAN ACTIVITIES. B. DORSALIS OCCURRENCE IS STRONGLY RELATED TO SUITABLE OVERWINTERING CONDITIONS AND DISTRIBUTION AREAS, BUT IT IS UNCLEAR WHERE THESE SEASONAL AND YEAR-ROUND SUITABLE AREAS ARE. WE USED MAXIMUM ENTROPY (MAXENT) TO PREDICT THE POTENTIAL SEASONAL AND YEAR-ROUND DISTRIBUTION AREAS OF B. DORSALIS. WE ALSO PROJECTED SUITABLE HABITAT AREAS IN 2040 AND 2060 UNDER GLOBAL WARMING SCENARIOS, SUCH AS SSP126 AND SSP585. THESE MODELS ACHIEVED AUC VALUES OF 0.860 AND 0.956 FOR THE SEASONAL AND YEAR-ROUND SCENARIOS, RESPECTIVELY, INDICATING THEIR GOOD PREDICTION CAPABILITIES. THE PRECIPITATION OF THE WETTEST MONTH (BIO13) AND THE MEAN DIURNAL TEMPERATURE RANGE (BIO2) CONTRIBUTED 83.9% TO THE SEASONAL DISTRIBUTION PREDICTION MODEL. BIO2 AND THE MINIMUM TEMPERATURE OF THE COLDEST MONTH (BIO6) PROVIDED IMPORTANT INFORMATION RELATED TO THE YEAR-ROUND DISTRIBUTION PREDICTION. IN FUTURE SCENARIOS, THE SUITABLE AREA OF B. DORSALIS WILL INCREASE AND THE RANGE WILL EXPAND NORTHWARD. FOUR IMPORTANT TEMPERATE FRUITS, NAMELY, APPLES, PEACHES, PEARS, AND ORANGES, WILL BE SERIOUSLY THREATENED. THE INFORMATION FROM THIS STUDY PROVIDES A USEFUL REFERENCE FOR IMPLEMENTING IMPROVED POPULATION MANAGEMENT STRATEGIES FOR B. DORSALIS.</t>
  </si>
  <si>
    <t>BACTROCERA DORSALIS; INVASIVE PESTS; POTENTIAL DISTRIBUTION; RISK ASSESSMENT; EARLY PREDICTION</t>
  </si>
  <si>
    <t>10.3390/insects13060550</t>
  </si>
  <si>
    <t>POTENTIAL GEOGRAPHICAL-DISTRIBUTION; BIOLOGICAL INVASIONS; MODELS; FLY; DIPTERA; THREAT; BIAS</t>
  </si>
  <si>
    <t>INSECTS</t>
  </si>
  <si>
    <t>SEASONAL AND YEAR-ROUND DISTRIBUTIONS OF &lt;I&gt;BACTROCERA DORSALIS&lt;/I&gt; (HENDEL) AND ITS RISK TO TEMPERATE FRUITS UNDER CLIMATE CHANGE</t>
  </si>
  <si>
    <t>WOS:000817436900001</t>
  </si>
  <si>
    <t>BENLLOCH-GONZALEZ, MARIA;SANCHEZ-LUCAS, ROSA;AYMEN BEJAOUI, MOHAMED;BENLLOCH, MANUEL;FERNANDEZ-ESCOBAR, RICARDO</t>
  </si>
  <si>
    <t>TEMPERATURE IN THE MEDITERRANEAN BASIN, THE MAIN AREA OF OLIVE (OLEA EUROPAEA L.) CULTIVATION, HAS BEEN PROJECTED TO RISE DRASTICALLY IN THE NEAR FUTURE THREATENING OLIVE PRODUCTION. TO DETERMINE THE POTENTIAL EFFECTS OF HIGHER TEMPERATURE ON THE OLIVE FRUITING CYCLE AND VEGETATIVE GROWTH, A STUDY WITH THE CULTIVAR 'PICUAL' HAS BEEN CARRIED OUT SIMULATING GLOBAL WARMING CONDITIONS UNDER FIELD CONDITIONS. TEMPERATURE-CONTROLLED OPEN TOP CHAMBER (OTC) SYSTEMS WERE USED TO INCREASE THE DAY/NIGHT AMBIENT TEMPERATURE 4 DEGREES C THROUGHOUT THE COMPLETE REPRODUCTIVE CYCLE OF THIS SPECIES. THREE YEARS OF STUDY HAVE SHOWN THAT 4 DEGREES C INCREASE OF AMBIENT TEMPERATURE REDUCES FRUIT YIELD AND AFFECTS FRUIT CHARACTERISTICS AND MATURATION PROCESSES. SMALLER FRUITS, LOWER PULP/STONE RATIO, OIL YIELD AND ANTHOCYANIN CONTENTS WERE OBSERVED. THE MATURATION PERIOD WAS FORWARDED AND EXTENDED IN TREES SUBJECTED TO WANNER TEMPERATURES. IN ADDITION, THE VEGETATIVE GROWTH WAS STIMULATED BY THE TEMPERATURE TREATMENT RESULTING IN TREES OF BIGGER SIZE.</t>
  </si>
  <si>
    <t>CLIMATE CHANGE; FRUIT YIELD; HIGH TEMPERATURE; OIL CONTENT; OLIVE FRUITING CYCLE; OPEN TOP CHAMBER (OTC); VEGETATIVE GROWTH</t>
  </si>
  <si>
    <t>10.1016/j.scienta.2019.01.046</t>
  </si>
  <si>
    <t>OLEA-EUROPAEA L.; FATTY-ACID-COMPOSITION; WATER-DEFICIT; TEMPERATURE; GROWTH; APPLE; OIL; ANTHOCYANINS; ACCUMULATION; PHENOLOGY</t>
  </si>
  <si>
    <t>GLOBAL WARMING EFFECTS ON YIELD AND FRUIT MATURATION OF OLIVE TREES GROWING UNDER FIELD CONDITIONS</t>
  </si>
  <si>
    <t>WOS:000460713500020</t>
  </si>
  <si>
    <t>LIU, JIANYANG;ISLAM, MD TABIBUL;SAPKOTA, SANGEETA;RAVINDRAN, PRATIBHA;KUMAR, PRAKASH P.;ARTLIP, TIMOTHY S.;SHERIF, SHERIF M.</t>
  </si>
  <si>
    <t>SPRING FROSTS EXACERBATED BY GLOBAL CLIMATE CHANGE HAVE BECOME A CONSTANT THREAT TO TEMPERATE FRUIT PRODUCTION. DELAYING THE BLOOM DATE BY PLANT GROWTH REGULATORS (PGRS) HAS BEEN PROPOSED AS A PRACTICAL FROST AVOIDANCE STRATEGY. ETHEPHON IS AN ETHYLENE-RELEASING PGR FOUND TO DELAY BLOOM IN SEVERAL FRUIT SPECIES, YET ITS USE IS OFTEN COUPLED WITH HARMFUL EFFECTS, LIMITING ITS APPLICABILITY IN COMMERCIAL TREE FRUIT PRODUCTION. LITTLE INFORMATION IS AVAILABLE REGARDING THE MECHANISMS BY WHICH ETHEPHON INFLUENCES BLOOMING AND BUD DORMANCY. THIS STUDY INVESTIGATED THE EFFECTS OF FALL-APPLIED ETHEPHON ON BUD PHENOLOGY, COLD HARDINESS, AND HORMONAL BALANCE THROUGHOUT THE BUD DORMANCY CYCLE IN PEACH. OUR FINDINGS CONCLUDED THAT ETHEPHON COULD ALTER SEVERAL SIGNIFICANT ASPECTS OF PEACH BUD PHYSIOLOGY, INCLUDING ACCELERATED LEAF FALL, EXTENDED CHILLING ACCUMULATION PERIOD, INCREASED HEAT REQUIREMENTS, IMPROVED COLD HARDINESS, AND DELAYED BLOOM DATE. ETHEPHON EFFECTS ON THESE TRAITS WERE PRIMARILY DEPENDENT ON ITS CONCENTRATION AND APPLICATION TIMING, WITH A HIGH CONCENTRATION (500 PPM) AND AN EARLY APPLICATION TIMING (10% LEAF FALL) BEING THE MOST EFFECTIVE. ENDOGENOUS ETHYLENE LEVELS WERE INDUCED SIGNIFICANTLY IN THE BUDS WHEN ETHEPHON WAS APPLIED AT 10% VERSUS 90% LEAF FALL, INDICATING THAT LEAVES ARE ESSENTIAL FOR ETHEPHON UPTAKE. THE HORMONAL ANALYSIS OF BUDS AT REGULAR INTERVALS OF CHILLING HOURS (CH) AND GROWING DEGREE HOURS (GDH) ALSO INDICATED THAT ETHEPHON MIGHT EXERT ITS EFFECTS THROUGH AN ABSCISIC ACID (ABA)-INDEPENDENT WAY IN DORMANT BUDS. INSTEAD, OUR DATA SIGNIFIES THE ROLE OF JASMONIC ACID (JA) IN MEDIATING BUDBURST AND BLOOM IN PEACH, WHICH ALSO APPEARS TO BE INFLUENCED BY ETHEPHON TREATMENT. OVERALL, THIS RESEARCH PRESENTS A NEW PERSPECTIVE IN INTERPRETING HORTICULTURAL TRAITS IN THE LIGHT OF BIOCHEMICAL AND MOLECULAR DATA AND SHEDS LIGHT ON THE POTENTIAL ROLE OF JA IN BUD DORMANCY, WHICH DESERVES FURTHER ATTENTION IN FUTURE STUDIES THAT AIM AT MITIGATING SPRING FROSTS.</t>
  </si>
  <si>
    <t>PEACH (PRUNUS PERSICA); BUD DORMANCY; ETHYLENE; SPRING FROST; PLANT HORMONES</t>
  </si>
  <si>
    <t>10.3390/plants10071266</t>
  </si>
  <si>
    <t>HEAT REQUIREMENTS; DORMANCY INDUCTION; JASMONIC ACID; ABSCISIC-ACID; SEED DORMANCY; FLOWER BUDS; BLOOM DELAY; ETHEPHON; GROWTH; FALL</t>
  </si>
  <si>
    <t>PLANTS-BASEL</t>
  </si>
  <si>
    <t>ETHYLENE-MEDIATED MODULATION OF BUD PHENOLOGY, COLD HARDINESS, AND HORMONE BIOSYNTHESIS IN PEACH (&lt;I&gt;PRUNUS PERSICA&lt;/I&gt;)</t>
  </si>
  <si>
    <t>WOS:000676865800001</t>
  </si>
  <si>
    <t>REZAEI, YOUSEF KALAJ;ZUDE-SASSE, MANUELA;HERPPICH, WERNER B.</t>
  </si>
  <si>
    <t>STUDIES OF DAILY CHANGES IN TREE TRUNK DIAMETER PROVIDE VALUABLE INFORMATION CONCERNING GROWTH PATTERNS AND THEIR RELATIONSHIPS WITH VARYING ENVIRONMENTAL CONDITIONS. TO DATE, VERY FEW EXPERIMENTS WITH FRUIT TREES EVALUATED THE EFFECTS OF CLIMATE VARIATION ON TRUNK SHRINKAGE AND THE DURATION OF THE CONTRACTION AND RECOVERY PHASES AND OF GROWTH. IN THIS STUDY, ELEC-TRONIC DENDROMETERS CONTINUOUSLY MONITORED TRUNK DIAMETER AND TRUNK WATER STORAGE DYNAMICS OF DRIP-IRRIGATED 'GALA' APPLE TREES (MALUS X DOMESTICA BORKH.) DURING THREE GROWING SEASONS, WHICH DIFFERED SIGNIFICANTLY IN TEMPERATURE, PRECIPITATION, AIR HUMIDITY AND SOLAR IRRADIATION. IT WAS FOUND THAT TRUNK DIAMETER AND METE-OROLOGICAL VARIABLES WERE CLOSELY RELATED, EVEN WHEN EXCLUDING THE EFFECTS OF SOIL WATER LIMITATIONS. DURING EACH GROWING SEASON, THE DURATIONS OF THE DAILY CONTRACTION PHASE BEGAN TO INCREASE WITH INCREASING WATER VAPOUR PARTIAL PRESSURE DEFICIT, AND DECREASED AGAIN IN AUTUMN, WHEN VAPOUR PARTIAL PRESSURE DECREASED. THROUGHOUT THE SEASON, THE DURATION OF THE GROWTH PHASE TENDED TO CHANGE INVERSELY TO THAT OF BOTH CONTRACTION AND RECOVERY PHASE. THE RELATIONSHIP BETWEEN MAXIMUM TRUNK SHRINKAGE AND VAPOUR PARTIAL PRESSURE WAS HIGHER POST THAN PREHARVEST FOR ALL YEARS STUD-IED. THE DURATION OF CONTRACTION, RECOVERY, AND GROWTH PHASES MAY PROVIDE VALUABLE INFORMATION CONCERNING SEASONAL CHANGES AND ENVIRONMENTAL DRIVERS OF WATER STORAGE DYNAMICS IN APPLE TREES.</t>
  </si>
  <si>
    <t>MAXIMUM DAILY SHRINKAGE; PHASE DURATION; CONTRACTION; RECOVERY; STEM RADIAL INCREMENT</t>
  </si>
  <si>
    <t>10.31545/intagr/152037</t>
  </si>
  <si>
    <t>DAILY TRUNK SHRINKAGE; HIGH-RESOLUTION ANALYSIS; SAP FLOW; WATER-STRESS; DIAMETER VARIATIONS; DEFICIT-IRRIGATION; RADIAL VARIATION; PLANT WATER; PATTERNS; DROUGHT</t>
  </si>
  <si>
    <t>POLISH ACAD SCIENCES, INST AGROPHYSICS</t>
  </si>
  <si>
    <t>INTERNATIONAL AGROPHYSICS</t>
  </si>
  <si>
    <t>SEASONAL CHANGES IN DENDROMETER-DERIVED STEM VARIATION IN APPLE TREES GROWN IN TEMPERATE CLIMATE</t>
  </si>
  <si>
    <t>WOS:000851320800001</t>
  </si>
  <si>
    <t>BUESA, I.;CACCAVELLO, G.;BASILE, B.;MERLI, M. C.;PONI, S.;CHIRIVELLA, C.;INTRIGLIOLO, D. S.</t>
  </si>
  <si>
    <t>BACKGROUND AND AIMS CLIMATE CHANGE IS ADVANCING GRAPE RIPENING AND DECOUPLING SUGAR AND PHENOLIC MATURITY, IMPACTING WINE TYPICITY. THE AIM OF THIS STUDY WAS TO TEST WHETHER LATE LEAF REMOVAL (LLR) UNDER DIFFERENT WATERING REGIMES DELAYED HARVEST OF TWO SPANISH RED CULTIVARS IN A SEMI-ARID AND TEMPERATE-WARM CLIMATE. METHODS AND RESULTS IN TWO TRIALS CARRIED OUT IN EASTERN SPAIN WITH THE BOBAL AND TEMPRANILLO CULTIVARS, VINES WERE PARTIALLY DEFOLIATED ABOVE THE BUNCH ZONE SHORTLY BEFORE VERAISON UNDER RAINFED AND DEFICIT IRRIGATION CONDITIONS DURING TWO SEASONS. THE RATE OF GRAPE RIPENING IN BOTH CULTIVARS WAS SIGNIFICANTLY AFFECTED BY LLR UNDER EITHER WATERING REGIME, CONSEQUENTLY DELAYING HARVEST. VINE WATER STATUS AND LEAF PHOTOSYNTHETIC RATE WERE IMPROVED BY LLR. THE REDUCTION IN LEAF AREA-TO-FRUIT RATIO RESULTING FROM THE LLR TREATMENTS WAS FOUND TO BE MORE LIMITING FOR THE ACCUMULATION OF ANTHOCYANIN THAN FOR TSS. CONSEQUENTLY, LLR NEGATIVELY AFFECTED WINE COLOUR INTENSITY. IN ADDITION, YIELD WAS CONSTRAINED BY LLR IN TEMPRANILLO DUE TO A REDUCTION IN BUNCH AND BERRY MASS. CONCLUSIONS THE REDUCTION IN THE RATE OF ACCUMULATION OF GRAPE TSS PROVOKED BY LLR DID NOT NECESSARILY RESULT IN A MORE BALANCED BERRY MATURITY. THE EFFECTIVENESS OF THE LLR TECHNIQUE APPEARS TO DEPEND ON ITS FINAL IMPACT ON LEAF AREA-TO-FRUIT RATIO AND VINE WATER STATUS, THE CULTIVAR PHOTOSYNTHETIC COMPENSATION CAPACITY AND THE ENVIRONMENTAL CONDITIONS. SIGNIFICANCE OF THE STUDY LATE LEAF REMOVAL MIGHT NOT BE EFFECTIVE FOR COUPLING ANTHOCYANIN AND TSS IN BERRIES UNDER MODERATE WATER STRESS CONDITIONS, GIVEN THE OBSERVED REDUCTIONS IN RED WINE COLOUR.</t>
  </si>
  <si>
    <t>GLOBAL WARMING; TECHNOLOGICAL AND PHENOLIC RIPENESS; VINE YIELD; VITIS VINIFERA</t>
  </si>
  <si>
    <t>10.1111/ajgw.12368</t>
  </si>
  <si>
    <t>VITIS-VINIFERA L.; VINEYARD VINE PERFORMANCE; DEFICIT-IRRIGATION; YIELD COMPONENTS; ANTHOCYANIN COMPOSITION; CABERNET-SAUVIGNON; CV TEMPRANILLO; ORGANIC-ACIDS; WINE GRAPE; PHYSIOLOGY</t>
  </si>
  <si>
    <t>AUSTRALIAN JOURNAL OF GRAPE AND WINE RESEARCH</t>
  </si>
  <si>
    <t>DELAYING BERRY RIPENING OF BOBAL AND TEMPRANILLO GRAPEVINES BY LATE LEAF REMOVAL IN A SEMI-ARID AND TEMPERATE-WARM CLIMATE UNDER DIFFERENT WATER REGIMES</t>
  </si>
  <si>
    <t>WOS:000454202800007</t>
  </si>
  <si>
    <t>YANG, JIANYING;HUO, ZHIGUO;WANG, PEIJUAN;WU, DINGRONG;MA, YUPING;YAO, SHURAN;DONG, HANGYU</t>
  </si>
  <si>
    <t>FREQUENT OCCURRENCES OF LATE SPRING FROST DISASTER CREATE SEVERE AGRICULTURAL/FOREST DAMAGE, EVEN GIVEN THE BACKGROUND OF GLOBAL WARMING. IN THE WARM TEMPERATE ZONE OF CHINA, WHICH IS THE LARGEST PLANTING AREA FOR FRESH APRICOT, LATE SPRING FROST DISASTER HAS BECOME ONE OF THE MAJOR METEOROLOGICAL HAZARDS DURING FLOWERING. TO PREVENT COLD WEATHER-INDUCED APRICOT FROST DISASTER AND REDUCE POTENTIAL LOSSES IN RELATED FRUIT ECONOMIC VALUE, IT IS VITAL TO ESTABLISH A METEOROLOGICAL INDICATOR FOR TIMELY AND ACCURATE IDENTIFICATION OF COLD WEATHER PROCESS-BASED APRICOT FROST DISASTER, TO PROVIDE SUPPORT FOR TIMELY APRICOT FROST MONITORING AND WARNING IN LATE SPRING. IN THIS STUDY, DAILY MINIMAX TEMPERATURE (T-MIN) AND APRICOT FROST DISASTER DATA DURING FLOWERING WERE COMBINED TO ESTABLISH METEOROLOGICAL IDENTIFICATION INDICATORS OF APRICOT FROST BASED ON COLD WEATHER PROCESSES. A PROCESS-BASED APRICOT FROST MODEL F (D, T-CUM) WAS FIRSTLY CONSTRUCTED, AND CHARACTERISTICS OF T-CUM (ACCUMULATED HARMFUL TEMPERATURE) WERE EXPLORED UNDER DIFFERENT D (DURATION DAYS) BASED ON THE REPRESENTATION OF HISTORICAL APRICOT FROST PROCESSES. THRESHOLDS FOR THE T CUM FOR APRICOT FROST IN 1, 2, 3, 4, AND MORE THAN 5 DAYS OF APRICOT FROST PROCESS WERE DETERMINED AS - 1.5, - 2.9, - 4.4, - 5.8, AND - 7.3 DEGREES C, RESPECTIVELY. VALIDATION RESULTS BY RESERVED INDEPENDENT DISASTER SAMPLES WERE GENERALLY CONSISTENT WITH THE HISTORICAL RECORDS OF APRICOT FROST DISASTERS, WITH 89.00% ACCURACY FOR INDICATOR-BASED IDENTIFICATION RESULTS. TYPICAL PROCESS TRACKING OF THE PROPOSED IDENTIFICATION INDICATOR TO AN APRICOT FROST EVENT THAT OCCURRED IN NORTH HEBEI DURING APRIL 3-9, 2018, REVEALED THAT THE INDICATOR-BASED IDENTIFICATION RESULT BASICALLY COINCIDES WITH THE HISTORICAL DISASTER RECORD AND CAN REFLECT MORE DETAILED INFORMATION ABOUT THE APRICOT FROST PROCESS.</t>
  </si>
  <si>
    <t>10.1007/s00704-021-03762-2</t>
  </si>
  <si>
    <t>HUAI-HAI PLAIN; WINTER-WHEAT; CLIMATE-CHANGE; SPRING FROSTS; COLD DAMAGE; FRUIT-TREES; NORTH CHINA; GROWTH; RESISTANCE; PHENOLOGY</t>
  </si>
  <si>
    <t>SPRINGER WIEN</t>
  </si>
  <si>
    <t>THEORETICAL AND APPLIED CLIMATOLOGY</t>
  </si>
  <si>
    <t>PROCESS-BASED INDICATORS FOR TIMELY IDENTIFICATION OF APRICOT FROST DISASTER ON THE WARM TEMPERATE ZONE, CHINA</t>
  </si>
  <si>
    <t>WOS:000699982300001</t>
  </si>
  <si>
    <t>RUIZ, D.;EGEA, J.</t>
  </si>
  <si>
    <t>FLORAL BIOLOGY FACTORS WHICH AFFECT FRUITING IN APRICOT, SUCH AS FLOWER BUD PRODUCTION, FLOWER PRODUCTION, FLOWER BUD DROP, FLOWERING TIME, PERCENTAGE POLLEN GERMINATION, HEIGHT DIFFERENCE BETWEEN THE STIGMA AND THE SUPERIOR PLANE OF THE ANTHERS, PERCENTAGE OF ABORTED PISTILS, AUTOGAMY LEVEL, FRUIT SET AND FRUIT PRODUCTION, HAVE BEEN STUDIED FOR 3 CONSECUTIVE YEARS IN 43 APRICOT CULTIVARS AND SELECTIONS GROWN IN A MEDITERRANEAN CLIMATE. AN IMPORTANT GENETIC DIVERSITY HAS BEEN FOUND IN THE SET OF EVALUATED APRICOT GENOTYPES AND SIGNIFICANT DIFFERENCES WERE FOUND AMONG THEM IN ALL ATTRIBUTES STUDIED. SIGNIFICANT YEAR-BY-YEAR VARIATION HAS BEEN SHOWN FOR FLOWER BUD PRODUCTION, FLOWER BUD DROP, FLOWERING TIME, AUTOGAMY LEVEL, FRUIT PRODUCTION AND FRUIT SET. HIGH CORRELATION EXISTED BETWEEN SOME FLORAL BIOLOGY FACTORS. FLOWER BUD DROP AND POLLEN GERMINATION WERE CORRELATED SIGNIFICANTLY WITH FLOWERING TIME. FLOWER PRODUCTION INFLUENCED SIGNIFICANTLY FRUIT PRODUCTION, WHICH WAS HIGHLY CORRELATED WITH FRUIT SET. SIGNIFICANT NEGATIVE CORRELATION WAS FOUND BETWEEN AUTOGAMY LEVEL AND HEIGHT DIFFERENCE BETWEEN THE STIGMA AND THE SUPERIOR PLANE OF THE ANTHERS. SIGNIFICANT NEGATIVE CORRELATION BETWEEN PERCENTAGE OF FLOWER BUD DROP AND FLOWER PRODUCTION WAS OBSERVED, WHILE LATE-FLOWERING GENOTYPES WITH HIGH CHILLING REQUIREMENTS SHOWED HIGHER PERCENTAGES OF FLOWER BUD DROP THAN EARLY-FLOWERING GENOTYPES. (C) 2007 ELSEVIER B.V. ALL RIGHTS RESERVED.</t>
  </si>
  <si>
    <t>FLORAL BIOLOGY FACTORS; PRUNUS ARMENIACA L; GENETIC VARIATION; POLLINATION; FRUIT SET</t>
  </si>
  <si>
    <t>10.1016/j.scienta.2007.08.016</t>
  </si>
  <si>
    <t>FLOWER BUD DENSITY; PRUNUS-ARMENIACA; TEMPERATURE; FRUCTIFICATION; GERMINATION; ABSCISSION; CULTIVARS; RESERVES; POLLEN; APPLE</t>
  </si>
  <si>
    <t>ANALYSIS OF THE VARIABILITY AND CORRELATIONS OF FLORAL BIOLOGY FACTORS AFFECTING FRUIT SET IN APRICOT IN A MEDITERRANEAN CLIMATE</t>
  </si>
  <si>
    <t>WOS:000252822300009</t>
  </si>
  <si>
    <t>PALTINEANU, CRISTIAN;CHITU, EMIL</t>
  </si>
  <si>
    <t>THIS STUDY PRESENTS THE IMPACT OF CLIMATE CHANGE ON THE FIRST FOUR PHENOLOGICAL STAGES: BUD SWELLING (CODE 51 BBCH MONOGRAPH), BUDBURST (CODE 53), BEGINNING OF FLOWERING (CODE 61), AND END OF FLOWERING (CODE 69) OF SWEET CHERRY (PRUNUS AVIUM L., GERMERSDORFER CULTIVAR) AND SOUR CHERRY (PRUNUS CERASUS L., CRISANA CULTIVAR) TREES, GRAFTED ON SEEDLING, IN A TEMPERATE-CONTINENTAL CLIMATE. WE TESTED THE HYPOTHESIS THAT THE TIME TO THE ONSET OF THE PHENOLOGICAL STAGES (TOPS) OCCURRED EARLIER DUE TO CLIMATE CHANGE AND ANALYZED THE CONSEQUENCES FOR FARMERS. WEATHER AND PHENOLOGICAL DATA FROM 1970 TO 2018 WERE STATISTICALLY PROCESSED. THERE WAS A RISE IN AIR TEMPERATURE (T) DURING JANUARY THROUGH MAY, WITH A SIGNIFICANT INCREASE IN MARCH AND APRIL. INVERSE LINEAR RELATIONSHIPS WERE FOUND BETWEEN TOPS AND TIME, AS WELL AS BETWEEN TOPS AND SOME CLIMATE VARIABLES: MAXIMUM, MEAN AND MINIMUM T, AND SUNSHINE HOURS. THERE IS AN ADVANCE IN THE FIRST THREE PHENOLOGICAL STAGES, WITH STAGE 51 AS THE EARLIEST. THE IMPACT IS IMPORTANT IN RELATION TO INSECT POLLINATION, PESTICIDE APPLICATION, AND OCCURRENCE OF CLIMATE ACCIDENTS DUE TO LATE FROST. INSECT POLLINATION DOES NOT ALWAYS OCCUR SIMULTANEOUSLY WITH THE FLOWERING OF TREES IN SPRING. RAIN AND COLD TEMPERATURES CAN INTERFERE WITH POLLINATION. APPLICATION OF PESTICIDES IN ORCHARDS SHOULD BE ADJUSTED ACCORDING TO THE WEATHER COURSE. FARMERS SHOULD CONSIDER ADDITIONAL PESTICIDE TREATMENTS TO HAMPER DEVELOPMENT OF SPECIFIC PESTS AND DISEASES. THEY SHOULD ADJUST IRRIGATION SCHEDULING AND PERHAPS HARVESTING TIME. THESE RESULTS MIGHT BE USEFUL FOR FARMERS IN OTHER COUNTRIES WITH SIMILAR ENVIRONMENTS.</t>
  </si>
  <si>
    <t>BUD SWELLING; BUDBURST; START OF FLOWERING; END OF FLOWERING AIR TEMPERATURE; SUNSHINE HOURS</t>
  </si>
  <si>
    <t>10.1016/j.scienta.2019.109011</t>
  </si>
  <si>
    <t>SPATIAL-DISTRIBUTION; WINTER CHILL; FRUIT-TREES; TRENDS; APPLE; EVAPOTRANSPIRATION; TEMPERATURE; ORCHARDS; GERMANY; MODELS</t>
  </si>
  <si>
    <t>CLIMATE CHANGE IMPACT ON PHENOLOGICAL STAGES OF SWEET AND SOUR CHERRY TREES IN A CONTINENTAL CLIMATE ENVIRONMENT</t>
  </si>
  <si>
    <t>WOS:000510532100100</t>
  </si>
  <si>
    <t>PANOZZO, ANNA;HUANG, HSIN-YA;BERNAZEAU, BRUNO;MEUNIER, FLORENCE;TURC, OLIVIER;DUPONNOIS, ROBIN;PRIN, YVES;VAMERALI, TEOFILO;DESCLAUX, DOMINIQUE</t>
  </si>
  <si>
    <t>IN THE CURRENT CONTEXT OF CLIMATE CHANGE, THE IMPACT OF TREES IN AGROFORESTRY SYSTEMS IS EXPECTED TO MITIGATE WATER AND HEAT STRESSES, PARTICULARLY IN SEMI-ARID ENVIRONMENTS. WITHIN THIS FRAMEWORK, IN A TWO-YEAR TRIAL CONDUCTED AT INRAE IN SOUTHERN FRANCE, THE DYNAMICS OF MICROCLIMATIC PARAMETERS AND THE EDAPHIC ENVIRONMENT OF DURUM WHEAT WERE INVESTIGATED UNDER A YEARLY-PRUNED (AF) AND A NEVER-PRUNED (AF+) 6-M APART ALLEY OLIVE ORCHARD, IN COMPARISON WITH CONTROLS UNDER FULL SUN. HERE IT WAS RECORDED A REDUCTION OF PHOTOSYNTHETIC ACTIVE RADIATION (PAR) BY 30% AND 51% IN AF AND AF+, RESPECTIVELY, DURING THE WHEAT CYCLE, TOGETHER WITH A MARKED REDUCTION OF WIND SPEED COMPARED TO CONTROLS (-85% IN AF AND -99% IN AF+). A SIGNIFICANT BUFFER EFFECT WAS ALSO HIGHLIGHTED FOR AIR TEMPERATURE, AVERAGELY +1.7 DEGREES C DURING THE NIGHT AND -3.2 DEGREES C DURING THE DAYTIME UNDER THE MODERATE SHADING OF AF. THE POSITIVE EFFECT OF TREES ON SOIL WATER CONSERVATION INCREASED WITH THE INTENSITY OF SHADING, PARTICULARLY DURING THE CRITICAL WHEAT STAGE OF GRAIN FILLING, WITH BENEFITS ON WHEAT ROOT MYCORRHIZATION, AND NH4+ AND NO3- ABUNDANCE IN THE ARABLE LAYER. DESPITE SOME OF THE ENVIRONMENTAL MODIFICATIONS BEING FAVORABLE FOR THE UNDERSTOREY WHEAT, THESE WERE NOT TRANSLATED INTO YIELD IMPROVEMENTS, SUGGESTING THAT THE SEVERE SHADING ASSOCIATED WITH THE SMALL INTER-ROW AND EVERGREEN TREES HAS A PREVAILING EFFECT, THAT REQUIRES TO BE MANAGED THROUGH APPROPRIATE TREE PRUNING.</t>
  </si>
  <si>
    <t>INTERCROPPING; AGROFORESTRY; PAR; AIR TEMPERATURE; WATER CONSERVATION; ARBUSCULAR MYCORRHIZAL FUNGI</t>
  </si>
  <si>
    <t>10.3390/agronomy12020527</t>
  </si>
  <si>
    <t>EUROPEAN AGROFORESTRY SYSTEMS; DEFINING COMPETITION VECTORS; CLIMATE-CHANGE; ECOSYSTEM SERVICES; CROPPING SYSTEM; TEMPERATE AGROFORESTRY; ENHANCE BIODIVERSITY; LIGHT AVAILABILITY; CEREAL PRODUCTION; MIDWESTERN USA</t>
  </si>
  <si>
    <t>IMPACT OF OLIVE TREES ON THE MICROCLIMATIC AND EDAPHIC ENVIRONMENT OF THE UNDERSTOREY DURUM WHEAT IN AN ALLEY ORCHARD OF THE MEDITERRANEAN AREA</t>
  </si>
  <si>
    <t>WOS:000761435200001</t>
  </si>
  <si>
    <t>SHURYGIN, BORIS;KONYUKHOV, IVAN;KHRUSCHEV, SERGEI;SOLOVCHENKO, ALEXEI</t>
  </si>
  <si>
    <t>DORMANCY IS A PHYSIOLOGICAL STATE THAT CONFERS WINTER HARDINESS TO AND ORCHESTRATES PHENOLOGICAL PHASE PROGRESSION IN TEMPERATE PERENNIAL PLANTS. WEATHER FLUCTUATIONS CAUSED BY CLIMATE CHANGE INCREASINGLY DISTURB DORMANCY ONSET AND RELEASE IN PLANTS INCLUDING TREE CROPS, CAUSING ABERRANT GROWTH, FLOWERING AND FRUITING. RESEARCH IN THIS FIELD SUFFERS FROM THE LACK OF AFFORDABLE NON-INVASIVE METHODS FOR ONLINE DORMANCY MONITORING. WE PROPOSE AN AUTOMATIC FRAMEWORK FOR LOW-COST, LONG-TERM, SCALABLE DORMANCY STUDIES IN DECIDUOUS PLANTS. IT IS BASED ON CONTINUOUS SENSING OF THE PHOTOSYNTHETIC ACTIVITY OF SHOOTS VIA PULSE-AMPLITUDE-MODULATED CHLOROPHYLL FLUORESCENCE SENSORS CONNECTED REMOTELY TO A DATA PROCESSING SYSTEM. THE RESULTING HIGH-RESOLUTION TIME SERIES OF JIP-TEST PARAMETERS INDICATIVE OF THE RESPONSIVENESS OF THE PHOTOSYNTHETIC APPARATUS TO ENVIRONMENTAL STIMULI WERE SUBJECTED TO FREQUENCY-DOMAIN ANALYSIS. THE PROPOSED APPROACH OVERCOMES THE VARIANCE COMING FROM DIURNAL CHANGES OF INSOLATION AND PROVIDES HINTS ON THE DEPTH OF DORMANCY. OUR APPROACH WAS VALIDATED OVER THREE SEASONS IN AN APPLE (MALUS X DOMESTICA BORKH.) ORCHARD BY COLLATING THE NON-INVASIVE ESTIMATIONS WITH THE RESULTS OF TRADITIONAL METHODS (GROWING OF THE CUTTINGS OBTAINED FROM THE TREES AT DIFFERENT PHASES OF DORMANCY) AND THE OUTPUT OF CHILLING REQUIREMENT MODELS. WE DISCUSS THE ADVANTAGES OF THE PROPOSED MONITORING FRAMEWORK SUCH AS PROMPT DETECTION OF FROST DAMAGE ALONG WITH ITS POTENTIAL LIMITATIONS.</t>
  </si>
  <si>
    <t>CHILLING REQUIREMENT; CHLOROPHYLL FLUORESCENCE; NON-PHOTOCHEMICAL QUENCHING; PAM; PHOTOPROTECTION; STRESS RESILIENCE; WINTER DORMANCY</t>
  </si>
  <si>
    <t>10.3390/plants11212811</t>
  </si>
  <si>
    <t>PHOTOSYNTHETIC ELECTRON-TRANSPORT; PREDICTION MODEL; GROWTH CESSATION; TEMPERATE FRUIT; A FLUORESCENCE; BUD BREAK; PHOTOPERIOD; INDUCTION; APPARATUS; HARDINESS</t>
  </si>
  <si>
    <t>NON-INVASIVE PROBING OF WINTER DORMANCY VIA TIME-FREQUENCY ANALYSIS OF INDUCED CHLOROPHYLL FLUORESCENCE IN DECIDUOUS PLANTS AS EXEMPLIFIED BY APPLE (&lt;I&gt;MALUS&lt;/I&gt; X &lt;I&gt;DOMESTICA&lt;/I&gt; BORKH.)</t>
  </si>
  <si>
    <t>WOS:000881501300001</t>
  </si>
  <si>
    <t>FUNES, INMACULADA;ARANDA, XAVIER;BIEL, CARMEN;CARBO, JOAQUIM;CAMPS, FRANCESC;MOLINA, ANTONIO J.;DE HERRALDE, FELICIDAD;GRAU, BEATRIZ;SAVE, ROBERT</t>
  </si>
  <si>
    <t>CHILLING TEMPERATURES ARE IMPORTANT IN APPLE AND OTHER FRUIT PRODUCTION BECAUSE THEY ARE NEEDED TO BREAK FULL DORMANCY, WHICH IS A PREREQUISITE FOR EFFECTIVE AND SYNCHRONOUS BUD-BREAK AND FLOWERING. TEMPERATURE INCREASE RELATED TO CLIMATE CHANGE COULD LEAD TO INADEQUATE CHILLING IN CERTAIN AREAS, WHICH COULD AFFECT THE SUITABILITY FOR SOME SPECIES OR CULTIVARS TO SURVIVE OR YIELD IN THAT LOCATION. THE AIM OF THIS STUDY WAS TO ESTIMATE HOW CLIMATE CHANGE COULD AFFECT FLOWERING DATE AND, CONSEQUENTLY, FEASIBILITY OF THE MOST SIGNIFICANT APPLE CULTIVARS IN THE LOWER FLUVIA SUBBASIN (CORRESPONDENT TO THE PROTECTED GEOGRAPHICAL INDICATION "POMA DE GIRONA"). THE ESTIMATIONS ARE BASED ON A CHILLING AND FORCING REQUIREMENTS APPROACH FOR EACH APPLE CULTIVAR IN THIS REGION, THROUGH A STATISTICAL ANALYSIS. THE CHILLING-FORCING SEQUENTIAL MODEL, TOGETHER WITH METEOROLOGICAL PROJECTIONS BASED ON TWO CLIMATE CHANGE SCENARIOS (B1 AND A2), WERE USED TO ESTIMATE APPLE FLOWERING DATES ALONG THE 21ST CENTURY. RESULTS SHOW, IN GENERAL, THAT APPLE CULTIVARS COULD SUFFER DELAYS ON FLOWERING DATE SINCE THE MID CENTURY AND THEY COULD PRESENT SERIOUS DISORDERS AS A CONSEQUENCE OF INSUFFICIENT CHILLING IN THE LONG TERM IN A2 SCENARIO, WHICH COULD AFFECT CROP FEASIBILITY IN THE REGION. (C) 2015 ELSEVIER B.V. ALL RIGHTS RESERVED.</t>
  </si>
  <si>
    <t>CHILL REQUIREMENT; DYNAMIC MODEL; SEQUENTIAL MODEL; PHENOLOGY; DORMANCY; MALUS</t>
  </si>
  <si>
    <t>10.1016/j.agwat.2015.06.013</t>
  </si>
  <si>
    <t>WINTER CHILL; HEAT REQUIREMENTS; DORMANCY RELEASE; TEMPERATE FRUIT; RECENT TRENDS; PHENOLOGY; TREES; MODELS; WATER; BUDS</t>
  </si>
  <si>
    <t>FUTURE CLIMATE CHANGE IMPACTS ON APPLE FLOWERING DATE IN A MEDITERRANEAN SUBBASIN</t>
  </si>
  <si>
    <t>WOS:000368042300004</t>
  </si>
  <si>
    <t>MUJAHID, Z.;TOUNEKTI, T.;KHEMIRA, H.</t>
  </si>
  <si>
    <t>WINTER DORMANCY OF TEMPERATE ZONE PERENNIAL PLANT SPECIES IS COMMONLY RELEASED BY CHILLING TEMPERATURE. IF THE DURATION OF THE COLD WEATHER IS NOT ADEQUATE, PLANT GROWTH BECOMES DISORGANIZED LEADING TO REDUCED GROWTH, SPREAD OUT FLOWERING AND FRUIT MATURATION AND OFTEN REDUCED YIELD. IN MILD-WINTER REGIONS, GROWERS COMMONLY RESORT TO SPRAYING THEIR TREES WITH CHEMICALS SUCH AS HYDROGEN CYANAMIDE TO COMPENSATE FOR THE LACK OF CHILLING TO ENSURE GOOD GROWTH AND YIELD. ALTHOUGH EFFECTIVE, MOST OF THESE CHEMICALS ARE HIGHLY TOXIC; UNFORTUNATELY, THERE IS NO EFFECTIVE AND ENVIRONMENTALLY FRIENDLY ALTERNATIVE WHICH CAN BE USED TO RELEASE DORMANCY. IN THIS WORK, WE PRESENT A COLD PLASMA TREATMENT-BASED METHOD WHICH CAN EFFECTIVELY RELEASE THE DORMANCY OF GRAPE BUDS. WE HAVE FOUND THAT EXPOSING GRAPE BUDS TO PLASMA PROVIDES IMPROVEMENT OF SEVERAL GROWTH PARAMETERS INCLUDING HIGHER, FASTER AND MORE SYNCHRONOUS BUDBREAK AND MORE VIGOROUS VEGETATIVE GROWTH, COMPARATIVELY SIMILAR TO OR BETTER THAN NATURAL CHILLING. BIOCHEMICAL ANALYSES OF BUD TISSUE SUGGEST THAT THE PLASMA TREATMENT TRIGGERED A MARKED TRANSIENT OXIDATIVE STRESS AS INDICATED BY THE INCREASE IN THE CONCENTRATIONS OF FREE PROLINE, MALONDIALDEHYDE (MDA) AND HYDROGEN PEROXIDE (H2O2). PROLINE APPEARS TO HAVE PLAYED A KEY ROLE; AS A COMPATIBLE OSMOLYTE, IT MAY HAVE PROTECTED CELLULAR STRUCTURES AGAINST FREE RADICALS AND AS A SIGNALING MOLECULE, IT MAY HAVE INDUCED THE EVENTS LEADING TO DORMANCY RELEASE. WE ANTICIPATE THAT OUR WORK WILL PROVIDE A STARTING POINT FOR THE DEVELOPMENT OF NOVEL PLASMA-BASED TOOLS AND METHODS TO TREAT DORMANT PLANTS. THE PLASMA TREATMENT METHOD MAY ALLOW HIGHER AGRICULTURAL PRODUCTION IN SEVERAL REGIONS OF THE WORLD AT RISK OF BECOMING MARGINAL FOR THE CULTIVATION OF CERTAIN CROPS DUE TO GLOBAL WARMING.</t>
  </si>
  <si>
    <t>10.1038/s41598-020-59097-x</t>
  </si>
  <si>
    <t>BARRIER DISCHARGE PLASMA; HYDROGEN CYANAMIDE; LIPID-PEROXIDATION; GERMINATION; PROLINE; STRESS; MECHANISMS; TEMPERATE; FRUIT; ENDODORMANCY</t>
  </si>
  <si>
    <t>NATURE RESEARCH</t>
  </si>
  <si>
    <t>SCIENTIFIC REPORTS</t>
  </si>
  <si>
    <t>COLD PLASMA TREATMENT TO RELEASE DORMANCY AND IMPROVE GROWTH IN GRAPE BUDS: A PROMISING ALTERNATIVE TO NATURAL CHILLING AND REST BREAKING CHEMICALS</t>
  </si>
  <si>
    <t>WOS:000562932300027</t>
  </si>
  <si>
    <t>FERRARA, ROSSANA M.;CAMPI, PASQUALE;DE CAROLIS, GABRIELE;GAETA, LILIANA;PIARULLI, MARIAGRAZIA;RUGGIERI, SERGIO;RANA, GIANFRANCO</t>
  </si>
  <si>
    <t>THE CLIMATE CHANGE REQUIRES THRIFTY USE OF WATER RESOURCES IN AGRICULTURE SINCE IRRIGATION IS BECAME COMMON ALSO FOR THOSE CROPS LIKE OLIVE ORCHARD THAT WERE TRADITIONALLY GROWN IN MINFED CONDITIONS. THE WATER REQUIREMENT IS IMPERATIVE IN SEMI-ARID CONDITIONS OF THE MEDITERRANEAN BASIN ESPECIALLY IF THE OLIVE ORCHARDS ARE CULTIVAT-ED IN SUPER HIGH DENSITY. FOR A CORRECT IRRIGATION SCHEDULING, METHODS TO MEASURE TRAN-SPIRATION (TR) AT PLANT LEVEL ARE USED. AMONG THE MOST SPREAD METHODS TO DETERMINE TR, THE THERMAL DISSIPATION METHOD (TDM) HAS BEEN APPLIED ON A HEDGEROW OLIVE ORCHARD CONSIDERING: (I) SPECIES-SPECIFIC LOCAL CALIBRATION, (II) WOUND EFFECTS, (III) AZIMUTH COR-RECTION, AND (IV) RADIAL GRADIENT CORRECTIONS. THE PERFORMANCES OF THE CORRECTED TDM METHOD HAVE BEEN EVALUATED WITH RESPECT AN INDEPENDENT METHOD, THE WATER BALANCE AT WEEKLY SCALE. IF ANY CORRECTION NOR SPECIFIC CALIBRATION IS CARRIED OUT, THE UNDERESTIMA-TION OF THE ACTUAL TRANSPIRATION CALCULATED BY TDM WAS OF ABOUT-18% WITH RESPECT TO THE WATER BALANCE METHOD.</t>
  </si>
  <si>
    <t>OLEA EUROPAEA CV; ARBOSANA; SEMI-ARID CLIMATE; WOUND EFFECT; RADIAL GRADI-ENT EFFECT; AZIMUTHAL EFFECTS; WATER BALANCE</t>
  </si>
  <si>
    <t>10.36253/ijam-1919</t>
  </si>
  <si>
    <t>HEAT-PULSE MEASUREMENTS; FLUX-DENSITY; WATER-USE; RADIAL PROFILE; TREES; EVAPOTRANSPIRATION; SOIL; IRRIGATION; CALIBRATION; BALANCE</t>
  </si>
  <si>
    <t>FIRENZE UNIV PRESS</t>
  </si>
  <si>
    <t>ITALIAN JOURNAL OF AGROMETEOROLOGY-RIVISTA ITALIANA DI AGROMETEOROLOGIA</t>
  </si>
  <si>
    <t>TRANSPIRATION BY SAP FLOW THERMAL DISSIPATION METHOD: APPLICABILITY TO A HEDGEROW OLIVE ORCHARD</t>
  </si>
  <si>
    <t>WOS:001046444700003</t>
  </si>
  <si>
    <t>ARAUJO, MARCIA;PRADA, JOAO;MARIZ-PONTE, NUNO;SANTOS, CONCEICAO;PEREIRA, JOSE ALBERTO;PINTO, DIANA C. G. A.;SILVA, ARTUR M. S.;DIAS, MARIA CELESTE</t>
  </si>
  <si>
    <t>EXTREME CLIMATE EVENTS ARE INCREASINGLY FREQUENT, AND THE 2017 SUMMER WAS PARTICULARLY CRITICAL IN THE MEDITERRANEAN REGION. OLIVE IS ONE OF THE MOST IMPORTANT SPECIES OF THIS REGION, AND THESE CLIMATIC EVENTS REPRESENT A THREAT TO THIS CULTURE. HOWEVER, IT REMAINS UNCLEAR HOW OLIVE TREES ADJUST THE ANTIOXIDANT ENZYMATIC SYSTEM AND MODULATE THE METABOLITE PROFILE UNDER FIELD STRESS CONDITIONS. LEAVES FROM TWO DISTINCT ADJACENT AREAS OF AN OLIVE ORCHARD, ONE DRY AND THE OTHER HYDRATED, WERE HARVESTED. TREE WATER STATUS, OXIDATIVE STRESS, ANTIOXIDANT ENZYMES, AND PHENOLIC AND LIPOPHILIC METABOLITE PROFILES WERE ANALYZED. THE ENVIRONMENTAL CONDITIONS OF THE 2017 SUMMER CAUSED A WATER DEFICIT IN OLIVE TREES OF THE DRY AREA, AND THIS LOW LEAF WATER AVAILABILITY WAS CORRELATED WITH THE REDUCTION OF LONG-CHAIN ALKANES AND FATTY ACIDS. HYDROGEN PEROXIDE (H2O2) AND SUPEROXIDE RADICAL (O-2(CENTER DOT-)) LEVELS INCREASED IN THE TREES COLLECTED FROM THE DRY AREA, BUT LIPID PEROXIDATION DID NOT AUGMENT. THE ANTIOXIDANT RESPONSE WAS PREDOMINANTLY MARKED BY GUAIACOL PEROXIDASE (GPOX) ACTIVITY THAT REGULATES THE H2O2 HARMFUL EFFECT AND BY THE ACTION OF FLAVONOIDS (LUTEOLIN-7-O-GLUCURONIDE) THAT MAY ACT AS REACTIVE OXYGEN SPECIES SCAVENGERS. SECOIRIDOIDS ADJUSTMENTS MAY ALSO CONTRIBUTE TO STRESS REGULATION. THIS WORK HIGHLIGHTS FOR THE FIRST TIME THE PROTECTIVE ROLE OF SOME METABOLITE IN OLIVE TREES UNDER FIELD DROUGHT CONDITIONS.</t>
  </si>
  <si>
    <t>CLIMATE CHANGE; FLAVONOIDS; SECOIRIDOIDS; OLEA EUROPAEA; RAINFED OLIVE GROVES; DROUGHT</t>
  </si>
  <si>
    <t>10.3390/plants10040684</t>
  </si>
  <si>
    <t>OXIDATIVE STRESS; PHENOLIC-COMPOUNDS; HYDROGEN-PEROXIDE; DROUGHT TOLERANCE; WATER-DEFICIT; GAS-EXCHANGE; LEAVES; L.; FLAVONOIDS; PLANTS</t>
  </si>
  <si>
    <t>ANTIOXIDANT ADJUSTMENTS OF OLIVE TREES (&lt;I&gt;OLEA EUROPAEA&lt;/I&gt;) UNDER FIELD STRESS CONDITIONS</t>
  </si>
  <si>
    <t>WOS:000643499100001</t>
  </si>
  <si>
    <t>GINDABA, J.;WAND, S. J. E.</t>
  </si>
  <si>
    <t>SUNBURN HAS BECOME ONE OF THE MAJOR THREATS TO APPLE FRUIT PRODUCTION IN SOUTH AFRICA AND OTHER COUNTRIES WITH MEDITERRANEAN CLIMATE. SOME CLIMATE-AMELIORATING MEASURES HAVE BEEN DEVELOPED TO CONTROL SUNBURN IN APPLES. EFFECTS OF THE CLIMATE-AMELIORATING MEASURES, VIZ. EVAPORATIVE COOLING, SURROUND((R)) WP AND SHADE NET, ON LEAF GAS EXCHANGE OF A 5-YEAR-OLD ORCHARD OF 'CRIPPS' PINK' APPLE WERE INVESTIGATED DURING HOT SUMMER DAYS IN STELLENBOSCH, SOUTH AFRICA. EVAPORATIVE COOLING INCREASED NET PHOTOSYNTHETIC RATE (A) AND STOMATAL CONDUCTANCE (G(S)) BECAUSE OF ITS LOWERING OF LEAF TEMPERATURE AND LEAF-TO-AIR VAPOUR PRESSURE DIFFERENCE (VPD). SHADE NET ALSO REDUCED LEAF TEMPERATURE BECAUSE OF REDUCTION IN PHOTOSYNTHETIC PHOTON FLUX DENSITY (PPFD). QUANTUM EFFICIENCY OF PHOTOSYNTHESIS WAS INCREASED UNDER SHADE NET TO COMPENSATE FOR REDUCED PPFD. SHADE NET ALSO REDUCED TRANSPIRATION RATE MORE THAN A, RESULTING IN INCREASED MIDDAY WATER-USE EFFICIENCY. THE DIURNAL TRENDS OF A AND G(S) IN THE SURROUND WP AND CONTROL TREATMENTS WERE SIMILAR, INDICATING LIMITED AMELIORATIVE IMPACT OF SURROUND WP. FURTHERMORE, SURROUND WP TYPICALLY REDUCED MAXIMUM RATE OF CARBOXYLATION AND THE LIGHT-SATURATED RATE OF ELECTRON TRANSPORT. IN ALL TREATMENTS, A DECREASED BY 70% WHEN LEAF TEMPERATURE INCREASED FROM 35 DEGREES C TO 40 DEGREES C. IN CONCLUSION, ALL TREATMENTS AFFECTED LEAF PHOTOSYNTHETIC GAS EXCHANGE. EVAPORATIVE COOLING ENHANCED LEAF A AND G(S) BECAUSE OF DISTINCT AMELIORATIVE EFFECTS ON LEAF TEMPERATURE AND VPD. SHADE NET REDUCED LEAF TEMPERATURE WITH NO CONSISTENT EFFECTS ON LEAF GAS EXCHANGE ATTRIBUTES. SURROUND WP HAD LIMITED OR NO IMPACT ON LEAF TEMPERATURE AND NEGATIVELY AFFECTED LEAF GAS EXCHANGE ATTRIBUTES.</t>
  </si>
  <si>
    <t>EVAPORATIVE COOLING; LEAF TEMPERATURE; PHOTOSYNTHETIC RATE; SHADE NET; STOMATAL CONDUCTANCE; SURROUND((R)); WP</t>
  </si>
  <si>
    <t>10.1111/j.1744-7348.2006.00110.x</t>
  </si>
  <si>
    <t>KAOLIN PARTICLE FILM; FRUIT-QUALITY; CARBON ASSIMILATION; SOLAR INJURY; TEMPERATURE; SUNBURN; YIELD; NET</t>
  </si>
  <si>
    <t>ANNALS OF APPLIED BIOLOGY</t>
  </si>
  <si>
    <t>CLIMATE-AMELIORATING MEASURES INFLUENCE PHOTOSYNTHETIC GAS EXCHANGE OF APPLE LEAVES</t>
  </si>
  <si>
    <t>WOS:000244031100006</t>
  </si>
  <si>
    <t>FERNANDEZ, EDUARDO;WHITNEY, CORY;LUEDELING, EIKE</t>
  </si>
  <si>
    <t>WINTER CHILL, WHICH TEMPERATE TREES REQUIRE IN ORDER TO OVERCOME DORMANCY, IS EXPECTED TO DECREASE SUBSTANTIALLY IN THE FUTURE IN MOST DECIDUOUS FRUIT TREE GROWING AREAS. SEVERAL MATHEMATICAL MODELS HAVE BEEN DEVELOPED IN DIFFERENT REGIONS TO QUANTIFY CHILL REQUIREMENTS OF TREE SPECIES AND CULTIVARS. THE DYNAMIC MODEL HAS EMERGED AS THE MOST PLAUSIBLE AND RELIABLE MODEL, YET ALL CHILL MODELS HAVE BEEN FOUND INADEQUATE IN AT LEAST SOME GROWING REGIONS. ACCURATE MODELS ARE CRUCIAL FOR THE DEVELOPMENT OF QUANTITATIVELY APPROPRIATE CLIMATE CHANGE ADAPTATION STRATEGIES FOR TEMPERATE ORCHARDS. TO DEMONSTRATE THE IMPORTANCE OF MODEL CHOICE WE COMPARED THE OUTPUTS FROM 13 AGRICULTURAL AND FOREST CHILL MODELS USING PAST AND PROJECTED FUTURE WEATHER DATA FOR NINE SITES IN CHILE, TUNISIA AND GERMANY. TO EVALUATE CHILL RISK, WE USED A WEATHER GENERATOR CALIBRATED WITH 45 YEARS OF TEMPERATURE DATA TO GENERATE 100 YEARS OF SYNTHETIC TEMPERATURE RECORDS PER SCENARIO FOR MULTIPLE CLIMATE SCENARIOS. CHILL WAS COMPUTED FOR 10 PAST SCENARIOS AND PROJECTED FOR 60 FUTURE SCENARIOS (FOR 2050 AND 2085 ACCORDING TO GREENHOUSE GAS CONCENTRATION SCENARIOS RCP4.5 AND RCP8.5, USING PROJECTIONS FROM 15 CLIMATE MODELS). RESULTS SHOW THAT ESTIMATIONS DIFFER SUBSTANTIALLY ACROSS CHILL MODELS, EVEN FOR THE SAME SITES AND SCENARIOS. THE "CHILLING HOURS" MODEL AND THE "CHILLING RATE" FUNCTION SHOWED HIGH SENSITIVITY ACROSS REGIONS IN FUTURE SCENARIOS. THE "NORTH CAROLINA", "UTAH", "MODIFIED UTAH" AND "LOW CHILL" MODELS ALL SUGGEST NEGATIVE CHILL LEVELS FOR PAST AND FUTURE SCENARIOS IN TUNISIA (DESPITE THE THRIVING FRUIT TREE INDUSTRY THERE). ONLY TWO MODELS PROJECTED CHILL DECREASES IN ALL SITES. IN MEDITERRANEAN CLIMATE AREAS (CENTRAL CHILE AND TUNISIA) THE "DYNAMIC" AND "POSITIVE UTAH" MODELS FORECASTED SIMILAR CHILL REDUCTIONS FOR FUTURE SCENARIOS, WHEREAS IN TEMPERATE LOCATIONS (GERMANY) THE "DYNAMIC" MODEL FORECASTED LOWER CHILL INCREASE COMPARED WITH THE "UTAH" AND "POSITIVE UTAH" MODELS. DESPITE THE "DYNAMIC" AND THE "POSITIVE UTAH" MODELS SHOWING SIMILAR PERFORMANCE AMONG CLIMATES, THE "DYNAMIC" MODEL APPEARS TO BE THE BEST CURRENT OPTION, DUE ITS MORE PHYSIOLOGICALLY CREDIBLE STRUCTURE. HOWEVER, FURTHER RESEARCH IS NEEDED TO DEVELOP OR IDENTIFY MODELS THAT ARE VALID ACROSS WIDE CLIMATIC GRADIENTS. OUR RESULTS SHOW THAT A MAJOR SOURCE OF VARIATION AND INACCURACY IN CHILLING ASSESSMENTS IS THE CHOICE OF THE CHILL MODEL USED TO MAKE THE ASSESSMENT.</t>
  </si>
  <si>
    <t>CHILL ACCUMULATION MODELS; ENDO-DORMANCY; PHENOLOGY; INSUFFICIENT WINTER CHILL; FRUIT AND NUT TREES</t>
  </si>
  <si>
    <t>10.1016/j.eja.2020.126103</t>
  </si>
  <si>
    <t>HEAT REQUIREMENTS; DORMANCY RELEASE; WINTER CHILL; CLIMATE-CHANGE; SWEET CHERRY; BUD DORMANCY; FRUIT-TREES; TEMPERATURE-DEPENDENCE; PREDICTION MODEL; COUPLED MODEL</t>
  </si>
  <si>
    <t>THE IMPORTANCE OF CHILL MODEL SELECTION - A MULTI-SITE ANALYSIS</t>
  </si>
  <si>
    <t>WOS:000551125100006</t>
  </si>
  <si>
    <t>MICHAILIDIS, MICHAIL;KARAGIANNIS, EVANGELOS;TANOU, GEORGIA;SARROU, EIRINI;ADAMAKIS, IOANNIS-DIMOSTHENIS;KARAMANOLI, KATERINA;MARTENS, STEFAN;MOLASSIOTIS, ATHANASSIOS</t>
  </si>
  <si>
    <t>FEW STUDIES HAVE FOCUSED ON THE METABOLIC CHARACTERIZATION OF BUD DORMANCY AND SHOOT GROWTH IN TEMPERATE FRUIT SPECIES, ALTHOUGH THIS IS AN INTRESTING FRAMEWORK TO ANTICIPATE ADAPTATION IN GLOBAL CLIMATE CHANGES. TO EXAMINE THIS ISSUE, TWO EXPERIMENTAL APPROACHES WERE APPLIED, USING SWEET CHERRY (PRUNUS AVIUM L. CV 'GRACE STAR') BUD AND SHOOT TISSUES. INITIALLY, ANNUAL SHOOTS CONTAINING VEGETATIVE BUDS THAT COLLECTED AT ENDODORMANCY AND ECODORMANCY STAGES WERE USED TO COMPARE CHANGES IN SHOOTS- AND BUDS-SPECIFIC METABOLIC PROFILES UNDER CHAMBER-CONTROLLED CONDITIONS. DETAILED ANALYSIS SUGGESTED THAT PRIMARY METABOLITES, SUCH AS ARABITOL, FUCITOL AND TRYPTOPHAN WERE MODIFIED IN BUDS FROM ENDO- TO ECO-DORMANCY. DIFFERENCES BETWEEN BUDS AND SHOOTS METABOLIC FINGERPRINTS WERE ALSO FOUND IN VARIOUS SECONDARY METABOLITES, INCLUDING QUERCETIN, GLUCOSIDES AND OSMOTIC-ASSOCIATED METABOLITES. IN ORDER TO INVESTIGATE THE MECHANISM UNDERLYING SHOOT DEVELOPMENTAL DURING BUD DORMANCY BREAK, METABOLIC ANALYSIS WAS ALSO CONDUCTED IN ANNUAL SHOOTS, THAT WERE SAMPLED AT FIVE DISTINCT BUD-RELATED VEGETATIVE STAGES FROM ECODORMANCY TO FULLY DEVELOPED LEAF STAGE UNDER NATURAL ORCHARD CONDITIONS. SEVERAL AMINO ACIDS (ORNITHINE, ALANINE, ISOLEUCINE, GABA, ASPARAGINE AND TRYPTOPHAN) AND CLASSES OF SECONDARY METABOLITES, INCLUDING ANTHOCYANIDINS (PEONIDIN-3-O-GALACTOSIDE), FIAVONOIDS (APIGENIN, ISORHAMNETIN, CHRYSIN AND TRILOBATIN) AND LIGNIN-RELATED COMPOUNDS (SINAPYL AND CONIFERYL ALCOHOLS) WERE ALTERED ACROSS DEVELOPMENTAL STAGES. ADDITIONALLY, NUTRIENT HOMEOSTASIS WAS ALTERED DURING SHOOT DEVELOPMENT, AS N, P, CA, MG, B STEADY-STATE LEVEL AS WELL AS CA/MG + K AND N/P STOICHIOMETRY WERE SIGNIFICANTLY CHANGED. THIS STUDY PROVIDES A BUD- AND SHOOT-BASED METABOLIC FRAMEWORK AT DIFFERENT CONDITIONS AND DORMANCY STAGES, THEREBY HELPS TO UNDERSTAND DORMANCY RELEASE AND BUD-BREAK IN TEMPERATE FRUIT TREES.</t>
  </si>
  <si>
    <t>BUD DORMANCY; NUTRIENTS; PRIMARY METABOLITES; SECONDARY METABOLITES SHOOT DEVELOPMENTAL; SWEET CHERRY</t>
  </si>
  <si>
    <t>10.1016/j.envexpbot.2018.06.024</t>
  </si>
  <si>
    <t>JAPANESE APRICOT; EXPRESSION; CALCIUM; STOICHIOMETRY; ANTIOXIDANT; PHOSPHORUS; FLAVONOIDS; RESPONSES; PROFILES; NITROGEN</t>
  </si>
  <si>
    <t>METABOLIC MECHANISMS UNDERPINNING VEGETATIVE BUD DORMANCY RELEASE AND SHOOT DEVELOPMENT IN SWEET CHERRY</t>
  </si>
  <si>
    <t>WOS:000446289500001</t>
  </si>
  <si>
    <t>CHITU, EMIL;PALTINEANU, CRISTIAN</t>
  </si>
  <si>
    <t>THE STUDY EXAMINES THE CONSEQUENCES OF CLIMATE CHANGE IN MALUS (APPLE) AND PYRUS (PEAR) ON FOUR PHENOLOGICAL STAGES: BUD SWELLING (CODE 51 BBCH MONOGRAPH), BUDBURST (CODE 53), BEGINNING OF FLOWERING (CODE 61), AND END OF FLOWERING (CODE 69) IN THE TEMPERATE-CONTINENTAL CLIMATE OF SOUTHERN ROMANIA. THE HYPOTHESIS TESTED IS HOW MUCH THE ONSET DATES (TOD) OF PHENOLOGY STAGES MOVED EARLIER DUE TO CLIMATE CHANGE. WEATHER AND PHENOLOGICAL DATA WERE COLLECTED FROM 1969 TO 2018 AND WERE STATISTICALLY PROCESSED. THERE WAS AN INCREASE IN AIR TEMPERATURE (T) DURING THE FIRST 5 MONTHS IN THE YEAR, WITH A SIGNIFICANT RISE IN MARCH AND APRIL; SIGNIFICANT LINEAR RELATIONSHIPS SHOW AN ADVANCE IN TOD WITH THE YEARS ELAPSED. INVERSE LINEAR RELATIONSHIPS WERE FOUND BETWEEN TOD, MAXIMUM (T-MAX), MEAN (T-MEAN), MINIMUM (T-MIN) TEMPERATURE, AND SUNSHINE HOURS (SH). THE RELATIONSHIPS BETWEEN TOD AND T-MAX WERE THE STRONGEST. THE EARLY STAGES OF FLOWERING PHENOLOGY ARE ADVANCING MORE STRONGLY THAN LATER FLOWERING STAGES. FOR APPLE, IN THE LAST 50 YEARS, THERE WAS AN ADVANCE OF 13.8 DAYS FOR STAGE 51, 14.8 DAYS FOR STAGE 53, 10.7 DAYS FOR STAGE 61, AND ONLY 7.3 DAYS FOR STAGE 69; FOR PEAR TREES, THE ADVANCE WAS LOWER: 10 DAYS FOR STAGE 51, 9 DAYS FOR STAGE 53, 6.7 DAYS FOR STAGE 61, AND ONLY 2.1 DAYS FOR STAGE 69. THESE FINDINGS, WHICH MIGHT BE EXTRAPOLATED TO SIMILAR ENVIRONMENTS, HAVE IMPORTANT CONSEQUENCES IN FRUIT GROWING, LIKE THE OCCURRENCE OF CLIMATE ACCIDENTS DUE TO LATE FROST, INSECT POLLINATION, AND APPLICATION OF PESTICIDES AND IRRIGATION WATER.</t>
  </si>
  <si>
    <t>BUD SWELLING; BUDBURST; BEGINNING AND END OF FLOWERING; AIR TEMPERATURE; SUNSHINE HOURS; CLIMATE CHANGE</t>
  </si>
  <si>
    <t>10.1007/s00484-020-01903-2</t>
  </si>
  <si>
    <t>FLOWERING PHENOLOGY; WINTER CHILL; FRUIT-TREES; MODELS; TRENDS; EVAPOTRANSPIRATION; ORCHARDS; GERMANY; IMPACT; FROST</t>
  </si>
  <si>
    <t>TIMING OF PHENOLOGICAL STAGES FOR APPLE AND PEAR TREES UNDER CLIMATE CHANGE IN A TEMPERATE-CONTINENTAL CLIMATE</t>
  </si>
  <si>
    <t>WOS:000523096200001</t>
  </si>
  <si>
    <t>POPE, KATHERINE S.;DOSE, VOLKER;DA SILVA, DAVID;BROWN, PATRICK H.;DEJONG, THEODORE M.</t>
  </si>
  <si>
    <t>WARMING WINTERS DUE TO CLIMATE CHANGE MAY CRITICALLY AFFECT TEMPERATE TREE SPECIES. INSUFFICIENTLY COLD WINTERS ARE THOUGHT TO RESULT IN FEWER VIABLE FLOWER BUDS AND THE SUBSEQUENT DEVELOPMENT OF FEWER FRUITS OR NUTS, DECREASING THE YIELD OF AN ORCHARD OR FECUNDITY OF A SPECIES. THE BEST EXISTING APPROXIMATION FOR A THRESHOLD OF SUFFICIENT COLD ACCUMULATION, THE "CHILLING REQUIREMENT" OF A SPECIES OR VARIETY, HAS BEEN QUANTIFIED BY MANIPULATING OR MODELING THE CONDITIONS THAT RESULT IN DORMANT BUD BREAKING. HOWEVER, THE PHYSIOLOGICAL PROCESSES THAT AFFECT BUDBREAK ARE NOT THE SAME AS THOSE THAT DETERMINE YIELD. THIS STUDY SOUGHT TO TEST WHETHER BUDBREAK-BASED CHILLING THRESHOLDS CAN REASONABLY APPROXIMATE THE THRESHOLDS THAT AFFECT YIELD, PARTICULARLY REGARDING THE POTENTIAL IMPACTS OF CLIMATE CHANGE ON TEMPERATE TREE CROP YIELDS. COUNTY-WIDE YIELD RECORDS FOR ALMOND (PRUNUS DULCIS), PISTACHIO (PISTACIA VERA), AND WALNUT (JUGLANS REGIA) IN THE CENTRAL VALLEY OF CALIFORNIA WERE COMPARED WITH 50 YEARS OF WEATHER RECORDS. BAYESIAN NONPARAMETRIC FUNCTION ESTIMATION WAS USED TO MODEL YIELD POTENTIALS AT VARYING AMOUNTS OF CHILL ACCUMULATION. IN ALMONDS, AVERAGE YIELDS OCCURRED WHEN CHILL ACCUMULATION WAS CLOSE TO THE BUDBREAK-BASED CHILLING REQUIREMENT. HOWEVER, IN THE OTHER TWO CROPS, PISTACHIOS AND WALNUTS, THE BEST PREVIOUS ESTIMATE OF THE BUDBREAK-BASED CHILLING REQUIREMENTS WAS 19-32 % HIGHER THAN THE CHILLING ACCUMULATIONS ASSOCIATED WITH AVERAGE OR ABOVE AVERAGE YIELDS. THIS RESEARCH INDICATES THAT PHYSIOLOGICAL PROCESSES BEYOND REQUIREMENTS FOR BUDBREAK SHOULD BE CONSIDERED WHEN ESTIMATING CHILL ACCUMULATION THRESHOLDS OF YIELD DECLINE AND POTENTIAL IMPACTS OF CLIMATE CHANGE.</t>
  </si>
  <si>
    <t>CHILLING REQUIREMENT; CLIMATE CHANGE; YIELD; BLOOM; BUDBREAK; BAYESIAN</t>
  </si>
  <si>
    <t>10.1007/s00484-014-0881-x</t>
  </si>
  <si>
    <t>HEAT REQUIREMENTS; DYNAMIC-MODEL; PEACH-TREES; CULTIVARS; TEMPERATURE; PHENOLOGY; DORMANCY; REST; BUDS</t>
  </si>
  <si>
    <t>NUT CROP YIELD RECORDS SHOW THAT BUDBREAK-BASED CHILLING REQUIREMENTS MAY NOT REFLECT YIELD DECLINE CHILL THRESHOLDS</t>
  </si>
  <si>
    <t>WOS:000355337300004</t>
  </si>
  <si>
    <t>FERLITO, FILIPPO;DI GUARDO, MARIO;ALLEGRA, MARIA;NICOLOSI, ELISABETTA;CONTINELLA, ALBERTO;LA MALFA, STEFANO;GENTILE, ALESSANDRA;DISTEFANO, GAETANO</t>
  </si>
  <si>
    <t>IN TEMPERATE CLIMATES, BUD BREAK AND SHOOT AND FLOWER EMISSION OF DECIDUOUS FRUIT TREE SPECIES ARE REGULATED BY PRECISE CHILLING AND HEATING REQUIREMENTS. TO INVESTIGATE THIS ASPECT, SIXTY-ONE ACCESSIONS OF EUROPEAN PEAR (PYRUS COMMUNIS L.) COLLECTED IN SICILY WERE PHENOTYPED FOR THREE CONSECUTIVE YEARS FOR HARVEST DATE, BUD SPROUTING AND BLOOMING TO DETERMINE BOTH THE CHILLING REQUIREMENTS AND THE THRESHOLD TEMPERATURE USING THE CHILL DAYS MODEL. THE WHOLE GERMPLASM COLLECTION WAS GROWN IN TWO DIFFERENT EXPERIMENTAL FIELDS LOCATED AT 10 AND 850 M ABOVE SEA LEVEL REPRESENTING TWO MEDITERRANEAN-TYPE CLIMATES IN WHICH PEAR IS COMMONLY CULTIVATED. RESULTS REVEALED A MEAN THRESHOLD TEMPERATURE OF 6.70 AND 8.10 DEGREES C FOR THE TWO EXPERIMENTAL FIELDS, RESPECTIVELY, WITH A MEAN CHILLING REQUIREMENT RANGING FROM -103 AND -120 DAYS. THROUGH THIS APPROACH, NOVEL INSIGHTS WERE GAINED ON THE DIFFERENCES IN CHILLING REQUIREMENT FOR EARLY FLOWERING CULTIVARS TO OVERCOME DORMANCY. FURTHERMORE, TO BETTER DISSECT DIFFERENCES IN CHILLING REQUIREMENT BETWEEN ACCESSIONS, THE SPROUTING BUD RATE OF SIX CULTIVARS WAS ASSESSED ON EXCISED TWIGS STORED AT 4 +/- 0.1 DEGREES C FROM 300 TO 900 H FOLLOWED BY A PERIOD AT 25 +/- 0.1 DEGREES C VARYING FROM SEVEN TO TWENTY-EIGHT DAYS. RESULTS OF BOTH EXPERIMENTS HIGHLIGHTED THAT SICILIAN PEAR GERMPLASM IS CHARACTERIZED BY A LOW CHILLING REQUIREMENT COMPARED TO OTHER PEAR GERMPLASM, MAKING SICILIAN LOCAL ACCESSIONS VALUABLE CANDIDATES TO BE USED FOR SELECTING NOVEL CULTIVARS, COUPLING THEIR LOW CHILLING REQUIREMENTS WITH OTHER TRAITS OF AGRONOMICAL INTEREST.</t>
  </si>
  <si>
    <t>GLOBAL WARMING; BUD BREAK; BUD SPROUTING; CHILL-DAY MODEL; DORMANCY</t>
  </si>
  <si>
    <t>10.3390/horticulturae7030045</t>
  </si>
  <si>
    <t>CLIMATE-CHANGE; HEAT REQUIREMENTS; BUD ENDODORMANCY; FRUIT-TREES; DORMANCY; CULTIVARS; BREAKING; REST; COMPLETION; IMPACTS</t>
  </si>
  <si>
    <t>ASSESSMENT OF CHILLING REQUIREMENT AND THRESHOLD TEMPERATURE OF A LOW CHILL PEAR (&lt;I&gt;PYRUS COMMUNIS&lt;/I&gt; L.) GERMPLASM IN THE MEDITERRANEAN AREA</t>
  </si>
  <si>
    <t>WOS:000633720000001</t>
  </si>
  <si>
    <t>SILVA, SONIA;SANTO, CONCEICAO;SERODIO, JOAO;SILVA, ARTUR M. S.;DIAS, MARIA CELESTE</t>
  </si>
  <si>
    <t>CLIMATE CHANGE SCENARIOS INCREASE THE FREQUENCY OF COMBINED EPISODES OF DROUGHT, HEAT AND HIGH UV RADIATION, PARTICULARLY IN THE MEDITERRANEAN REGION WHERE DRYLAND FARMING OF OLIVE (OLEA EUROPAEA L.) ORCHARDS REMAINS A COMMON PRACTICE. NONIRRIGATED OLIVE PLANTS (DROUGHT TREATMENT) WERE SUBJECTED TO AN EPISODE OF HEAT PLUS UV-B RADIATION SHOCK (DH+UV-B TREATMENT) FOR 2 DAYS. AFTER THE TREATMENTS, PLANTS WERE ALLOWED TO GROW UNDER IRRIGATED CONDITIONS (RECOVERY). COMPARED WITH IRRIGATED PLANTS, DROUGHT TREATMENT INDUCED LOWER RELATIVE WATER CONTENT BUT THIS STATUS WAS NOT AGGRAVATED WHEN DH+UV-B SHOCK WAS APPLIED. ADDITIONALLY, THE EFFECTIVE QUANTUM YIELD OF PSII WAS SIMILAR IN THE DROUGHT-STRESSED AND DH+UV-B TREATMENTS. INTERESTINGLY, THE DH+UV-B TREATMENT PRODUCED HIGHER PHOTOSYNTHETIC PIGMENT CONTENTS THAN DROUGHT-STRESSED PLANTS. CONCERNING OXIDATIVE STATUS, THE DH+UV-B TREATMENT INDUCED SIMILAR LIPID PEROXIDATION LEVELS AND ONLY CELL MEMBRANE PERMEABILITY WAS HIGHER THAN IN DROUGHT-STRESSED PLANTS. ON OTHER HAND, DROUGHT-STRESSED PLANTS SHOWED HIGHER LEVELS OF ANTHOCYANINS AND PROLINE. OUR DATA SUGGEST THAT PLANTS GROWN UNDER DRYLAND CONDITIONS MODULATED SOME TOLERANCE MECHANISMS THAT MAY PREVENT CUMULATIVE DAMAGES BY OTHER STRESSORS. MOREOVER, DROUGHT-STRESSED AND DH+UV-B PLANTS WERE ABLE TO RECOVER THEIR PHYSIOLOGICAL PERFORMANCE IN A SIMILAR WAY. THESE DATA REPRESENT AN IMPORTANT CONTRIBUTION TO UNDERSTANDING HOW DRYLAND - GROWN OLIVE PLANTS WILL COPE WITH CLIMATE CHANGE.</t>
  </si>
  <si>
    <t>CLIMATE CHANGE; DROUGHT PRE-EXPOSURE; OXIDATIVE STRESS; PHOTOSYNTHESIS</t>
  </si>
  <si>
    <t>10.1071/FP18026</t>
  </si>
  <si>
    <t>WATER-STRESS; CHLOROPHYLL FLUORESCENCE; OXIDATIVE DAMAGE; L. PLANTS; CULTIVARS; PHOTOSYNTHESIS; TREES; ACCUMULATION; ADAPTATION; SENESCENCE</t>
  </si>
  <si>
    <t>FUNCTIONAL PLANT BIOLOGY</t>
  </si>
  <si>
    <t>PHYSIOLOGICAL PERFORMANCE OF DROUGHT-STRESSED OLIVE PLANTS WHEN EXPOSED TO A COMBINED HEAT-UV-B SHOCK AND AFTER STRESS RELIEF</t>
  </si>
  <si>
    <t>WOS:000449012800006</t>
  </si>
  <si>
    <t>GUZMAN, CELESTE;AGUILAR-FENOLLOSA, ERNESTINA;SAHUN, ROSA M.;RAMON BOYERO, JUAN;MIGUEL VELA, JOSE;WONG, EVA;ANTON JAQUES, JOSEP;MONTSERRAT, MARTA</t>
  </si>
  <si>
    <t>CLIMATE CHANGE IS AFFECTING THE FUTURE OF SUSTAINABLE AGRICULTURE, BECAUSE INCREASING TEMPERATURES MAY INTERFERE WITH THE FUNCTIONING OF NATURAL ENEMIES THAT ARE USED IN BIOLOGICAL PEST CONTROL. IN THIS WORK, WE EXAMINED THE ROLE OF ABIOTIC CONDITIONS IN SHAPING THE STRUCTURE OF A SIMPLE AGRICULTURAL COMMUNITY THAT IS DOMINATED BY TWO SPECIES OF PREDATORY MITES (I.E., EUSIEUS STIPULATUS AND EUSIEUS SCUTALIS) COMPETING FOR RESOURCES. POPULATION AND COMMUNITY DYNAMICS EXPERIMENTS WERE CARRIED OUT AT TWO ABIOTIC CONDITIONS MIMICKING LOCAL CLIMATES IN A MEDITERRANEAN REGION, TO ESTIMATE THE POPULATION CARIYING CAPACITY (K) AND INTERSPECIFIC COMPETITION (A) FOR EACH PREDATORY MITE SPECIES. SUBSEQUENTLY, WE USED THIS DATA TO PARAMETERIZE A COMPETITION MODEL, THEREBY PREDICTING SPECIES DOMINANCE AT EACH ABIOTIC CONDITION. TO TEST OUR MODEL PREDICTIONS, WE SAMPLED SEVERAL ORCHARDS LOCATED IN AREAS INFLUENCED BY EACH OF THE LOCAL CLIMATES, TO DETERMINE THE ABUNDANCE OF EACH SPECIES OF NATURAL ENEMY. RESULTS SHOWED THAT THE OUTCOME OF THE COMPETITIVE INTERACTIONS BETWEEN PREDATORY MITES WAS STRONGLY AFFECTED BY ABIOTIC CONDITIONS, LEADING TO TEMPERATURE-DEPENDENT CHANGES IN THE COMMUNITY STRUCTURE. FURTHERMORE, THE PATTERN OF SPECIES DOMINANCE FOUND IN THE FIELD AGREED WITH THE MODEL PREDICTIONS BUILT UPON OUR LABORATORY EXPERIMENTS. WE THEREFORE EMPHASIZE THAT, IN A CHANGING CLIMATE, IF WE ARE TO GUARANTEE THE SUCCESSFUL USE OF BIOCONTROL AGENTS, WE NEED TO ACCOUNT FOR THE EFFECT OF TEMPERATURE UPON BIOTIC INTERACTIONS. (C) 2015 ELSEVIER B.V. ALL RIGHTS RESERVED.</t>
  </si>
  <si>
    <t>COMMUNITY DYNAMICS; EUSEIUS SP.; EXPLOITATIVE RESOURCE COMPETITION; OLIGONYCHUS PERSEAE; PHYTOSEIID MITES</t>
  </si>
  <si>
    <t>10.1016/j.agee.2015.09.024</t>
  </si>
  <si>
    <t>ECO-EVOLUTIONARY DYNAMICS; INTRAGUILD PREDATION; NATURAL ENEMIES; ABIOTIC FACTORS; ACARI; FOOD; PHYTOSEIIDAE; CONSERVATION; COMMUNITIES; DIVERSITY</t>
  </si>
  <si>
    <t>TEMPERATURE-SPECIFIC COMPETITION IN PREDATORY MITES: IMPLICATIONS FOR BIOLOGICAL PEST CONTROL IN A CHANGING CLIMATE</t>
  </si>
  <si>
    <t>WOS:000366074400010</t>
  </si>
  <si>
    <t>HEDHLY, A.;HORMAZA, J. I.;HERRERO, M.</t>
  </si>
  <si>
    <t>WARM SPRINGS HAVE OFTEN BEEN ASSUMED AS A PRELUDE OF A ROOD FRUIT SET IN TEMPERATE FRUIT TREE SPECIES. HOWEVER, RECENTLY, EVIDENCES HAVE ACCUMULATED ON ERRATIC FRUIT SET UNDER APPARENTLY GOOD AND WARM SPRINGS IN MEDITERRANEAN CONDITIONS. THE FACT THAT THESE OBSERVATIONS MAINLY OCCURRED IN SWEET CHERRY (PRUNES AVIUM), A SPECIES ADAPTED TO HIGH LATITUDES AND COLD CLIMATES RAISED THE QUESTION OF WHETHER WARM TEMPERATURES AT FLOWERING COULD HAVE A DETRIMENTAL EFFECT ON FRUIT SET. TO EVALUATE THIS HYPOTHESIS TWO DIFFERENT SWEET CHERRY CULTIVARS WERE SUBJECTED UNDER FIELD CONDITIONS TO A SLIGHT INCREASE IN TEMPERATURE AT BLOOM OVER TWO DIFFERENT YEARS. WHILE THE MINIMUM TEMPERATURE REMAINED STABLE, THE MAXIMUM TEMPERATURE INCREASED 5-7 DEGREES C, RESULTING IN A MODERATE INCREASE OF THE AVERAGE TEMPERATURE OF 1-3 DEGREES C. THIS WAS SUFFICIENT TO DRASTICALLY REDUCE FRUIT SET IN BOTH YEARS AND CULTIVARS. TO KNOW THE VULNERABLE PHASE TO WARM TEMPERATURES THE PROCESS WAS TIMED BACK: FINAL FRUIT SET DIFFERENCES WERE ESTABLISHED IN THE FIRST THREE WEEKS FOLLOWING POLLINATION, BUT THE ONSET OF FRUITING - WHEN THESE DIFFERENCES APPEARED - WAS TRACKED BACK TO ONE WEEK AFTER POLLINATION. THE PROCESS FROM POLLINATION TO FERTILIZATION WAS EXAMINED UNDER BOTH CONDITIONS. FERTILIZATION OCCURRED SIX DAYS AFTER POLLINATION. HIGHER TEMPERATURES ACCELERATED POLLEN TUBE GROWTH RATE BUT ALSO REDUCED THE NUMBER OF GROWING POLLEN TUBES ALONG THE STYLE. IN THE OVARY, THE WARM TREATMENT ACCELERATED OVULE DEGENERATION. THESE FINDINGS ALERT ON THE POTENTIAL NEGATIVE EFFECT OF EVEN SLIGHT INCREASES IN TEMPERATURE DURING CHERRY BLOOMING, WHICH NOWADAYS - DUE TO GLOBAL WARMING TRENDS - IS A PLAUSIBLE AND REALISTIC SCENARIO UNDER MEDITERRANEAN CLIMATIC CONDITIONS.</t>
  </si>
  <si>
    <t>POLLEN-TUBE GROWTH; EMBRYO SAC DEVELOPMENT; EFFECTIVE POLLINATION PERIOD; PRUNUS-ARMENIACA L.; SOUR CHERRY; CARBON-DIOXIDE; STIGMATIC RECEPTIVITY; ELEVATED-TEMPERATURE; HEAT-STRESS; SEED-SET</t>
  </si>
  <si>
    <t>DRUCKEREI LIDDY HALM</t>
  </si>
  <si>
    <t>JOURNAL OF APPLIED BOTANY AND FOOD QUALITY-ANGEWANDTE BOTANIK</t>
  </si>
  <si>
    <t>WARM TEMPERATURES AT BLOOM REDUCE FRUIT SET IN SWEET CHERRY</t>
  </si>
  <si>
    <t>WOS:000252333900010</t>
  </si>
  <si>
    <t>CAMPI, PASQUALE;GAETA, LILIANA;MASTRORILLI, MARCELLO;LOSCIALE, PASQUALE</t>
  </si>
  <si>
    <t>MICROCLIMATIC AND SOIL MANAGEMENT STUDIES EMPHASIZE THAT ROOFING ABOVE THE CANOPY OR SOIL MULCHING CONTRIBUTES TO REDUCE WATER LOSSES FROM HORTICULTURAL CROPPING SYSTEMS AND, AT THE SAME TIME, TO INCREASE WATER USE EFFICIENCY. THE AIM OF THIS 2-YEAR ON-FARM STUDY, CARRIED OUT ON A LATE RIPENING PEACH (CV. CALIFORNIA) ORCHARD, WAS TO INVESTIGATE THE COMBINED EFFECT OF WATER SUPPLY (FULL OR DEFICIT IRRIGATION, DI), INCOMING LIGHT (HAIL OR SHADING NET), AND SOIL MANAGEMENT (TILLING OR MULCHING) ON: MICROCLIMATE; FRUIT GROWTH; YIELD; IRRIGATION WATER USE PRODUCTIVITY (WPI); AND SOIL WATER STRESS COEFFICIENT (KS). SHADING HAIL NET REDUCED AIR TEMPERATURE (-1 DEGREES C), WIND SPEED (-57%), SOLAR RADIATION (-32%), WHILE INCREASED RELATIVE AIR HUMIDITY (+9.5%). COMPARED TO THE CONTROL TREATMENT (HAIL NET COVERAGE, SOIL TILLAGE, AND FULL IRRIGATION), THE INNOVATIVE MANAGEMENT (DI + SHADING HAIL NET + MULCHING) REDUCED SEASONAL VOLUMES OF IRRIGATION WATER (-25%) AND INCREASED BOTH FINAL YIELD (+36%) AND WPI(+53%). SAVING WATER RESOURCES WITHOUT LOSING YIELD IS AN ACHIEVABLE GOAL BY PEACH ORCHARDS GROWING UNDER THE MEDITERRANEAN CLIMATE IF THE DI AGRO-TECHNIQUE IS ADOPTED CONJOINTLY WITH SHADING HAIL NET AND SOIL MULCHING.</t>
  </si>
  <si>
    <t>DEFICIT IRRIGATION; SOIL STRESS COEFFICIENT; IRRIGATION WATER PRODUCTIVITY; MULCHING; SHADING HAIL NET</t>
  </si>
  <si>
    <t>10.3389/fpls.2020.01052</t>
  </si>
  <si>
    <t>REGULATED DEFICIT IRRIGATION; SEMIARID LOESS PLATEAU; USE EFFICIENCY; FRUIT-QUALITY; MAIZE YIELD; GROWTH; MICROCLIMATE; APPLE; TREES; EVAPOTRANSPIRATION</t>
  </si>
  <si>
    <t>INNOVATIVE SOIL MANAGEMENT AND MICRO-CLIMATE MODULATION FOR SAVING WATER IN PEACH ORCHARDS</t>
  </si>
  <si>
    <t>WOS:000559192700001</t>
  </si>
  <si>
    <t>NASCHITZ, SHAUL;NAOR, AMOS;WOLF, SHMUEL;GOLDSCHMIDT, ELIEZER E.</t>
  </si>
  <si>
    <t>AUTUMNAL SENESCENCE OF APPLE IN A WARM CLIMATE CORRESPONDS TO ACCUMULATED DEGREE-DAYS BENEATH 22 A DEGREES C. SUMMER DROUGHT DELAYS SENESCENCE AND ENABLES REPLENISHMENT OF CARBOHYDRATE RESERVES. RECOVERY OF THE ROOT SYSTEM PLAYS A KEY ROLE. AUTUMNAL SENESCENCE OF APPLE (MALUS DOMESTICA BORKH.), A DECIDUOUS, TEMPERATE CLIMATE SPECIES, IS TRIGGERED BY A RATHER ABRUPT TEMPERATURE DROP, DOWN TO THE LOWER TEENS. UNDER THE WARMER, EAST MEDITERRANEAN CLIMATE OF NORTHERN ISRAEL, THE TEMPERATURE DROP IS GRADUAL AND MUCH MORE MODERATE. ANOTHER CHARACTERISTIC OF THIS CLIMATE IS THE COMPLETE LACK OF PRECIPITATION DURING SUMMER. THE AIM OF THE PRESENT STUDY WAS TO ELUCIDATE THE EFFECTS OF SUMMER DROUGHT ON SEASONAL LEAF SENESCENCE IN A WARM AUTUMN. WE HYPOTHESIZED THAT SUMMER DROUGHT DELAYS SENESCENCE DUE TO AN INCREASED DEMAND FOR CARBOHYDRATES DURING AUTUMN. THE ADVENT OF AUTUMNAL SENESCENCE WAS FOLLOWED FOR 3 YEARS (2009-2011) ON TREES EXPOSED TO VARIOUS LEVELS OF DROUGHT. TOTAL CANOPY GREEN AREA (EFFECTIVE LEAF AREA, ELA) AND HUE ANGLE WERE ESTIMATED PERIODICALLY BY MEANS OF IMAGE ANALYSIS, AS A MEASURE OF LEAF DROP AND AUTUMNAL COLOR CHANGE. PHOTOSYNTHESIS, MIDDAY STEM WATER POTENTIAL, AND ROOTS' NON-STRUCTURAL CARBOHYDRATE CONTENTS WERE MEASURED ON SEVERAL OCCASIONS. THE TIME COURSE OF LEAF DROP FOLLOWED THE DECLINE IN AIR AND SOIL TEMPERATURES. THE RATE OF DECLINE IN ELA CLOSELY CORRESPONDED TO ACCUMULATED DEGREE-DAYS BENEATH 22 A DEGREES C IN THE SOIL, A MUCH HIGHER TEMPERATURE THRESHOLD THAN PREVIOUSLY REPORTED FOR APPLE. DROUGHT STRESS DURING THE SUMMER DELAYED LEAF SENESCENCE EVEN FURTHER, WHEN COMPARED WITH WELL-IRRIGATED TREES. LEAVES MAINTAINED THEIR PHOTOSYNTHETIC FUNCTIONALITY THROUGHOUT AUTUMN, UNTIL LATE DECEMBER. THE DELAYED SENESCENCE ENABLED REPLENISHMENT OF ROOT CARBOHYDRATE RESERVES, WHICH IS CRITICAL FOR NEXT YEAR'S GROWTH AND FRUITING. THE ECO-PHYSIOLOGICAL SIGNIFICANCE OF THE FINDINGS IS DISCUSSED.</t>
  </si>
  <si>
    <t>AUTUMNAL SENESCENCE; DROUGHT; MALUS DOMESTICA; NON-STRUCTURAL CARBOHYDRATES; ROOT SYSTEM</t>
  </si>
  <si>
    <t>10.1007/s00468-014-1001-6</t>
  </si>
  <si>
    <t>CONTROLS GROWTH CESSATION; CARBOHYDRATE RESERVES; PREDICTION MODEL; GAS-EXCHANGE; BUD DORMANCY; FINE ROOTS; PHOTOPERIOD; TREES; EXPRESSION; MANAGEMENT</t>
  </si>
  <si>
    <t>TREES-STRUCTURE AND FUNCTION</t>
  </si>
  <si>
    <t>THE EFFECTS OF TEMPERATURE AND DROUGHT ON AUTUMNAL SENESCENCE AND LEAF SHED IN APPLE UNDER WARM, EAST MEDITERRANEAN CLIMATE</t>
  </si>
  <si>
    <t>WOS:000336270400021</t>
  </si>
  <si>
    <t>CONSOLI, SIMONA;PAPA, RITA</t>
  </si>
  <si>
    <t>IN THIS PAPER, BASED ON THE ANALYSIS OF A LONG-TERM ENERGY BALANCE MONITORING PROGRAMME, A BOWEN RATIO-BASED METHOD (BR) WAS PROPOSED TO RESOLVE THE LACK OF CLOSURE OF THE EDDY COVARIANCE TECHNIQUE TO OBTAIN RELIABLE SENSIBLE (H) AND LATENT HEAT FLUXES (LAMBDA E). EVAPOTRANSPIRATION (ET) VALUES DETERMINED FROM THE BR METHOD (ETC,CORR) WERE COMPARED WITH THE UPSCALED TRANSPIRATION DATA DETERMINED BY THE SAP FLOW HEAT PULSE (HP) TECHNIQUE, EVIDENCING THE DEGREE OF CORRESPONDENCE BETWEEN INSTANTANEOUS TRANSPIRATIONAL FLUX AT TREE LEVEL AND THE MICROMETEOROLOGICAL MEASUREMENT OF ET AT ORCHARD LEVEL. USING THE BR-CORRECTED LAMBDA E FLUXES, A CROP ET MODEL IMPLEMENTING THE PENMAN-MONTEITH APPROACH, WHERE THE CANOPY SURFACE RESISTANCE WAS DETERMINED FROM STANDARD MICROCLIMATIC VARIABLES, WAS APPLIED TO DETERMINE THE CROP COEFFICIENT VALUES. THE PERFORMANCE OF THE MODEL WAS EVALUATED BY COMPARING IT WITH THE SAP FLOW HP DATA. THE RESULTS OF THE COMPARISON WERE SATISFACTORY, AND THEREFORE, THE PROPOSED METHODOLOGY MAY BE CONSIDERED VALID FOR CHARACTERIZING THE ET PROCESS FOR ORANGE ORCHARDS GROWN IN A MEDITERRANEAN CLIMATE. BY CONTRAST TO REPORTS IN THE FAO 56 PAPER, THE CROP GROWTH COEFFICIENT OF THE ORANGE ORCHARD BEING STUDIED WAS NOT CONSTANT THROUGHOUT THE GROWING SEASON.</t>
  </si>
  <si>
    <t>10.1007/s00271-012-0395-4</t>
  </si>
  <si>
    <t>SAP FLOW MEASUREMENT; CANOPY CONDUCTANCE; EDDY-COVARIANCE; HEAT-PULSE; WATER-USE; CROP COEFFICIENTS; KIWIFRUIT VINES; TRANSPIRATION; FLUXES; FIELD</t>
  </si>
  <si>
    <t>IRRIGATION SCIENCE</t>
  </si>
  <si>
    <t>CORRECTED SURFACE ENERGY BALANCE TO MEASURE AND MODEL THE EVAPOTRANSPIRATION OF IRRIGATED ORANGE ORCHARDS IN SEMI-ARID MEDITERRANEAN CONDITIONS</t>
  </si>
  <si>
    <t>WOS:000323338300021</t>
  </si>
  <si>
    <t>JOSE CANCELA, JAVIER;TRIGO-CORDOBA, EMILIANO;MARIA MARTINEZ, EMMA;JESUS REY, BENJAMIN;BOUZAS-CID, YOLANDA;FANDINO, MARIA;MANUEL MIRAS-AVALOS, JOSE</t>
  </si>
  <si>
    <t>INTER-ANNUAL CLIMATE VARIABILITY, MAINLY RAINFALL TEMPORAL DISTRIBUTION, IS A CRITICAL FACTOR FOR SCHEDULING IRRIGATION. IN ORDER TO EFFICIENTLY MANAGE PRECISION IRRIGATION SYSTEMS FOR VITIS VINIFERA (L.), THEIR EFFECTS ON PLANT PHYSIOLOGY, AND VINEYARD SOILS, TOGETHER WITH YIELD AND QUALITY PARAMETERS, NEED TO BE UNDERSTOOD. THE CURRENT STUDY WAS CONDUCTED ON TWO GRAPEVINE CULTIVARS FROM GALICIA (NW-SPAIN), CV. 'ALBARIFIO' AND 'GODELLO', DURING 2012-2014, IN TWO DIFFERENT DESIGNATIONS OF ORIGIN (DO): RIAS BAIXAS AND VALDEORRAS. THE TREATMENTS WERE RAINFED (R) AND SURFACE DRIP IRRIGATION (DI) IN DO RIAS BAIXAS, ADDING SUBSURFACE DRIP IRRIGATION (SDI) IN DO VALDEORRAS, WITH FOUR REPLICATES (7 PLANTS EACH). IRRIGATION WAS TRIGGERED AT FRUIT SET, WHEN MIDDAY STEM WATER POTENTIAL (PSI(STEM)) DROPPED TO -0.5 MPA, AND STOPPED 15 DAYS BEFORE HARVEST IN DO VALDEORRAS; BUT IT WAS MANAGED BY THE VINEGROWER IN DO RIAS BAIXAS. DIFFERENT BIOCLIMATIC INDICES WERE CALCULATED TO CHARACTERIZE EACH SEASON AND LOCATION. SOIL WATER CONTENT AND PSI(STEM) WERE PERIODICALLY MEASURED TO ASSESS VINEYARD WATER STATUS. YIELD AND JUICE QUALITY ATTRIBUTES WERE DETERMINED. WATER PRODUCTIVITY INDICES WERE CALCULATED TO COMPARE LOCATIONS AND CULTIVARS. DIFFERENCES BETWEEN DOS WERE OBSERVED REGARDING BIOCLIMATIC INDICES, WHICH INDICATED TEMPERATE AND VERY COOL NIGHTS FOR CV. 'GODELLO'. IN THE CASE OF 'ALBARIFIO', WARMER NIGHTS WERE OBSERVED. IN DO VALDEORRAS, THE DIFFERENCES BETWEEN TREATMENTS IN PSI(STEM) WERE NEVER HIGHER THAN -0.19 MPA; WHEREAS THEY WERE ALMOST NULL IN DO RIAS BAIXAS. YIELD PARAMETERS SHOWED A WORSE OVERALL PRODUCTIVE PERFORMANCE FOR THE R TREATMENT, WITH LOWER YIELDS IN 2012 AND 2013. QUALITATIVE PARAMETERS WERE STABLE OVER THE THREE GROWING SEASONS STUDIED. ADJUSTING IRRIGATION SCHEDULES FOR A GIVEN SEASON USING PSI(STEM) MEASUREMENTS AND CONSIDERING THE PHENOLOGICAL STAGE OF THE VINE MIGHT HELP TO OBTAIN HOMOGENEOUS HARVESTS, BOTH IN YIELD AND QUALITY. WATER PRODUCTIVITY INDICES RELATED WITH GRAPE YIELD AND PRUNING WEIGHT SHOWED THAT, IN A TEMPERATE CLIMATE, VEGETATIVE GROWTH HAS AN IMPORTANT WEIGHT IN VINEYARD WATER USE. (C) 2016 ELSEVIER B.V. ALL RIGHTS RESERVED.</t>
  </si>
  <si>
    <t>ALBARIFIO; BIOCLIMATIC INDICES; GODELLO; SOIL WATER CONTENT; STEM WATER POTENTIAL; WATER PRODUCTIVITY</t>
  </si>
  <si>
    <t>10.1016/j.agwat.2016.01.004</t>
  </si>
  <si>
    <t>SOIL-BASED MEASURES; PLANT WATER STATUS; DEFICIT IRRIGATION; SENSITIVE INDICATOR; VEGETATIVE GROWTH; GRAPE COMPOSITION; FRUIT COMPOSITION; WINE QUALITY; CV GODELLO; VINE</t>
  </si>
  <si>
    <t>EFFECTS OF CLIMATE VARIABILITY ON IRRIGATION SCHEDULING IN WHITE VARIETIES OF &lt;I&gt;VITIS VINIFERA&lt;/I&gt; (L.) OF NW SPAIN</t>
  </si>
  <si>
    <t>WOS:000376550700011</t>
  </si>
  <si>
    <t>FADON, ERICA;DO, HOA;BLANKE, MICHAEL;RODRIGO, JAVIER;LUEDELING, EIKE</t>
  </si>
  <si>
    <t>TEMPERATE FRUIT TREES ARE WIDELY CULTIVATED ACROSS THE WORLD'S TEMPERATE REGIONS. THESE TREES ARE WELL-ADAPTED TO COLD-WINTER CLIMATES THROUGH THEIR ABILITY TO SYNCHRONIZE THEIR PHENOLOGY WITH THE SEASONS. IN AUTUMN, THEY ENTER A DORMANT STATE, WHICH ALLOWS THEM TO SURVIVE THE LOW WINTER TEMPERATURES AND LASTS UNTIL THEY RESUME GROWTH IN EARLY SPRING. WE ANALYZED THE AGROCLIMATIC REQUIREMENTS (CHILL ACCUMULATION IN CHILL PORTIONS, CP, AND HEAT ACCUMULATION IN GROWING DEGREE HOURS, GDH) FOR BLOOMING IN THREE SWEET CHERRY CULTIVARS ('SAMBA', 'BURLAT', AND 'SYLVIA') GROWN IN DISTINCT CLIMATIC SETTINGS IN BONN (GERMANY) AND ZARAGOZA (SPAIN). WE USED PARTIAL LEAST SQUARES (PLS) REGRESSION ANALYSIS TO RELATE BLOOM DATES OF THE THREE CULTIVARS GROWN IN BOTH LOCATIONS TO LOCAL TEMPERATURES. IN BONN, THE COLDER LOCATION, TREES EXPERIENCED A LONG PERIOD OF CHILL EXPOSURE (87-105 CP), WHICH ALLOWED A RAPID GROWTH RESPONSE TO WARM TEMPERATURES (3233-4343 GDH). THE FLOWERING DATES WERE MAINLY DRIVEN BY CONDITIONS DURING THE FORCING PERIOD. IN CONTRAST, IN THE WARMER CLIMATE OF ZARAGOZA, CHILL EXPOSURE OF THE TREES WAS RELATIVELY SHORT (48-59 CP). THE BUDS REQUIRED LONG EXPOSURE TO WARM CONDITIONS (5444-6988 GDH) TO SUBSEQUENTLY BLOOM. IN THIS CASE, FLOWERING DATES WERE INFLUENCED MORE BY EXPOSURE TO CHILLING THAN BY CONDITIONS DURING THE HEAT ACCUMULATION PERIOD. GLOBAL WARMING CAUSED OPPOSITE EFFECTS ON FLOWERING DATES DEPENDING ON LOCATION. WHILE IN BONN FLOWERING DATES HAVE ADVANCED BETWEEN 3 AND 5 DAYS PER DECADE, BLOOM DATES IN ZARAGOZA DID NOT SHOW SUCH A TREND, EXCEPT FOR MINOR FLOWERING DELAYS IN 'SYLVIA', THE LATE-FLOWERING CULTIVAR. OUR RESULTS SHOW THAT THE RESPONSE OF THE FLOWERING DATES TO TEMPERATURE APPEARED TO DEPEND ON SPE-CIFIC LOCAL CLIMATIC CONDITIONS. ALTHOUGH WE APPLIED CURRENT METHODOLOGIES TO DETERMINE THE AGROCLIMATIC RE-QUIREMENTS OF THESE CULTIVARS, OUR METHODS WERE UNABLE TO DERIVE CONSISTENT ESTIMATES OF AGROCLIMATIC NEEDS ACROSS THE TWO LOCATIONS.</t>
  </si>
  <si>
    <t>CHILLING REQUIREMENTS; DYNAMIC MODEL; FORCING REQUIREMENTS; GROWING DEGREE HOURS MODEL; PLS ANALYSIS</t>
  </si>
  <si>
    <t>10.1016/j.agrformet.2023.109387</t>
  </si>
  <si>
    <t>HEAT REQUIREMENTS; DORMANCY RELEASE; APRICOT; TREES; IDENTIFICATION; PERFORMANCE; ADAPTATION; CULTIVARS; TRAITS; DATE</t>
  </si>
  <si>
    <t>APPARENT DIFFERENCES IN AGROCLIMATIC REQUIREMENTS FOR SWEET CHERRY ACROSS CLIMATIC SETTINGS REVEAL SHORTCOMINGS IN COMMON PHENOLOGY MODELS</t>
  </si>
  <si>
    <t>WOS:000965920600001</t>
  </si>
  <si>
    <t>DELGADO, ALVARO;EGEA, JOSE A.;LUEDELING, EIKE;DAPENA, ENRIQUE</t>
  </si>
  <si>
    <t>IN A GLOBAL WARMING CONTEXT, ANALYSES OF HISTORIC TEMPERATURE RECORDS ARE ESSENTIAL TO UNDERSTAND THE POTENTIAL IMPACTS OF CLIMATE CHANGE ON SPRING PHENOLOGY. TO ESTIMATE FLOWERING TRENDS OVER RECENT DECADES, WE ANALYZED LONG-TERM TEMPERATURE AND PHENOLOGY RECORDS OF ELEVEN LOCAL APPLE CULTIVARS IN ASTURIAS (NORTHWESTERN SPAIN) IN A TEMPERATE OCEANIC CLIMATE. OUR RESULTS SHOW THAT, OVER A PERIOD OF 30 YEARS, BLOOM DATES OF THE LOCAL CULTIVARS HAVE EXPERIENCED RELATIVELY MINOR CHANGES, CONSIDERING THAT TEMPERATURES INCREASED STRONGLY SINCE 1978, BY 0.30 DEGREES C PER DECADE. AN EXPLANATION FOR THIS WEAK PHENOLOGICAL RESPONSE TO WARMING MAY BE THAT THESE TEMPERATURE CHANGES ONLY HAD A SMALL EFFECT ON OVERALL CHILL ACCUMULATION, BUT POSSIBLY DELAYED THE ONSET DATE OF ENDO-DORMANCY, WHICH MAY HAVE COUNTERACTED PHENOLOGY-ADVANCING EFFECTS OF WARMING IN SPRING. AT PRESENT, CHILL ACCUMULATION IN THIS AREA IS HIGH, AT AN AVERAGE OF 96 CHILL PORTIONS FROM NOVEMBER TO MARCH, WHICH INDICATES THAT CHILL IS NOT CURRENTLY A LIMITING FACTOR FOR THE QUALITY OF FLOWERING AND FRUITING IN THE STUDY AREA. WE USED PARTIAL LEAST SQUARES (PLS) REGRESSION TO DELINEATE AN EFFECTIVE CHILLING PERIOD BETWEEN NOVEMBER 12TH AND FEBRUARY 9TH AND EFFECTIVE HEAT ACCUMULATION BETWEEN MARCH 15TH AND MAY 4TH. WHILE THESE PERIODS APPEAR PLAUSIBLE, WE NOTICED THAT THIS APPROACH WAS UNABLE TO IDENTIFY WELL-KNOWN DIFFERENCES IN CHILLING REQUIREMENTS AMONG MANY OF THE CULTIVARS, WITH SIMILAR CHILL NEEDS DETERMINED FOR MANY OF THEM. THIS OBSERVATION MAY BE EXPLAINED BY INACCURATE EXPECTATIONS ABOUT CULTIVARS' CLIMATIC NEEDS, BY INACCURACY OF THE CHILL (AND POSSIBLY HEAT) MODEL OR, MOST CONCERNING, BY INABILITY OF THE PLS APPROACH TO CORRECTLY IDENTIFY THE CHILLING PERIODS OF APPLE CULTIVARS IN THIS REGION. BLOOM DATES WERE SIMILARLY RESPONSIVE TO MEAN TEMPERATURE DURING THE CHILL AND THE HEAT ACCUMULATION PHASES, INDICATING THAT BOTH PROCESSES NEED TO BE CONSIDERED WHEN PREDICTING FUTURE PHENOLOGY.</t>
  </si>
  <si>
    <t>PHENOLOGY; APPLE; CLIMATE CHANGE; PLS REGRESSION; DORMANCY; CHILLING REQUIREMENTS</t>
  </si>
  <si>
    <t>10.1016/j.scienta.2021.110093</t>
  </si>
  <si>
    <t>TEMPERATE FRUIT-TREES; CHILL UNIT MODELS; HEAT REQUIREMENTS; BUD DORMANCY; WINTER CHILL; DYNAMIC-MODEL; APRICOT; BREAKING; RELEASE; IMPACT</t>
  </si>
  <si>
    <t>AGROCLIMATIC REQUIREMENTS AND PHENOLOGICAL RESPONSES TO CLIMATE CHANGE OF LOCAL APPLE CULTIVARS IN NORTHWESTERN SPAIN</t>
  </si>
  <si>
    <t>WOS:000653998500032</t>
  </si>
  <si>
    <t>GHRAB, MOHAMED;BEN MIMOUN, MEHDI</t>
  </si>
  <si>
    <t>CLIMATE CHANGE CHARACTERIZED BY GLOBAL WARMING IS EXPECTED TO HAVE AN INCIDENCE ON FRUIT TREES' DEVELOPMENT AND PRODUCTION. THE SEVERITY OF THESE EFFECTS DEPENDS ON LACK OF CHILLING. THE CURRENT STUDY FOCUSED ON THE RESEARCH OF AN OPTIMAL DOSE OF HYDROGEN CYANAMIDE (DORMEX (R)) TREATMENT WHICH CAN ADVANCE THE BUD BREAK OF FEMALE PISTACHIO TREES (PISTACIA VERA L.) TO ENSURE BETTER BLOOMING SYNCHRONIZATION WITH POLLINATORS. A FIELD EXPERIMENT WAS CONDUCTED IN NORTHERN TUNISIA (36 DEGREES 49N, 9 DEGREES 48E) ON MATURE PISTACHIO TREES. TWO HYDROGEN CYANAMIDE TREATMENTS AT 2% AND 4% DORMEX (R) WERE APPLIED WITH REFERENCE TO THE CONTROL UNTREATED TREES. THE FLOWERING TIME, VEGETATIVE GROWTH, STARCH CONTENT, PRODUCTIVITY AND NUT CHARACTERS WERE FOLLOWED. RESULTS SHOW THAT 4% DORMEX (R) ADVANCED THE NORMAL BUD BREAK BY 15 DAYS AND FLOWERING BY 11 DAYS AND IMPROVED NATURAL POLLINATION BY SYNCHRONIZATION OF MALE AND FEMALE FLOWERS. CONSEQUENTLY, FRESH YIELD AND NUT QUALITY AS SPLIT AND BLANK RATES AND NUT WEIGHT WERE IMPROVED. HOWEVER, SHOOT GROWTH, LEAF AREA AND STARCH CONTENT IN CURRENT SHOOT SEEMED UNAFFECTED BY HYDROGEN CYANAMIDE APPLICATIONS. IN CONCLUSION, HYDROGEN CYANAMIDE COULD BE USED AS 4% DORMEX (R) AND SPRAYED 45 DAYS BEFORE BUD BREAK TO IMPROVE PISTACHIO PRODUCTIVITY AND PREVENT ANOMALIES OF LACK OF CHILLING DUE TO GLOBAL WARMING THAT COULD BE MORE FREQUENT IN THE MEDITERRANEAN AREAS.</t>
  </si>
  <si>
    <t>10.1017/S0014479713000550</t>
  </si>
  <si>
    <t>HEAT REQUIREMENTS; DORMANCY RELEASE; FRUIT-SET; APRICOT; CULTIVARS; BUDBREAK; MODEL; CHILL; REST; OIL</t>
  </si>
  <si>
    <t>CAMBRIDGE UNIV PRESS</t>
  </si>
  <si>
    <t>EXPERIMENTAL AGRICULTURE</t>
  </si>
  <si>
    <t>EFFECTIVE HYDROGEN CYANAMIDE (DORMEX) APPLICATION FOR BUD BREAK, FLOWERING AND NUT YIELD OF PISTACHIO TREES CV. MATEUR IN WARM GROWING AREAS</t>
  </si>
  <si>
    <t>WOS:000337721300005</t>
  </si>
  <si>
    <t>BALCI, GULDEN;KELES, HAKAN;ARAS, SERVET</t>
  </si>
  <si>
    <t>STRAWBERRY, WHICH IS THE MOST IMPORTANT MEMBER OF THE BERRY GROUP, IS SENSITIVE TO LOW TEMPERATURE AND FROST. THE DAMAGE THROUGH FROST AND LOW TEMPERATURE NEEDS TO BE ALLEVIATED DURING STRAWBERRY CULTIVATION. IN THE CURRENT EXPERIMENT, WE EVALUATED THE EFFECTS OF DIFFERENT COVER MATERIALS AND EXOGENOUS BRASSINOSTEROID (BR) APPLICATION ON YIELD AND QUALITY OF STRAWBERRY IN THE OPEN FIELD. IN THIS STUDY, LOW TUNNELS WERE COVERED WITH TWO DIFFERENT MATERIALS, POLYETHYLENE AND FROST COVER DURING WINTER, AND EXTERNAL BR APPLICATIONS WERE COMPARED IN THE CULTIVATION OF 'ALBION' AND 'SWEET ANN' CULTIVARS. FOR THIS PURPOSE, YIELD AND QUALITY PARAMETERS (YIELD PER PLANT, AVERAGE FRUIT WEIGHT, VITAMIN C CONTENT), PLANT GROWTH MEASUREMENTS (FRESH AND DRY WEIGHT, STEM DIAMETER, LEAF AREA), AND SOME BIOCHEMICAL RESPONSES (PROLINE, MALONDIALDEHYDE [MDA], TOTAL PHENOLIC CONTENT) WERE DETERMINED. IN THE FIRST YEAR OF THE EXPERIMENT, THE HIGHEST YIELD WAS OBTAINED FROM THE FROST COVER (212.02 G/PLANT) IN THE 'SWEET ANN' CULTIVAR. IN THE SECOND YEAR, THE HIGHEST YIELD WAS OBTAINED FROM BR APPLICATION (183.20 G/PLANT) IN THE 'ALBION' CULTIVAR AND FROM FROST COVER APPLICATION (292.17 G/PLANT) IN THE 'SWEET ANN' CULTIVAR. THE HIGHEST PROLINE CONTENT WAS FOUND IN BR APPLICATIONS ('ALBION' 0.011 MU MOL/G AND 'SWEET ANN' 0.013 MU MOL/G) IN BOTH CULTIVARS IN THE SECOND YEAR. CONSIDERING MDA CONTENT, IT WAS SEEN THAT THE LOWEST CELL DAMAGE WAS OBTAINED FROM BR APPLICATIONS ('ALBION' 1.538 MU MOL/G AND 'SWEET ANN' 1.030 MU MOL/G).</t>
  </si>
  <si>
    <t>COLD STRESS; POLYETHYLENE COVER; FRUIT QUALITY; STRAWBERRY; YIELD</t>
  </si>
  <si>
    <t>10.1007/s10341-022-00768-6</t>
  </si>
  <si>
    <t>SALINITY; YIELD; TOLERANCE; RESPONSES; SEEDLINGS; PLANTS; FIELD</t>
  </si>
  <si>
    <t>ERWERBS-OBSTBAU</t>
  </si>
  <si>
    <t>COMPARISON OF DIFFERENT COVER MATERIALS AND EXTERNAL BRASSINOSTEROID APPLICATION IN STRAWBERRY GROWING IN TEMPERATE CLIMATE CONDITIONS</t>
  </si>
  <si>
    <t>WOS:000889377300001</t>
  </si>
  <si>
    <t>BENMOUSSA, HAIFA;GHRAB, MOHAMED;BEN MIMOUN, MEHDI;LUEDELING, EIKE</t>
  </si>
  <si>
    <t>MOST TEMPERATE FRUIT AND NUT TREES REQUIRE FULFILLMENT OF CHILLING AND HEAT REQUIREMENTS DURING THEIR DORMANT PHASE IN ORDER TO FLOWER REGULARLY AND PRODUCE ECONOMICALLY SATISFYING YIELDS. RECENT AND EXPECTED TEMPERATURE INCREASES ARE CAUSE FOR CONCERN FOR MANY ORCHARD MANAGERS, ESPECIALLY IN WARM GROWING REGIONS, BECAUSE THEY MAY COMPROMISE THE TREES' ABILITY TO FULFILL THEIR CLIMATIC NEEDS. TO EXPLORE TEMPERATURE RESPONSES ACROSS DIFFERENT CULTIVARS, WE APPLIED PARTIAL LEAST SQUARES (PLS) REGRESSION TO CORRELATE BLOOM DATES OF 12 LOCAL AND 25 FOREIGN ALMOND (PRUNUS DULCIS MILL.) CULTIVARS IN SFAX, TUNISIA WITH DAILY CHILL AND HEAT ACCUMULATION BASED ON MORE THAN 30 YEARS OF PHENOLOGY RECORDS FROM 1981 TO 2014 AND LONG-TERM DAILY MINIMUM AND MAXIMUM TEMPERATURES BETWEEN 1973 AND 2016. WE USED THREE CHILLING MODELS (THE CHILLING HOURS, UTAH AND DYNAMIC MODELS) AND ONE FORCING MODEL (GROWING DEGREE HOURS; GDH) TO QUANTIFY CLIMATIC NEEDS. CHILLING AND FORCING PHASES DERIVED FROM THE PLS OUTPUTS APPEARED DISCONTINUOUS FOR ALL ALMOND CULTIVARS AND WERE SHORTER FOR THE LOCAL ALMOND CULTIVARS THAN FOR THE FOREIGN CULTIVARS. THE DYNAMIC MODEL PROVIDED THE MOST PRECISE ESTIMATES OF CHILLING REQUIREMENTS BUT STILL APPEARED TO HAVE SOME SHORTCOMINGS. ACCORDING TO THE CHILLING HOURS MODEL, CHILLING NEEDS WERE VERY LOW, BUT STILL HIGHER THAN FOR THE UTAH MODEL, WHERE THE NEGATIVE CHILL CONTRIBUTIONS BY HIGH TEMPERATURES IMPLIED NEGATIVE CHILLING REQUIREMENTS. THE CHILLING HOURS AND UTAH MODELS THEREFORE DO NOT SEEM SUITABLE FOR THE CLIMATE OF THE SFAX REGION. FOR LOCAL ALMOND CULTIVARS, CHILLING REQUIREMENTS WERE ESTIMATED AT BETWEEN 3.4 AND 15.5 CHILL PORTIONS (CP) AND HEAT NEEDS BETWEEN 3962 AND 8873 GDH. FOR FOREIGN CULTIVARS, CHILLING REQUIREMENTS VARIED FROM 6.7 TO 22.6 CP AND HEAT NEEDS FROM 2894 TO 10,504 GDH. HIGH TEMPERATURES DURING THE CHILLING PHASE SHOWED A SIGNIFICANT BLOOM-DELAYING EFFECT ON MOST OF THE LOCAL AND THE FOREIGN ALMOND CULTIVARS. (C) 2017 ELSEVIER B.V. ALL RIGHTS RESERVED.</t>
  </si>
  <si>
    <t>CLIMATE CHANGE; PHENOLOGY; PLS REGRESSION; BLOOM DATES</t>
  </si>
  <si>
    <t>10.1016/j.agrformet.2017.02.030</t>
  </si>
  <si>
    <t>BUD DORMANCY RELEASE; APRICOT FLOWER BUDS; FRUIT-TREES; CLIMATE-CHANGE; GENETIC DIVERSITY; TEMPERATE FRUIT; PISTACHIO TREES; DYNAMIC-MODEL; ARMENIACA L.; WINTER CHILL</t>
  </si>
  <si>
    <t>CHILLING AND HEAT REQUIREMENTS FOR LOCAL AND FOREIGN ALMOND (&lt;I&gt;PRUNUS DULCIS MILL&lt;/I&gt;.) CULTIVARS IN A WARM MEDITERRANEAN LOCATION BASED ON 30 YEARS OF PHENOLOGY RECORDS</t>
  </si>
  <si>
    <t>WOS:000401884800004</t>
  </si>
  <si>
    <t>SANCHEZ-NAVARRO, VIRGINIA;MARTINEZ-MARTINEZ, SILVIA;ACOSTA, JOSE A.;ALMAGRO, MARIA;MARTINEZ-MENA, MARIA;BOIX-FAYOS, CAROLINA;DIAZ-PEREIRA, ELVIRA;TEMNANI, ABDELMALEK;BERRIOS, PABLO;PEREZ-PASTOR, ALEJANDRO;ZORNOZA, RAUL</t>
  </si>
  <si>
    <t>THE IMPLEMENTATION OF ALLEY CROPPING IN ORCHARDS HAS BEEN SUGGESTED AS A SUSTAINABLE STRATEGY TO INCREASE FARMER REVENUES BY CROP DIVERSIFICATION, ENHANCE SOIL ORGANIC MATTER (SOM) AND FERTILITY, WATER RETENTION, OVERALL BIODIVERSITY, AND CONTRIBUTE TO CLIMATE CHANGE MITIGATION. THUS, THE OBJECTIVE OF THIS STUDY WAS TO ASSESS IF ALLEY CROPPING WITH ANNUAL CROPS CAN CONTRIBUTE TO I) MITIGATE SOIL GREENHOUSE GAS (GHG) EMISSIONS, II) ENHANCE C SEQUESTRATION IN A SEMIARID MEDITERRANEAN IRRIGATED CITRUS ORCHARD, AND III) INCREASE LAND PRODUCTIVITY. FOR THIS, TWO DIFFERENT TREATMENTS WERE ESTABLISHED: I) CONVENTIONAL MANDARIN MONOCULTURE (MC) WITH NO ALLEY CROPPING; AND II) MANDARIN DIVERSIFIED WITH ALLEY CROPPING OF BARLEY/VETCH AND FAVA BEAN (DIV). MEASUREMENTS OF SOIL CO2 AND N2O EMISSIONS WERE PERIODICALLY PERFORMED (EVERY 7-20 DAYS) DURING TWO YEARS. SOIL CO2 EMISSION RATES FOLLOWED THE SOIL MOISTURE TREND, AND SHOWED NO SIGNIFICANT DIFFERENCES BETWEEN TREATMENTS. AS AN AVERAGE, SOIL CO2 EMISSION RATES WERE 147 MG M-2 H-1 IN MC AND 196 MG M-2 H-1 IN DIV. SOIL N2O EMISSION RATES WERE NOT CORRELATED TO SOIL MOISTURE NOR TEMPERATURE, AND SHOWED AVERAGE VALUES OF 0.026 MG M-2 H-1 IN MC AND - 0.002 MG M-2 H-1 IN DIV. ALLEY CROPPING DID NOT CONTRIBUTE TO SIGNIFICANTLY INCREASE SOIL ORGANIC C AND TOTAL NITROGEN IN TWO YEARS' TIME. WITH REGARD TO PRODUCTION, MANDARIN YIELD SHOWED NO SIGNIFICANT DIFFERENCES BETWEEN TREATMENTS, BUT ALLEY CROPS CONTRIBUTED TO COMPLEMENTARY COMMODITIES TO THE MAIN CASH CROP, INCREASING OVERALL LAND PRODUCTIVITY. THUS, ALLEY CROPPING IN IRRIGATED MEDITERRANEAN ORCHARDS HAS NO SIGNIFICANT EFFECT ON SOIL C SEQUESTRATION AND GHG EMISSIONS AT SHORT-TERM, WITH INCREASED LAND PRODUCTIVITY OWING TO NEW COMMODITIES GROWN IN THE ALLEYS. THESE RESULTS CONFIRM THAT UNDER SEMIARID MEDITERRANEAN CLIMATE, LONG PERIODS ARE NEEDED TO EFFICIENTLY ASSESS SOIL C SEQUESTRATION POTENTIAL OF SUSTAINABLE PRACTICES IN ORCHARDS.</t>
  </si>
  <si>
    <t>CO2; N2O; SOIL CARBON SEQUESTRATION; INTERCROPPING; MEDITERRANEAN; LEGUMES</t>
  </si>
  <si>
    <t>10.1016/j.eja.2022.126684</t>
  </si>
  <si>
    <t>MANAGEMENT-PRACTICES; CARBON; AGRICULTURE; FERTILITY; BIOMASS; SYSTEMS</t>
  </si>
  <si>
    <t>SOIL GREENHOUSE GAS EMISSIONS AND CROP PRODUCTION WITH IMPLEMENTATION OF ALLEY CROPPING IN A MEDITERRANEAN CITRUS ORCHARD</t>
  </si>
  <si>
    <t>WOS:000890484600004</t>
  </si>
  <si>
    <t>FRAGA, HELDER;SANTOS, JOAO A.</t>
  </si>
  <si>
    <t>AIR TEMPERATURE PLAYS A MAJOR ROLE IN THE GROWTH CYCLE OF FRUIT TREES. CHILLING AND FORCING ARE TWO OF THE MAIN MECHANISMS THAT DRIVE TEMPERATE FRUIT DEVELOPMENT, NAMELY DORMANCY AND ACTIVE PLANT DEVELOPMENT. GIVEN THE STRONG SENSITIVITY OF THESE CROPS TO AIR TEMPERATURE AND THE FORESEEABLE WARMING UNDER FUTURE CLIMATES, IT BECOMES IMPERATIVE TO ANALYZE CLIMATE CHANGE IMPACTS FOR FRUIT TREES. THE FRUIT SECTOR IN PORTUGAL HAS RISEN SIGNIFICANTLY OVER THE LAST DECADES, GAINING INCREASING IMPORTANCE BOTH INTERNALLY AND THROUGH EXPORTS. THE PRESENT RESEARCH ASSESSES THE IMPACTS OF CLIMATE CHANGE ON THE CHILLING AND FORCING FOR ECONOMICALLY RELEVANT FRUIT TREES IN PORTUGAL, NAMELY APPLES, ORANGES, PEARS, AND PLUMS. TO ASSESS TEMPERATE FRUIT CHILLING AND FORCING CONDITIONS, THE CHILLING PORTIONS (CP) AND GROWING DEGREE-HOURS (GDH) WERE COMPUTED OVER PORTUGAL, FOR THE RECENT-PAST (1989-2005) AND FUTURE (2021-2080) PERIODS, FOLLOWING TWO ANTHROPOGENIC RADIATIVE FORCING SCENARIOS (RCP4.5 AND RCP8.5). FUTURE CLIMATE DATA WERE OBTAINED FROM FOUR REGIONAL-GLOBAL CLIMATE MODEL PAIRS TO ACCOUNT FOR MODEL UNCERTAINTIES. BIAS-CORRECTION METHODOLOGIES WERE ALSO APPLIED. A SPATIAL ANALYSIS OVER THE MAIN REGIONS WITH PDO "PROTECTED DENOMINATION OF ORIGIN" OR PDI "PROTECTED GEOGRAPHICAL INDICATION" OF ORIGIN OF EACH FRUIT TREE WAS PERFORMED. FUTURE PROJECTIONS SHOW A CLEAR DECREASE IN CHILLING FOR ALL REGIONS AND FRUIT TYPES IN PORTUGAL. NONETHELESS, GIVEN THE CURRENT CHILLING VALUES IN PORTUGAL AND THE RELATIVE IMPORTANCE OF CHILLING ACCUMULATION FOR EACH FRUIT TYPE, THESE CHANGES ARE MORE SIGNIFICANT FOR CERTAIN VARIETIES OF APPLES THAN FOR OTHER TYPES OF FRUIT. REGARDING FORCING, THE FUTURE PROJECTIONS HIGHLIGHT AN INCREASE IN ITS VALUES THROUGHOUT THE DIFFERENT FRUIT TREE REGIONS IN PORTUGAL, WHICH SHOULD LEAD TO EARLIER PHENOLOGICAL TIMINGS. THESE CHANGES MAY BRING LIMITATIONS TO SOME OF THE MOST IMPORTANT PORTUGUESE TEMPERATE FRUIT REGIONS. THE PLANNING OF SUITABLE ADAPTATION MEASURES AGAINST THESE THREATS IS CRITICAL TO CONTROL THE RISK OF EXPOSURE TO CLIMATE CHANGE, THUS WARRANTING THE FUTURE SUSTAINABILITY OF THE PORTUGUESE FRUIT SECTOR, WHICH IS CURRENTLY OF FOREMOST RELEVANCE TO THE NATIONAL FOOD SECURITY AND ECONOMY.</t>
  </si>
  <si>
    <t>CHILLING REQUIREMENTS; HEAT FORCING; PORTUGAL; CLIMATE CHANGE; APPLE; PEAR; PLUM; ORANGE</t>
  </si>
  <si>
    <t>10.3389/fpls.2021.689121</t>
  </si>
  <si>
    <t>JAPANESE PLUM CULTIVARS; HEAT REQUIREMENTS; POMEGRANATE CULTIVARS; CHANGE PROJECTIONS; FLOWERING DATE; PHENOLOGY; TREES; ORCHARDS; DORMANCY; APRICOT</t>
  </si>
  <si>
    <t>ASSESSMENT OF CLIMATE CHANGE IMPACTS ON CHILLING AND FORCING FOR THE MAIN FRESH FRUIT REGIONS IN PORTUGAL</t>
  </si>
  <si>
    <t>WOS:000670360300001</t>
  </si>
  <si>
    <t>ABOU-SAAID, OMAR;EL YAACOUBI, ADNANE;MOUKHLI, ABDELMAJID;EL BAKKALI, AHMED;OULBI, SARA;DELALANDE, MAGALIE;FARRERA, ISABELLE;KELNER, JEAN-JACQUES;LOCHON-MENSEAU, SYLVIA;EL MODAFAR, CHERKAOUI;ZAHER, HAYAT;KHADARI, BOUCHAIB</t>
  </si>
  <si>
    <t>DELINEATING CHILLING AND FORCING PERIODS IS ONE OF THE CHALLENGING TOPICS IN UNDERSTANDING HOW TEMPERATURES DRIVE THE TIMING OF BUDBURST AND BLOOM IN FRUIT TREE SPECIES. HERE, WE INVESTIGATED THIS QUESTION ON OLIVE TREES, USING FLOWERING DATA COLLECTED OVER SIX YEARS ON 331 CULTIVARS IN THE WORLDWIDE COLLECTION OF MARRAKECH, MOROCCO. USING A PARTIAL LEAST SQUARES APPROACH ON A LONG-TERM PHENOLOGY (29 YEARS) OF 'PICHOLINE MAROCAINE' CULTIVAR, WE SHOWED THAT THE RELEVANCE OF DELINEATING THE CHILLING AND FORCING PERIODS DEPENDS MORE ON THE VARIABILITY OF INTER-ANNUAL TEMPERATURES THAN ON THE LONG-TERM DATASETS. IN FACT, CHILLING AND FORCING PERIODS ARE SIMILAR BETWEEN THOSE DELINEATED BY USING DATASETS OF 29 YEARS AND THOSE OF ONLY 6 YEARS (2014-2019). WE DEMONSTRATED THAT THE VARIABILITY OF INTER-ANNUAL TEMPERATURES IS THE MAIN FACTOR EXPLAINING THIS PATTERN. WE THEN USED THE DATASETS OF SIX YEARS TO ASSESS THE CHILL AND HEAT REQUIREMENTS OF 285 CULTIVARS. WE CLASSIFIED MEDITERRANEAN OLIVE CULTIVARS INTO FOUR GROUPS ACCORDING TO THEIR CHILL REQUIREMENTS. OUR RESULTS, USING THE KRIGING INTERPOLATION METHOD, INDICATED THAT FLOWERING DATES OF MOST OF THESE CULTIVARS (92%) WERE GOVERNED BY BOTH CHILLING AND FORCING TEMPERATURES. OUR INVESTIGATIONS PROVIDED FIRST INSIGHTS TO SELECT ADAPTED CULTIVARS TO GLOBAL WARMING.</t>
  </si>
  <si>
    <t>OLEA EUROPAEA L; FLOWERING DATA; PARTIAL LEAST SQUARES REGRESSION; DYNAMIC MODEL; CHILL REQUIREMENTS; CLIMATE CHANGE; MEDITERRANEAN FRUIT TREE; ADAPTED CULTIVARS</t>
  </si>
  <si>
    <t>10.3390/agronomy12122975</t>
  </si>
  <si>
    <t>FRUIT-TREES; PHENOLOGICAL MODELS; DORMANCY RELEASE; CLIMATE-CHANGE; SWEET CHERRY; BUD DORMANCY; PREDICT; IDENTIFICATION; NUMBER; TIME</t>
  </si>
  <si>
    <t>STATISTICAL APPROACH TO ASSESS CHILL AND HEAT REQUIREMENTS OF OLIVE TREE BASED ON FLOWERING DATE AND TEMPERATURES DATA: TOWARDS SELECTION OF ADAPTED CULTIVARS TO GLOBAL WARMING</t>
  </si>
  <si>
    <t>WOS:000902091900001</t>
  </si>
  <si>
    <t>LORITE, I. J.;CABEZAS, J. M.;RUIZ-RAMOS, M.;DE LA ROSA, R.;SORIANO, M. A.;LEON, L.;SANTOS, C.;GABALDON-LEAL, C.</t>
  </si>
  <si>
    <t>SOME ADAPTATION MEASURES IN RESPONSE TO THE SEVERE IMPACTS OF CLIMATE CHANGE ON MEDITERRANEAN OLIVE ORCHARDS WERE EVALUATED UNDER A WIDE RANGE OF WEATHER CONDITIONS. FOR THIS TASK, A DECISION SUPPORT SYSTEM FOR IMPROVING RESOURCES MANAGEMENT BY THE INTEGRATION OF THE ADAPTAOLIVE SIMULATION MODEL, PERTURBED CLIMATE AND IMPACT AND ADAPTATION RESPONSE SURFACES FOR THE MODEL OUTPUT ANALYSIS WAS DEVELOPED. THUS, THE INTRODUCTION OF IRRI-GATION (CONSIDERING DIFFERENT IRRIGATION STRATEGIES SUCH AS FULL DEMAND, REGULATED DEFICIT IRRIGATION OR IRRIGATION SUPPORT), THE IMPLEMENTATION OF CULTIVARS WITH LOWER CHILLING REQUIREMENTS, THE MODIFICATION OF ORCHARD DENSITY AND AN INCREASE IN IRRIGATION EFFICIENCY WERE EVALUATED UNDER CURRENT AND FUTURE WEATHER CONDITIONS. OPTIMAL SUSTAINABLE AND ENVIRONMENTALLY FRIENDLY ADAPTATION MEASURES VARIED DEPENDING ON THE LOCAL WEATHER CONDITIONS. THUS, THE INTRODUCTION OF IRRIGATION PROVIDED EXCELLENT RESULTS UNDER DRY AND COOL WINTER WEATHER CONDITIONS. CULTIVARS WITH LOW CHILLING REQUIREMENTS REDUCED FLOWERING FAILURE ASSOCIATED WITH THE LACK OF CHILL ACCUMULATION AND REGISTERED OPTIMAL PERFORMANCE UNDER MILD WINTER CONDITIONS. THIS ADAPTATION MEASURE PLAYED A CRITICAL ROLE UNDER THESE WEATHER CONDITIONS, EVEN MORE SO THAN MEASURES FOCUSED ON PREVENTING WATER STRESS AS IRRIGATION. FINALLY, INCREASING ORCHARD DENSITY WAS APPROPRIATE IN NON-WATER-LIMITED AREAS WITH COOL WINTER CONDITIONS. THIS STUDY CONFIRMS THE GREAT IMPORTANCE OF INTEGRATING CROP MODELLING AND TOOLS FOR MODEL OUTPUT ANALYSIS INTO THE ASSESSMENT OF SITE-SPECIFIC ADAPTATION MEASURES TO CLIMATE CHANGE, IN ORDER TO ENSURE THE SUSTAINABILITY OF MEDITERRANEAN AGRICULTURAL SYSTEMS UNDER SEMI-ARID CONDITIONS.</t>
  </si>
  <si>
    <t>RESOURCES MANAGEMENT; CROP MODELLING; IRRIGATION; ORCHARD DENSITY; CROP PHENOLOGY</t>
  </si>
  <si>
    <t>10.1016/j.agrformet.2021.108742</t>
  </si>
  <si>
    <t>OLEA-EUROPAEA L.; DEFICIT IRRIGATION; RESPONSE SURFACES; IMPACT; TREES; WATER; GROWTH; YIELD; WHEAT; CO2</t>
  </si>
  <si>
    <t>ENHANCING THE SUSTAINABILITY OF MEDITERRANEAN OLIVE GROVES THROUGH ADAPTATION MEASURES TO CLIMATE CHANGE USING MODELLING AND SURFACES</t>
  </si>
  <si>
    <t>WOS:000820692200002</t>
  </si>
  <si>
    <t>BOHORQUEZ, PATRICIO;JOSE PEREZ-LATORRE, FRANCISCO;GONZALEZ-PLANET, INMACULADA;JIMENEZ-MELERO, RAQUEL;PARRA, GEMA</t>
  </si>
  <si>
    <t>THE FREQUENCY AND MAGNITUDE OF FLASH FLOODS IN THE OLIVE ORCHARDS OF SOUTHERN SPAIN HAVE INCREASED BECAUSE OF CLIMATE CHANGE AND UNSUSTAINABLE OLIVE-GROWING TECHNIQUES. AFFECTED SURFACES OCCUPY &gt; 85% OF THE RURAL REGIONS OF THE UPPER GUADALQUIVIR BASIN. DANGEROUS GEOMORPHIC PROCESSES RECORD THE INCREASE OF RUNOFF, SOIL LOSS AND STREAMFLOW THROUGH TIME. WE REPORT ON RIPPLE/DUNE GROWTH OVER A PLANE BED ON OVERLAND FLOWS, DEEP INCISION OF EPHEMERAL GULLIES IN OLIVE GROVES AND ROCK-BED EROSION IN STREAMS, SHOWING AN EXTRAORDINARY SEDIMENT TRANSPORT CAPACITY OF SUB-DAILY PLUVIAL FLOODS. WE DEVELOP A NOVEL METHOD TO DESIGN OPTIMAL SOLUTIONS FOR NATURAL FLOOD MANAGEMENT AND EROSION RISK MITIGATION. WE ADOPT PHYSICAL-BASED EQUATIONS AND BUILD A WHOLE-SYSTEM MODEL THAT ACCURATELY REPRODUCES THE NAMED PROCESSES. THE APPROACH YIELDS THE OPTIMAL TARGETED LOCATIONS OF NATURE-BASED SOLUTIONS (NBSS) FOR ACTIVE FLOW-CONTROL BY CHOOSING THE PHYSICAL-MODEL PARAMETERS THAT MINIMISE THE PEAK DISCHARGE AND THE EROSION-PRONE AREA, MAXIMISING THE SOIL INFILTRATION CAPACITY. THE SUB-METRIC SPATIAL RESOLUTION USED TO RESOLVE MICROTOPOGRAPHIC FEATURES OF TERRAINS/NBS YIELDS A COMPUTATIONAL MESH WITH MILLIONS OF CELLS, REQUIRING A GRAPHICS PROCESSING UNIT (GPU) TO RUN MASSIVE NUMERICAL SIMULATIONS. OUR STUDY COULD CONTRIBUTE TO DEVELOPING PRINCIPLES AND STANDARDS FOR AGRICULTURAL-MANAGEMENT INITIATIVES USING NBSS IN MEDITERRANEAN OLIVE AND VINEYARD ORCHARDS.</t>
  </si>
  <si>
    <t>NATURE-BASED SOLUTIONS; DISTRIBUTED HYDROLOGICAL MODEL; IBER PLUS; GUADALQUIVIR BASIN; EUROPEAN UNION DIRECTIVE 2007/60; FLASH FLOOD; GULLY EROSION; OLIVE AND VINEYARD ORCHARDS</t>
  </si>
  <si>
    <t>10.3390/app13052882</t>
  </si>
  <si>
    <t>SHALLOW-WATER EQUATIONS; EROSION; SIMULATION; RESISTANCE; GROVES; MODELS</t>
  </si>
  <si>
    <t>NATURE-BASED SOLUTIONS FOR FLOOD MITIGATION AND SOIL CONSERVATION IN A STEEP-SLOPE OLIVE-ORCHARD CATCHMENT (ARQUILLOS, SE SPAIN)</t>
  </si>
  <si>
    <t>WOS:000948478500001</t>
  </si>
  <si>
    <t>CAMPOY, JOSE ANTONIO;DARBYSHIRE, REBECCA;DIRLEWANGER, ELISABETH;QUERO-GARCIA, JOSE;WENDEN, BENEDICTE</t>
  </si>
  <si>
    <t>EVALUATION OF CHILLING REQUIREMENTS OF CULTIVARS OF TEMPERATE FRUIT TREES PROVIDES KEY INFORMATION TO ASSESS REGIONAL SUITABILITY, ACCORDING TO WINTER CHILL, FOR BOTH INDUSTRY EXPANSION AND ONGOING PROFITABILITY AS CLIMATE CHANGE PROGRESSES. TRADITIONAL METHODS FOR CALCULATING CHILLING REQUIREMENTS USE CLIMATE-CONTROLLED CHAMBERS AND DEFINE CHILLING REQUIREMENTS (CR) USING A FIXED BUD BURST PERCENTAGE, USUALLY CLOSE TO 50% (CR-50%). HOWEVER, THIS CR-50% DEFINITION MAY ESTIMATE CHILLING REQUIREMENTS THAT LEAD TO FLOWERING PERCENTAGES THAT ARE LOWER THAN REQUIRED FOR ORCHARDS TO BE COMMERCIALLY VIABLE. WE USED SWEET CHERRY TO ANALYSE THE TRADITIONAL METHOD FOR CALCULATING CHILLING REQUIREMENTS (CR-50%) AND COMPARED THE RESULTS WITH A MORE RESTRICTIVE METHOD, WHERE THE CHILLING REQUIREMENT WAS DEFINED BY A 90% BUD BREAK LEVEL (CRM-90%). FOR SWEET CHERRY, THIS HIGHER REQUIREMENT OF FLOWERING SUCCESS (90% AS OPPOSED TO 50%) BETTER REPRESENTS GROWER PRODUCTION NEEDS AS A GREATER NUMBER OF FLOWERS LEADS TO GREATER POTENTIAL YIELD. TO INVESTIGATE THE FUTURE RISK OF INSUFFICIENT CHILL BASED ON ALTERNATE CALCULATIONS OF THE CHILLING REQUIREMENT, CLIMATE PROJECTIONS OF WINTER CHILL SUITABILITY ACROSS EUROPE WERE CALCULATED USING CR-50% AND CRM-90%. REGIONAL SUITABILITY ACROSS THE LANDSCAPE WAS HIGHLY DEPENDENT ON THE METHOD USED TO DEFINE CHILLING REQUIREMENTS, AND DIFFERENCES WERE FOUND FOR BOTH COLD AND MILD WINTER AREAS. OUR RESULTS SUGGEST THAT BUD BREAK PERCENTAGE LEVELS USED IN THE ASSESSMENT OF CHILLING REQUIREMENTS FOR SWEET CHERRY INFLUENCE PRODUCTION RISKS OF CURRENT AND FUTURE PRODUCTION AREAS. THE USE OF TRADITIONAL METHODS TO DETERMINE CHILLING REQUIREMENTS CAN RESULT IN AN UNDERESTIMATION OF PRODUCTIVITY CHILLING REQUIREMENTS FOR TREE CROPS LIKE SWEET CHERRY WHICH RELY ON A HIGH CONVERSION OF FLOWERS TO MATURE FRUIT TO OBTAIN PROFITABLE YIELDS. THIS UNDERESTIMATION MAY HAVE NEGATIVE CONSEQUENCES FOR THE FRUIT INDUSTRY AS CLIMATE CHANGE ADVANCES WITH CLIMATE RISK UNDERESTIMATED.</t>
  </si>
  <si>
    <t>PRUNUS AVIUM; SWEET CHERRY; FLOWERING; TEMPERATURE; PHENOLOGY; PROJECTIONS</t>
  </si>
  <si>
    <t>10.1007/s00484-018-1649-5</t>
  </si>
  <si>
    <t>PRUNUS-ARMENIACA L.; HEAT REQUIREMENTS; SWEET CHERRY; DORMANCY RELEASE; TEMPERATE FRUIT; TREES; CULTIVARS; BUDS; PHENOLOGY; REST</t>
  </si>
  <si>
    <t>YIELD POTENTIAL DEFINITION OF THE CHILLING REQUIREMENT REVEALS LIKELY UNDERESTIMATION OF THE RISK OF CLIMATE CHANGE ON WINTER CHILL ACCUMULATION</t>
  </si>
  <si>
    <t>WOS:000459790300007</t>
  </si>
  <si>
    <t>LO, PETER L.;KOKENY, ANNA;PARK, NICOLA M.</t>
  </si>
  <si>
    <t>NEW ZEALAND GROWS APRICOTS, CHERRIES, NECTARINES, PEACHES AND PLUMS AS FRESH FRUIT FOR EXPORT AND DOMESTIC MARKETS, AND PROCESSING. OUR TEMPERATE, MARITIME CLIMATE MAKES WET WEATHER DISEASES A CONSTANT THREAT. THE STONEFRUIT INDUSTRY HAS WRITTEN 'BEST PRACTICE' RECOMMENDATIONS FOR SEVEN FUNGICIDE AND ONE BACTERICIDE CHEMICAL CLASSES, THAT WERE DESIGNED TO MINIMISE OR DELAY THE DEVELOPMENT OF PESTICIDE RESISTANCE. THEY ARE GROUPED INTO FOUR CATEGORIES: MAXIMUM NUMBER OF SPRAYS PER YEAR, TIME OF USE DURING THE SEASON, SPRAY TANK MIXES, AND MAXIMUM NUMBER OF CONSECUTIVE SPRAYS OF THE SAME CLASS. WE ANALYSED 2018-19 SPRAY DIARIES REPRESENTING 2190 ORCHARD BLOCKS FROM 110 GROWERS IN CENTRAL OTAGO (CO) AND 75 IN HAWKE'S BAY (HB). THERE WAS EXCELLENT ADHERENCE TO THE RECOMMENDED MAXIMUM NUMBER OF APPLICATIONS (94-100% OF SPRAY PROGRAMMES IN CO AND 65-100% IN HB FOR EACH CHEMICAL CLASS). ADHERENCE RELATED TO SPRAY TIMING WAS MODERATE OVERALL, BUT HIGHLY VARIABLE AMONG DIFFERENT FUNGICIDE CLASSES (22-86% OF CO BLOCKS AND 28-95% IN HB). GROWERS GENERALLY DID NOT MIX OR ALTERNATE PRODUCT GROUPS (ADHERENCE WAS &lt;24% OF SPRAYS OR BLOCKS IN BOTH REGIONS). ADHERENCE TO THESE GUIDELINES HAS IMPROVED IN RECENT YEARS AND WE EXPLAIN WHY IT WAS NOT HIGHER.</t>
  </si>
  <si>
    <t>STONEFRUIT; FUNGICIDE; BACTERICIDE; RESISTANCE; SPRAY DIARY</t>
  </si>
  <si>
    <t>10.1080/01140671.2023.2205150</t>
  </si>
  <si>
    <t>ARTICLE; EARLY ACCESS</t>
  </si>
  <si>
    <t>ADHERENCE TO RESISTANCE MANAGEMENT GUIDELINES FOR DISEASE CONTROL SPRAY PROGRAMMES BY NEW ZEALAND STONEFRUIT GROWERS</t>
  </si>
  <si>
    <t>WOS:000980839400001</t>
  </si>
  <si>
    <t>FERRARA, ROSSANA MONICA;BRUNO, MARIA ROBERTA;CAMPI, PASQUALE;CAMPOSEO, SALVATORE;DE CAROLIS, GABRIELE;GAETA, LILIANA;MARTINELLI, NICOLA;MASTRORILLI, MARCELLO;MODUGNO, ANNA FRANCESCA;MONGELLI, TERESA;PIARULLI, MARIAGRAZIA;RUGGIERI, SERGIO;RANA, GIANFRANCO</t>
  </si>
  <si>
    <t>THE MEASUREMENT OF TRANSPIRATION AT THE FIELD LEVEL IS A CHALLENGING TOPIC IN CROP WATER USE RESEARCH, PARTICULARLY FOR ORCHARDS. THE SUPER HIGH-DENSITY OLIVE ORCHARD SYSTEM IS IN GREAT EXPANSION ALL OVER THE WORLD, SO THESE INVESTIGATIONS ARE NECESSARY TO ASSESS THE TREES WATER USE UNDER DIFFERENT IRRIGATION TECHNIQUES. HERE, TRANSPIRATION AT PLANT AND STAND SCALES WAS MEASURED USING THE SAP FLOW THERMAL DISSIPATION METHOD, IN AN OLIVE ORCHARD (CV. "ARBOSANA") SUBJECTED TO STANDARD (SI) AND REGULATED DEFICIT IRRIGATION (RDI) WITH A WITHHOLDING IRRIGATION PERIOD UNDER MEDITERRANEAN CLIMATE (SOUTHERN ITALY). THE MEASUREMENT METHOD WAS USED AFTER SPECIFIC CALIBRATION AND CORRECTION FOR WOUND EFFECT, AZIMUTHAL AND GRADIENT ERRORS. WATER USE EFFICIENCY (WUE) AND WATER PRODUCTIVITY WERE DETERMINED OVER THREE COMPLETE GROWTH SEASONS (2019-2022). THE SEASONS WERE SUBMITTED TO HIGHLY CONTRASTED WEATHERS. MEASUREMENTS OF STEM WATER POTENTIAL AND STOMATAL CONDUCTANCE SHOWED THAT THE RDI TREES WERE UNDER MILD-MODERATE WATER STRESS ONLY DURING THE WITHHOLDING IRRIGATION PERIOD, OTHERWISE THE TWO TREATMENTS WERE UNDER THE SAME GOOD WATER CONDITIONS. FOLLOWING THESE SMALL WATER DIFFERENCES BETWEEN TREATMENTS, RESULTS SHOWED THAT SEASONAL TRANSPIRATION (EP) WAS NOT SIGNIFICANTLY DIFFERENT IN THE TWO TREATMENTS IN ALL SEASONS (249 AND 267 MM, 249 AND 262 MM, 231 AND 202 MM FOR SI AND RDI IN THE THREE SEASONS, RESPECTIVELY) AND THAT WUE WAS GREATER IN RDI TREATMENT WITHOUT ANY IMPACT ON YIELD. THE MAIN CONCLUSION IS THAT, WHEN THE AVAILABLE WATER IN THE SOIL IS LIMITED, OLIVE TREES DECREASE TRANSPIRATION UNDER ANY ATMOSPHERIC CONDITIONS, BUT WHEN THE WATER IN THE SOIL IS AMPLY AVAILABLE, HIGH ATMOSPHERIC DEMAND CONDITIONS LEAD TO A DECREASE IN TREE TRANSPIRATION.</t>
  </si>
  <si>
    <t>10.1007/s00271-023-00892-5</t>
  </si>
  <si>
    <t>SAP FLUX-DENSITY; STOMATAL CONDUCTANCE; EVAPOTRANSPIRATION COMPONENTS; THERMAL DISSIPATION; CANOPY TEMPERATURE; SOIL-MOISTURE; STRESS INDEX; FLOW; CROP; TRANSPIRATION</t>
  </si>
  <si>
    <t>WATER USE OF A SUPER HIGH-DENSITY OLIVE ORCHARD SUBMITTED TO REGULATED DEFICIT IRRIGATION IN MEDITERRANEAN ENVIRONMENT OVER THREE CONTRASTED YEARS</t>
  </si>
  <si>
    <t>WOS:001091349600001</t>
  </si>
  <si>
    <t>LEGAVE, JEAN MICHEL;BLANKE, MICHAEL;CHRISTEN, DANILO;GIOVANNINI, DANIELA;MATHIEU, VINCENT;OGER, ROBERT</t>
  </si>
  <si>
    <t>IN THE CURRENT CONTEXT OF GLOBAL WARMING, AN ANALYSIS IS REQUIRED OF SPATIALLY-EXTENSIVE AND LONG-TERM BLOOMING DATA IN FRUIT TREES TO MAKE UP FOR INSUFFICIENT INFORMATION ON REGIONAL-SCALE BLOOMING CHANGES AND DETERMINISMS THAT ARE KEY TO THE PHENOLOGICAL ADAPTATION OF THESE SPECIES. WE THEREFORE ANALYSED BLOOMING DATES OVER LONG PERIODS AT CLIMATE-CONTRASTED SITES IN WESTERN EUROPE, FOCUSING MAINLY ON THE GOLDEN DELICIOUS APPLE THAT IS GROWN WORLDWIDE. ON AVERAGE, BLOOMING ADVANCES WERE MORE PRONOUNCED IN NORTHERN CONTINENTAL (10 DAYS) THAN IN WESTERN OCEANIC (6-7 DAYS) REGIONS, WHILE THE SHORTEST ADVANCE WAS FOUND ON THE MEDITERRANEAN COASTLINE. TEMPORAL TRENDS TOWARD BLOOMING PHASE SHORTENINGS WERE ALSO OBSERVED IN CONTINENTAL REGIONS. THESE REGIONAL DIFFERENCES IN TEMPORAL VARIABILITY ACROSS WESTERN EUROPE RESULTED IN A DECREASE IN SPATIAL VARIABILITY, I.E. SHORTER TIME INTERVALS BETWEEN BLOOMING DATES IN CONTRASTED REGIONS (8-10-DAY DECREASE FOR FULL BLOOM BETWEEN MEDITERRANEAN AND CONTINENTAL REGIONS). FITTED SEQUENTIAL MODELS WERE USED TO REPRODUCE PHENOLOGICAL CHANGES. MARKED TRENDS TOWARD SHORTER SIMULATED DURATIONS OF FORCING PERIOD (BUD GROWTH FROM DORMANCY RELEASE TO BLOOMING) AND HIGH POSITIVE CORRELATIONS BETWEEN THESE DURATIONS AND OBSERVED BLOOMING DATES SUPPORT THE NOTION THAT BLOOMING ADVANCES AND SHORTENINGS ARE MAINLY DUE TO FASTER SATISFACTION OF THE HEATING REQUIREMENT. HOWEVER, TRENDS TOWARD LATER DORMANCY RELEASES WERE ALSO NOTED IN OCEANIC AND MEDITERRANEAN REGIONS. THIS COULD TEND TOWARD BLOOMING DELAYS AND EXPLAIN THE SHORTER ADVANCES IN THESE REGIONS DESPITE SIMILAR OR GREATER WARMING. THE REGIONAL DIFFERENCES IN SIMULATED CHILLING AND FORCING PERIODS WERE CONSISTENT WITH THE REGIONAL DIFFERENCES IN TEMPERATURE INCREASES.</t>
  </si>
  <si>
    <t>CHILLING; HEATING; MODELLING; FRUIT TREE; GLOBAL WARMING</t>
  </si>
  <si>
    <t>10.1007/s00484-012-0551-9</t>
  </si>
  <si>
    <t>FLOWERING TIME; CLIMATE-CHANGE; FRUIT-TREES; TEMPERATURE; MODELS; TRENDS; FROST; CULTIVARS; BUDBURST; IMPACT</t>
  </si>
  <si>
    <t>A COMPREHENSIVE OVERVIEW OF THE SPATIAL AND TEMPORAL VARIABILITY OF APPLE BUD DORMANCY RELEASE AND BLOOMING PHENOLOGY IN WESTERN EUROPE</t>
  </si>
  <si>
    <t>WOS:000314897300010</t>
  </si>
  <si>
    <t>MARQUEZ-GARCIA, F.;GONZALEZ-SANCHEZ, E. J.;CASTRO-GARCIA, S.;ORDONEZ-FERNANDEZ, R.</t>
  </si>
  <si>
    <t>THE OLIVE TREE IS ONE OF THE MOST IMPORTANT CROPS IN SPAIN, AND THE MAIN ONE IN THE REGION OF ANDALUSIA. MOST ORCHARDS ARE RAIN-FED, WITH HIGH SLOPES WHERE CONVENTIONAL TILLAGE (CT) IS THE PRIMARY SOIL MANAGEMENT SYSTEM USED. THESE CONDITIONS LEAD TO HIGH EROSION AND A SIGNIFICANT TRANSPORT OF ORGANIC CARBON (OC). MOREOVER, SOIL TILLAGE ACCELERATES THE OXIDATION OF THE OC. COVER CROPS (CC) ARE THE CONSERVATION AGRICULTURE (CA) APPROACH FOR WOODY CROPS. THEY ARE GROWN IN-BETWEEN TREE ROWS TO PROTECT THE SOIL AGAINST WATER EROSION AND THEIR ORGANIC RESIDUES ALSO HELP TO INCREASE THE SOIL CARBON (C) SINK. SOIL AND OC LOSSES ASSOCIATED TO THE SEDIMENT WERE MEASURED OVER FOUR SEASONS (2003-07) USING MICRO-PLOTS FOR THE COLLECTION OF RUNOFF AND SEDIMENT IN FIVE EXPERIMENTAL FIELDS LOCATED IN RAIN-FED OLIVE ORCHARDS IN ANDALUSIA. TWO SOIL MANAGEMENT SYSTEMS WERE FOLLOWED, CC AND CT. FURTHERMORE, THE CHANGES IN SOIL C IN BOTH SYSTEMS WERE ANALYZED AT A DEPTH OF 0-25 CM. CC REDUCED EROSION BY 80.5%, AND ALSO OC TRANSPORT BY 67.7%. IN ADDITION, CC INCREASED SOIL C SINK BY 12.3 MG HA(-1) YEAR(-1) OF CARBON DIOXIDE (CO2) EQUIVALENT, WITH RESPECT TO CT. COVER CROPS IN RAINFED OLIVE ORCHARDS IN A MEDITERRANEAN CLIMATE COULD BE AN ENVIRONMENTAL FRIENDLY AND PROFITABLE SYSTEM FOR REDUCING EROSION AND INCREASING THE SOIL C SINK HOWEVER, C FIXING RATE IS NOT REGULAR, BEING VERY HIGH FOR THE INITIAL YEARS AFTER SHIFTING FROM CT TO CC AND GRADUALLY DECREASING OVER TIME.</t>
  </si>
  <si>
    <t>CARBON FIXATION; CLIMATE CHANGE; CONSERVATION AGRICULTURE; SOIL PROTECTION; WOODY CROPS</t>
  </si>
  <si>
    <t>10.5424/sjar/2013112-3558</t>
  </si>
  <si>
    <t>ORGANIC-CARBON; PHYSICAL-PROPERTIES; TILLAGE SYSTEMS; SEQUESTRATION; MANAGEMENT; CONSERVATION; EROSION; STRATIFICATION; COMPACTION; RUNOFF</t>
  </si>
  <si>
    <t>INST NACIONAL INVESTIGACION &amp; TECNOLOGIA AGRARIA &amp; ALIMENTARIA-INIA-CSIC</t>
  </si>
  <si>
    <t>SPANISH JOURNAL OF AGRICULTURAL RESEARCH</t>
  </si>
  <si>
    <t>IMPROVEMENT OF SOIL CARBON SINK BY COVER CROPS IN OLIVE ORCHARDS UNDER SEMIARID CONDITIONS. INFLUENCE OF THE TYPE OF SOIL AND WEED</t>
  </si>
  <si>
    <t>WOS:000320489100006</t>
  </si>
  <si>
    <t>KOURGIALAS, NEKTARIOS N.;PSARRAS, GEORGIOS;MORIANOU, GIASEMI;PISINARAS, VASSILIOS;KOUBOURIS, GEORGIOS;DIGALAKI, NEKTARIA;MALLIARAKI, STELLA;AGGELAKI, KATERINA;MOTAKIS, GEORGIOS;ARAMPATZIS, GEORGE</t>
  </si>
  <si>
    <t>DESPITE THE FACT THAT THE OLIVE TREE IS ONE OF THE BEST-ADAPTED SPECIES IN MEDITERRANEAN HYDROCLIMATE CONDITIONS, CLIMATE EXTREMES IMPOSE NEGATIVE EFFECTS ON OLIVE FRUIT SET AND DEVELOPMENT AND SUBSEQUENTLY ON CROP YIELD. CONSIDERING THAT THE FREQUENCY OF CLIMATE EXTREMES IS INCREASING IN THE LAST YEARS DUE TO CLIMATE CHANGE, GOOD AGRICULTURAL PRACTICES (GAPS) HAVE TO BE APPLIED IN ORDER TO MITIGATE THEIR IMPACT ON OLIVE TREES. IN THIS CONTEXT, 18 EXPERIMENTAL OLIVE GROVES (IRRIGATED AND RAINFED) WERE ESTABLISHED, LOCATED ON THE ISLAND OF CRETE (SOUTH GREECE). A SET OF 13 GAPS WERE APPLIED IN DIFFERENT COMBINATIONS, MAINLY TARGETING TO REDUCE WATER LOSSES AND EROSION, ALLEVIATE HEAT STRESS AND INCREASE WATER USE EFFICIENCY. EACH EXPERIMENTAL ORCHARD WAS DIVIDED INTO TWO PARTS, THE CONTROL (BUSINESS-AS-USUAL) AND EXPERIMENTAL (GAPS IMPLEMENTATION). FOUR INDICATORS WERE USED FOR THE ASSESSMENT OF GAPS PERFORMANCE, NAMELY, WATER PRODUCTIVITY (WP), ECONOMIC WATER PRODUCTIVITY (EWP), RUNOFF (RF), AND YIELD (Y). WP AND EWP WERE FOUND TO BE UP TO 2.02 AND 2.20 TIMES HIGHER, RESPECTIVELY, IN THE DEMONSTRATION PART OF THE ORCHARDS COMPARED TO THE CONTROL, WHILE Y WAS FOUND TO BE UP TO 119% HIGHER. RF WAS HIGHER UP TO 190% IN THE CONTROL COMPARED TO THE DEMONSTRATION PART OF THE EXPERIMENTAL ORCHARDS. THE ABOVE RESULTS CLEARLY DEMONSTRATE THAT THE IMPLEMENTATION OF THE PROPOSED GAPS CAN SIGNIFICANTLY SUPPORT THE ADAPTATION OF OLIVE CROPS TO EXTREME CONDITIONS.</t>
  </si>
  <si>
    <t>OLIVE TREES; AGRICULTURAL PRACTICES; WATER EFFICIENCY; CROP YIELD</t>
  </si>
  <si>
    <t>10.3390/su142013673</t>
  </si>
  <si>
    <t>PARTICLE FILM; DEFICIT IRRIGATION; USE EFFICIENCY; PRODUCTIVITY; MANAGEMENT; INDICATORS; DROUGHT; CROPS</t>
  </si>
  <si>
    <t>SUSTAINABILITY</t>
  </si>
  <si>
    <t>GOOD AGRICULTURAL PRACTICES RELATED TO WATER AND SOIL AS A MEANS OF ADAPTATION OF MEDITERRANEAN OLIVE GROWING TO EXTREME CLIMATE-WATER CONDITIONS</t>
  </si>
  <si>
    <t>WOS:000873661800001</t>
  </si>
  <si>
    <t>ZANONI, SARA;BALDESSARI, MARIO;DE CRISTOFARO, ANTONIO;ANGELI, GINO;IORIATTI, CLAUDIO</t>
  </si>
  <si>
    <t>CERATITIS CAPITATA (WIEDEMANN), THE MEDITERRANEAN FRUIT FLY, IS ONE OF THE KEY PEST SPECIES AFFECTING DECIDUOUS FRUIT ORCHARDS ALONG THE MEDITERRANEAN COASTS. BECAUSE OF GLOBAL WARMING, C. CAPITATA IS GRADUALLY SPREADING NORTH AND IS BECOMING A MAJOR PEST OF APPLES. DETERMINING THE SUSCEPTIBILITY OF THE MAIN APPLE VARIETIES GROWN IN THE REGION WILL SERVE AS A CORNERSTONE TO THE MANAGEMENT OF THIS PEST. IN THIS STUDY, WE SHOW THE RESULTS OF A FIELD AND LABORATORY NO-CHOICE TEST CONDUCTED TO DETERMINE THE MEDFLY PREFERENCES ON DIFFERENT APPLE CULTIVARS. THE SEVEN MAIN VARIETIES OF APPLES (GALA, RED DELICIOUS, GOLDEN DELICIOUS, GRANNY SMITH, KANZI, MORGEN DALLAGO AND FUJI) WERE TESTED. THE RESULTS DEMONSTRATE THAT C. CAPITATA LAYS EGGS ON ALL APPLE CULTIVARS IN BOTH FIELD AND LABORATORY CONDITIONS. THE GRANNY SMITH, RED DELICIOUS AND MORGEN DALLAGO VARIETIES SHOWED THE LOWEST SUSCEPTIBILITY IN LABORATORY CONDITIONS, (0.75, 1.55, 2 OVIPOSITION PUNCTURES/FRUIT, RESPECTIVELY), WITH SIGNIFICANT DIFFERENCES IN OVIPOSITION COMPARED TO THE GOLDEN DELICIOUS, KANZI AND FUJI (3.27, 3.31, 3.1 OVIPOSITION PUNCTURES/FRUIT, RESPECTIVELY) VARIETIES, WHICH WERE SHOWN TO BE THE MOST SUSCEPTIBLE TO MEDFLY ATTACK IN LABORATORY CONDITIONS. ON THE OTHER HAND, ONLY SLIGHT AND NOT STATISTICALLY SIGNIFICANT DIFFERENCES EMERGED FROM THE FIELD TRIALS. IN RELATION TO THE PHYSICO-CHEMICAL CHARACTERISTICS, THE APPLE CULTIVARS SHOWING THE LOWEST SUSCEPTIBILITY (GRANNY SMITH, RED DELICIOUS AND MORGEN DALLAGO) HAD HARDER PEELS AND PULPS AND LOWER SUGAR CONTENTS THAN THE MOST SUSCEPTIBLE CULTIVARS (GOLDEN DELICIOUS, FUJI AND KANZI). THESE RESULTS WERE ALSO CONFIRMED THROUGH EVALUATION OF LARVAL DEVELOPMENT ON DIFFERENT VARIETIES. IN FACT, GRANNY SMITH, RED DELICIOUS AND MORGEN DALLAGO WERE THE THREE VARIETIES THAT DID NOT ALLOW ADEQUATE LARVAL AND ADULT DEVELOPMENT AND REDUCED THE POSSIBILITY OF THE EMERGENCE OF A NEW GENERATION.</t>
  </si>
  <si>
    <t>APPLE VARIETY; CERATITIS CAPITATA; FIELD TEST; LABORATORY BIOASSAY; MEDFLY</t>
  </si>
  <si>
    <t>10.1111/jen.12621</t>
  </si>
  <si>
    <t>CERATITIS-CAPITATA DIPTERA; DEMOGRAPHIC PARAMETERS; LIFE-HISTORY; WIEDEMANN DIPTERA; TEPHRITIDAE; HOST; SURVIVAL; SIZE; OVIPOSITION; POPULATION</t>
  </si>
  <si>
    <t>JOURNAL OF APPLIED ENTOMOLOGY</t>
  </si>
  <si>
    <t>SUSCEPTIBILITY OF SELECTED APPLE CULTIVARS TO THE MEDITERRANEAN FRUIT FLY</t>
  </si>
  <si>
    <t>WOS:000475465300005</t>
  </si>
  <si>
    <t>LULANE, E. B.;DZIKITI, S.;VOLSCHENK, T.;LOTZE, E.;MIDGLEY, S. J. E.</t>
  </si>
  <si>
    <t>APPLE (MALUS DOMESTICA BORKH.) PRODUCERS ARE INCREASINGLY USING NETS TO ADDRESS CLIMATE AND PEST-RELATED CHAL-LENGES. IN THE WATER-SCARCE WESTERN CAPE REGION OF SOUTH AFRICA, ALL COMMERCIAL APPLE ORCHARDS ARE IRRIGATED. BASED ON LIMITED INFORMATION ON TREE WATER RELATIONS UNDER PROTECTIVE NETS, WE HYPOTHESISED THAT SIGNIFICANT WATER SAVINGS AND IMPROVEMENTS IN CROP WATER PRODUCTIVITY COULD BE ACHIEVED UNDER NETS. THE LACK OF ACCURATE QUANTITATIVE INFORMATION ON WATER USE UNDER NETS MAY PERPETUATE SUB-OPTIMAL IRRIGATION PRACTICES PARTLY DUE TO INACCURATE CROP COEFFICIENTS. THIS STUDY QUANTIFIED TREE TRANSPIRATION (T) USING THE HEAT RATIO SAP FLOW METHOD AND ORCHARD EVAPOTRANSPIRATION (ET) USING THE SOIL WATER BALANCE APPROACH IN MATURE IRRIGATED 'ROSY GLOW' APPLE ORCHARDS UNDER FIXED WHITE NET COMPARED TO AN OPEN (CONTROL) OVER TWO SEASONS. DIFFERENCES IN WATER USE BETWEEN TREATMENTS WERE ANALYSED BY COMPARING MICROCLIMATES, PLANT WATER STATUS, ROOT ZONE SOIL MOISTURE, AND IRRIGATION LEVELS. AVERAGED OVER THE TWO SEASONS, THE NETS REDUCED DAILY TOTAL SOLAR RADIATION BY -12%, WIND SPEED BY MORE THAN 36%, AND REFERENCE EVAPOTRANSPIRATION BY -12%. SEASONAL T WAS 11% LOWER UNDER NETS, WHILE ET WAS ONLY 4% LOWER. THE NETS REDUCED IRRIGATION WATER REQUIREMENT BY 4%. PEAK MID-SEASON BASAL CROP COEFFICIENTS (KCB) WERE 0.54 +/- 0.02 AND 0.59 +/- 0.02 WHILE THERE WERE NO DIFFERENCES IN THE SINGLE CROP COEFFICIENTS (KC = 1.07 +/- 0.04 AND 1.13 +/- 0.06) FOR THE NETS AND CONTROL TREATMENTS, RESPECTIVELY. TRANSPIRATION BASED CROP WATER PRODUCTIVITY (WP) WAS HIGHER UNDER NETS (20.7 KG M-3) COMPARED TO 18.2 KG M-3 IN THE OPEN. THERE WERE NO DIFFERENCES IN THE ET-BASED WP VALUES (13.4 AND 13.2 KG M-3) FOR THE NETS AND CONTROL TREATMENTS, RESPECTIVELY. THIS STUDY SUGGESTS THAT WATER SAVING BENEFITS OF FIXED NETS ARE SMALLER THAN EXPECTED WHEN CONSIDERING ET RATES BECAUSE OF MORE ACTIVE GROUND COVER UNDER NETS. BUT THERE IS MERIT IN ADJUSTING CROP COEFFICIENTS FOR IRRIGATION SCHEDULING UNDER NETS GIVEN THE MUCH LOWER TRANSPIRATION.</t>
  </si>
  <si>
    <t>CROP COEFFICIENTS; CROP WATER PRODUCTIVITY; EVAPOTRANSPIRATION; SOIL WATER BALANCE; TRANSPIRATION</t>
  </si>
  <si>
    <t>10.1016/j.scienta.2022.111439</t>
  </si>
  <si>
    <t>YOUNG LEMON TREES; FRUIT-QUALITY; GAS-EXCHANGE; SAP FLOW; CANOPY CONDUCTANCE; USE EFFICIENCY; CITRUS TREES; HAIL NETS; MICROCLIMATE; GROWTH</t>
  </si>
  <si>
    <t>QUANTIFYING WATER SAVING BENEFITS OF FIXED WHITE PROTECTIVE NETTING IN IRRIGATED APPLE ORCHARDS UNDER MEDITERRANEAN-TYPE CLIMATE CONDITIONS IN SOUTH AFRICA</t>
  </si>
  <si>
    <t>WOS:000891306300005</t>
  </si>
  <si>
    <t>FARSI, MARYAM;KALANTAR, MANSOOR;ZEINALABEDINI, MEHRSHAD;VAZIFESHENAS, MOHAMMAD REZA</t>
  </si>
  <si>
    <t>POMEGRANATE HAS BEEN CONSIDERED A MEDICINAL PLANT DUE TO ITS RICH NUTRIENTS AND BIOACTIVE COMPOUNDS. SINCE ENVIRONMENTAL CONDITIONS AFFECT THE AMOUNT AND COMPOSITION OF METABOLITES, SELECTING SUITABLE LOCATIONS FOR CULTIVATION WOULD BE VITAL TO ACHIEVE OPTIMAL PRODUCTION. IN THIS STUDY, DATA ON THE DIVERSITY OF TARGETED METABOLITES AND MORPHOLOGICAL TRAITS OF 152 IRANIAN POMEGRANATE GENOTYPES WERE COLLECTED AND COMBINED IN ORDER TO ESTABLISH THE FIRST CORE COLLECTION. THE MULTIVARIATE ANALYSES WERE CONDUCTED INCLUDING PRINCIPAL COMPONENT ANALYSIS (PCA), AND CLUSTER ANALYSIS. IN ADDITION, THE CURRENT AND FUTURE GEOGRAPHICAL DISTRIBUTION OF POMEGRANATE IN IRAN WAS PREDICTED TO IDENTIFY SUITABLE LOCATIONS USING THE MAXENT MODEL. THE RESULTS SHOWED HIGH DIVERSITY IN THE STUDIED MORPHOLOGICAL AND METABOLIC TRAITS. THE PCA RESULTS INDICATED THAT FFS, NFT, JA, AND AA ARE THE MOST IMPORTANT TRAITS IN DISCRIMINATING THE STUDIED GENOTYPES. A CONSTRUCTED CORE COLLECTION USING MAXIMIZATION STRATEGY CONSISTED OF 20 GENOTYPES AND ACCOUNTED FOR 13.16% OF THE ENTIRE COLLECTION. SHANNON-WEAVER DIVERSITY INDEX OF A CORE COLLECTION WAS SIMILAR OR GREATER THAN THE ENTIRE COLLECTION. EVALUATION OF THE CORE COLLECTION USING FOUR PARAMETERS OF MD, VD, CR, AND VR ALSO INDICATED THE MAINTENANCE OF THE GENETIC DIVERSITY OF THE ORIGINAL SET. ACCORDING TO THE MAXENT MODEL, ALTITUDE, AVERAGE TEMPERATURE OF COLDEST QUARTER, AND ISOTHERTMALITY WERE THE KEY FACTORS FOR THE DISTRIBUTION OF POMEGRANATE. THE MOST SUITABLE AREAS FOR POMEGRANATE CULTIVATION WERE ALSO DETERMINED WHICH WERE LOCATED IN ARID AND SEMI-ARID REGIONS OF IRAN. THE GEOGRAPHIC DISTRIBUTION OF POMEGRANATE IN THE FUTURE SHOWED THAT THE MAIN PROVINCES OF POMEGRANATE CULTIVATION WOULD BE LESS AFFECTED BY CLIMATIC CONDITIONS BY THE MIDDLE OF THE CENTURY. THE RESULTS OF THIS STUDY PROVIDE VALUABLE INFORMATION FOR SELECTION OF ELITE GENOTYPES TO DEVELOP THE BREEDING PROGRAMS TO OBTAIN THE CULTIVARS WITH THE HIGHEST LEVELS OF METABOLIC COMPOUNDS FOR PHARMACEUTICAL PURPOSES, AS WELL AS IDENTIFICATION OF THE MOST SUITABLE AGRO-ECOLOGICAL ZONES FOR ORCHARD ESTABLISHMENT.</t>
  </si>
  <si>
    <t>10.1371/journal.pone.0265977</t>
  </si>
  <si>
    <t>PUNICA-GRANATUM L.; ANTIOXIDANT CAPACITY; GENETIC DIVERSITY; POTENTIAL DISTRIBUTION; MEDITERRANEAN REGION; PHENOLIC-COMPOUNDS; FRUIT; ANTHOCYANIN; JUICES; PLANT</t>
  </si>
  <si>
    <t>FIRST ASSESSMENT OF IRANIAN POMEGRANATE GERMPLASM USING TARGETED METABOLITES AND MORPHOLOGICAL TRAITS TO DEVELOP THE CORE COLLECTION AND MODELING OF THE CURRENT AND FUTURE SPATIAL DISTRIBUTION UNDER CLIMATE CHANGE CONDITIONS</t>
  </si>
  <si>
    <t>WOS:000965781000001</t>
  </si>
  <si>
    <t>CABEZAS, J. M.;RUIZ-RAMOS, M.;SORIANO, M. A.;GABALDON-LEAL, C.;SANTOS, C.;LORITE, I. J.</t>
  </si>
  <si>
    <t>THE IDENTIFICATION OF AGRICULTURAL ADAPTATION STRATEGIES TO OFFSET CLIMATE CHANGE IMPACT REQUIRES A DETAILED KNOWLEDGE OF THE RESPONSE OF CROP SYSTEMS UNDER FUTURE CLIMATIC CONDITIONS. TO CARRY OUT SUCH AN ANALYSIS FOR MEDITERRANEAN OLIVE ORCHARDS, AN IMPROVED VERSION OF THE ADAPTAOLIVE SIMULATION MODEL COMBINED WITH PERTURBED CLIMATE (PC) AND SENSITIVITY ANALYSIS USING IMPACT RESPONSE SURFACES (IRSS) HAVE BEEN APPLIED. AS A RESULT, PHENOLOGY, CROP YIELD AND IRRIGATION REQUIREMENTS WERE PROJECTED FOR OLIVE ORCHARDS LOCATED AT FIVE LOCATIONS REPRESENTATIVE OF SOUTHERN SPAIN, WITH CONTRASTING CURRENT AND FUTURE WEATHER CONDITIONS. THUS, UNDER NEAR FUTURE CONDITIONS USING REPRESENTATIVE CONCENTRATION PATHWAY (RCP) 4.5, LARGE DIFFERENCES IN OLIVE YIELD RESPONSE WERE FOUND DEPENDING ON THE LOCATION, WITH AN AVERAGE YIELD INCREASE OF 19% FOR LOCATIONS WITH COLD WINTERS, AND REDUCTIONS OF 34% FOR LOCATIONS WITH MILD WINTERS. OLIVE YIELD RESPONSE COULD SHOW ABRUPT CHANGES EVEN FOR LIMITED CHANGES IN WEATHER VARIABLES WHEN CRITICAL THRESHOLDS ARE EXCEEDED. IRSS AND PC ENABLED THE IDENTIFICATION OF SUCH SITE-SPECIFIC THRESHOLDS IN TERMS OF CHANGES IN TEMPERATURE AND RAINFALL FROM THE BASELINE CONDITIONS. THUS, TEMPERATURE INCREASES OF 3 DEGREES C GENERATED NULL CROP DAMAGE LINKED TO FLOWERING FAILURE CAUSED BY LACK OF CHILLING IN JAEN OR GRANADA, WHEREAS IN SEVILLE THE DAMAGE WAS SEVERE IN 74% OF THE YEARS. THE ANALYSIS OF THE IMPACTS OF WATER STRESS AND TEMPERATURE INCREASE ON OLIVE YIELD REVEALED THE CRITICAL PROCESSES THAT NEED TO BE ADDRESSED BY PROMOTING ADAPTATION MEASURES. SAID PROCESSES WERE NOT THE SAME FOR ENTIRE ANALYZED AREA; IN SEVILLE -WHICH HAS MILD WINTERS- CULTIVARS WITH AN EARLIER FLOWERING DATE SHOULD BE RECOMMENDED, BUT IN GRANADA -WHICH HAS COLD WINTERS AND LOW RAINFALL- THE INTRODUCTION OF DEFICIT IRRIGATION STRATEGIES WOULD BE THE APPROPRIATE RECOMMENDATION. THESE RESULTS CONFIRM THE NEED TO CONDUCT WEATHER SENSITIVITY ANALYSES, AS PROVIDED BY PC AND IRSS, IN ORDER TO DEVELOP SITE-SPECIFIC ADAPTATION STRATEGIES FOR THE MEDITERRANEAN OLIVE ORCHARDS. THIS PROCEDURE WAS REQUIRED DUE TO THE NON-SMOOTH RESPONSE TO WEATHER COMPONENTS, AND THE HIGH SPATIAL VARIABILITY OF WEATHER CONDITIONS AND OLIVE ORCHARD CHARACTERISTICS IN SOUTHERN SPAIN.</t>
  </si>
  <si>
    <t>ADAPTAOLIVE; SITE-SPECIFIC ADAPTATION MEASURES; PERTURBED CLIMATE; CLIMATE MODELS; SOUTHERN SPAIN</t>
  </si>
  <si>
    <t>10.1016/j.agsy.2020.102937</t>
  </si>
  <si>
    <t>OLEA-EUROPAEA L.; WATER REQUIREMENTS; POTENTIAL GROWTH; YIELD; MODEL; WHEAT; EVAPOTRANSPIRATION; TEMPERATURE; ENVIRONMENT; SIMULATION</t>
  </si>
  <si>
    <t>IDENTIFYING ADAPTATION STRATEGIES TO CLIMATE CHANGE FOR MEDITERRANEAN OLIVE ORCHARDS USING IMPACT RESPONSE SURFACES</t>
  </si>
  <si>
    <t>WOS:000581099200007</t>
  </si>
  <si>
    <t>KOWALCZYK, BARBARA ANNA;BIENIASZ, MONIKA;KOSTECKA-GUGALA, ANNA</t>
  </si>
  <si>
    <t>CLIMATE CHANGE IS BEING FELT IN ALL VINEYARDS AROUND THE WORLD, OPENING UP NEW PERSPECTIVES FOR REGIONS WITH A GROWING WINEMAKING INDUSTRY. IN THIS STUDY, 11 HYBRID GRAPEVINES GROWN IN COLD CLIMATES WERE ASSESSED IN TERMS OF FLOWERING BIOLOGY AND POLLINATION EFFICIENCY. THE FLOWERS WERE EVALUATED FOR THE NUMBER OF ANTHERS AND POLLEN GRAINS IN THE FLOWER; POLLEN VIABILITY AND POLLEN GRAIN SIZE, THE NUMBER OF OVULES IN THE OVARY, AND, CONSEQUENTLY, THE SIZE AND THE WEIGHT OF BERRIES AND THE NUMBER OF SEEDS IN THE BERRIES WERE ALSO ANALYZED. THE FLOWERS OF VITIS VINIFERA L. USUALLY HAVE 5 STAMENS AND 5 PETALS IN THEIR STRUCTURE; THIS NUMBER FOR HYBRID VARIETIES RANGED FROM 4 TO 7, AND IN THE CASE OF THE VARIETY 'SEYVAL BLANC', IT WAS 4 TO 11 STAMEN AND PETALS. POLLEN GRAIN SIZE VARIED AND RANGED FROM 17.01 TO 22.25 MU M, WHILE POLLEN GRAIN PRO-DUCTION IN FLOWERS RANGED FROM 5073 TO 34,976 GRAIN, WHICH WAS CALCULATED USING A BURKER HEMOCYTOMETER. THE NUMBER OF OVULES IN THE OVARY FOR THE CULTIVARS IN QUESTION WAS HIGHLY VARIABLE, RANGING FROM 3 TO 7. ONE OF THE MOST IMPORTANT FACTORS AFFECTING FLOWER POLLINATION IS STIGMA RECEPTIVITY. STIGMA RECEPTIVITY APPEARED WHEN THE CAP STARTS TO FALL OFF AND DISAPPEARED AT THE BROWNING OF THE CAP. IN CONNECTION WITH CLIMATIC CHANGES, GRAPEVINE PRODUCTION IS EXPANDING TO COOL-CLIMATE COUNTRIES. THE AIM OF THIS STUDY WAS TO EXPAND OUR KNOWLEDGE ABOUT THE FLOWER MORPHOLOGY OF 11 HYBRID GRAPEVINE VARIETIES MOST COMMONLY CULTIVATED IN POLAND. KNOWLEDGE OF THE FLOWERING PROCESS CAN BE IMPORTANT FOR IMPROVING YIELD AND ITS QUALITY.</t>
  </si>
  <si>
    <t>NUMBER GRAINS; POLLEN VIABILITY; POLLEN SIZE; OVULE; PISTILS; STIGMA RECEPTIVITY; SEEDS; GRAPE CULTIVARS; FRUIT QUALITY</t>
  </si>
  <si>
    <t>10.3390/agriculture12050655</t>
  </si>
  <si>
    <t>VITIS-VINIFERA L.; VINE WATER STATUS; CV PINOT-NOIR; POLLEN VIABILITY; POLLINATION; PHENOLOGY; QUALITY; FEATURES; STIGMA; WINE</t>
  </si>
  <si>
    <t>FLOWERING BIOLOGY OF SELECTED HYBRID GRAPE CULTIVARS UNDER TEMPERATE CLIMATE CONDITIONS</t>
  </si>
  <si>
    <t>WOS:000802564700001</t>
  </si>
  <si>
    <t>GIRONA, J.;BEHBOUDIAN, M. H.;MATA, M.;DEL CAMPO, J.;MARSAL, J.</t>
  </si>
  <si>
    <t>WATER FOR IRRIGATION IS IN SHORT SUPPLY WORLDWIDE, THEREFORE REDUCED IRRIGATION OPTIONS WILL HAVE TO BE EXPLORED. WE DID THIS FOR 'GOLDEN SMOOTHEE' APPLE OVER THE GROWING SEASONS OF 2003-2005 AT THE IRTA-ESTACIO EXPERIMENTAL DE LLEIDA (41 DEGREES 37' N; 0 DEGREES 52' E; 260 M A.S.1.), CATALONIA, SPAIN. THIS REGION HAS A TEMPERATE CLIMATE WITH WINTER-DOMINANT RAINFALL. AVERAGES OF ANNUAL RAINFALL AND REFERENCE EVAPOTRANSPIRATION OVER 2000-2009 WERE, RESPECTIVELY, 371 AND 1023 MM. THE TREATMENTS WERE: CONTROL (C), RECEIVING FULL IRRIGATION; SPRING IRRIGATION (SI), WHERE AT THE BUDBREAK 80 MM OF WATER WAS APPLIED FOLLOWED BY WATERING SO THAT THE TOTAL WATER APPLIED IN THE SEASON WAS EITHER AT 33% OF C (SI-33) OR AT 50% OF C (SI-50); AND DEFICIT IRRIGATION (DI), WHERE TREES WERE IRRIGATED EITHER WITH 33% OF C (DI-33) OR WITH 50% OF C (DI-50). WATER IN DI WAS APPLIED EITHER THROUGH ONE DRIPPER PER TREE (DI-33-1D AND DI-50-1D) OR THROUGH TWO DRIPPERS PER TREE (DI-33-2D AND DI-50-2D). TREES SHOWED BIENNIAL BEARING WITH 2004 BEING AN 'OFF-YEAR' WHEN TREATMENT EFFECTS ON YIELD WERE LARGELY MASKED BY THE HIGHER VALUES OF STEM WATER POTENTIAL ASSOCIATED WITH LOWER CROP LOADS. SI-50 AND SI-33 PERFORMED POORLY AND CANNOT BE RECOMMENDED. FOR EACH OF THE DI TREATMENTS, THE ONE-DRIPPER VERSION INCREASED FRESH MARKET YIELD AND FRUIT SIZE. FOR EXAMPLE, ALTHOUGH DI-50 PERFORMED BETTER THAN DI-33, DI-33-1D WAS SIMILAR IN PERFORMANCE TO DI-50-2D. UNDER WATER SHORTAGE, WE RECOMMEND WHOLE-SEASON APPLICATION OF DI-50-1D AND DI-33-1D DEPENDING ON THE AVAILABILITY OF WATER SUPPLY. (C) 2010 ELSEVIER B.V. ALL RIGHTS RESERVED.</t>
  </si>
  <si>
    <t>DEFICIT IRRIGATION; FRUIT GROWTH; MALUS DOMESTICA; STEM WATER POTENTIAL; YIELD</t>
  </si>
  <si>
    <t>10.1016/j.agwat.2010.09.011</t>
  </si>
  <si>
    <t>PINK-LADY APPLE; DEFICIT IRRIGATION; FRUIT-QUALITY; GROWTH; SIZE</t>
  </si>
  <si>
    <t>EXPLORING SIX REDUCED IRRIGATION OPTIONS UNDER WATER SHORTAGE FOR 'GOLDEN SMOOTHEE' APPLE: RESPONSES OF YIELD COMPONENTS OVER THREE YEARS</t>
  </si>
  <si>
    <t>WOS:000285452200016</t>
  </si>
  <si>
    <t>VANALLI, C.;CASAGRANDI, R.;GATTO, M.;BEVACQUA, D.</t>
  </si>
  <si>
    <t>CLIMATE INFLUENCES PLANT PHENOLOGICAL TRAITS, THUS PLAYING A KEY ROLE IN DEFINING THE GEOGRAPHICAL RANGE OF CROPS. FORESEEING THE IMPACT OF CLIMATE CHANGE ON FRUIT TREES IS ESSENTIAL TO INFORM POLICY DECISIONS TO GUIDE THE ADAPTATION TO NEW CLIMATIC CONDITIONS. TO THIS END, WE PROPOSE AND USE A PHENOLOGICAL PROCESS-BASED MODEL TO ASSESS THE IMPACTS OF CLIMATE CHANGE UPON THE PHENOLOGY, THE SUITABILITY AND THE DISTRIBUTION OF ECONOMICALLY IMPORTANT CULTIVARS OF PEACH (PRUNUS PERSICA), ACROSS THE ENTIRE CONTINENTAL FRANCE. THE MODEL COMBINES TEMPERATURE DEPENDENT SUB-MODELS OF DORMANCY, BLOOMING, FRUIT SURVIVAL AND RIPENING, USING CHILLING UNITS, FORCING UNITS, FROST OCCURRENCE AND GROWING DEGREE DAYS, RESPECTIVELY. WE FIND THAT CLIMATE CHANGE COULD HAVE DIVERGENT IMPACTS ON PEACH PRODUCTION. ON THE ONE HAND, BLOOMING WOULD OCCUR EARLIER, WARMER TEMPERATURES WOULD DECREASE SPRING FROST OCCURRENCE AND FRUIT RIPENING WOULD BE EASILY ACHIEVED BEFORE THE START OF FALL. ON THE OTHER HAND, MILDER WINTERS WOULD IMPEDE THE PLANT BUDS FROM BREAKING ENDODORMANCY, WITH CONSEQUENT ABNORMAL PATTERNS OF FRUIT DEVELOPMENT OR EVEN BLOOMING FAILURE. THIS LATTER IMPACT WOULD DRAMATICALLY SHIFT THE GEOGRAPHIC RANGE OF SITES WHERE PEACH PRODUCTION WILL BE PROFITABLE. THIS SHIFT WOULD MAINLY BE FROM THE SOUTH OF FRANCE (LANGUEDOC-ROUSSILLON, RHONE-ALPES AND PROVENCE-ALPES-COTE D'AZUR), TO NORTHWESTERN AREAS WHERE THE WINTER CHILLING REQUIREMENT WOULD STILL BE FULFILLED. OUR STUDY PROVIDES NOVEL INSIGHTS FOR UNDERSTANDING AND FORECASTING CLIMATE CHANGE IMPACTS ON PEACH PHENOLOGY AND IT IS THE FIRST FRAMEWORK THAT MAPS THE ECOLOGICAL THERMAL NICHE OF PEACH AT A NATIONAL LEVEL.</t>
  </si>
  <si>
    <t>PROCESS-BASED SUITABILITY MODELS; GLOBAL WARMING; BLOOMING TIME; PLANT DORMANCY; PEACH (PRUNUS PERSICA); PLANT PHENOLOGY</t>
  </si>
  <si>
    <t>10.1016/j.agrformet.2021.108327</t>
  </si>
  <si>
    <t>CHANGE IMPACTS; DORMANCY RELEASE; TEMPERATE FRUIT; WINTER CHILL; PHENOLOGY; CROPS; APPLE; PHOTOPERIOD; TRENDS; MODELS</t>
  </si>
  <si>
    <t>SHIFTS IN THE THERMAL NICHE OF FRUIT TREES UNDER CLIMATE CHANGE: THE CASE OF PEACH CULTIVATION IN FRANCE</t>
  </si>
  <si>
    <t>WOS:000635674500016</t>
  </si>
  <si>
    <t>TASSINARI, ADRIELE;STEFANELLO DA SILVA, LINCON OLIVEIRA;DRESCHER, GERSON LAERSON;DE OLIVEIRA, RODOLFO ASSIS;BALDI, ELENA;BASTOS DE MELO, GEORGE WELLINGTON;ZALAMENA, JOVANI;MAYER, NEWTON ALEX;GIACOMINI, SANDRO JOSE;DE ABREU FERNANDES CARRANCA, CORINA LUISA;AVELAR FERREIRA, PAULO ADEMAR;DE PAULA, BETANIA VAHL;LOSS, ARCANGELO;TOSELLI, MORENO;BRUNETTO, GUSTAVO</t>
  </si>
  <si>
    <t>COVER CROP NITROGEN (N) CYCLING HAS AN IMPORTANT ROLE IN AGRICULTURAL PRODUCTION AND CONTRIBUTES TO PEACH [PRUNUS PERSICA (L.) BATSCH] N NUTRITION. THIS STUDY EVALUATED BLACK OAT (AVENA STRIGOSA SCHREB) AND RYEGRASS (LOLIUM MULTIFLORUM L.) RESIDUE DECOMPOSITION DYNAMICS, N RECOVERY FROM COVER CROP RESIDUES, AND N COMPARTMENTALIZATION IN PEACH TREE ORGANS. A 2-YEAR FIELD TRIAL WAS DEVELOPED WITH LABELED (3.6-4.0 ATOM% N-15 EXCESS) COVER CROP SHOOT BIOMASS APPLICATION IN A 5-YEAR-OLD PEACH ORCHARD. THE REGION'S CLIMATE IS WARM TEMPERATE (CFB), AND THE SOIL IS CLASSIFIED AS A TYPIC HAPLUDALF. LITTER BAGS WITH UNLABELED SHOOT RESIDUES WERE ALSO DEPOSITED IN THE ORCHARD TO ASSESS BIOMASS, CARBON (C), N, LIGNIN, CELLULOSE, AND NON-STRUCTURAL BIOMASS DECOMPOSITION DYNAMICS. AFTER 13 MONTHS, THE LEAVES, TRUNK, AND ROOTS SHOWED THE GREATEST PROPORTION OF N DERIVED FROM RESIDUES (NDFR) (35.4, 25.1, AND 22.4%, RESPECTIVELY) WHILE THE GREATEST CONCENTRATIONS OF N-15 AND NDFR OCCURRED IN ROOTS &lt;2 MM (0.0376 AND 0.94%, RESPECTIVELY). THE N DERIVED FROM COVER CROP SHOOTS IN THE SECOND PRODUCTION CYCLE WAS SIMILAR AMONG TREE ORGANS. RYEGRASS RESIDUES PRESENTED THE HIGHEST DECOMPOSITION CONSTANT (K) VALUES FOR DRY MATTER, TOTAL ORGANIC CARBON (TOC), CELLULOSE, AND LIGNIN. HENCE, BLACK OAT RESIDUES PRESENTED A HIGHER HALF-LIFE (T(1/2)) FOR DRY MATTER, TOC, TOTAL N, CELLULOSE, AND LIGNIN. THE N DERIVED FROM BLACK OAT AND RYEGRASS RESIDUES IN MATURE TREES WAS EXPRESSIVELY LOW (&lt;1%) AND SIMILAR BETWEEN SPECIES. WITHIN ORGANS, THE HIGHEST NDFR OCCURRED IN PEACH LEAVES DURING THE FLOWERING STAGE, WHEN THE GREATEST RESIDUE DECOMPOSITION RATE ALSO OCCURRED. SOIL N AND PLANT INTERNAL N RESERVES ARE THE MAJOR N SOURCES FOR NEWLY FORMED ORGANS, BUT GREATER CONTRIBUTIONS TO TREE N NUTRITION MAY OCCUR WITH LONG-TERM COVER CROP RESIDUE DEPOSITION AND DIFFERENT PLANT SPECIES.</t>
  </si>
  <si>
    <t>AVENA STRIGOSA; LOLIUM MULTIFLORUM; N CYCLING; N-15 RECOVERY; PRUNUS PERSICA (L; ) BATSCH</t>
  </si>
  <si>
    <t>10.1007/s42729-021-00508-x</t>
  </si>
  <si>
    <t>NUTRIENT RELEASE; SOIL; BIOMASS; MINERALIZATION; GRAPEVINE; DYNAMICS; CARBON</t>
  </si>
  <si>
    <t>SPRINGER INT PUBL AG</t>
  </si>
  <si>
    <t>JOURNAL OF SOIL SCIENCE AND PLANT NUTRITION</t>
  </si>
  <si>
    <t>CONTRIBUTION OF COVER CROP RESIDUE DECOMPOSITION TO PEACH TREE NITROGEN NUTRITION</t>
  </si>
  <si>
    <t>WOS:000652987300002</t>
  </si>
  <si>
    <t>YI, X. K.;XU, Y. L.;GAO, Z. H.;ZHANG, J. Y.;PAN, H. F.;QI, Y. J.;QIN, G. H.;LI, BO</t>
  </si>
  <si>
    <t>WINTER DORMANCY IS ONE OF THE CRUCIAL WAYS LEADING TO THE SURVIVAL OF DECIDUOUS FRUIT TREES IN THE TEMPERATE AND BOREAL ZONES. IN ORDER TO STUDY THE EFFECTS OF HIGHER WINTER TEMPERATURES, SUCH AS CAUSED BY GLOBAL WARMING, ON BUD DORMANCY AND RELATED HORMONE ABUNDANCE IN 'PEAR, A GREENHOUSE WAS SET UP TO ENCLOSE ADULT TREES OF THE PEAR IN FIELD, THE TEMPERATURE INSIDE THE GREENHOUSE WAS MAINTAINED ABOUT 3.0 DEGREES C HIGHER THAN THAT IN THE OPEN FIELD. OUR RESULTS INDICATED THAT, GREENHOUSE GROWN PEAR TREES RESULTED IN ABOUT 7-DAY DELAY OF DORMANCY INDUCTION, 4-5 DAYS AHEAD OF DORMANCY BREAKING AND MUCH QUICKLY INTO DEEP DORMANCY COMPARED TO CONTROL TREES. HIGHER TEMPERATURE LED TO SIGNIFICANT CHANGES OF INDOLE-3-ACETIC ACID (IAA), GIBBERELLIN ACID (GA(3)), ZEATIN-RIBOSIDE (ZR), AND ABSCISIC ACID (ABA) CONTENTS AS WELL AS LOWER RATIOS OF ZR/GA(3), ZR/IAA, ABA/GA(3), AND ABA/IAA IN FLOWER BUDS BUT NOT VEGETATIVE BUDS, SUGGESTING THAT HIGHER WINTER TEMPERATURE DID NOT FAVOUR FLOWER BUD DORMANCY BREAKING. OVER THE DORMANCY PERIOD, ABA CONTENT, BUT NOT IAA, GA(3) AND ZR, IN FLOWER BUD INCREASED ALONE WITH THE DECREASED TEMPERATURE AND PEAKED AT THE DEEP DORMANCY STAGE, SUGGESTING A GREAT ROLE OF ABA IN FLOWER BUD DORMANCY FORMATION. THE DATA SUGGESTED THAT HIGHER WINTER TEMPERATURE HAS NEGATIVE EFFECTS ON PEAR FLOWER BUD DORMANCY.</t>
  </si>
  <si>
    <t>ENDOGENOUS HORMONES; PEAR; BUD DORMANCY; WINTER WARMING</t>
  </si>
  <si>
    <t>10.5958/0974-0112.2020.00037.7</t>
  </si>
  <si>
    <t>INITIATION; FRUIT; INDUCTION</t>
  </si>
  <si>
    <t>HORTICULTURAL SOC INDIA</t>
  </si>
  <si>
    <t>INDIAN JOURNAL OF HORTICULTURE</t>
  </si>
  <si>
    <t>WARM WINTER TEMPERATURE INDUCED CHANGES IN THE DORMANT BUDS OF 'DANGSHANSULI' PEAR (&lt;I&gt;PYRUS BRETSCHNEIDERI&lt;/I&gt; REHD.)</t>
  </si>
  <si>
    <t>WOS:000576149800007</t>
  </si>
  <si>
    <t>MIGNARD, PIERRE;BEGUERIA, SANTIAGO;GIMENEZ, ROSA;FONT I FORCADA, CAROLINA;REIG, GEMMA;ANGELES MORENO, MARIA</t>
  </si>
  <si>
    <t>APPLE IS WIDELY CULTIVATED IN TEMPERATE REGIONS. THE BENEFICIAL PROPERTIES OF APPLE FOR PREVENTING SEVERAL ILLNESSES ARE WIDELY KNOWN. NEVERTHELESS, QUALITATIVE VARIABLES SUCH AS SWEETNESS OR SOURNESS MAY INFLUENCE CONSUMER SATISFACTION; THEY ARE CRITICAL FACTORS FOR FRUIT CONSUMPTION AND ESSENTIAL IN PLANT BREEDING. IN THE PRESENT WORK, 155 APPLE ACCESSIONS WERE ASSESSED DURING FIVE CONSECUTIVE YEARS (2014-2018). FOUR INDIVIDUAL SUGARS AND SEVEN ORGANIC ACIDS WERE ANALYSED BY HPLC. A MIXED-EFFECTS MODEL WAS FITTED WITH ACCESSIONS AND THE YEARS' CLIMATIC FEATURES AS INDEPENDENT VARIABLES. A CLUSTER ANALYSIS WAS APPLIED ON THE MIXED-EFFECTS MODEL COEFFICIENTS. FOUR GROUPS WERE CONSIDERED AS OPTIMUM. GENETICS SEEMED TO HAVE THE STRONGEST EFFECT AND SHOWED CLEAR DIFFERENCES BETWEEN ACCESSION GROUPS, WHILE CLIMATE EFFECTS WERE STRONG ONLY FOR CERTAIN COMPOUNDS AND HAD A MORE HORIZONTAL BEHAVIOUR EQUALLY AFFECTING THE DIFFERENT ACCESSION GROUPS. IN FACT, NON-SPANISH CULTIVARS TENDED TO CONCENTRATE, WHILE AUTOCHTHONE ACCESSIONS HAD A MUCH WIDER SPREAD. INDIVIDUAL SUGARS AND ACIDS CONCENTRATIONS CORRELATED NEGATIVELY WITH PRECIPITATION AND POSITIVELY WITH TEMPERATURE RANGE AND SOLAR RADIATION IN ALL ACCESSION GROUPS. THE GEOGRAPHIC REGION WHERE THE ORCHARD IS GROWN IS THUS VERY IMPORTANT IN THE RESULTING METABOLITES PROFILES. MOREOVER, APPLE GENETICS WOULD ALSO PLAY A DECISIVE ROLE AS HIGHLIGHTED IN THE CLUSTER ANALYSIS.</t>
  </si>
  <si>
    <t>MALUS X DOMESTICA BORKH; FRUIT QUALITY; TEMPERATURE; SOLAR RADIATION; HPLC; FRUCTOSE; SORBITOL; MALIC ACID</t>
  </si>
  <si>
    <t>10.3390/agronomy12040827</t>
  </si>
  <si>
    <t>PHENOTYPIC DIVERSITY; FRUIT; SPANISH; METABOLISM; CULTIVAR; PEACH; SORBITOL; REGIONS; QUALITY; PEEL</t>
  </si>
  <si>
    <t>EFFECT OF GENETICS AND CLIMATE ON APPLE SUGARS AND ORGANIC ACIDS PROFILES</t>
  </si>
  <si>
    <t>WOS:000786306000001</t>
  </si>
  <si>
    <t>TODDE, GIUSEPPE;MURGIA, LELIA;DELIGIOS, PAOLA ANTONIA;HOGAN, RITA;CARRELO, ISAAC;MOREIRA, MADALENA;PAZZONA, ANTONIO;LEDDA, LUIGI;NARVARTE, LUIS</t>
  </si>
  <si>
    <t>OVER THE LAST DECADES, TRADITIONAL OLIVE PRODUCTION HAS BEEN CONVERTED TO INTENSIVE AND SUPER-INTENSIVE CULTIVATION SYSTEMS, CHARACTERIZED BY HIGH PLANT DENSITY AND IRRIGATION. ALTHOUGH THIS CONVERSION IMPROVES PRODUCT QUALITY AND QUANTITY, IT REQUIRES A LARGER AMOUNT OF ENERGY INPUT. THE NEW CONTRIBUTIONS IN THIS PAPER ARE, FIRST, AN ANALYSIS OF THE ENERGY AND ENVIRONMENTAL PERFORMANCE OF TWO COMMERCIAL-SCALE HIGH PEAK-POWER HYBRID PHOTOVOLTAIC IRRIGATION SYSTEMS (HPVIS) INSTALLED AT INTENSIVE AND SUPER-INTENSIVE MEDITERRANEAN OLIVE ORCHARDS; SECOND, AN ANALYSIS OF PV HYBRID SOLUTIONS, COMPARING PV HYBRIDIZATION WITH THE ELECTRIC POWER GRID AND WITH DIESEL GENERATORS; AND FINALLY, A COMPARISON OF THE ENVIRONMENTAL BENEFITS OF HPVIS WITH CONVENTIONAL POWER SOURCES. ENERGY AND ENVIRONMENTAL PERFORMANCES WERE ASSESSED THROUGH ENERGY AND CARBON PAYBACK TIMES (EPBT AND CPBT). THE RESULTS SHOW EPBT OF 1.98 AND 4.58 YEARS AND CPBT OF 1.86 AND 9.16 YEARS FOR HPVIS IN MOROCCO AND PORTUGAL, RESPECTIVELY. MOREOVER, THE HPVIS WERE ABLE TO ACHIEVE LOW EMISSION RATES, CORRESPONDING TO 48 AND 103 G CO(2)E PER KWH GENERATED. THE EPBT AND CPBT OBTAINED IN THIS STUDY WERE DIRECTLY LINKED WITH THE IRRIGATION SCHEDULES OF THE OLIVE ORCHARDS; THEREFORE, WEATHER CONDITIONS AND IRRIGATION MANAGEMENT MAY MODIFY THE ENERGY AND ENVIRONMENTAL PERFORMANCES OF HPVIS. THE CONSUMPTION OF GRID ELECTRICITY AND DIESEL FUEL, BEFORE AND AFTER THE IMPLEMENTATION OF HPVIS, WAS ALSO ANALYZED. THE RESULTS OBTAINED SHOW FOSSIL ENERGY SAVINGS OF 67% FOR THE MOROCCAN FARM AND 41% FOR THE PORTUGUESE INSTALLATION. THESE SAVINGS SUGGEST THAT THE ENERGY PRODUCED BY HPVIS IN OLIVE ORCHARDS WILL AVOID THE EMISSIONS OF A LARGE AMOUNT OF GREENHOUSE GAS AND THE EXPLOITATION OF NATURAL RESOURCES ASSOCIATED WITH FOSSIL FUEL PRODUCTION. (C) 2018 THE AUTHORS. PUBLISHED BY ELSEVIER B.V.</t>
  </si>
  <si>
    <t>LCA; SOLAR ENERGY; PV WATER PUMPING; GHG AGRICULTURE; ELECTRICITY AND DIESEL FUEL; CLIMATE CHANGE</t>
  </si>
  <si>
    <t>10.1016/j.scitotenv.2018.10.175</t>
  </si>
  <si>
    <t>LIFE-CYCLE ASSESSMENT; WATER PUMPING SYSTEMS; CARBON FOOTPRINT; CLIMATE-CHANGE; DEFICIT-IRRIGATION; ECONOMIC-ANALYSIS; DRIP IRRIGATION; YIELD RESPONSES; OIL PRODUCTION; SUSTAINABILITY</t>
  </si>
  <si>
    <t>ENERGY AND ENVIRONMENTAL PERFORMANCES OF HYBRID PHOTOVOLTAIC IRRIGATION SYSTEMS IN MEDITERRANEAN INTENSIVE AND SUPER-INTENSIVE OLIVE ORCHARDS</t>
  </si>
  <si>
    <t>WOS:000450551600083</t>
  </si>
  <si>
    <t>DEL BARRIO, RICARDO;FERNANDEZ, EDUARDO;BRENDEL, ANDREA S.;WHITNEY, CORY;CAMPOY, JOSE A.;LUEDELING, EIKE</t>
  </si>
  <si>
    <t>WINTER CHILL IS EXPECTED TO DECREASE IN MANY OF THE SUITABLE GROWING REGIONS FOR DECIDUOUS TREES. ARGENTINEAN NORTH PATAGONIA HOSTS EXTENSIVE FRUIT TREE CULTIVATION, WHICH PROVIDES AN IMPORTANT CONTRIBUTION TO BOTH LOCAL AND GLOBAL FOOD SECURITY. USING HISTORIC RECORDS FROM 11 WEATHER STATIONS FROM NORTH PATAGONIA, WE EVALUATE THE POSSIBLE IMPACTS OF CLIMATE CHANGE ON FRUIT TREE CULTIVATION. WE ASSESS WINTER CHILL AND SEASONAL HEAT AVAILABILITY, AND THE RISK OF SPRING FROST EVENTS BASED ON OUTPUTS FROM 15 GLOBAL CLIMATE MODELS (GCMS) FOR TWO REPRESENTATIVE CONCENTRATION PATHWAY (RCP) SCENARIOS AND TWO FUTURE TIME PERIODS (REPRESENTED BY CENTRAL YEARS 2050 AND 2085). METRICS WERE ESTIMATED FOR 47 YEARS OF RECORDS FROM THE WEATHER STATIONS, AS WELL AS TYPICAL CONDITIONS FOR 10 PAST SCENARIOS AND 60 FUTURE GCM AND RCP PROJECTIONS. SCENARIOS CONSISTED OF 100 PLAUSIBLE ANNUAL TEMPERATURE RECORDS PRODUCED BY A WEATHER GENERATOR. RESULTS SUGGEST THAT FRUIT TREE DORMANCY IN ARGENTINEAN NORTH PATAGONIA WILL NOT BE STRONGLY AFFECTED BY CLIMATE CHANGE. COMPARED TO THE PAST, WINTER CHILL MAY ONLY DECREASE BY 9% IN THE RCP4.5 SCENARIO BY 2050 IN THE NORTHEASTERN AND EASTERN SUBREGION, WHILE IN THE CENTRAL-SOUTH AND WEST THE REDUCTION SEEMS UNLIKELY TO EXCEED 6% BY THE SAME RCP SCENARIO AND YEAR. OUR MODELS PROJECT STABLE HIGH GROWING SEASON HEAT IN THE NORTHEASTERN AND EASTERN REGIONS, AND MAJOR INCREASES IN THE SOUTH BY 2085 IN BOTH RCP SCENARIOS. PROJECTIONS OF SPRING FROST EVENTS VARIED BETWEEN 0 AND ABOUT 25 HOURS BELOW 0 DEGREES C DEPENDING ON THE SITE. INCREASING HEAT AVAILABILITY MAY CREATE OPPORTUNITIES FOR FRUIT AND NUT GROWERS TO INTRODUCE NEW SPECIES AND CULTIVARS TO THE REGION. OUR RESULTS PROVIDE A BASIS FOR PLANNING SUCH INTRODUCTIONS AND FOR ENABLING GROWERS TO EXPLOIT NEW OPPORTUNITIES FOR PRODUCING TEMPERATE ORCHARD CROPS BEYOND THEIR TRADITIONAL RANGES.</t>
  </si>
  <si>
    <t>CHILL MODELS; CHILL REQUIREMENT; HEAT REQUIREMENT; PRUNUS SP; SPRING FROST RISK; TEMPERATE TREES; WARM WINTERS</t>
  </si>
  <si>
    <t>10.1002/joc.6649</t>
  </si>
  <si>
    <t>HEAT REQUIREMENTS; TEMPERATURE EXTREMES; SPRING PHENOLOGY; BUD DORMANCY; FRUIT-TREES; ATMOSPHERIC CIRCULATION; MODEL DESCRIPTION; OBSERVED TRENDS; COUPLED MODEL; WINTER CHILL</t>
  </si>
  <si>
    <t>INTERNATIONAL JOURNAL OF CLIMATOLOGY</t>
  </si>
  <si>
    <t>CLIMATE CHANGE IMPACTS ON AGRICULTURE'S SOUTHERN FRONTIER - PERSPECTIVES FOR FARMING IN NORTH PATAGONIA</t>
  </si>
  <si>
    <t>WOS:000536480900001</t>
  </si>
  <si>
    <t>VIOLA, FRANCESCO;NOTO, LEONARDO VALERIO;CANNAROZZO, MARCELLA;LA LOGGIA, GOFFREDO;PORPORATO, AMILCARE</t>
  </si>
  <si>
    <t>THIS STUDY INTRODUCES A WATER-DRIVEN CROP MODEL AIMING TO QUANTITATIVELY LINK OLIVE YIELD TO CLIMATE AND SOIL MOISTURE DYNAMICS USING AN ECOHYDROLOGICAL APPROACH. A MATHEMATICAL MODEL DESCRIBING SOIL MOISTURE, EVAPOTRANSPIRATION AND ASSIMILATION DYNAMICS OF OLIVE ORCHARDS IS DEVELOPED HERE. THE MODEL IS ABLE TO EXPLICITLY REPRODUCE TWO DIFFERENT HYDROCLIMATIC PHASES IN MEDITERRANEAN AREAS: THE WELL-WATERED CONDITIONS IN WHICH EVAPOTRANSPIRATION AND ASSIMILATION ASSUME THEIR MAXIMUM VALUES AND THE REAL CONDITIONS WHERE THE LIMITATIONS INDUCED BY SOIL MOISTURE AVAILABILITY ARE TAKEN INTO ACCOUNT. ANNUAL OLIVE YIELD IS OBTAINED BY INTEGRATING THE CARBON ASSIMILATION DURING THE GROWING SEASON, INCLUDING THE EFFECTS OF VEGETATION WATER STRESS ON BIOMASS ALLOCATION. THIS NUMERICAL MODEL HAS BEEN TESTED ON AN OLIVE ORCHARD LOCATED IN SICILY (ITALY) OBTAINING A SATISFACTORY REPRODUCTION OF HISTORICAL OLIVE YIELD DATA. THIS MODEL IS USEFUL FOR SIMULATING THE INFLUENCE OF SOIL MOISTURE DYNAMIC ON BIOMASS GROWTH, FRUIT PRODUCTIVITY, ALSO IN A CONTEXT OF CLIMATIC CHANGE. COPYRIGHT (C) 2011 JOHN WILEY &amp; SONS, LTD.</t>
  </si>
  <si>
    <t>OLIVE; CROP MODEL; WATER STRESS; EVAPOTRANSPIRATION; ASSIMILATION</t>
  </si>
  <si>
    <t>10.1002/eco.208</t>
  </si>
  <si>
    <t>OLEA-EUROPAEA L.; DIFFERENT IRRIGATION REGIMES; WATER-CONTROLLED ECOSYSTEMS; HYDROLOGIC PROCESSES; COUPLED DYNAMICS; ACTIVE-ROLE; TREES; BALANCE; PHOTOSYNTHESIS; TRANSPIRATION</t>
  </si>
  <si>
    <t>ECOHYDROLOGY</t>
  </si>
  <si>
    <t>WILEY-BLACKWELL</t>
  </si>
  <si>
    <t>OLIVE YIELD AS A FUNCTION OF SOIL MOISTURE DYNAMICS</t>
  </si>
  <si>
    <t>WOS:000299776600010</t>
  </si>
  <si>
    <t>GARCIA-TEJERO, IVAN;HUGO DURAN-ZUAZO, VICTOR;LUIS MURIEL-FERNANDEZ, JOSE;MARTINEZ-GARCIA, GONZALO;ANTONIO JIMENEZ-BOCANEGRA, JUAN</t>
  </si>
  <si>
    <t>CITRUS IS A CROP OF MAJOR ECONOMIC IMPORTANCE IN SPAIN, CULTIVATED DURING THE DRY SEASON WHEN IRRIGATION IS ESSENTIAL TO GUARANTEE YIELDS OF HIGH QUALITY. AS WATER RESOURCES ARE PROGRESSIVELY MORE INSUFFICIENT, MORE EFFECTIVE WATER MANAGEMENT IN AGRICULTURE IS CRUCIAL. DEFICIT IRRIGATION IN MANY AGRICULTURAL CROPS HAS FREQUENTLY PROVED TO BE AN EFFICIENT TOOL FOR IMPROVING WATER-USE EFFICIENCY. WE HYPOTHESISE THAT, DESPITE THE EFFECTIVENESS OF DEFICIT IRRIGATION, THE MOST SUITABLE STRATEGY IN CITRUS ORCHARDS REMAINS TO BE DEFINED FOR MEDITERRANEAN ENVIRONMENT. IN THIS STUDY, FOR THE PERIOD FROM 2006 TO 2008, A 12-YEAR-OLD ORANGE ORCHARD, CITRUS SINENSIS L. OSB. CV. NAVELINA, GRAFTED ONTO CARRIZO CITRANGE, C. SINENSIS L. OSB. X PONCIRUS TRIFOLIATA L. OSB., WERE SUBJECTED UNDER TWO DEFICIT-IRRIGATION STRATEGIES DEFINED AS FOLLOWS: (1) LOW-FREQUENCY DEFICIT IRRIGATION APPLIED ACCORDING TO THE PLANT-WATER STATUS, AND (2) SUSTAINED-DEFICIT IRRIGATION WITH A WATER-STRESS RATIO OF 0.6, DEFINED AS THE RATIO OF ACTUAL WATER-LIMITED SUPPLY IN THIS TREATMENT RELATED TO THE WATER SUPPLY OF THE CONTROL TREATMENT. THE CONTROL TREATMENT WAS IRRIGATED AT 100% OF ETC FOR THE ENTIRE IRRIGATION SEASON (ETC: CROP EVAPOTRANSPIRATION). MIDDAY STEM-WATER POTENTIAL (I (STEM)) AND STOMATAL CONDUCTANCE (G (S)) WERE USED TO ESTIMATE THE WATER STATUS OF THE TREES. THE LOWEST I (STEM) AND G(S) VALUES WERE REGISTERED IN THE DEFICIT-IRRIGATION TREATMENTS WITH A SEASONAL PATTERN CONSISTENT WITH THE IRRIGATION DYNAMICS APPLIED IN EACH CASE. I (STEM) AND G (S) VALUES SIGNIFICANTLY DIFFERED FROM THOSE OF THE CONTROL TREES. ALTHOUGH THE INTEGRATED STRESS LEVELS WERE SIMILAR IN DEFICIT-IRRIGATION TREATMENTS, DIFFERENCES IN YIELD AND FRUIT QUALITY WERE FOUND, HAVING A MORE POSITIVE RESPONSE TO LOW-FREQUENCY DEFICIT IRRIGATION WITH AN INCREASE OF 25% IN YIELD IN COMPARISON TO THE SUSTAINED-DEFICIT IRRIGATION TREATMENT. HERE, WE THUS DEMONSTRATE THE SIGNIFICANT DIFFERENCES IN WATER PRODUCTIVITY. INDEED, WATER PRODUCTIVITY PARAMETER NOT ONLY DEPENDS ON THE AMOUNT OF WATER, BUT ALSO ON THE IRRIGATION STRATEGY APPLIED, WHICH PROMOTED SUBSTANTIAL WATER SAVINGS WITHOUT SIGNIFICANT IMPACT ON YIELD. THE PRESENT STUDY HIGHLIGHTS THAT LOW-FREQUENCY DEFICIT IRRIGATION SHOULD BE ADOPTED AS A MOST APPROPRIATE STRATEGY FOR ACHIEVING SUSTAINABLE WATER MANAGEMENT AND ATTAINS REASONABLE YIELDS AND IMPROVES QUALITY IN CITRUS ORCHARDS UNDER MEDITERRANEAN SEMIARID CLIMATE.</t>
  </si>
  <si>
    <t>SUSTAINED DEFICIT IRRIGATION; LOW-FREQUENCY DEFICIT IRRIGATION; INTEGRATED STEM-WATER POTENTIAL; INTEGRATED STOMATAL CONDUCTANCE; YIELD; FRUIT QUALITY</t>
  </si>
  <si>
    <t>10.1007/s13593-011-0025-1</t>
  </si>
  <si>
    <t>REGULATED DEFICIT IRRIGATION; SINENSIS L. OSBECK; WATER-STRESS; FRUIT-QUALITY; TRUNK SHRINKAGE; PLANT-RESPONSES; ROOT-ZONE; CROP LOAD; YIELD; APPLE</t>
  </si>
  <si>
    <t>BENEFITS OF LOW-FREQUENCY IRRIGATION IN CITRUS ORCHARDS</t>
  </si>
  <si>
    <t>WOS:000295125700013</t>
  </si>
  <si>
    <t>GUTIERREZ-GAMBOA, GASTON;GUERRERO-MENDEZ, MARIO;ARAYA-ALMAN, MIGUEL;VERDUGO-VASQUEZ, NICOLAS;VALDES-GOMEZ, HECTOR;ACEVEDO-OPAZO, CESAR</t>
  </si>
  <si>
    <t>BACKGROUND: RECENTLY, ANTITRANSPIRANT OR RADIATION-REFLECTIVE PRODUCTS HAVE BEEN STUDIED IN SEVERAL CROPS TO MITIGATE THE NEGATIVE EFFECTS OF GLOBAL WARMING IN MEDITERRANEAN CLIMATES. NEVERTHELESS, TO OUR KNOWLEDGE, THERE IS A SCARCE AVAILABILITY OF INFORMATION STUDYING THEIR EFFECTS ON BLUEBERRIES AND MUCH LESS FROM APPLICATIONS OF SUNSCREENS ELABORATED BASED ON A MIXTURE OF DICARBOXYLIC ACIDS. METHODS: CONTROLS AND THREE TREATMENTS WERE PERFORMED IN 'DUKE' AND 'STAR' BLUEBERRIES AS FOLLOWS: (I) CONTROL WITHOUT WATER STRESS (T1 = 100% ETC); (II) FOLIAR APPLICATION OF SUNSCREEN IN PLANTS WITHOUT WATER STRESS (T2 = 100% ETC + SUNSCREEN); (III) WATER STRESS IN PLANTS WITHOUT FOLIAR APPLICATION OF SUNSCREEN (T3 = 50% ETC); (IV) FOLIAR APPLICATION OF THE SUNSCREEN IN PLANTS WITH WATER STRESS (T4 = 50% ETC + SUNSCREEN). STEM WATER POTENTIAL (PSI S), STOMATAL CONDUCTANCE (G(S)), YIELD, BERRY WEIGHT AND BERRY TOTAL SOLUBLE SOLIDS WERE DETERMINED. (3) RESULTS: AS EXPECTED, THE DECREASE IN IRRIGATION FREQUENCY IN WATER STRESS TREATMENTS (T3 AND T4) ALLOWED FOR A DECREASE IN THE WATER APPLIED AT 25% COMPARED TO NON-STRESSED PLANTS (T1 AND T2). THIS RESULTED IN AN INCREASE IN THE PSI S ON THE DAYS CLOSEST TO HARVEST IN BOTH VARIETIES, DECREASING G(S) IN BLUEBERRIES PLANTS SUBJECTED TO WATER STRESS CONDITIONS. SUNSCREEN APPLICATIONS TO DUKE PLANTS SUBJECTED TO WATER STRESS (T4) INDUCED HIGHER TOTAL BERRY SOLUBLE SOLIDS THAN THE TREATMENTS PERFORMED IN NON-STRESSED PLANTS (T1 AND T2). SUNSCREEN APPLICATIONS TO STAR PLANTS SUBJECTED TO WATER STRESS (T4) PROMOTED SIMILAR G(S) LEVELS AND DID NOT AFFECT TOTAL SOLUBLE SOLIDS CONCERNING IRRIGATED PLANTS (T1 AND T2). (4) CONCLUSIONS: THE RESULTS SUGGEST THAT THE RESPONSE TO WATER STRESS TO SUNSCREEN APPLICATION BASED ON DICARBOXYLIC ACID SALTS DEPENDED ON THE CULTIVAR. THEREFORE, DESPITE THE NOVELTY OF THIS RESEARCH, IT IS NECESSARY TO PERFORM LONG-TERM STUDIES TO ESTABLISH ACCURATE CONCLUSIONS.</t>
  </si>
  <si>
    <t>ANTITRANSPIRANTS; GLOBAL WARMING; HIGHBUSH BLUEBERRY; DUKE; STAR</t>
  </si>
  <si>
    <t>10.3390/horticulturae8020095</t>
  </si>
  <si>
    <t>PARTICLE FILM TECHNOLOGY; USE EFFICIENCY; FRUIT-QUALITY; KAOLIN; GRAPEVINE; GROWTH; YIELD; PHOTOSYNTHESIS; MANAGEMENT; PHYSIOLOGY</t>
  </si>
  <si>
    <t>SUNSCREEN BASED ON DICARBOXYLIC ACID SALTS APPLICATIONS TO BLUEBERRIES (&lt;I&gt;VACCINIUM CORYMBOSUM&lt;/I&gt; L.) PLANTS: EFFECTS ON WATER STRESS TOLERANCE AND PRODUCTIVITY</t>
  </si>
  <si>
    <t>WOS:000865429500001</t>
  </si>
  <si>
    <t>MOREIRA DA SILVA, MANUELA;RESENDE, FLAVIA C.;FREITAS, BARBARA;ANIBAL, JAIME;MARTINS, ANTONIO;DUARTE, AMILCAR</t>
  </si>
  <si>
    <t>WATER SCARCITY IS INCREASING IN THE MEDITERRANEAN AND ALTERNATIVE SOURCES OF WATER ARE NEEDED TO MEET FOOD PRODUCTION NEEDS, PROTECT THE ENVIRONMENT AND REDUCE THE EFFECTS OF CLIMATE CHANGE. CURRENTLY, MANY URBAN WASTEWATER TREATMENT PLANTS (WWTP) PRODUCE HIGH VOLUMES OF TREATED EFFLUENTS WHICH CAN BE AN ALTERNATIVE SOURCE OF WATER FOR AGRICULTURE IRRIGATION, SINCE THEY FULFILL THE QUALITY REQUIREMENTS FOR CROPS AND THE ENVIRONMENT. THIS WORK ANALYZED THE QUANTITY AND QUALITY OF A TREATED EFFLUENT PRODUCED BY AN URBAN WWTP IN ALGARVE, AND THE ENVIRONMENTAL BENEFITS OF ITS USE ON THE IRRIGATION OF A CITRUS ORCHARD, AS AN ALTERNATIVE TO GROUNDWATER. CARBON DIOXIDE EMISSIONS RELATED TO ORANGE PRODUCTION WERE QUANTIFIED AND THE ORCHARD'S POTENTIAL TO SEQUESTER CO2 WAS ESTIMATED. THE REUSE OF THIS URBAN WASTEWATER IS REVEALED TO BE TECHNOLOGICALLY FEASIBLE AND ENVIRONMENTALLY ADVANTAGEOUS, AVOIDING THE OVEREXPLOITATION OF THE LOCAL AQUIFER AND PREVENTING THE EUTROPHICATION OF AQUATIC ECOSYSTEMS, CONTRIBUTING TO THE IMPROVEMENT OF SOIL CHARACTERISTICS AND DECREASING THE CARBON EMISSIONS IN ORANGE PRODUCTION. FURTHERMORE, IT WAS FOUND THAT DURING THE FIVE-MONTH EXPERIMENTAL PERIOD, THE CITRUS ORCHARD SEQUESTERED 87.5% OF THE CO(2)E EMITTED BY WWTP IN THE EFFLUENT TREATMENT, CONVERTING 72,623 KG OF SEQUESTERED CO2 INTO ORANGE BIOMASS.</t>
  </si>
  <si>
    <t>CARBON EMISSIONS; CITRUS IRRIGATION; ENVIRONMENTAL PROTECTION; SUSTAINABLE AGRICULTURE; WATER REUSE</t>
  </si>
  <si>
    <t>10.3390/su141710715</t>
  </si>
  <si>
    <t>NITROUS-OXIDE EMISSIONS; SOIL; MANAGEMENT; SYSTEMS; N2O</t>
  </si>
  <si>
    <t>URBAN WASTEWATER REUSE FOR CITRUS IRRIGATION IN ALGARVE, PORTUGAL-ENVIRONMENTAL BENEFITS AND CARBON FLUXES</t>
  </si>
  <si>
    <t>WOS:000851735900001</t>
  </si>
  <si>
    <t>OLIVE (OLEA EUROPAEA L.) IS A WIDELY SPREAD TREE SPECIES IN THE MEDITERRANEAN. IN THE LAST DECADES, OLIVE FARMING HAS KNOWN MAJOR MANAGEMENT CHANGES WITH HIGH ECONOMIC AND ENVIRONMENTAL IMPACTS. THE FAST TRACK EXPANSION OF THIS MODERN OLIVE FARMING IN THESE RECENT YEARS CASTS DOUBTS ON THE SUSTAINABILITY OF SUCH IMPORTANT TREE PLANTATION ACROSS THE MEDITERRANEAN. IN THIS WORK, WE PERFORMED A SPATIAL MODELLING ANALYSIS TO INVESTIGATE THE IMPLICATIONS OF CLIMATE VARIABILITY AND FARMING MANAGEMENT ON THE PRODUCTIVITY AND ENVIRONMENTAL PERFORMANCES OF OLIVE ORCHARDS AROUND THE MEDITERRANEAN. IMPLEMENTATION OF THIS RESEARCH IS BASED ON THE USE OF OLIVECAN; A PROCESS-BASED MODEL ABLE TO ILLUSTRATE RESPONSES OF WATER AND CARBON BALANCES TO WEATHER VARIABLES, SOIL CHARACTERISTICS AND MANAGEMENT TECHNIQUES ENABLING THE COMPREHENSION OF OLIVE ORCHARD DYNAMICS UNDER HETEROGENEOUS CONDITIONS OF CLIMATE AND AGRICULTURAL PRACTICES. FOUR MAIN INTENSIFICATION LEVELS WERE ADOPTED TO REFLECT THE MAIN OLIVE GROVE TYPES FROM TRADITIONAL TO NEW INTENSIVE PLANTATIONS: LOW DENSITY LD (100 TREES HA(-1)), MEDIUM DENSITY MD (200 TREES HA(-1)), HIGH DENSITY HD (400 TREES HA(-1)) AND SUPER HIGH DENSITY SHD (1650 TREES HA(-1)). MANAGEMENTS TESTED WERE INTENSIFICATION, WATER SUPPLY (RAINFED, DEFICIT AND FULL IRRIGATED) AND THE FATE OF PRUNING RESIDUES (EXPORTED OR LEFT ON THE SOIL). TWO CASES STUDIES IN TWO OF THE MAIN MEDITERRANEAN OLIVE-GROWING REGIONS WITH CONTRASTING ENVIRONMENTAL CONDITIONS, TUSCANY AND JAEN REGIONS, FOCUSED ON MITIGATION ALTERNATIVE MANAGEMENTS FOR CARBON SEQUESTRATION. RESULTS SHOWED THAT OLIVE ORCHARDS RESPONSES IN TERMS OF YIELD AND NET ECOSYSTEM PRODUCTIVITY (NEP) VARY ALONG WITH CLIMATIC CONDITIONS. WATER SUPPLY WAS THE MAIN DRIVER WITH A PRODUCTION FUNCTION THAT VARIES FOR DIFFERENT ATMOSPHERIC DEMANDS. APPLICATION OF DEFICIT IRRIGATION PROVED TO BOOST WATER USE EFFICIENCY. BESIDES, INTENSIFICATION FROM LD TO SHD, PRESENTED THE GREATEST IMPROVEMENTS, 28-73% FOR YIELD AND 50-100% FOR NEP. THE C SEQUESTRATION POTENTIAL OF OLIVE ORCHARDS WAS CONFIRMED. IN FACT, SOIL ORGANIC CARBON (SOC) INCREASED CONTINUOUSLY OVER 400 YEARS OF SIMULATION, REACHING A STATE OF EQUILIBRIUM. MOREOVER, INTENSIFICATION AND IRRIGATION IMPROVED TOTAL CARBON SEQUESTRATION. MANAGEMENT OF INCORPORATING PRUNING RESIDUES IN THE SOIL INCREASED SOC OF 10.5 T C HA(-1) FOR TUSCANY AND 10.8 T C HA(-1) FOR JAEN. FINDINGS OF THIS RESEARCH ENABLED THE IDENTIFICATION OF THE MAIN DRIVERS INFLUENCING THE PRODUCTIVE AND ENVIRONMENTAL PERFORMANCE OF OLIVE GROVES IN THE DIFFERENT MEDITERRANEAN SUB-CLIMATES. IMPACTS OF MANAGEMENT INNOVATIONS ON OLIVE FARMING SUSTAINABILITY WERE ALSO QUANTIFIED WHICH MAY HELP IMPROVE PRODUCTION SYSTEMS FOR A MORE SUSTAINABLE OLIVE CULTIVATION.</t>
  </si>
  <si>
    <t>OLEA EUROPAEA; CLIMATE; AGRICULTURAL MANAGEMENT; OLIVECAN; CARBON SEQUESTRATION; MITIGATION</t>
  </si>
  <si>
    <t>10.1016/j.agsy.2020.102816</t>
  </si>
  <si>
    <t>SOIL ORGANIC-CARBON; CLIMATE-CHANGE; MEDITERRANEAN OLIVE; PRUNING RESIDUES; WATER; IRRIGATION; MANAGEMENT; YIELD; TREES; SEQUESTRATION</t>
  </si>
  <si>
    <t>IS NEW OLIVE FARMING SUSTAINABLE? A SPATIAL COMPARISON OF PRODUCTIVE AND ENVIRONMENTAL PERFORMANCES BETWEEN TRADITIONAL AND NEW OLIVE ORCHARDS WITH THE MODEL OLIVECAN</t>
  </si>
  <si>
    <t>WOS:000525785000018</t>
  </si>
  <si>
    <t>CIFUENTES-CARVAJAL, ADRIANA;CHAVES-CORDOBA, BERNARDO;VINSON, EDGAR;CONEVA, ELINA D.;CHAVEZ, DARIO;SALAZAR-GUTIERREZ, MELBA R.</t>
  </si>
  <si>
    <t>PHENOLOGICAL SHIFTS IN PEACHES HAVE BEEN OBSERVED OVER THE LAST FEW YEARS DUE TO THE FLUCTUATION OF THE SEASONAL CLIMATE CONDITIONS EXPERIENCED DURING DORMANCY, AFFECTING ORCHARD MANAGEMENT PRACTICES AND INFLUENCING PRODUCTION AND HARVEST DATES. THIS STUDY AIMED TO MODEL THE VEGETATIVE AND FLORAL BUDBREAK OF SELECTED PEACH CULTIVARS. THREE PEACH CULTIVARS, INCLUDING "RUBYPRINCE", "HARVESTER", AND "RED GLOBE", WERE CONSIDERED IN THIS STUDY BASED ON THE REPRESENTATION OF THE EARLY, EARLY-MID, AND MID-SEASONS. THE PREDICTION OF THE BUDBREAK IN PEACHES WAS ASSESSED USING DIFFERENT MODELS THAT INTEGRATE THE COMBINATION OF CHILL AND HEAT REQUIREMENTS. MODELS USED INCLUDE THE WEINBERGER MODEL, THE MODIFIED WEINBERGER MODEL, UTAH, THE DYNAMIC MODEL, AND THE GROWING DEGREE MODEL. THE ACCUMULATION OF CHILL VARIES ACCORDING TO THE SEASON EVALUATED. A MODEL THAT CONSIDERS BOTH CHILL AND HEAT ACCUMULATION IS PRESENTED FOR EACH CULTIVAR. BUDBREAK AS AN INDICATOR OF DORMANCY COMPLETION WAS ESTABLISHED FOR EACH CULTIVAR. THE OUTCOME OF THIS STUDY IS TO DETERMINE THE AMOUNT OF CHILLING ACCUMULATION AND THERMAL TIME REQUIRED TO MARK THE BEGINNING OF THE BUDBREAK IN SELECTED CULTIVARS WITH A MODEL THAT PREDICTS THE DURATION OF THE DORMANCY. THESE RESULTS ARE VALUABLE INFORMATION THAT CAN BE USED FOR CROP MANAGEMENT PRACTICES AND SUPPORT THE MITIGATION OF COLD DAMAGE DURING THIS CRITICAL PERIOD OF CROP DEVELOPMENT.</t>
  </si>
  <si>
    <t>CHILLING ACCUMULATION MODELS; GROWING DEGREE-DAYS; CHILL REQUIREMENT; HEAT REQUIREMENT; PHENOLOGY; DORMANCY RELEASE</t>
  </si>
  <si>
    <t>10.3390/agronomy13092422</t>
  </si>
  <si>
    <t>APRICOT FLOWER BUDS; PRUNUS-ARMENIACA L.; CLIMATE-CHANGE; FRUIT-TREES; ALMOND CULTIVARS; TEMPERATE FRUIT; PERSICA L; DORMANCY; REQUIREMENTS; BREAK</t>
  </si>
  <si>
    <t>MODELING THE BUDBREAK IN PEACHES: A BASIC APPROACH USING CHILL AND HEAT ACCUMULATION</t>
  </si>
  <si>
    <t>WOS:001074219000001</t>
  </si>
  <si>
    <t>SAKAR, EL HASSAN;EL YAMANI, MOHAMED;BOUSSAKOURAN, ABDELALI;RHARRABTI, YAHIA</t>
  </si>
  <si>
    <t>AGRO-CLIMATIC REQUIREMENTS ARE OF CRUCIAL IMPORTANCE FOR ESTABLISHMENT AND MANAGEMENT OF NUT TREE ORCHARDS. IN THIS WORK, WE INVESTIGATED TIMING AND DURATION OF KEY REPRODUCTIVE PHENOLOGY EVENTS AND THEIR CHILLING UNITS (CU) AND HEAT REQUIREMENTS NAMELY GROWING DEGREE-DAYS (GDD) AND DEGREE-HOURS (GDH) IN FIVE MEDITERRANEAN ALMOND CULTIVARS OF EARLY ('MARCONA'), INTERMEDIATE ('FOURNAT DE BRE ' ZENAUD'), AND LATE FLOWERING TIME ('FERRA-DUEL', 'FERRAGNE`S', AND 'TUONO'). FIELD PHENOLOGICAL OBSERVATIONS WERE PERFORMED DURING THREE GROWING SEASONS (2016-2018) ACROSS FIVE CONTRASTING SITES IN NORTHERN AND EASTERN MOROCCO. PHENOLOGICAL RECORDS CONSISTED OF TIMING OF INITIAL INFLORESCENCE (INF), INFLORESCENCE DURATION (INF D), INITIAL FLOWERING (INI F), FULL FLOWERING (FUL F), FINAL FLOWERING (FIN F), FLOWERING DURATION (FD), RIPENING (RIP), FRUIT DEVELOPMENT PERIOD (FDP). OUR OUTCOMES REVEAL THAT 'MARCONA' AND 'FOURNAT DE BRE ' ZENAUD' PRESENTED LOW CUS. 'TUONO', 'FERRADUEL', AND 'FERRAGNE`S' REQUIRED HIGHER GDD AND GDH TO REACH FLOWERING TIME. ADDITIONALLY, 'MARCONA' HAD THE HIGHEST FDP AND GDD AND GDH FOR RIPENING. SITES OF NORTHERN MOROCCO EXHIBITED A DELAYED TIMING OF INFLORESCENCE AND FLOWERING AND LONGER INF D, FD, AND FDP AND HIGH GDD AND GDH FOR DIFFERENT PHENOLOGICAL EVENTS. 2016 HAD LOW CU RESULTING IN DELAYED TIMING OF INFLORESCENCE AND FLOWERING BUT SHORTENED INF D AND FD. IMPORTANT CORRELATIONS WERE OUTLINED AMONG PHENOLOGICAL EVENTS AND AGRO-CLIMATIC REQUIREMENTS. PRINCIPAL COMPONENT ANALYSIS EXPLAINS DATA VARIA-TION THROUGH FIRST PRINCIPAL COMPONENT (PC, GENOTYPIC), THE SECOND AND THE THIRD PC DISCRIMINATED SITES AND GROWING SEASONS, RESPECTIVELY (ENVIRONMENTAL COMPONENTS). IN CONCLUSIONS, OWING TO THEIR EARLY FLOWERING AND FRUIT SET, 'FOURNAT DE BRE ' ZENAUD' AND 'MARCONA' SHOULD BE GROWN IN AREAS WITH LOW FROST RISKS. 'MARCONA' IS NOT RECOMMENDED FOR WARMER ENVIRONMENTS BECAUSE OF ITS LONGER FDP. CHILL DECLINE INDUCED BY GLOBAL WARMING MAY THREATEN PRODUCTION OF HIGH CHILLING REQUIREMENT CULTIVARS ('FERRADUEL', 'FERRAGNE`S', AND 'TUONO').</t>
  </si>
  <si>
    <t>ALMOND CULTIVARS; REPRODUCTIVE PHENOLOGY; THERMAL REQUIREMENTS; CHILL DECLINE; NORTH-EASTERN MOROCCO</t>
  </si>
  <si>
    <t>10.1016/j.scienta.2023.112014</t>
  </si>
  <si>
    <t>HEAT REQUIREMENTS; DORMANCY BREAKING; THERMAL NICHE; FRUIT-TREES; FLOWER BUDS; TRAITS; CHILL; IDENTIFICATION; HERITABILITY; DEPENDENCE</t>
  </si>
  <si>
    <t>REPRODUCTIVE PHENOLOGY CALENDAR AND ITS CORRELATION WITH AIR TEMPERATURE IN FIVE MEDITERRANEAN ALMOND&lt;I&gt; [PRUNUS&lt;/I&gt;&lt;I&gt; DULCIS&lt;/I&gt; (MILL.) DA WEBB] CULTIVARS GROWN IN MOROCCO</t>
  </si>
  <si>
    <t>WOS:000971865700001</t>
  </si>
  <si>
    <t>MARTINS, SANDRA;BRITO, CATIA;SILVA, ERMELINDA;GONCALVES, ALEXANDRE;ARROBAS, MARGARIDA;PEREIRA, ERMELINDA;RODRIGUES, MANUEL ANGELO;NUNES, FERNANDO M.;CORREIA, CARLOS M.</t>
  </si>
  <si>
    <t>SOIL DEGRADATION AND CLIMATE CHANGE ARE THREATENING THE SUSTAINABILITY OF MEDITERRANEAN OLIVE ORCHARDS, TYPICALLY GROWN UNDER RAINFED CONDITIONS AND CONVENTIONAL SOIL TILLAGE. THUS, IMPLEMENTING SUSTAINABLE SOIL MANAGEMENT PRACTICES IS CRUCIAL TO PRESERVE SOIL HEALTH AND MITIGATE THE NEGATIVE EFFECTS ON PLANT PERFORMANCE. IN THIS STUDY, WE ASSESSED THE EFFECTS OF CONVENTIONAL TILLAGE (T), AN EARLY MATURING AND SELF-RESEEDING ANNUAL LEGUME COVER CROP (LC) AND ITS COMBINATION WITH NATURAL ZEOLITES (ZL) ON PLANT PHYSIOLOGICAL PERFORMANCE, TREE NUTRITIONAL STATUS, CROP YIELD, AND SOIL PHYSICOCHEMICAL AND MICROBIOLOGICAL PROPERTIES. ALTHOUGH BOTH LC AND ZL ENHANCED THE PHOTOSYNTHETIC ACTIVITY, TREE NUTRITIONAL STATUS, SOIL MOISTURE AND OLIVE YIELD RELATIVE TO T, ZL WAS CLEARLY MORE EFFICIENT AT IMPROVING SOME SOIL HEALTH INDICATORS, NAMELY AT THE 0-10 CM SOIL LAYER, ONCE SOIL ACIDITY DECREASED AND KJELDAHL N, EXTRACTABLE P AND B, CATION EXCHANGE CAPACITY AND MICROBIOLOGICAL ACTIVITY INCREASED, AS EVIDENCED BY THE HIGHER CONCENTRATIONS OF EASILY EXTRACTABLE AND TOTAL GLOMALIN-RELATED SOIL PROTEIN, MICROBIAL BIOMASS CARBON, MICROBIAL BIOMASS QUOTIENT, AND ACTINOMYCETES. THEREFORE, USING NATURAL ZEOLITE WITH LEGUMINOUS COVER CROPS APPEARS TO BE A PROMISING STRATEGY OF SUSTAINABLE SOIL MANAGEMENT IN RAINFED OLIVE ORCHARDS, AS IT IS ABLE TO PROVIDE NUMEROUS ECOSYSTEM SERVICES.</t>
  </si>
  <si>
    <t>CLIMATE CHANGE; LEGUMINOUS COVER CROPS; OLIVE TREE; SOIL TILLAGE; SUSTAINABLE SOIL MANAGEMENT; ZEOLITES</t>
  </si>
  <si>
    <t>10.3390/agronomy13112674</t>
  </si>
  <si>
    <t>MICROBIAL BIOMASS CARBON; WATER-USE EFFICIENCY; ZEA-MAYS-L.; CLIMATE-CHANGE; PLANT-GROWTH; LAND-USE; TILLAGE; CLINOPTILOLITE; MANAGEMENT; NUTRIENT</t>
  </si>
  <si>
    <t>SYNERGY BETWEEN ZEOLITES AND LEGUMINOUS COVER CROPS IMPROVED OLIVE TREE PERFORMANCE AND SOIL PROPERTIES IN A RAINFED OLIVE ORCHARD</t>
  </si>
  <si>
    <t>WOS:001120210100001</t>
  </si>
  <si>
    <t>GONZALEZ-ROSADO, MANUEL;PARRAS-ALCANTARA, LUIS;AGUILERA-HUERTAS, JESUS;LOZANO-GARCIA, BEATRIZ</t>
  </si>
  <si>
    <t>OLIVE GROVES ARE ONE OF THE MOST IMPORTANT AGRO-SYSTEMS IN THE MEDITERRANEAN BASIN, AND THE ANDALUSIA REGION PRODUCES THE HIGHEST QUANTITY OF OLIVE OIL IN EUROPE. THE AIM OF THIS WORK WAS TO EVALUATE THE LONG-TERM (15 YEARS) INFLUENCE OF TWO MANAGEMENT PRACTICES IN OLIVE ORCHARDS-CONVENTIONAL TILLAGE (CT) AND NO TILLAGE WITH BARE SOIL AND HERBICIDE APPLICATION (NT + H)-ON SOIL PHYSICAL PROPERTIES, INFILTRATION CAPACITY, EROSION RATES, AND SOIL PRODUCTIVITY. IN ADDITION, THE SHORT-TERM (2 YEARS) INFLUENCE OF NO TILLAGE WITH COVER CROP MANAGEMENT (NT-CC) ON THESE PARAMETERS WAS ALSO ASSESSED. IN THE STUDY AREA, CT AND NT + H MANAGEMENT PRACTICES SHOWED UNSUSTAINABLE EROSION VALUES, 9.82 AND 13.88 MG HA(-1) YEAR(-1), RESPECTIVELY, WHILE NT-CC INCLUSION DECREASED THE EROSION RATES (2.06 MG HA(-1) YEAR(-1)). THE IMPLEMENTATION OF NT-CC NOT ONLY REDUCED EROSION RATES BUT ALSO CAUSED A CHANGE IN THE TREND OF SOIL PRODUCTIVITY LOSS OBSERVED UNDER CT AND NT + H. IN THIS SENSE, NT-CC SHOWED A POSITIVE INFLUENCE ON SOIL QUALITY. HOWEVER, TILLAGE REMOVAL LED TO A SIGNIFICANT REDUCTION IN THE INFILTRATION CAPACITY OF SOILS UNDER NT + H AND NT-CC, WHICH WILL BE A SERIOUS HANDICAP FOR WATER STORAGE IN AN ENVIRONMENT WITH CONTINUOUS PROCESSES OF WATER DEFICIT.</t>
  </si>
  <si>
    <t>DEGRADED SOIL; COVER CROPS; SOIL EROSION; SOIL PRODUCTIVITY; OLIVE ORCHARDS</t>
  </si>
  <si>
    <t>10.3390/agronomy11040812</t>
  </si>
  <si>
    <t>ORGANIC-CARBON SEQUESTRATION; LAND MANAGEMENT-PRACTICES; SPONTANEOUS GRASS COVER; ECOSYSTEM SERVICES; CLIMATE-CHANGE; EROSION PROCESSES; WATER EROSION; NO-TILLAGE; RUNOFF; CROPS</t>
  </si>
  <si>
    <t>SOIL PRODUCTIVITY DEGRADATION IN A LONG-TERM ERODED OLIVE ORCHARD UNDER SEMIARID MEDITERRANEAN CONDITIONS</t>
  </si>
  <si>
    <t>WOS:000642679000001</t>
  </si>
  <si>
    <t>TAGUAS, ENCARNACION, V;MARIN-MORENO, VICTOR;DIEZ, CONCEPCION M.;MATEOS, LUCIANO;BARRANCO, DIEGO;MESAS-CARRASCOSA, FRANCISCO-JAVIER;PEREZ, RAFAEL;GARCIA-FERRER, ALFONSO;QUERO, JOSE L.</t>
  </si>
  <si>
    <t>APPLYING PRUNING RESIDUES IN THE LANES OF OLIVE GROVES HAS BECOME A POPULAR PRACTICE BECAUSE IT IS ECONOMICAL AND ACCRUES BENEFITS FOR SOIL AND WATER MANAGEMENT. THIS STUDY PRESENTS AN ANALYSIS OF THE IMPACT OF DIFFERENT RATES OF PRUNING RESIDUE ON SOIL PROPERTIES, IN PARTICULAR RELATED WITH SOIL QUALITY. OVER 4 ANNUAL CAMPAIGNS, CHOPPED PRUNING RESIDUES USED AS A MULCH WERE ANALYZED IN TERMS OF COMPOSITION, COVERAGE AND MOISTURE CONTENT TO EVALUATE THEIR EFFECTS ON THE AMOUNT OF SOIL ORGANIC CARBON (-10 CM AND -20 CM) AND CO2 EMISSIONS, TEMPERATURE AND MOISTURE. THE EXPERIMENT WAS CARRIED OUT IN A SUPER-INTENSIVE OLIVE ORCHARD IN CORDOBA (SE, SPAIN) AND USED FOUR AMOUNTS OF FRESH PRUNING RESIDUE: 7.5 T HA-1(T1), 15.0 T HA-1 (T2) AND 30.0 T HA-1 (T3), WITH A CONTROL T0 = 0.0 T HA1. MULCH MEAN LEAF FRACTION WAS 46.0 +/- 17.5% (+/- SD) AND INITIAL WATER CONTENT, 24.8 +/- 8.6%. THE MULCHING BENEFITS FOR SOIL MOISTURE WERE OBSERVED IN AMOUNTS OF PRUNING RESIDUE &gt;7.5 T HA-1, WHICH ARE ONLY PRODUCED IN SUPER-INTENSIVE OLIVE GROVES OR IN ORCHARDS WITH HIGH TREE DENSITIES. THE LOW IMPACT OF THE TREATMENTS ON SOIL MOISTURE WAS EXPLAINED BY THE DRAMATIC ANNUAL VARIATIONS IN RESIDUE MOISTURE CONTENTS, CAUSED BY THE REGIMES OF HIGH TEMPERATURES AND RAINFALL-EVAPOTRANSPIRATION DEFICITS INHERENT TO THE MEDITERRANEAN BASIN CLIMATE. THUS, THE MULCHING CAPACITY ONLY RESULTED EFFICIENT WHEN THE RESIDUES WERE STILL HUMID IN SPRING. IN ADDITION, 15.0 T HA-1 OF PRUNING RESIDUES WAS THE THRESHOLD TO PROVIDE SIGNIFICANT INCREASES IN SOIL ORGANIC CARBON AT DEPTHS OF 0-20 CM. THUS, ACCUMULATING PRUNING RESIDUE IN LANES AT RATES OF OVER 15 T HA-1 (T2 AND T3) IS MORE CONVENIENT THAN A UNIFORM DISTRIBUTION WITH LOWER AMOUNTS, DUE TO THE LOW MINERALIZATION RATES OCCURRING DURING WARM SEASONS AND THE LARGER INPUTS OF OM INCREASING THE ANNUAL BALANCE OF SOC.</t>
  </si>
  <si>
    <t>SUPER HIGH-DENSITY OLIVE ORCHARD; OLEA EUROPAEA L; SOIL MANAGEMENT; MULCH; PRUNING RESIDUES; SOIL TEMPERATURE; SOIL MOISTURE; ORGANIC CARBON; SOIL RESPIRATION</t>
  </si>
  <si>
    <t>10.1016/j.jenvman.2021.112785</t>
  </si>
  <si>
    <t>SOUTHERN SPAIN; CARBON; TILLAGE; EROSION; IMPACT; MULCH; AVAILABILITY; RESPIRATION; TEMPERATURE; DYNAMICS</t>
  </si>
  <si>
    <t>ACADEMIC PRESS LTD- ELSEVIER SCIENCE LTD</t>
  </si>
  <si>
    <t>JOURNAL OF ENVIRONMENTAL MANAGEMENT</t>
  </si>
  <si>
    <t>OPPORTUNITIES OF SUPER HIGH-DENSITY OLIVE ORCHARD TO IMPROVE SOIL QUALITY: MANAGEMENT GUIDELINES FOR APPLICATION OF PRUNING RESIDUES</t>
  </si>
  <si>
    <t>WOS:000677858200005</t>
  </si>
  <si>
    <t>LEMPE, JANNE;PEIL, ANDREAS;FLACHOWSKY, HENRYK</t>
  </si>
  <si>
    <t>WINTER DORMANCY - A PERIOD OF LOW METABOLIC ACTIVITY AND NO VISIBLE GROWTH - APPEARS AS AN ADAPTATION TO HARSH WINTER CONDITIONS AND CAN BE DIVIDED INTO DIFFERENT PHASES. IT IS TIGHTLY CONTROLLED BY ENVIRONMENTAL CUES, WITH AMBIENT TEMPERATURE PLAYING A MAJOR ROLE. DURING ENDODORMANCY, A CULTIVAR-SPECIFIC AMOUNT OF COLD NEEDS TO BE PERCEIVED, AND DURING ECODORMANCY, HEAT HOURS ACCUMULATE BEFORE BUD BURST AND ANTHESIS IN SPRING. EXPRESSION ANALYSIS, PERFORMED IN SEVERAL KEY FRUIT TREE SPECIES, PROVED TO BE VERY USEFUL IN ELUCIDATING THE MOLECULAR CONTROL OF ONSET AND RELEASE OF DORMANCY. HOWEVER, THE TIME RESOLUTION OF THESE EXPERIMENTS HAS BEEN LIMITED. THEREFORE, IN THIS STUDY, DENSE TIME-SERIES EXPRESSION ANALYSIS WAS CONDUCTED FOR 40 CANDIDATE GENES INVOLVED IN DORMANCY CONTROL, UNDER THE COOL-TEMPERATE CLIMATE CONDITIONS IN DRESDEN. SAMPLES WERE TAKEN FROM THE CULTIVARS 'PINOVA' AND 'GALA,' WHICH DIFFER IN FLOWERING TIME. THE SET OF CANDIDATE GENES INCLUDED WELL-ESTABLISHED DORMANCY GENES SUCH AS DAM GENES, MDFLC-LIKE, MDICE1, MDPRE 1, AND MDPIF4. FURTHERMORE, WE TESTED GENES FROM DORMANCY-ASSOCIATED PATHWAYS INCLUDING THE BRASSINOSTEROID, GIBBERELLIC ACID, ABSCISIC ACID (ABA), CYTOKININ RESPONSE, AND RESPIRATORY STRESS PATHWAYS. THE EXPRESSION PATTERNS OF WELL-ESTABLISHED DORMANCY GENES WERE CONFIRMED AND COULD BE ASSOCIATED WITH SPECIFIC DORMANCY PHASES. IN ADDITION, LESS WELL-KNOWN TRANSCRIPTION FACTORS AND GENES OF THE ABA SIGNALING PATHWAY SHOWED ASSOCIATIONS WITH DORMANCY PROGRESSION. THE THREE ABA SIGNALING GENES HAB1_CHR15, HAI3, AND ABF2 SHOWED A LOCAL MINIMUM OF GENE EXPRESSION IN PROXIMITY OF THE ENDODORMANCY TO ECODORMANCY TRANSITION. THE NUMBER OF SAMPLING POINTS ALLOWED US TO CORRELATE EXPRESSION VALUES WITH TEMPERATURE DATA, WHICH REVEALED SIGNIFICANT CORRELATIONS OF AMBIENT TEMPERATURE WITH THE EXPRESSION OF THE MALUS DOMESTICA GENES MDICE1, MDPIF4, MDFLC-LIKE, HAB1CHR15, AND THE TYPE-B CYTOKININ RESPONSE REGULATOR BRR9. INTERESTINGLY, THE SLOPE OF THE LINEAR CORRELATION OF TEMPERATURE WITH THE EXPRESSION OF MDPIF4 DIFFERED BETWEEN CULTIVARS. WHETHER THE STRENGTH OF INDUCIBILITY OF MDPIF4 EXPRESSION BY LOW TEMPERATURE DIFFERS BETWEEN THE 'PINOVA' AND 'GALA' ALLELES NEEDS TO BE TESTED FURTHER.</t>
  </si>
  <si>
    <t>APPLE; DORMANCY; TEMPERATURE; DAM GENES; ENDODORMANCY; ECODORMANCY</t>
  </si>
  <si>
    <t>10.3389/fpls.2021.803341</t>
  </si>
  <si>
    <t>TRANSCRIPTION FACTOR GENE; CHILLING REQUIREMENT; GROWTH CESSATION; MEDIATED CONTROL; TREES; PHOTOPERIOD; RELEASE; PHENOLOGY; LOCUS; CROPS</t>
  </si>
  <si>
    <t>TIME-RESOLVED ANALYSIS OF CANDIDATE GENE EXPRESSION AND AMBIENT TEMPERATURE DURING BUD DORMANCY IN APPLE</t>
  </si>
  <si>
    <t>WOS:000749863100001</t>
  </si>
  <si>
    <t>LYKHOLAT, Y. V.;RABOKON, A. M.;BLUME, R. YA.;KHROMYKH, N. O.;DIDUR, O. O.;SAKHAROVA, V. H.;KABAR, A. M.;PIRKO, YA. V.;BLUME, YA. B.</t>
  </si>
  <si>
    <t>PEACH IS ONE OF THE MOST IMPORTANT FRUIT CROPS, AND ITS CULTIVATION OCCUPIES THE THIRD LARGEST AREA AMONG ALL FRUIT CROPS GROWN IN THE TEMPERATE CLIMATE ZONE. CULTIVATION OF THIS CROP UNDER LESS FAVORABLE CLIMATE CONDITIONS WOULD REQUIRE THE CREATION OF NEW RESISTANT GENOTYPES VIA INTRA- OR INTERSPECIFIC HYBRIDIZATION, INCLUDING CROSSING WITH ALMOND. EFFICIENT BREEDING OF HYBRIDS AND THEIR LONG-TERM SELECTION WILL REQUIRE A RAPID AND ACCURATE METHOD OF DNA BARCODING THAT WOULD BE ABLE TO DISTINGUISH CLOSELY RELATED GENOTYPES OR TO DETECT INTERSPECIFIC HYBRIDS. ONE SUCH APPROACH IS TBP-ANALYSIS, WHICH IS BASED ON THE EVALUATION OF INTRON LENGTH POLYMORPHISM OF BETA-TUBULIN GENES. HOWEVER, THE CORRECT INTERPRETATION OF THE RESULTS OF SUCH ANALYSIS SHOULD BE BASED ON DATA ON THE DIVERSITY OF THE BETA-TUBULIN GENE PANEL IN THE GENOMES OF THE ANALYZED SPECIES. THUS, HERE WE REPORT ON THE SUCCESSFUL WHOLE-GENOME IDENTIFICATION AND ON COMPREHENSIVE ANALYSIS OF THE PHYLOGENY AND SYNTENY OF THE BETA-TUBULIN GENES OF P. PERSICA AND P. DULCIS, AND THE POSSIBILITY IS DEMONSTRATED TO USE SUCH DATA OF THE GENOMIC SEARCH FOR INTERPRETATION OF DATA OF TBP GENOTYPING OF INTRA- AND INTERSPECIFIC HYBRIDS OF PEACH AND ALMOND SPECIES. IN GENERAL, 11 BETA-TUBULIN GENES WERE IDENTIFIED WITHIN THE P. PERSICA GENOME AND 10 GENES IN THE P. DULCIS GENOME ACCOUNTING FOR PSEUDOGENES. ADDITIONALLY, PHYLOGENETIC AND SYNTENY ANALYZES OF THE IDENTIFIED GENES MADE IT POSSIBLE TO IDENTIFY THE ORTHOLOGUES IN THE GENOMES OF A. THALIANA AND A. LYRATA AS WELL AS TO DESIGNATE IDENTIFIED BETA-TUBULINS TO SPECIFIC ISOTYPES. GENOTYPING VIA THE TBP-METHOD ALLOWED OBTAINING DISTINCT MOLECULAR PROFILES FOR 11 INVESTIGATED ACCESSIONS, AMONG WHICH EIGHT WERE INTRA- OR INTERSPECIFIC HYBRIDS. BASED ON THE OBTAINED RESULTS OF GENOTYPING, A CLUSTER ANALYSIS WAS CARRIED OUT, THE RESULTS OF WHICH CORRELATED WELL WITH THE BREEDING HISTORY OF THE ANALYZED GENOTYPES, WHICH ADDITIONALLY CONFIRMED THE EFFECTIVENESS AND ACCURACY OF THE GENOTYPING APPROACH USED.</t>
  </si>
  <si>
    <t>PEACH; ALMOND; INTERSPECIFIC HYBRIDS; GENOTYPING; INTRON LENGTH POLYMORPHISM; TUBULIN GENES; RESISTANCE TO PATHOGENS</t>
  </si>
  <si>
    <t>10.3103/S009545272206007X</t>
  </si>
  <si>
    <t>ALPHA-TUBULIN; POLYMORPHISM TBP; ALIGNMENT; VARIABILITY; EXPRESSION; DIVERSITY; SEQUENCE; DISTANCE; MARKERS; FAMILY</t>
  </si>
  <si>
    <t>CYTOLOGY AND GENETICS</t>
  </si>
  <si>
    <t>CHARACTERIZATION OF Β-TUBULIN GENES IN &lt;I&gt;PRUNUS PERSICA&lt;/I&gt; AND &lt;I&gt;PRUNUS DULCIS&lt;/I&gt; FOR FINGERPRINTING OF THEIR INTERSPECIFIC HYBRIDS</t>
  </si>
  <si>
    <t>WOS:000889544000001</t>
  </si>
  <si>
    <t>ROJO, JESUS;ORLANDI, FABIO;BEN DHIAB, ALI;LARA, BEATRIZ;PICORNELL, ANTONIO;OTEROS, JOSE;MSALLEM, MONJI;FORNACIARI, MARCO;PEREZ-BADIA, ROSA</t>
  </si>
  <si>
    <t>RESEARCH HIGHLIGHTS:THIS PAPER COMPARES THE THERMAL REQUIREMENTS IN THREE DIFFERENT OLIVE-GROWING AREAS IN THE MEDITERRANEAN REGION (TOLEDO, CENTRAL SPAIN; LECCE, SOUTHEASTERN ITALY; CHAAL, CENTRAL TUNISIA). A STATISTICAL METHOD USING A PARTIAL LEAST SQUARE REGRESSION FOR DAILY TEMPERATURES HAS BEEN APPLIED TO STUDY THE CHILLING AND HEAT REQUIREMENTS OVER A CONTINUOUS PERIOD.BACKGROUND AND OBJECTIVES:THE OLIVE IS ONE OF THE MAIN CAUSES OF POLLEN ALLERGY FOR THE POPULATION OF MEDITERRANEAN CITIES. THE PHYSIOLOGICAL PROCESSES OF THE REPRODUCTIVE CYCLE THAT GOVERNS POLLEN EMISSION ARE ASSOCIATED WITH TEMPERATURE, AND THERMAL REQUIREMENTS STRONGLY REGULATE THE DIFFERENT PHASES OF THE PLANT'S LIFE CYCLE. HOWEVER, THE POINT WHEN SEVERAL SPECIFIC PROCESSES OCCUR-SUCH AS THE PHASES WITHIN THE DORMANCY PERIOD-IS UNCLEAR, AND THE TRANSITION BETWEEN ENDODORMANCY AND ECODORMANCY IS NOT EASILY DISTINGUISHABLE FROM AN EMPIRICAL POINT OF VIEW. THIS WORK FOCUSES ON DEFINING THE THERMAL ACCUMULATION PERIODS RELATED TO THE TEMPERATURE BALANCE NEEDED TO MEET THE CHILLING AND HEAT REQUIREMENTS FOR THE METABOLIC ACTIVATION AND BUDBREAK IN OLIVE TREES.RESULTS AND CONCLUSIONS:THERMAL ACCUMULATION PATTERNS IN OLIVE TREES ARE STRONGLY ASSOCIATED WITH THE BIOCLIMATIC CONDITIONS OF OLIVE-GROWING AREAS, AND THE OLIVE FLOWERING START DATES SHOWED SIGNIFICANT DIFFERENCES BETWEEN THE THREE STUDIED STATIONS. OUR RESULTS SHOW THAT THE CHILLING REQUIREMENTS WERE FULFILLED BETWEEN LATE AUTUMN AND EARLY WINTER, ALTHOUGH THE CHILLING ACCUMULATION PERIOD WAS MORE EVIDENT IN THE COLDEST AND MOST CONTINENTAL BIOCLIMATIC AREAS (CENTRAL SPAIN). THE HEAT ACCUMULATION PERIOD (FORCING PERIOD) WAS CLEARLY DEFINED AND SHOWED A CLOSE RELATIONSHIP WITH THE TIMING OF OLIVE FLOWERING. HEAT REQUIREMENTS WERE THEREFORE USED TO GENERATE ACCURATE FORECASTING MODELS TO PREDICT THE BEGINNING OF THE OLIVE BLOOM AND SUBSEQUENT OLIVE POLLEN EMISSION. A FORECASTING MODEL CONSIDERING BOTH THE CHILLING AND HEAT REQUIREMENTS WAS GENERATED IN TOLEDO, WHERE THE ESTIMATED DAYS DISPLAYED AN ERROR OF 2.0 +/- 1.8 DAYS FROM THE OBSERVED DATES. FOR LECCE, THE ERROR WAS 2.7 +/- 2.5 DAYS AND FOR CHAAL, 4.2 +/- 2.4 DAYS.</t>
  </si>
  <si>
    <t>PHENOLOGY; POLLEN EMISSION; OLIVE TREE; THERMAL REQUIREMENTS; DORMANCY; FLOWERING</t>
  </si>
  <si>
    <t>10.3390/f11080835</t>
  </si>
  <si>
    <t>CLIMATE-CHANGE IMPACTS; TEMPERATE FRUIT; DORMANCY RELEASE; FLOWERING TIME; POLLEN SEASON; TREES; REQUIREMENTS; PHENOLOGY; MODEL; DIFFERENTIATION</t>
  </si>
  <si>
    <t>FORESTS</t>
  </si>
  <si>
    <t>ESTIMATION OF CHILLING AND HEAT ACCUMULATION PERIODS BASED ON THE TIMING OF OLIVE POLLINATION</t>
  </si>
  <si>
    <t>WOS:000567385000001</t>
  </si>
  <si>
    <t>LI YONG;WANG LIRONG;ZHU GENGRUI;FANG WEICHAO;CAO KE;CHEN CHANGWEN;WANG XINWEI;WANG XIAOLI</t>
  </si>
  <si>
    <t>THE CLIMATE HAS WARMED DRAMATICALLY OVER RECENT DECADES, ESPECIALLY SINCE THE 1980S. GLOBAL CLIMATE CHANGE IMPACTS CAN ALREADY BE TRACKED IN MANY BIOLOGICAL SYSTEMS. PLANT PHENOLOGY IS OFTEN USED AS A GOOD INDICATOR FOR CLIMATE CHANGES. PREVIOUS ANALYSES HAVE STATED AN ADVANCE OF SPRING EVENTS, A DELAY OF AUTUMN EVENTS, AND A LENGTHENING OF THE GROWING SEASON OVER RECENT DECADES. HERE, WE CONTINUOUSLY OBSERVED THE BLOOM DATE AND DEFOLIATION DATE OF SEVEN PEACH VARIETIES FROM 1983 TO 2012. WE DEMONSTRATE THAT THE BLOOM DATE OF PEACH HAS ADVANCED BY 11.1 DAYS, WHEREAS THE DEFOLIATION DATE HAS BEEN DELAYED BY 8.7 DAYS. THESE OBSERVATIONS SUGGEST THAT THE GROWING SEASON HAS LENGTHENED BY 19.8 DAYS OVER 30 YEARS. THE CLIMATE DATA INDICATES THAT THE ANNUAL MEAN TEMPERATURE HAS WARMED BY 0.67 DEGREES C PER DECADE AT NPGRC SINCE THE 1980S. THE BLOOM DATE WAS NEGATIVELY CORRELATED WITH THE AVERAGE AIR TEMPERATURE FROM FEBRUARY TO APRIL (R = -0.83, P &lt; 0.01), INDICATING THAT HIGHER TEMPERATURES FROM FEBRUARY TO APRIL MAY ACCELERATE DEVELOPMENTAL PROCESSES AND FINALLY LEAD TO AN ADVANCE OF SPRING EVENTS. TO VERIFY HOW WINTER WARMING INFLUENCED THE SPRING EVENT, WE DESIGNED DIFFERENT WINTER CHILL UNITS TREATMENTS TO SIMULATE DIFFERENT DEGREES OF WARMING CONDITIONS. SIMULATIVE EXPERIMENTS INDICATED THAT THE DECREASE IN WINTER CHILL DELAYED THE BLOOM DATE, WHICH ALSO SUGGESTS THAT THE WARMING FROM FEBRUARY TO APRIL WAS THE MAJOR REASON FOR THE ADVANCING BLOOM DATE: OUR RESULTS SHOW A MORE DRAMATIC TREND OF PHENOLOGICAL CHANGE THAN OTHER PREVIOUS STUDIES. THIS DIFFERENCE MAY BE BECAUSE OUR OBSERVATIONS WERE FOCUSED ON LOCAL CLIMATE CHANGES AND A RELATIVELY TEMPERATURE-SENSITIVE SPECIES. OUR STUDIES FOUND A DIFFERENT PATTERN OF PHENOLOGICAL CHANGES AND COULD PROVIDE INSIGHTS INTO LOCAL CLIMATE CHANGE RESEARCH. (C) 2016 PUBLISHED BY ELSEVIER B.V.</t>
  </si>
  <si>
    <t>PHENOLOGICAL CHANGE; WINTER CHILL; GLOBAL WARMING</t>
  </si>
  <si>
    <t>10.1016/j.scienta.2016.06.019</t>
  </si>
  <si>
    <t>HEAT REQUIREMENT; TEMPERATE FRUIT; GROWING-SEASON; CHANGE IMPACTS; EUROPE; WINTER; VARIABILITY; DORMANCY; GERMANY; TREES</t>
  </si>
  <si>
    <t>PHENOLOGICAL RESPONSE OF PEACH TO CLIMATE CHANGE EXHIBITS A RELATIVELY DRAMATIC TREND IN CHINA, 1983-2012</t>
  </si>
  <si>
    <t>WOS:000383294700026</t>
  </si>
  <si>
    <t>GRANATSTEIN, DAVID;KIRBY, ELIZABETH;OSTENSON, HAROLD;WILLER, HELGA</t>
  </si>
  <si>
    <t>CONSUMER DEMAND FOR ORGANIC TREE FRUIT PRODUCTS IN EUROPE AND NORTH AMERICA, THE DOMINANT ORGANIC FOOD MARKETS, HAS SPURRED INCREASES IN ORGANIC AREA AND PRODUCTION GLOBALLY. FROM 2008-2013, THE AREA OF PRODUCTION GREW 109%, 42%, AND 53% FOR ORGANIC TEMPERATE TREE FRUITS, CITRUS, AND TROPICAL/SUBTROPICAL FRUITS, RESPECTIVELY, WITH MUCH LOWER GROWTH FOR TOTAL AREA (NON-ORGANIC PLUS ORGANIC) IN THESE CATEGORIES. MOST ORGANIC TREE FRUITS REPRESENT APPROXIMATELY 1-2% OF TOTAL PRODUCTION AREA FOR A SPECIFIC FRUIT; AVOCADO IS THE EXCEPTION, WITH 8% OF AVOCADO AREA WORLDWIDE UNDER ORGANIC MANAGEMENT. MEXICO, ITALY, AND CHINA ARE THE TOP THREE COUNTRIES IN TERMS OF ORGANIC TREE FRUIT AREA, BUT NOT ALL COUNTRIES SEGREGATE TREE FRUIT CROPS IN THE ORGANIC STATISTICS THEY REPORT. ORGANIC STANDARDS ARE NOT IDENTICAL AMONG COUNTRIES, ALTHOUGH OVER 90% OF ORGANIC SALES ARE IN THE USA AND EU WHERE STANDARDS ARE HARMONIZED. PUBLISHED DATA ON THE RELATIVE YIELD OF ORGANIC TO CONVENTIONAL TREE FRUITS ARE SCARCE AND RANGE FROM 42% TO 126% OF CONVENTIONAL YIELDS. REPORTED PRODUCTION COSTS FOR ORGANIC TREE FRUITS WERE GENERALLY HIGHER THAN CONVENTIONAL, WITH HIGHER COST FOR FERTILIZERS A FREQUENT REASON. HIGHER SELLING PRICES FOR ORGANIC TREE FRUITS WERE ABLE TO COMPENSATE FOR LOWER YIELDS AND HIGHER COSTS IN MOST CASES, LEADING TO A HIGHER NET RETURN UNDER CERTIFIED ORGANIC MANAGEMENT. KEY TECHNOLOGICAL ADVANCES, SUCH AS PHEROMONE MATING DISRUPTION, HAVE BEEN CRITICAL TO THE EXPANSION OF ORGANIC TREE FRUIT PRODUCTION, AND MORE INNOVATION WILL BE NEEDED IN THE FUTURE TO ADDRESS NEW CHALLENGES INVOLVING INVASIVE PESTS AND CLIMATE CHANGE, AS WELL AS DISEASE-RESISTANCE CULTIVARS AND NEW PEST CONTROL TOOLS TO ENABLE PRODUCTION IN AREAS NOT CURRENTLY INVOLVED IN THE ORGANIC MARKET. (C) 2015 ELSEVIER B.V. ALL RIGHTS RESERVED.</t>
  </si>
  <si>
    <t>ORGANIC AGRICULTURE; TREE FRUIT; APPLE; YIELD; ECONOMICS</t>
  </si>
  <si>
    <t>10.1016/j.scienta.2015.12.008</t>
  </si>
  <si>
    <t>APPLE PRODUCTION; MANAGEMENT STRATEGIES; QUALITY; SYSTEMS; YIELD; AGRICULTURE; NORTHEAST; APRICOT; BANANA</t>
  </si>
  <si>
    <t>GLOBAL SITUATION FOR ORGANIC TREE FRUITS</t>
  </si>
  <si>
    <t>WOS:000381843700002</t>
  </si>
  <si>
    <t>SCHWARTZ, MARK D.;HANES, JONATHAN M.</t>
  </si>
  <si>
    <t>WITH ABUNDANT EVIDENCE OF RECENT CLIMATE WARMING, MOST VEGETATION STUDIES HAVE CONCENTRATED ON ITS DIRECT IMPACTS, SUCH AS MODIFICATIONS TO SEASONAL PLANT AND ANIMAL LIFE CYCLE EVENTS (PHENOLOGY). THE MOST COMMON EXAMPLES ARE INDICATIONS OF EARLIER ONSET OF SPRING PLANT GROWTH AND DELAYED ONSET OF AUTUMN SENESCENCE. HOWEVER, LESS ATTENTION HAS BEEN PAID TO THE IMPLICATIONS OF CONTINUED WARMING FOR PLANT SPECIES' CHILLING REQUIREMENTS. MANY WOODY PLANTS THAT GROW IN TEMPERATE AREAS REQUIRE A CERTAIN AMOUNT OF WINTER CHILLING TO BREAK DORMANCY AND PREPARE TO RESPOND TO SPRINGTIME WARMING. THUS, A COMPREHENSIVE ASSESSMENT OF PLANT SPECIES' RESPONSES TO WARMING MUST ALSO INCLUDE THE POTENTIAL IMPACTS OF INSUFFICIENT CHILLING. WHEN COLLECTED AT CONTINENTAL SCALE, PLANT SPECIES PHENOLOGICAL DATA CAN BE USED TO EXTRACT INFORMATION RELATING TO THE COMBINED IMPACTS OF WARMING AND REDUCED CHILLING ON PLANT SPECIES PHYSIOLOGY. IN THIS BRIEF STUDY, WE DEMONSTRATE THAT COMMON LILAC FIRST LEAF AND FIRST BLOOM PHENOLOGY (COLLECTED FROM MULTIPLE LOCATIONS IN THE WESTERN UNITED STATES AND MATCHED WITH AIR TEMPERATURE RECORDS) CAN ESTIMATE THE SPECIES' CHILLING REQUIREMENT (1748 CHILLING HOURS, BASE 7.2 DEGREES C) AND HIGHLIGHT THE CHANGING IMPACT OF WARMING ON THE PLANT'S PHENOLOGICAL RESPONSE IN LIGHT OF THAT REQUIREMENT. SPECIFICALLY, WHEN CHILLING IS ABOVE THE REQUIREMENT, LILAC FIRST LEAF/FIRST BLOOM DATES ADVANCE AT A RATE OF -5.0/-4.2 DAYS PER 100-H REDUCTION IN CHILLING ACCUMULATION, WHILE WHEN CHILLING IS BELOW THE REQUIREMENT, THEY ADVANCE AT A MUCH REDUCED RATE OF -1.6/-2.2 DAYS PER 100-H REDUCTION. WITH CONTINENTAL-SCALE PHENOLOGY DATA BEING COLLECTED BY THE USA NATIONAL PHENOLOGY NETWORK (HTTP://WWW.USANPN.ORG), THESE AND MORE COMPLEX ECOLOGICAL QUESTIONS RELATED TO WARMING AND CHILLING CAN BE ADDRESSED FOR OTHER PLANT SPECIES IN FUTURE STUDIES. COPYRIGHT (C) 2009 ROYAL METEOROLOGICAL SOCIETY</t>
  </si>
  <si>
    <t>PHENOLOGY; GLOBAL WARMING; LILAC; CHILLING REQUIREMENT WESTERN UNITED STATES</t>
  </si>
  <si>
    <t>10.1002/joc.2014</t>
  </si>
  <si>
    <t>WINTER CHILL; BUDBURST; CALIFORNIA; ONSET; FRUIT</t>
  </si>
  <si>
    <t>CONTINENTAL-SCALE PHENOLOGY: WARMING AND CHILLING</t>
  </si>
  <si>
    <t>WOS:000282306000002</t>
  </si>
  <si>
    <t>HORIKOSHI, HUMBERTO MITIO;SEKOZAWA, YOSHIHIKO;KOBAYASHI, MAKOTO;SAITO, KAZUKI;KUSANO, MIYAKO;SUGAYA, SUMIKO</t>
  </si>
  <si>
    <t>DORMANCY IS A COMPLEX PHENOMENON THAT ALLOWS PLANTS TO SURVIVE THE WINTER SEASON. STUDIES OF DORMANCY HAVE RECENTLY ATTRACTED MORE ATTENTION DUE TO THE EXPANSION OF TEMPERATE FRUIT PRODUCTION IN AREAS UNDER MILD WINTERS AND DUE TO CLIMATE CHANGES. THIS STUDY AIMED TO IDENTIFY AND CHARACTERIZE THE METABOLIC CHANGES INDUCED BY CHILLING TEMPERATURES, AS WELL AS DURING THERMAL FLUCTUATION CONDITIONS THAT SIMULATE MILD WINTER AND/OR CLIMATE CHANGE SCENARIOS. TO DO THIS, WE COMPARED THE METABOLIC PROFILE OF JAPANESE PEAR FLOWER BUDS EXPOSED TO CONSTANT CHILLING AT 6 DEGREES C AND THERMAL FLUCTUATIONS OF 6 DEGREES C/18 DEGREES C (150H/150 H) DURING ENDODORMANCY. WE DETECTED 91 METABOLITES BY GAS CHROMATOGRAPHY PAIRED WITH TIME-OF-FLIGHT MASS SPECTROMETRY (GC-TOF-MS) THAT COULD BE CLASSIFIED INTO EIGHT GROUPS: AMINO ACIDS, AMINO ACID DERIVATIVES, ORGANIC ACIDS, SUGARS AND POLYOLS, FATTY ACIDS AND STEROLS, PHENOL LIPIDS, PHENYLPROPANOIDS, AND OTHER COMPOUNDS. METABOLOMICS ANALYSIS REVEALED THAT THE LEVEL OF SEVERAL AMINO ACIDS DECREASED DURING ENDODORMANCY. SUGAR AND POLYOL LEVELS INCREASED DURING ENDODORMANCY DURING CONSTANT CHILLING AND MIGHT BE ASSOCIATED WITH CHILLING STRESS TOLERANCE AND PROVIDING AN ENERGY SUPPLY FOR RESUMING GROWTH. IN CONTRAST, THERMAL FLUCTUATIONS PRODUCED LOW LEVELS OF METABOLITES RELATED TO THE PENTOSE PHOSPHATE PATHWAY, ENERGY PRODUCTION, AND TRICARBOXYLIC ACID (TCA) CYCLE IN FLOWER BUDS, WHICH MAY BE ASSOCIATED WITH FAILED ENDODORMANCY RELEASE. THIS METABOLIC PROFILE CONTRIBUTES TO OUR UNDERSTANDING OF THE BIOLOGICAL MECHANISM OF DORMANCY DURING CHILLING ACCUMULATION AND CLARIFIES THE METABOLIC CHANGES DURING MILD WINTERS AND FUTURE CLIMATE CHANGE SCENARIOS.</t>
  </si>
  <si>
    <t>CHILLING; CLIMATE CHANGE; ENDODORMANCY RELEASE; JAPANESE PEAR; METABOLOMICS; MILD WINTER</t>
  </si>
  <si>
    <t>10.1016/j.plaphy.2018.02.028</t>
  </si>
  <si>
    <t>PYRUS-PYRIFOLIA-NAKAI; DORMANCY RELEASE; LOW-TEMPERATURE; TRANSCRIPTOME ANALYSIS; CHILLING REQUIREMENT; GLUTATHIONE LEVELS; COLD-ACCLIMATION; APPLE-TREES; BREAKING; STRESS</t>
  </si>
  <si>
    <t>ELSEVIER FRANCE-EDITIONS SCIENTIFIQUES MEDICALES ELSEVIER</t>
  </si>
  <si>
    <t>PLANT PHYSIOLOGY AND BIOCHEMISTRY</t>
  </si>
  <si>
    <t>METABOLOMICS ANALYSIS OF 'HOUSUI' JAPANESE PEAR FLOWER BUDS DURING ENDODORMANCY REVEALS METABOLIC SUPPRESSION BY THERMAL FLUCTUATION</t>
  </si>
  <si>
    <t>WOS:000430777100015</t>
  </si>
  <si>
    <t>PEREZ, VERONICA;LARRANAGA, NEREA;ABDALLAH, DONIA;WUNSCH, ANA;HORMAZA, JOSE I.</t>
  </si>
  <si>
    <t>PEACH (PRUNUS PERSICA) IS AN ECONOMICALLY IMPORTANT TEMPERATE FRUIT CROP DUE TO ITS EDIBLE FRUITS. DUE TO THE NEED TO DEVELOP NEW VARIETIES BETTER ADAPTED TO CLIMATE CHANGE, IT IS OF GREAT INTEREST TO FIND GERMPLASM ADAPTED TO WARMER CONDITIONS, SUCH AS THOSE FOUND IN THE CANARY ISLANDS. PEACH WAS AN IMPORTANT CROP DURING THE LAST CENTURY IN ONE OF THOSE ISLANDS (LA PALMA), BUT ITS CULTIVATION HAS BEEN ABANDONED IN RECENT YEARS. CURRENTLY, COMMERCIAL PRODUCTION IS RELICT AND ISOLATED TREES ARE RELEGATED TO FAMILY ORCHARDS WITH LITTLE MANAGEMENT. WITH THE OBJECTIVE TO CHARACTERIZE AND PREVENT THE LOSS OF LOCAL VARIETIES OF THIS CROP, PEACH TREES WERE SAMPLED ALONG LA PALMA. A TOTAL OF 89 LOCAL PEACH ACCESSIONS WERE PROSPECTED AND ANALYZED WITH 10 SINGLE-SEQUENCE REPEAT (SSR) LOCI, WHICH PERMITTED 28 DIFFERENT GENOTYPE PROFILES TO BE DETECTED. THESE GENOTYPES WERE COMPARED TO 95 SPANISH PEACH LANDRACES CONSERVED IN AN EX SITU COLLECTION, AND 26 ADDITIONAL SAMPLES FROM EIGHT DIFFERENT COUNTRIES. RESULTS SHOWED THAT THE PEACH GENETIC DIVERSITY FOUND IN LA PALMA WAS LOW. IN ADDITION, A RELATION BETWEEN LA PALMA SAMPLES AND OTHER SPANISH PEACHES WAS OBSERVED, WHICH COULD INDICATE THE ARRIVAL OF GENETIC MATERIAL FROM THE IBERIAN PENINSULA AND SUBSEQUENT INTERCROSSING AND LOCAL SELECTION OF THE GENOTYPES MORE ADAPTED TO THE SUBTROPICAL CLIMATE OF THE ISLAND. THE POPULATION STRUCTURE REFLECTS A GROUPING OF THE SAMPLES BASED ON FRUIT TYPE AND GEOGRAPHIC ORIGIN.</t>
  </si>
  <si>
    <t>GENETIC DIVERSITY; GERMPLASM; HOME GARDENS; MICROSATELLITES; SIMPLE SEQUENCE REPEATS (SSR)</t>
  </si>
  <si>
    <t>10.3390/agronomy10040457</t>
  </si>
  <si>
    <t>MOLECULAR CHARACTERIZATION; L. BATSCH; MICROSATELLITE MARKERS; CORE COLLECTION; ORIGIN; VARIABILITY; CULTIVARS; REPEATS; PROGRAM; GENOME</t>
  </si>
  <si>
    <t>GENETIC DIVERSITY OF LOCAL PEACH (&lt;I&gt;PRUNUS PERSICA&lt;/I&gt;) ACCESSIONS FROM LA PALMA ISLAND (CANARY ISLANDS, SPAIN)</t>
  </si>
  <si>
    <t>WOS:000534619900003</t>
  </si>
  <si>
    <t>BRITO, CATIA;RODRIGUES, MANUEL ANGELO;PINTO, LUIS;GONCALVES, ALEXANDRE;SILVA, ERMELINDA;MARTINS, SANDRA;ROCHA, LUIS;PAVIA, IVO;ARROBAS, MARGARIDA;RIBEIRO, ANTONIO CASTRO;MOUTINHO-PEREIRA, JOSE;CORREIA, CARLOS M.</t>
  </si>
  <si>
    <t>THE USE OF ANTI-HAIL NETS ON ORCHARDS CHANGES THE MICROCLIMATE UNDERNEATH THE NET. THIS MIGHT BE OF GREAT IMPORTANCE IN APPLE GROWING REGIONS CHARACTERIZED BY HIGH RADIATION LEVELS AND HOT AND DRY CLIMATES DURING THE SUMMER SEASON. BUT, DEPENDING ON THE NET COLOUR AND ON THE LOCAL CLIMATIC CONDITIONS, THE SHADE PROMOTED TRIGGERS DIFFERENT RESPONSES BY THE TREES. GREY AND BLACK ANTI-HAIL NETS WERE APPLIED IN AN APPLE ORCHARD (CV. 'GOLDEN DELICIOUS') LOCATED IN NORTHEAST PORTUGAL. UNDER THE NETS A LOWER CONCENTRATION OF GLOMALIN RELATED-SOIL PROTEINS WAS OBSERVED, ALONG WITH AN IMPROVEMENT ON TREES WATER STATUS, STOMATAL CONDUCTANCE, NET PHOTOSYNTHETIC RATE, TOTAL CHLOROPHYLLS, N, MG, FE AND CU CONCENTRATIONS, AS WELL AS AN INCREASE IN MEAN FRUIT WEIGHT. THE MAJOR DIFFERENCE BETWEEN NETS WAS ON THE PHOTOSYNTHETIC EFFICIENCY, BEING HIGHER ON BLACK NET IN SUNNY DAYS, WHILE GREY NET PERFORMED BETTER UNDER CLOUDY CONDITIONS. THE USE OF NETTING SYSTEMS PROVED TO BE EFFECTIVE IN IMPROVING "GOLDEN DELICIOUS" APPLE TREES PERFORMANCE UNDER A MEDITERRANEAN CLIMATE, MAINLY WHEN THE RADIATION REACHING THE PLANTS SURPASS THE TREE SATURATION POINT FOR PHOTOSYNTHESIS. THEREFORE, THESE FINDINGS ANTICIPATE SOLUTIONS FOR CURRENT AND FORECASTED NEGATIVE EFFECTS OF CLIMATE CHANGE.</t>
  </si>
  <si>
    <t>GLOMALIN-RELATED SOIL PROTEINS; PHOTOSYNTHESIS; WATER RELATIONS; FOLIAR METABOLITES; MINERALS; YIELD</t>
  </si>
  <si>
    <t>10.3390/plants10122578</t>
  </si>
  <si>
    <t>KAOLIN PARTICLE FILM; FUNGAL PROTEIN GLOMALIN; PHOTO-SELECTIVE NETS; WATER-USE EFFICIENCY; CHLOROPHYLL FLUORESCENCE; FRUIT-QUALITY; GAS-EXCHANGE; GROWTH; PHOTOSYNTHESIS; LIGHT</t>
  </si>
  <si>
    <t>GREY AND BLACK ANTI-HAIL NETS AMELIORATED APPLE (&lt;I&gt;MALUS&lt;/I&gt; X &lt;I&gt;DOMESTICA&lt;/I&gt; BORKH. CV. GOLDEN DELICIOUS) PHYSIOLOGY UNDER MEDITERRANEAN CLIMATE</t>
  </si>
  <si>
    <t>WOS:000738643500001</t>
  </si>
  <si>
    <t>ABOU ALI, ASMA;BOUCHAOU, LHOUSSAINE;ER-RAKI, SALAH;HSSAISSOUNE, MOHAMMED;BROUZIYNE, YOUSSEF;EZZAHAR, JAMAL;KHABBA, SAID;CHAKIR, ADNANE;LABBACI, ADNANE;CHEHBOUNI, ABDELGHANI</t>
  </si>
  <si>
    <t>AN ACCURATE ESTIMATE OF CROP COEFFICIENT (KC) VALUES AT DIFFERENT DEVELOPMENT STAGES (KCINI, KCMID, AND KCEND) IS CRUCIAL FOR ASSESSING CROP WATER REQUIREMENTS IN SEMI-ARID REGIONS. THE OBJECTIVES OF THIS STUDY WERE FIRST TO QUANTIFY THE REFERENCE EVAPOTRANSPIRATION (ETO) AND TO CALCULATE THE ACTUAL EVAPOTRANSPIRATION (ETA) OVER CITRUS IN A SEMI-ARID CLIMATE UNDER DRIP IRRIGATION. FOR THIS PURPOSE, A SITE OF A CITRUS ORCHARD IN SOUSS-MASSA, PLANTED WITH THE ESBAL VARIETY OF CLEMENTINE, WAS EQUIPPED WITH AN EDDY-COVARIANCE (EC) SYSTEM, AND SENSORS TO MEASURE RADIATION, SOIL HEAT FLUX, AND MICROMETEOROLOGICAL FORCING DATA, DURING 2020 AND 2021 SEASONS. ALSO, THE SOIL MOISTURE CONTENT AT VARIOUS SOIL DEPTHS IN THE ROOT ZONE NEAR THE EC TOWER WAS MONITORED. THE ENERGY BALANCE CLOSURE (EBC) APPROACH WAS ADOPTED FOR FLUX ASSESSMENT TO ENSURE A QUALITY CHECK FOR THE EC MEASUREMENTS. THE OBTAINED EBCS WERE ABOUT 82% AND 79% FOR THE DAILY MEASUREMENTS IN 2020 AND 2021, RESPECTIVELY, WHICH CAN BE CONSIDERED ACCEPTABLE CONSIDERING THE NATURE OF THE CITRUS ORCHARD (RELATIVELY TALL AND SPARSE). SECOND, THE STUDY AIMED TO ESTIMATE ACTUAL KC ACT VALUES FOR CITRUS UNDER THE SAME IRRIGATION STRATEGY. THE DERIVED VALUES WERE COMPARED TO DIFFERENT RECOMMENDED KC VALUES IN THE LITERATURE. IN THE THIRD STAGE, THIS WORK AIMED TO OFFER AN ALTERNATIVE PLAN TO SUSTAINABLE IRRIGATION MANAGEMENT BY ELABORATING AN IRRIGATION SCHEDULE FOR CITRUS CROPS IN THE REGION USING THE FAO-56 SIMPLE APPROACH TO AVOID WATER STRESS AND DEEP PERCOLATION (I.E., KS = 1 AND DP = 0). EVENTUALLY, AN IRRIGATION SCHEDULE WAS DRAWN FOLLOWING THE CROP'S PHENOLOGICAL STAGES. THE SEASONAL MEAN CITRUS EVAPOTRANSPIRATION (ETA) VALUES ARE 1.68, 3.02, AND 1.86 MM/DAY FOR THE INITIAL, MID, AND END-SEASON. THE SEASONAL ACTUAL KC ACT VALUES WERE 0.64, 0.58, AND 0.64 FOR KCINI, KCMID, AND KCEND, RESPECTIVELY. ADDITIONALLY, THE APPLICATION OF THE WATER BALANCE EQUATION REVEALED THAT A LARGE QUANTITY OF WATER IS LOST THROUGH DEEP PERCOLATION (52% OF TOTAL WATER SUPPLIED). THE STUDY FOCUSES ON CITRUS TREES BEING A STRATEGIC CROP WITH IMPORTANT SOCIO-ECONOMIC VALUES IN THE SOUSS-MASSA REGION. THUS, THE RESULTS SHOULD SUPPORT BOTH SCIENTISTS AND FARMERS IN PLANNING AND STRATEGY DEVELOPMENT.</t>
  </si>
  <si>
    <t>AGRICULTURAL WATER MANAGEMENT; CROP COEFFICIENTS; ENERGY AND WATER BALANCE; IRRIGATION SCHEDULING; MEDITERRANEAN CLIMATE; SOIL-PLANT-ATMOSPHERE CONTINUUM</t>
  </si>
  <si>
    <t>10.1016/j.agwat.2022.107997</t>
  </si>
  <si>
    <t>ENERGY-BALANCE; GROUNDWATER RESOURCES; SONIC ANEMOMETER; OLIVE ORCHARDS; REGION; FIELD; HEAT; IMPACTS</t>
  </si>
  <si>
    <t>ASSESSMENT OF CROP EVAPOTRANSPIRATION AND DEEP PERCOLATION IN A COMMERCIAL IRRIGATED CITRUS ORCHARD UNDER SEMI-ARID CLIMATE: COMBINED EDDY-COVARIANCE MEASUREMENT AND SOIL WATER BALANCE-BASED APPROACH</t>
  </si>
  <si>
    <t>WOS:000882435400005</t>
  </si>
  <si>
    <t>LUZIO, A.;BERNARDO, S.;CORREIA, C.;MOUTINHO-PEREIRA, J.;DINIS, L-T</t>
  </si>
  <si>
    <t>IN THE LATEST DECADES, GLOBAL WARMING IMPACTS BECOME AN EMERGENT ISSUE, AND SHORT-TERM TECHNIQUES SUCH AS KAOLIN HAVE BEEN PROPOSED TO MITIGATE SUMMER STRESS EFFECTS ON MEDITERRANEAN VITICULTURE. NEVERTHELESS, THE IMPACT OF THIS TECHNOLOGY ON GRAPE BERRY COMPOSITION, PARTICULARLY ON DIFFERENT FRACTIONS OF WHOLE BERRY (SKIN, PULP, AND SEED) IS NOT YET STUDIED, BEING THESE DATA CRUCIAL TO THE EXPANSION OF WASTE AND BY-PRODUCT INDUSTRY. THUS, THE PURPOSE OF THE PRESENT STUDY WAS TO FULFILL THE IDENTIFIED GAP OF KNOWLEDGE BY INVESTIGATING HOW A PRE-VERAISON KAOLIN (5% W/V) EXOGENOUS APPLICATION MAY IMPACT SECONDARY METABOLITES AND ANTIOXIDANT CAPACITY (ABTS (CENTER DOT+) AND DPPH METHODS) AT VERAISON AND MATURATION, IN WHOLE BERRIES AND THEIR FRACTIONS (SKIN, PULP, AND SEED), FROM SEVEN RED VARIETIES ('TOURIGA FRANCA', 'TOURIGA NACIONAL', 'TINTA FRANCISCA', 'VINHAO', 'GRENACHE', 'BORRACAL', AND 'CORNIFESTO') UNDER MEDITERRANEAN CONDITIONS CONJUGATED WITH GLOBAL WARMING. AFTERWARDS, BIOMETRIC, COLOR AND OENOLOGICAL PARAMETERS (SOLUBLE SOLIDS, PH, ACIDITY, AND SOLUBLE PROTEIN) WERE ALSO QUANTIFIED IN WHOLE BERRIES. OUR FINDINGS INDICATE THAT KAOLIN INCREASED THE BERRY SIZE (UP TO 62.2 %) WHICH REDUCED THE SKIN-TO-PULP WEIGHT RATIO AND CONSEQUENTLY THE ANTHOCYANINS CONTENTS (REACHING - 41.7 %). ADDITIONALLY, PARTICLE FILM REDUCED LEAF TEMPERATURE (UNTIL - 11.78 %) AVOIDING THERMAL STRESS WHICH SEEMS TO DECREASE THE PRODUCTION OF PROTEINS IN GRAPE BERRIES TREATED (UP TO - 27.01 %), INDICATING A POTENTIAL REDUCTION OF HEAT SHOCK PROTEINS PRODUCTION. OUR RESULTS ENLIGHTEN THAT IT WAS CRUCIAL TO ANALYZE THE SEVERAL FRACTIONS OF GRAPE BERRIES SEPARATELY, BECAUSE OUTPUT RESULTING FROM THE WHOLE BERRY MIGHT LEAD TO AN INACCURATE CONCLUSION. IN THIS VEIN, ALTHOUGH OFTEN NO CHANGES WERE REPORTED IN THE WHOLE BERRY, WHEN ANALYZING THEIR SPECIFIC FRACTIONS, WE FOUND THAT KAOLIN ENHANCED THE PRODUCTION OF SECONDARY METABOLITES AND ANTIOXIDANT CAPACITY IN THE SEED (REACHING 49,40 AND 48.29 %, RESPECTIVELY), LEADING TO A POSITIVE INFLUENCE ON BERRY QUALITY WHICH MIGHT BE FAVORABLE TO INDUSTRIAL BY-PRODUCTS EXPANSION. THE FINDINGS ALSO SUPPORT THAT KAOLIN CAN REPRESENT A RESILIENCE STRATEGY AIMING TO IMPROVE BERRY QUALITY UNDER THE CHANGING CLIMATIC SCENARIO.</t>
  </si>
  <si>
    <t>SHORT-TERM TECHNIQUE; CLIMATE MITIGATION; SECONDARY METABOLITES; ANTIOXIDANT ACTIVITY; BY-PRODUCT</t>
  </si>
  <si>
    <t>10.1016/j.scienta.2021.109962</t>
  </si>
  <si>
    <t>HEAT-SHOCK PROTEINS; PARTICLE FILM; PHENOLIC-COMPOUNDS; CABERNET-SAUVIGNON; IN-VITRO; WATER-DEFICIT; ANTHOCYANIN; STRESS; FRUIT; CAPACITY</t>
  </si>
  <si>
    <t>PHYTOCHEMICAL SCREENING AND ANTIOXIDANT ACTIVITY ON BERRY, SKIN, PULP AND SEED FROM SEVEN RED MEDITERRANEAN GRAPEVINE VARIETIES (&lt;I&gt;VITIS VINIFERA&lt;/I&gt; L.) TREATED WITH KAOLIN FOLIAR SUNSCREEN</t>
  </si>
  <si>
    <t>WOS:000653996000034</t>
  </si>
  <si>
    <t>IOVANE, MAURIZIO;IZZO, LUIGI GENNARO;CIRILLO, AURORA;ROMANO, LEONE ERMES;DI VAIO, CLAUDIO;ARONNE, GIOVANNA</t>
  </si>
  <si>
    <t>PRUNUS ARMENIACA L. IS WIDELY CULTIVATED IN THE MEDITERRANEAN AREA INCLUDING SOUTHERN ITALY WHERE LOCAL CULTIVARS ARE RECOGNIZED FOR THEIR EXCELLENT QUALITY. GRADUAL WARMING AND ABRUPT VARIATIONS OF SEASONAL TEMPERATURES ARE EXPECTED TO SIGNIFICANTLY IMPACT THE MEDITERRANEAN AREA WITH POTENTIAL IMPLICATIONS ON MANY CROPS INCLUDING APRICOT. IN THIS SCENARIO, THE IDENTIFICATION OF PHYSIOLOGICAL PROCESSES INVOLVED IN HEAT-STRESS RESPONSES AND THE SELECTION OF GENOTYPES RESILIENT/TOLERANT TO HIGH TEMPERATURES AND HEAT WAVES ARE NECESSARY. THE AIM OF THIS STUDY WAS TO INVESTIGATE POSSIBLE DIFFERENCES IN FLOWERING PHENOLOGY AND THE EFFECT OF DIFFERENT TEMPERATURES ON POLLEN FUNCTIONALITY OF 13 APRICOT CULTIVARS TRADITIONALLY CULTIVATED IN THE CAMPANIA REGION (SOUTHERN ITALY). ACCORDING TO PHENOLOGICAL DATA COLLECTED IN THE FIELD, THE STUDIED CULTIVARS WERE GROUPED IN EARLY, INTERMEDIATE, AND LATE FLOWERING CULTIVARS. SINGLE FLOWER ANTHESIS WAS ON AVERAGE 4.9 DAYS IN EARLY AND INTERMEDIATE FLOWERING CULTIVARS, WHEREAS LATE FLOWERING CULTIVARS SHOWED A SHORTER DURATION (4.0 DAYS). POLLEN OF FLOWERS AT BALLOON STAGE SHOWED A UNIFORMLY HIGH VIABILITY AMONG ALL CULTIVARS. TO INVESTIGATE ON POSSIBLE EFFECTS OF TEMPERATURE DURING THE EFFECTIVE POLLINATION PERIOD (EPP), POLLEN FROM THE DIFFERENT CULTIVARS WAS PRE-INCUBATED AT 5 DEGREES C, 15 DEGREES C, AND 25 DEGREES C FOR 48-H AND GERMINABILITY WAS THEN ASSESSED AFTER FURTHER 24 H IN-VITRO GERMINATION AT THE SAME TEMPERATURE TREATMENTS. THE FIRST TWO TEMPERATURE VALUES CORRESPOND RESPECTIVELY TO THE MINIMUM AND MAXIMUM AVERAGE TEMPERATURES OF THE LOCAL AREA; WHEREAS 25 DEGREES C SIMULATED THE HEAT WAVES RECENTLY RECORDED IN THE FARM DURING APRICOT FLOWERING PERIODS. AS REGARD POLLEN GERMINABILITY, 15 DEGREES C REVEALED TO BE THE MOST SUITABLE TEMPERATURE FOR APRICOT POLLEN TO GERMINATE WITHIN THE EPP. CONVERSELY, 5 DEGREES C AND 25 DEGREES C SIGNIFICANTLY REDUCED POLLEN GERMINATION IN MOST CULTIVARS AND PARTICULARLY IN INTERMEDIATE FLOWERING CULTIVARS. NOTICEABLY, A FEW CULTIVARS SHOWED NO DIFFERENCE IN POLLEN GERMINATION UNDER THE DIFFERENT TEMPERATURE TREATMENTS, PRESERVING HIGH POLLEN GERMINABILITY (&gt;70%) EVEN AT HIGH TEMPERATURES. OVERALL, OUR FINDINGS HIGHLIGHTED THAT POLLEN GERMINATION IS EXTREMELY SENSITIVE TO TEMPERATURE WITH SIGNIFICANT VARIATIONS AMONG APRICOT GENOTYPES. RESULTS CONFIRMED THAT REPRODUCTIVE TRAITS SUCH AS POLLEN GERMINABILITY REPRESENT AN IMPORTANT PARAMETER TO CONSIDER FOR MONITORING FRUIT PRODUCTION, IN THE PROCESSES OF CULTIVAR SELECTION FOR NEW ORCHARD PLANTATIONS AND IN BREEDING PROJECTS. MOREOVER, TRADITIONAL APRICOT CULTIVARS AS THOSE OF THE CAMPANIA REGION CONFIRMED TO BE A PRECIOUS SOURCE OF GENETIC DIVERSITY POSSESSING A SIGNIFICANT POLLEN RESILIENCE TO TEMPERATURE CHANGES.</t>
  </si>
  <si>
    <t>CLIMATE CHANGE; EFFECTIVE POLLINATION PERIOD; FLOWERING PHENOLOGY; POLLEN GERMINATION; POLLEN VIABILITY; PRUNUS ARMENIACA L</t>
  </si>
  <si>
    <t>10.1016/j.scienta.2022.111261</t>
  </si>
  <si>
    <t>TUBE GROWTH; RELATIVE-HUMIDITY; FRUIT-SET; GERMINATION; PHENOLOGY; VIABILITY; RESPONSES; VARIABILITY; TREES; BLOOM</t>
  </si>
  <si>
    <t>FLOWERING AND POLLEN RESILIENCE TO HIGH TEMPERATURE OF APRICOT CULTIVARS</t>
  </si>
  <si>
    <t>WOS:000814683200001</t>
  </si>
  <si>
    <t>GARCIA-MARTIN, ABELARDO;PANIAGUA, LUIS L.;MORAL, FRANCISCO J.;REBOLLO, FRANCISCO J.;ROZAS, MARIA A.</t>
  </si>
  <si>
    <t>CLIMATE CHANGE IS HAVING MANY EFFECTS IN THE AGRICULTURAL SECTOR, WHICH ARE BEING STUDIED WORLDWIDE. UNDOUBTEDLY, WARMER WINTERS AND EARLIER SPRINGS PRODUCE CHANGES IN FROST REGIMES AND SEVERITY THAT WILL AFFECT THE SUSTAINABILITY OF AGRICULTURAL PRODUCTION IN THE AREA. THE MEDITERRANEAN REGION AND THE IBERIAN PENINSULA (IP) ARE AMONG THE AREAS WHERE THE GREATEST IMPACT OF CLIMATE CHANGE IS EXPECTED. DAILY DATA FROM 68 WEATHER STATIONS OF THE IP BELONGING TO THE EUROPEAN CLIMATE ASSESSMENT AND DATASET (1975-2018) WERE USED TO CONDUCT A SPATIOTEMPORAL STUDY OF THE FROST REGIME. THE VARIABLES CALCULATED INCLUDE THE PROBABILITY OF THREE FROST TYPES ACCORDING TO THEIR SEVERITY, FROST DAY, MEAN ABSOLUTE MINIMUM YEARLY TEMPERATURE, FIRST FROST DAY, LAST FROST DAY, AND FROST-FREE PERIOD. THESE VARIABLES WERE INTEGRATED INTO A GEOGRAPHIC INFORMATION SYSTEM, WHICH ALLOWED THE GRAPHICAL VISUALIZATION OF THEIR PATTERNS USING OF GEOSTATISTICAL INTERPOLATION TECHNIQUES (KRIGING). CHANGES IN FROST VARIABLES WERE INVESTIGATED USING THE MANN-KENDALL TEST AND SEN'S SLOPE ESTIMATOR. A GENERAL REDUCTION IN THE NUMBER OF FROSTS PER YEAR IS OBSERVED (VALUES BETWEEN -0.04- AND -0.8-DAY FROSTS PER YEAR), AS WELL AS AN INCREASE IN THE MEAN ABSOLUTE MINIMUM TEMPERATURE (VALUES BETWEEN 0.04 AND 0.10 DEGREES C PER YEAR), WITH VERY HIGH SIGNIFICANT TRENDS THROUGHOUT THE TERRITORY. THE REDUCTION IN THE NUMBER OF FROSTS IS MORE PRONOUNCED AT A HIGHER ELEVATION. FROST DATES VARY GREATLY DUE TO THE OROGRAPHIC CHARACTERISTICS OF THE IP. THE GENERALIZED TREND IS OF A SIGNIFICANT DELAY OF THE AUTUMN FROSTS (VALUES BETWEEN 0.4 AND 1.06 DAYS/YEAR), AS WELL AS EARLY SPRING FROSTS (BETWEEN -0.429 AND -1.29 DAYS/YEAR), AND AS A CONSEQUENCE A LONGER FROST-FREE PERIOD, ALL CHANGES WERE MUCH STRONGER THAN THOSE FOUND IN OTHER REGIONS OF THE WORLD. THESE EFFECTS OF CLIMATE CHANGE MUST BE MITIGATED BY MODIFYING SPECIES, VARIETIES, AND CULTIVATION TECHNIQUES TO GUARANTEE SUSTAINABLE AGRICULTURE.</t>
  </si>
  <si>
    <t>FREEZING TEMPERATURES; AGROCLIMATOLOGY; MEDITERRANEAN REGION; CLIMATE TRENDS; SPATIOTEMPORAL PATTERNS</t>
  </si>
  <si>
    <t>10.3390/su13158491</t>
  </si>
  <si>
    <t>SURFACE AIR-TEMPERATURE; MINIMUM TEMPERATURE; AGROCLIMATIC INDEXES; EUROPEAN CLIMATE; SPRING FROSTS; FRUIT-TREES; LONG-TERM; DAMAGE; RISK; PRECIPITATION</t>
  </si>
  <si>
    <t>SPATIOTEMPORAL ANALYSIS OF THE FROST REGIME IN THE IBERIAN PENINSULA IN THE CONTEXT OF CLIMATE CHANGE (1975-2018)</t>
  </si>
  <si>
    <t>WOS:000682203400001</t>
  </si>
  <si>
    <t>ZAHOOR, SHIBA;DUTT, VAISHNU;MUGHAL, A. H.;PALA, NAZIR A.;QAISAR, K. N.;KHAN, P. A.</t>
  </si>
  <si>
    <t>AGROFORESTRY LAND USE SYSTEMS PRESENT A WIN-WIN OPPORTUNITY BY ACTING AS CARBON SINKS WHILE ASSISTING IN ACHIEVING FOOD SECURITY, LIVELIHOOD INCOME AND ENVIRONMENTAL AMELIORATION. IN THIS CONTEXT, THE PRESENT STUDY WAS CARRIED OUT AT FARMER'S FIELD IN CENTRAL KASHMIR REGION OF INDIA WITH THE AIM TO ACKNOWLEDGE THE POTENTIAL OF APPLE BASED AGROFORESTRY SYSTEM FOR BIOMASS PRODUCTION AND CARBON STOCK ASSESSMENT FOR CLIMATE CHANGE MITIGATION. FOR CONDUCTING THE STUDY FOUR INTERCROPS VIZ., RAJMASH (PHASEOLUS VULGARIS), GREEN GRAM (VIGNA RADIATA), FRENCH BEAN (P. VULGARIS) AND OATS (AVENA SATIVA) WERE INTERCROPPED WITH 11-YEAR-OLD PLANTATION OF APPLE. THE MAXIMUM TOTAL CROP BIOMASS WAS REGISTERED UNDER CONTROL FRENCH BEAN AND OATS (7.85 T HA(-1)). OVERALL HIGHEST VALUES OF TOTAL BIOMASS WERE OBSERVED UNDER AGROFORESTRY SYSTEM OF APPLE + RAJMASH AND OATS. THE TREATMENT, APPLE + RAJMASH AND OATS DISPLAYED HIGHEST VALUES FOR BOTH TOTAL TREE BIOMASS (29.16 T HA(-1)) AND OVERALL BIOMASS OF SYSTEM (33.00 T HA(-1)). MAXIMUM VALUE OF SOIL ORGANIC CARBON (46.02 T HA(-1)) WAS OBSERVED UNDER APPLE + GREEN GRAM AND OATS. THE HIGHEST ECOSYSTEM CARBON WAS STORED IN THE TREATMENT INVOLVING THE TREE CROP COMBINATION OF APPLE + RAJMASH AND OATS (64.18 T HA(-1)) AND IS AROUND 1.5 TO 2 TIMES HIGHER THAN AGRICULTURE BASED SYSTEM. THE TOTAL ECOSYSTEM CARBON IN APPLE BASED LAND USE SYSTEM RANGED BETWEEN 53.23 AND 64.18 T HA(-1). THESE AGROFORESTRY SYSTEMS IN HIMALAYAS CAN GO A LONG WAY IN AUGMENTING THE OVERALL PRODUCTION AND PRODUCTIVITY BY SATISFYING THE RURAL LIVELIHOODS BESIDES ACTING AS EFFECTIVE CARBON SINK THROUGH CARBON STOCKPILING AND SEQUESTRATION. THE OUTCOME OF THE PRESENT STUDY CAN BE SIGNIFICANT IN SELECTING DIFFERENT CROP COMBINATIONS FOR FRUIT BASED LAND USE SYSTEMS, FUTURE CARBON STUDIES, CLIMATE CHANGE CONTEMPLATES, SOIL CARBON STOCK ESTIMATION AND LAND USE PLANNING ALONG THE LINES OF REDD + ACTIVITIES IN OTHER FRAGILE HIMALAYAN ECOSYSTEMS.</t>
  </si>
  <si>
    <t>CROP COMBINATION; FRUIT; CLIMATE; SOIL ORGANIC CARBON; HIMALAYAS</t>
  </si>
  <si>
    <t>10.1007/s10457-021-00593-y</t>
  </si>
  <si>
    <t>SOIL ORGANIC-CARBON; LAND-USE; NATIONAL AGROFORESTRY; ALLOCATION; MOUNTAINS; STORAGE; POLICY; GROWTH; STOCKS</t>
  </si>
  <si>
    <t>APPLE-BASED AGROFORESTRY SYSTEMS FOR BIOMASS PRODUCTION AND CARBON SEQUESTRATION: IMPLICATION FOR FOOD SECURITY AND CLIMATE CHANGE CONTEMPLATES IN TEMPERATE REGION OF NORTHERN HIMALAYA, INDIA</t>
  </si>
  <si>
    <t>WOS:000605533600001</t>
  </si>
  <si>
    <t>DROGOUDI, P.;KAZANTZIS, K.;KUNZ, ACHIM;BLANKE, MICHAEL M.</t>
  </si>
  <si>
    <t>THE AIM OF THE PRESENT STUDY WAS TO IDENTIFY SWEET CHERRY VARIETIES AND GROWING REGIONS THAT ARE RESILIENT TO CLIMATE CHANGE AS WELL AS STRATEGIES FOR MITIGATING THE EFFECTS OF CLIMATE CHANGE ON SWEET CHERRY PRODUCTION IN A NORTHERN EUROPEAN LOCATION (MECKENHEIM, GERMANY) AND A SOUTHERN EUROPEAN LOCATION (NAOUSSA, IMATHIA, GREECE). SWEET CHERRY WAS CHOSEN FOR THIS STUDY AS IT IS SENSITIVE TO REDUCED CHILL ACCUMULATION (I.E., FEWER CHILLING HOURS IN WINTER) AND TO LATE FROST DAMAGE CAUSED BY FLOWER OPENING TIME ADVANCEMENT. WHEREAS INITIAL PREDICTIONS SUGGESTED THAT FRUIT GROWING IN SOUTHERN EUROPE IS PARTICULARLY SENSITIVE TO CLIMATE CHANGE, OUR COMPARISON OF LONG-TERM RECORDS OF BOTH PHENOLOGICAL (FLOWERING) DATA AND WEATHER (FROST, TEMPERATURE) AT BOTH LOCATIONS INDICATED THE OPPOSITE. THE ANNUAL MEAN TEMPERATURE IN NAOUSSA INCREASED DURING 1984-2018 BY 1.6 DEGREES C TO 15.8 DEGREES C, WHEREAS IT INCREASED DURING 1958-2018 BY 1.5 DEGREES C TO 9.8 DEGREES C IN MECKENHEIM. IN NAOUSSA, FLOWERING WAS FOUND TO HAVE ADVANCED BY 6.7 DAYS IN THE LATE-FLOWERING CHERRY CULTIVAR 'TRAGANA EDESSIS,' BUT BY AS MUCH AS 8.3 DAYS IN THE EARLY FLOWERING 'B. BURLAT,' 1.5 DAYS IN 'VOGUE,' AND 3.2 DAYS 'LARIAN' OVER THE LAST 35 YEARS (1984-2019). IN THE TEMPERATE CLIMATE OF THE MECKENHEIM CHERRY-GROWING AREA, FLOWERING ADVANCED BY 14.1 DAYS DURING THE PERIOD 1978-2019 IN THE EARLY FLOWERING AND EARLY MATURING CULTIVAR 'B. BURLAT,' SUCH THAT IT NOW COINCIDES WITH THE LATE SPRING FROST. THIS FLOWERING ADVANCEMENT IN NAOUSSA WAS ALMOST TWICE THAT OBSERVED FOR 'B. BURLAT' CHERRIES IN MECKENHEIM. THUS, IN CONTRAST TO WHAT WAS PREVIOUSLY THOUGHT, CHERRIES GROWN IN NAOUSSA MAY BE MORE RESILIENT TO CLIMATE CHANGE DUE TO THE ESSENTIALLY FROST-FREE CLIMATE DURING AND AFTER CHERRY FLOWERING AND THE OCCURRENCE OF SUFFICIENT CHILLING HOURS DURING WINTER. THIS STRENGTH MAY ENABLE IMATHIA TO EXPORT SWEET CHERRIES TO NORTHERN EUROPE IN MAY, A TIME OF THE YEAR WHEN THE FRUIT OF THIS REGION IS NOT YET AVAILABLE. BY CONTRAST, SWEET CHERRY PRODUCTION IN THE COLDER CLIMATE AT MECKENHEIN SHOWS GREATER LOWERING ADVANCEMENT IS MORE SUSCEPTIBLE TO FROST (AND THEREFORE REQUIRES FROST PROTECTION TECHNOLOGY), MAKING IT LESS RESILIENT TO CLIMATE CHANGE.</t>
  </si>
  <si>
    <t>CHILLING; CLIMATE RESILIENCE; FLOWER; FROST; FRUIT TREE; PHENOLOGY; PRUNUS AVIUM L</t>
  </si>
  <si>
    <t>10.1007/s41207-020-0146-5</t>
  </si>
  <si>
    <t>EURO-MEDITERRANEAN JOURNAL FOR ENVIRONMENTAL INTEGRATION</t>
  </si>
  <si>
    <t>EFFECTS OF CLIMATE CHANGE ON CHERRY PRODUCTION IN NAOUSSA, GREECE AND BONN, GERMANY: ADAPTATION STRATEGIES</t>
  </si>
  <si>
    <t>WOS:000522655000001</t>
  </si>
  <si>
    <t>LUEDELING, EIKE;KUNZ, ACHIM;BLANKE, MICHAEL M.</t>
  </si>
  <si>
    <t>MOST TREES FROM TEMPERATE CLIMATES REQUIRE THE ACCUMULATION OF WINTER CHILL AND SUBSEQUENT HEAT DURING THEIR DORMANT PHASE TO RESUME GROWTH AND INITIATE FLOWERING IN THE FOLLOWING SPRING. GLOBAL WARMING COULD REDUCE CHILL AND HENCE HAMPER THE CULTIVATION OF HIGH-CHILL SPECIES SUCH AS CHERRIES. YET DETERMINING CHILLING AND HEAT REQUIREMENTS REQUIRES LARGE-SCALE CONTROLLED-FORCING EXPERIMENTS, AND ESTIMATES ARE THUS OFTEN UNAVAILABLE. WHERE LONG-TERM PHENOLOGY DATASETS EXIST, PARTIAL LEAST SQUARES (PLS) REGRESSION CAN BE USED AS AN ALTERNATIVE, TO DETERMINE CLIMATIC REQUIREMENTS STATISTICALLY. BLOOM DATES OF CHERRY CV. 'SCHNEIDERS SPATE KNORPELKIRSCHE' TREES IN KLEIN-ALTENDORF, GERMANY, FROM 24 GROWING SEASONS WERE CORRELATED WITH 11-DAY RUNNING MEANS OF DAILY MEAN TEMPERATURE. BASED ON THE OUTPUT OF THE PLS REGRESSION, FIVE CANDIDATE CHILLING PERIODS RANGING IN LENGTH FROM 17 TO 102 DAYS, AND ONE FORCING PHASE OF 66 DAYS WERE DELINEATED. AMONG THREE COMMON CHILL MODELS USED TO QUANTIFY CHILL, THE DYNAMIC MODEL SHOWED THE LOWEST VARIATION IN CHILL, INDICATING THAT IT MAY BE MORE ACCURATE THAN THE UTAH AND CHILLING HOURS MODELS. BASED ON THE LONGEST CANDIDATE CHILLING PHASE WITH THE EARLIEST STARTING DATE, CV. 'SCHNEIDERS SPATE KNORPELKIRSCHE' CHERRIES AT BONN EXHIBITED A CHILLING REQUIREMENT OF 68.6 +/- 5.7 CHILL PORTIONS (OR 1,375 +/- 178 CHILLING HOURS OR 1,410 +/- 238 UTAH CHILL UNITS) AND A HEAT REQUIREMENT OF 3,473 +/- 1,236 GROWING DEGREE HOURS. CLOSER INVESTIGATION OF THE DISTINCT CHILLING PHASES DETECTED BY PLS REGRESSION COULD CONTRIBUTE TO OUR UNDERSTANDING OF DORMANCY PROCESSES AND THUS HELP FRUIT AND NUT GROWERS IDENTIFY SUITABLE TREE CULTIVARS FOR A FUTURE IN WHICH STATIC CLIMATIC CONDITIONS CAN NO LONGER BE ASSUMED. ALL PROCEDURES USED IN THIS STUDY WERE BUNDLED IN AN R PACKAGE ('CHILLR') AND ARE PROVIDED AS SUPPLEMENTARY MATERIALS. THE PROCEDURE WAS ALSO APPLIED TO LEAF EMERGENCE DATES OF WALNUT (CV. 'PAYNE') AT DAVIS, CALIFORNIA.</t>
  </si>
  <si>
    <t>FRUIT TREES; DYNAMIC MODEL; PARTIAL LEAST SQUARES REGRESSION; PROJECTION-TO-LATENT-STRUCTURES REGRESSION; CLIMATE CHANGE; PHENOLOGY; CHILLR</t>
  </si>
  <si>
    <t>10.1007/s00484-012-0594-y</t>
  </si>
  <si>
    <t>CLIMATE-CHANGE IMPACTS; DORMANCY BREAKING; WINTER CHILL; TEMPERATURE-DEPENDENCE; PREDICTION MODEL; SPRING PHENOLOGY; REST COMPLETION; DYNAMIC-MODEL; FRUIT-TREES; REGRESSION</t>
  </si>
  <si>
    <t>IDENTIFICATION OF CHILLING AND HEAT REQUIREMENTS OF CHERRY TREES-A STATISTICAL APPROACH</t>
  </si>
  <si>
    <t>WOS:000323309300004</t>
  </si>
  <si>
    <t>PANZACCHI, PIETRO;TONON, GIUSTINO;CECCON, CHRISTIAN;SCANDELLARI, FRANCESCA;VENTURA, MAURIZIO;ZIBORDI, MARCO;TAGLIAVINI, MASSIMO</t>
  </si>
  <si>
    <t>FRUIT ORCHARDS POTENTIAL AS CARBON (C) SINKS IS VIRTUALLY UNKNOWN. MOREOVER, DESPITE THEIR IMPORTANCE IN THE MEDITERRANEAN AREA, FEW DATA ARE AVAILABLE ABOUT THE EFFECT OF THE REDUCTION IN WATER AVAILABILITY ON FRUIT TREE PRODUCTIVITY. HERE WE REPORT THE EFFECT OF TWO DIFFERENT IRRIGATION REGIMES ON NET PRIMARY (NPP) AND NET ECOSYSTEM (NEP) PRODUCTIVITIES OF AN APPLE ORCHARD IN NORTHERN ITALY IN 2006. TREES PRODUCTIVITY AND HETEROTROPHIC SOIL RESPIRATION WERE ESTIMATED BY INVENTORY AND ROOT EXCLUSION METHODS, WHILE BELOWGROUND ALLOCATION WITH A C MASS-BALANCE APPROACH. THE NPP OF THE CONTROL (7.86 +/- 0.25 MG C HA(-1); MEAN +/- SE) WAS SIGNIFICANTLY GREATER THAN THAT OF WATER STRESSED TREES (6.53 +/- 0.12 MG C HA(-1)), AND THE RATIO BETWEEN ABOVE AND BELOW NET PRIMARY PRODUCTIVITY (ANPP/BNPP) WAS 1.88 AND 0.98 RESPECTIVELY. HOWEVER, THE PARTITIONING OF ANPP AND BNPP AMONG AERIAL ORGANS AND AMONG FINE, COARSE ROOTS, AND ROOT LITTER WAS UNAFFECTED BY THE WATER REGIME. ALTHOUGH NEP WAS GREATER IN THE CONTROL THAN IN STRESSED TREES THE C GAIN OF THE SYSTEM AFTER FRUIT REMOVAL (NEPAFR) WAS UNAFFECTED BY WATER AVAILABILITY. THIS STUDY INDICATED AN EFFECT OF WATER AVAILABILITY ON C PARTITIONING PATTERNS ABOVE- AND BELOWGROUND, ALTHOUGH THERE WERE NO SIGNIFICANT EFFECTS ON THE C SINK POTENTIAL AS NEPAFR.</t>
  </si>
  <si>
    <t>APPLE; SOIL RESPIRATION; NET PRIMARY PRODUCTIVITY; WATER STRESS; TOTAL BELOWGROUND CARBON ALLOCATION</t>
  </si>
  <si>
    <t>10.1007/s11104-012-1235-2</t>
  </si>
  <si>
    <t>CLIMATE-CHANGE; RHIZOSPHERE RESPIRATION; USE EFFICIENCY; CO2 EFFLUX; ROOT; TEMPERATURE; FORESTS; BALANCE; CITRUS; GROWTH</t>
  </si>
  <si>
    <t>PLANT AND SOIL</t>
  </si>
  <si>
    <t>BELOWGROUND CARBON ALLOCATION AND NET PRIMARY AND ECOSYSTEM PRODUCTIVITIES IN APPLE TREES (&lt;I&gt;MALUS DOMESTICA&lt;/I&gt;) AS AFFECTED BY SOIL WATER AVAILABILITY</t>
  </si>
  <si>
    <t>WOS:000310207300017</t>
  </si>
  <si>
    <t>SAITTA, DANIELA;VANELLA, DANIELA;RAMIREZ-CUESTA, JUAN MIGUEL;LONGO-MINNOLO, GIUSEPPE;FERLITO, FILIPPO;CONSOLI, SIMONA</t>
  </si>
  <si>
    <t>THE STUDY EVALUATES THE ACCURACY OF MEASURED AND ESTIMATED CROP EVAPOTRANSPIRATION FLUXES (ETC) ON CITRUS IN A SEMIARID MEDITERRANEAN CLIMATE (SICILY, ITALY). SPECIFICALLY, ETC RATES DERIVED FROM IN SITU TECHNIQUES [EDDY COVARIANCE (EC) AND SAP FLOW HEAT PULSE VELOCITY (HPV)] AND MODELLING APPROACHES [FOOD AND AGRICULTURAL ORGANIZATION OF THE UNITED STATES (FAO) IRRIGATION AND DRAINAGE PAPER NO. 56 (FAO-56) SINGLE AND DUAL CROP COEFFICIENT (KC)] WERE COMPARED UNDER DEFICIT IRRIGATION SCENARIOS. RESULTS OF THE COMPARISON SHOWED THAT THE SINGLE AND DUAL KC APPROACHES PROVIDED SIMILAR ETC ESTIMATES (292 AND 324 MM), EVEN IF THESE APPROACHES OVERESTIMATED ETC MEASURED BY EC (ETEC) (17% AND 30% RESPECTIVELY). HPV WAS ABLE TO SHOW TRANSPIRATION (T) REDUCTIONS CAUSED BY DEFICIT IRRIGATION STRATEGIES WHEN COMPARED WITH T UNDER FULL IRRIGATION CONDITION (RANGING FROM 70% TO 82%). OVERALL, THE ASSESSED METHODOLOGIES WERE ABLE TO CAPTURE ETC TRENDS, BUT THE SELECTION OF THE MOST APPROPRIATE ONE WILL DEPEND ON THE SPECIFIC CROP AND STUDY SITE CHARACTERISTICS. (C) 2020 AMERICAN SOCIETY OF CIVIL ENGINEERS.</t>
  </si>
  <si>
    <t>DEFICIT IRRIGATION; CROP COEFFICIENTS; TRANSPIRATION; MICROMETEOROLOGY; CITRUS ORCHARDS</t>
  </si>
  <si>
    <t>10.1061/(ASCE)IR.1943-4774.0001479</t>
  </si>
  <si>
    <t>DUAL CROP COEFFICIENT; DEFICIT IRRIGATION; HEAT PULSE; WATER-USE; PARTITIONING EVAPOTRANSPIRATION; SOIL EVAPORATION; ENERGY-BALANCE; ALMOND TREES; TRANSPIRATION; FLUXES</t>
  </si>
  <si>
    <t>ASCE-AMER SOC CIVIL ENGINEERS</t>
  </si>
  <si>
    <t>JOURNAL OF IRRIGATION AND DRAINAGE ENGINEERING</t>
  </si>
  <si>
    <t>COMPARISON OF ORANGE ORCHARD EVAPOTRANSPIRATION BY EDDY COVARIANCE, SAP FLOW, AND FAO-56 METHODS UNDER DIFFERENT IRRIGATION STRATEGIES</t>
  </si>
  <si>
    <t>WOS:000536065700009</t>
  </si>
  <si>
    <t>LORITE, I. J.;CABEZAS-LUQUE, J. M.;ARQUERO, O.;GABALDON-LEAL, C.;SANTOS, C.;RODRIGUEZ, A.;RUIZ-RAMOS, M.;LOVERA, M.</t>
  </si>
  <si>
    <t>THE ASSESSMENT OF THE IMPACT OF CLIMATE CHANGE ON MEDITERRANEAN CROP SYSTEMS IS AFFECTED BY A LARGE NUMBER OF UNCERTAINTIES. TO OVERCOME THIS ISSUE IN AN IMPACT AND ADAPTATION ASSESSMENT FOR TREE CROPS, AN EXPERIMENTAL DATASET CONTAINING 556 PHENOLOGICAL OBSERVATIONS WAS USED TO CALIBRATE AND VALIDATE A MODELLING FRAMEWORK BASED ON THE DYNAMIC MODEL AND ASYMCUR APPROACH, FOR ASSESSING THE FLOWERING DATE OF COMMON MEDITERRANEAN ALMOND CULTIVARS. DATA WERE COLLECTED OVER 12 YEARS FOR 15 ALMOND CULTIVARS IN 5 LOCATIONS IN ANDALUSIA (SOUTHERN SPAIN), COVERING A WIDE RANGE OF WEATHER CONDITIONS. THE MODEL PERFORMANCE WAS GOOD: FOR LATE-FLOWERING CULTIVARS ROOT MEAN SQUARE ERROR (RMSE) WAS 3.6 DAYS AND NASH-SUTCLIFFE MODEL EFFICIENCY (NSE) WAS 0.89, WHILE FOR EARLY-FLOWERING CULTIVARS RMSE WAS 3.4 DAYS AND NSE WAS 0.83. WEATHER PROJECTIONS FROM AN ENSEMBLE OF 12 CLIMATE MODEL OUTPUTS INCLUDING 3 REPRESENTATIVE CONCENTRATION PATHWAYS (RCPS) WERE USED WITH THE MODELLING FRAMEWORK FOR EACH ALMOND CULTIVAR TO QUANTIFY THE CHANGES IN FLOWERING DATE AND THE ASSOCIATED WEATHER CONDITIONS DURING THIS STAGE, UNDER THE FUTURE WEATHER CONDITIONS OF THE IBERIAN PENINSULA (IP). THUS, IN FUTURE SCENARIOS, DEPENDING ON LOCATION, START OF FULL BLOOM WAS DELAYED (IN MILD-WINTER AREAS) OR ADVANCED (IN COLD-WINTER AREAS), WITH THE CHANGE IN WEATHER CONDITIONS DURING CRITICAL PHENOLOGICAL STAGES POTENTIALLY AFFECTING THE YIELD IN DIFFERENT WAYS, DEPICTING A HIGH SPATIAL VARIABILITY IN THE PROJECTIONS WITHIN THE IP. FOR THIS REASON, A SPATIAL ANALYSIS WAS APPLIED TO DEMARCATE THOSE AREAS WITH ADVERSE WEATHER CONDITIONS RELATED TO FLOWERING STAGE. IN LIGHT OF OUR RESULTS IT IS CONCLUDED THAT THE IDENTIFICATION OF IMPACTS AND ADAPTATION STRATEGIES FOR MEDITERRANEAN AGRICULTURE REQUIRES A CAREFUL PRIOR EVALUATION OF THE SYSTEMS AT LOCAL SCALE, DUE TO THE MARKED SPATIAL HETEROGENEITY AND THE REMAINING HIGH UNCERTAINTIES ASSOCIATED WITH THE CROP MODELLING.</t>
  </si>
  <si>
    <t>ALMOND PHENOLOGY; FROST DAMAGE; CHILLING REQUIREMENTS; ANDALUSIAN REGION</t>
  </si>
  <si>
    <t>10.1016/j.agrformet.2020.108142</t>
  </si>
  <si>
    <t>REFERENCE EVAPOTRANSPIRATION; DEFICIT IRRIGATION; HEAT REQUIREMENTS; TEMPERATE FRUIT; WINTER CHILL; EXTRA-LATE; DORMANCY; CULTIVARS; FUTURE; POLLINATION</t>
  </si>
  <si>
    <t>THE ROLE OF PHENOLOGY IN THE CLIMATE CHANGE IMPACTS AND ADAPTATION STRATEGIES FOR TREE CROPS: A CASE STUDY ON ALMOND ORCHARDS IN SOUTHERN EUROPE</t>
  </si>
  <si>
    <t>WOS:000566373700011</t>
  </si>
  <si>
    <t>ANZANELLO, RAFAEL;FIALHO, FLAVIO BELLO;DOS SANTOS, HENRIQUE PESSOA;BERGAMASCHI, HOMERO;BETTIO MARODIN, GILMAR ARDUINO</t>
  </si>
  <si>
    <t>THE OBJECTIVE OF THIS WORK WAS TO EVALUATE THE EFFECT OF HEAT WAVES ON THE EVOLUTION OF BUD DORMANCY, IN APPLE TREES WITH CONTRASTING CHILLING REQUIREMENTS. TWIGS OF 'CASTEL GALA' AND 'ROYAL GALA' WERE COLLECTED IN ORCHARDS IN PAPANDUVA, STATE OF SANTA CATARINA, BRAZIL, AND WERE EXPOSED TO CONSTANT (3 DEGREES C) OR ALTERNATING (3 AND 15 DEGREES C FOR 12/12 HOURS) TEMPERATURE, COMBINED WITH ZERO, ONE OR TWO DAYS A WEEK AT 25 DEGREES C. TWO ADDITIONAL TREATMENTS WERE EVALUATED: CONSTANT TEMPERATURE (3 DEGREES C), WITH A HEAT WAVE OF SEVEN DAYS AT 25 DEGREES C, IN THE BEGINNING OR IN THE MIDDLE OF THE EXPERIMENTAL PERIOD. PERIODICALLY, PART OF THE TWIGS WAS TRANSFERRED TO 25 DEGREES C FOR DAILY BUDBURST EVALUATION OF APICAL AND LATERAL BUDS. ENDODORMANCY (DORMANCY INDUCED BY COLD) WAS OVERCOME WITH LESS THAN 330 CHILLING HOURS (CH) OF CONSTANT COLD IN 'CASTEL GALA' AND LESS THAN 618 CH IN 'ROYAL GALA'. A DAILY 15 DEGREES C-TEMPERATURE CYCLE DID NOT AFFECT THE ENDODORMANCY PROCESS. HEAT WAVES DURING ENDODORMANCY RESULTED IN AN INCREASED CH TO ACHIEVE BUD REQUIREMENTS. THE NEGATIVE EFFECT OF HIGH TEMPERATURE DEPENDED ON THE LASTING OF THIS CONDITION. CHILLING WAS PARTLY CANCELLED DURING DORMANCY WHEN THE HEAT WAVE LASTED 36 CONTINUOUS HOURS OR MORE. THEREFORE, BUDBURST PREDICTION MODELS NEED ADJUSTMENTS, MAINLY FOR REGIONS WITH MILD AND IRREGULAR WINTERS, SUCH AS THOSE OF SOUTHERN BRAZIL.</t>
  </si>
  <si>
    <t>MALUS DOMESTICA; BUDBURST; CHILLING HOURS; CLIMATE CHANGE; DORMANCY MODELS; ENDODORMANCY</t>
  </si>
  <si>
    <t>10.1590/S0100-204X2014000600007</t>
  </si>
  <si>
    <t>HEAT REQUIREMENTS; COMPLETION; TEMPERATE; CULTIVARS; MODELS</t>
  </si>
  <si>
    <t>EMPRESA BRASIL PESQ AGROPEC</t>
  </si>
  <si>
    <t>PESQUISA AGROPECUARIA BRASILEIRA</t>
  </si>
  <si>
    <t>BUD DORMANCY IN APPLE TREES AFTER THERMAL FLUCTUATIONS</t>
  </si>
  <si>
    <t>WOS:000341776300007</t>
  </si>
  <si>
    <t>KENDALL, AIDAN;MILES, CAROL A.;ALEXANDER, TRAVIS R.;SCHEENSTRA, EDWARD;LAHUE, GABRIEL T.</t>
  </si>
  <si>
    <t>IRRIGATION WATER PRODUCTIVITY IS A PRIORITY FOR SUSTAINABLE ORCHARD MANAGEMENT AS WATER RESOURCES BECOME MORE LIMITING. THIS STUDY EVALUATED REDUCED IRRIGATION (RI) AS A MANAGEMENT STRATEGY FOR CIDER APPLE (MALUS DOMESTICA BORKH.) PRODUCTION IN 2019 AND 2020 IN NORTHWESTERN WASHINGTON, WHICH HAS A MEDITERRANEAN CLIMATE AND AVERAGES 14.1 CM OF PRECIPITATION FROM JUNE TO SEPTEMBER. RI WAS EVALUATED ON THREE CIDER APPLE CULTIVARS, DABINETT, PORTER'S PERFECTION, AND GOLDEN RUSSET, IN THEIR THIRD AND FOURTH LEAF. STEM WATER POTENTIAL (STEM 4,) WAS MEASURED WEEKLY THROUGHOUT THE GROWING SEASON TO MONITOR WATER STRESS AND IMPLEMENT THE RI TREATMENT: IRRIGATION WOULD BE APPLIED WHEN STEM 4, VALUES DROPPED BELOW -1.5 MPA, A THRESHOLD INDICATIVE OF MODERATE WATER STRESS IN APPLES. SOIL WATER POTENTIAL WAS MONITORED THROUGHOUT THE SEASON, VEGETATIVE GROWTH WAS ASSESSED BY MEASURING SHOOT LENGTH AND NON-DESTRUCTIVE IMAGING OF THE PLANT CANOPY USING LATERAL PHOTOGRAPHY, AND YIELD, FRUIT QUALITY, AND JUICE QUALITY WERE MEASURED AT HARVEST. MODERATE WATER STRESS AS INDICATED BY STEM 4, DID NOT OCCUR EITHER YEAR, THUS IRRIGATION WAS NEVER APPLIED TO THE RI TREATMENT PLOTS. THERE WAS A NEGATIVE RELATIONSHIP BETWEEN AVERAGE STEM 4, AND BOTH YIELD AND AIR TEMPERATURE (P &lt; 0.0001 FOR EACH); AS YIELD INCREASED BY 5.9 KG PER TREE OR TEMPERATURE INCREASED BY 3.3 DEGREES C, STEM 4, DECREASED BY 0.1 MPA. THE JUICE QUALITY ATTRIBUTES OF THE THREE CULTIVARS IN THIS STUDY WERE SIMILAR TO THEIR HISTORIC MEASURES AT THIS SITE AND THERE WERE NO DIFFERENCES DUE TO IRRIGATION TREATMENT, LIKELY BECAUSE TREES DID NOT REACH THE THRESHOLD TO INDUCE PHYSIOLOGICAL STRESS. BOTH YEARS, TREES IN THE RI TREATMENT DID NOT DIFFER FROM THE CONTROL TREATMENT IN VEGETATIVE GROWTH, FRUIT YIELD, JUICE YIELD, OR ANY JUICE QUALITY ATTRIBUTE, BUT WEIGHT PER FRUIT DECREASED BY 7 G, AND FRUIT FIRMNESS (MEASURED ONLY IN 2020) INCREASED BY 2 N. RESULTS FROM THIS STUDY INDICATE THAT FRUIT YIELD AND QUALITY IN AN ESTABLISHING ORCHARD CAN BE MAINTAINED WHEN IRRIGATION IS REDUCED RELATIVE TO CROP WATER REQUIREMENTS THAT ARE ESTIMATED FROM A CALCULATED WATER BALANCE OR RELATIVE TO CONVENTIONAL GROWER PRACTICES FOR THIS REGION. THIS FINDING HIGHLIGHTS THE BENEFITS OF USING PLANT WATER STATUS TO SCHEDULE IRRIGATION.</t>
  </si>
  <si>
    <t>DABINETT; FRUIT QUALITY; GOLDEN RUSSET; IRRIGATION SCHEDULING; PORTER'S PERFECTION; STEM WATER POTENTIAL</t>
  </si>
  <si>
    <t>10.21273/HORTSCI16252-21</t>
  </si>
  <si>
    <t>REGULATED DEFICIT IRRIGATION; BRAEBURN APPLE; FRUIT-QUALITY; SENSITIVE INDICATOR; TREE GROWTH; CROP LOAD; RESPONSES; PRODUCTIVITY; COEFFICIENT; SIZE</t>
  </si>
  <si>
    <t>HORTSCIENCE</t>
  </si>
  <si>
    <t>AMER SOC HORTICULTURAL SCIENCE</t>
  </si>
  <si>
    <t>REDUCED IRRIGATION DURING ORCHARD ESTABLISHMENT CONSERVES WATER AND MAINTAINS YIELD FOR THREE CIDER APPLE CULTIVARS</t>
  </si>
  <si>
    <t>WOS:000741363400014</t>
  </si>
  <si>
    <t>ORLANDI, F;ROMANO, B;FORNACIARI, M</t>
  </si>
  <si>
    <t>THIS INVESTIGATION WAS CARRIED OUT TO CONSIDER THE ROLE OF THE EFFECTIVE POLLINATION PERIOD (EPP) IN THE REPRODUCTIVE PROCESS OF A TYPICAL PERENNIAL PLANT SPECIES OF THE MEDITERRANEAN AREA, THE OLIVE (OLEA EUROPAEA L.). THE ANALYSES UTILIZED THE RELATIONSHIPS BETWEEN YEARLY OLIVE FRUIT PRODUCTION AND DAILY POLLEN EMISSIONS RECORDED THROUGH AEROBIOLOGICAL METHODS AND GROUPED IN SPECIFIC CLUSTERS OF FLOWERING DAYS. THE RESULTS IDENTIFIED, FOR THE OLIVE CULTIVARS IN THE STUDIED AREA, A 4-DAY PERIOD AS BEING IMPORTANT FOR POLLINATION. THIS FLOWERING DAY CLUSTER WAS CONSIDERED AS THE MORE USEFUL OLIVE EPP ESTIMATOR. MOREOVER, IT WAS EVALUATED AS A POSSIBLE CLIMATE CHANGE INDICATOR IN COMPARISON TO OTHER POLLEN INDICES BUT THE RESULTS SHOWED IT WAS NOT USEFUL FOR THIS SPECIFIC PURPOSE. (C) 2005 ELSEVIER B.V. ALL RIGHTS RESERVED.</t>
  </si>
  <si>
    <t>EFFECTIVE POLLINATION PERIOD; OLEA EUROPAEA L.; FLOWERING; POLLEN EMISSION</t>
  </si>
  <si>
    <t>10.1016/j.scienta.2005.01.012</t>
  </si>
  <si>
    <t>EFFECTIVE POLLINATION PERIOD ESTIMATION IN OLIVE (&lt;I&gt;OLEA EUROPAEA&lt;/I&gt; L.):: A POLLEN MONITORING APPLICATION</t>
  </si>
  <si>
    <t>WOS:000229728500003</t>
  </si>
  <si>
    <t>STEPHENS, ANDREA E. A.;STRINGER, LLOYD D.;SUCKLING, D. MAXWELL</t>
  </si>
  <si>
    <t>CLIMATE CHANGE WILL ALTER THE THREATS PRESENTED BY INVASIVE SPECIES. INCREASING TEMPERATURES AND CHANGING PRECIPITATION REGIMES WILL LIKELY SIMULTANEOUSLY IMPROVE THE SUITABILITY OF A REGION FOR SOME SPECIES WHILE DECREASING IT FOR OTHERS. WE DEMONSTRATE THE ZERO-SUM GAME NATURE OF THESE CHANGES BY MODELLING THE CHANGES TO THE PROJECTED DISTRIBUTION OF 13 TROPICAL AND SUBTROPICAL TEPHRITIDAE SPECIES IN CITIES IN AUSTRALIA AND NEW ZEALAND USING PUBLISHED CLIMEX MODELS. UNDER CURRENT CLIMATE CONDITIONS, TROPICAL AND WARM TEMPERATE CITIES WERE SUITABLE FOR MORE SPECIES THAN ARID OR COOL TEMPERATE ONES. ALL NEW ZEALAND CITIES INCREASED IN SUITABILITY, WHILE AUSTRALIAN CITIES SHOW MORE VARIABLE RESPONSES. THE CHANGES THAT OCCUR UNDER CLIMATE CHANGE ARE IN LINE WITH THE EXPECTATION OF SPECIES RANGES MOVING INTO HIGHER LATITUDES BUT ARE ALSO INFLUENCED BY CHANGES TO THE PRECIPITATION REGIME. WITH CLIMATE CHANGE, THE NATURE OF BIOSECURITY THREATS WILL ALTER, THE RANGE OF SPECIES ABLE TO SURVIVE IN COOL TEMPERATE REGIONS IS LIKELY TO INCREASE WITH DECREASES IN SPECIES ABILITY TO SURVIVE IN TROPICAL REGIONS. BIOSECURITY AGENCIES WILL NEED TO RESPOND TO CHANGING GEOGRAPHY OF THREATS.</t>
  </si>
  <si>
    <t>CLIMATE CHANGE; CLIMEX; NICHE MODELLING; RANGE SHIFT; TEPHRITIDAE</t>
  </si>
  <si>
    <t>10.1111/aen.12162</t>
  </si>
  <si>
    <t>POTENTIAL GEOGRAPHICAL-DISTRIBUTION; QUEENSLAND FRUIT-FLY; DIPTERA; CONSEQUENCES; TEPHRITIDAE; TRYONI</t>
  </si>
  <si>
    <t>AUSTRAL ENTOMOLOGY</t>
  </si>
  <si>
    <t>ADVANCE, RETREAT, RESETTLE? CLIMATE CHANGE COULD PRODUCE A ZERO-SUM GAME FOR INVASIVE SPECIES</t>
  </si>
  <si>
    <t>WOS:000383375400009</t>
  </si>
  <si>
    <t>MORETTI, M.;VAN PASSEL, S.;CAMPOSEO, S.;PEDRERO, F.;DOGOT, T.;LEBAILLY, P.;VIVALDI, G. A.</t>
  </si>
  <si>
    <t>WASTEWATER REUSE PROVIDES VALUABLE SOLUTIONS TO SOLVE THE SOCIETAL CHALLENGES OF DECREASING AVAILABILITY AND LIMITING ACCESS TO SECURE WATER RESOURCES. THE PRESENT STUDY QUANTIFIES THE ENVIRONMENTAL PERFORMANCE OF NECTARINE ORCHARDS IRRIGATION USING TREATED MUNICIPAL WASTEWATER (TMW) AND SURFACE WATER USING A UNIQUE DATASET BASED ON FIELD EXPERIMENTAL DATA. CLIMATE CHANGE, TOXICITY (FOR HUMAN AND FRESHWATER), EUTROPHICATION (MARINE AND FRESHWATER) AND ACIDIFICATION IMPACTS WERE ANALYSED USING THE IMPACT ASSESSMENT METHOD SUGGESTED BY THE INTERNATIONAL REFERENCE LIFE CYCLE DATA SYSTEM (ILCD). THE WATER FOOTPRINT ASSOCIATED TO THE LIFE CYCLES OF EACH SYSTEM HAS BEEN ESTIMATED USING THE AVAILABLE WATER REMAINING (AWARE) METHOD. MONTE CARLO SIMULATION WAS USED TO ASSESS DATA UNCERTAINTY. THE IRRIGATION OF NECTARINE ORCHARDS USING TMW PERFORMS BETTER THAN THE IRRIGATION USING SURFACE WATER FOR EUTROPHICATION IMPACT CATEGORIES. COMPARED WITH SURFACE WATER RESOURCES, THE POTENTIAL IMPACTS OF TMW REUSE IN AGRICULTURE ON CLIMATE CHANGE AND TOXICITY ARE AFFECTED BY THE WASTEWATER TREATMENT PHASE (WWT). ONLY EUTROPHICATION AND ACIDIFICATION BURDENS ARE GENERATED BY IN-FIELD SUBSTITUTION OF SURFACE WATER WITH TMW. CONSIDERING HUMAN AND ECOSYSTEM WATER DEMAND, THE IRRIGATION WITH TMW INCREASES WATER CONSUMPTION OF 19.12M(3) PER KG OF NECTARINE PRODUCED. WHEREAS, IT SHOWS A POSITIVE CONTRIBUTION TO WATER STRESS (-0.19 M(3)) IF ONLY HUMAN WATER DEMAND IS CONSIDERED. THIS STUDY PROVIDES IMPORTANT RESULTS THAT ALLOW FOR A BETTER UNDERSTANDING OF THE POTENTIAL ENVIRONMENTAL CONSEQUENCES OF TMW REUSE IN AGRICULTURE. IT SUGGESTS THAT EMBRACING THE TYPE OF WWTS, THE REPLACEMENT OF FERTILIZERS, THE EFFECTS ON WATER SCARCITY AND ECOSYSTEM QUALITY MIGHT BE USEFUL TO REDEFINE WATER REUSE REGULATIONS AND INCREASE PUBLIC ACCEPTANCE FOR THE REUSE OF TMW IN AGRICULTURE. MOREOVER, THIS STUDY REVEALS THE NEED FOR DEVELOPING CONSENSUS AND STANDARDIZED GUIDANCE FOR LIFE CYCLE ANALYSIS OF WATER REUSE APPLICATIONS. (C) 2019 ELSEVIER B.V. ALL RIGHTS RESERVED.</t>
  </si>
  <si>
    <t>WASTEWATER REUSE; SURFACE WATER; NECTARINE ORCHARDS PRODUCTION; LIFE CYCLE ANALYSIS; WATER FOOTPRINT; WATER SCARCITY</t>
  </si>
  <si>
    <t>10.1016/j.scitotenv.2019.01.043</t>
  </si>
  <si>
    <t>LIFE-CYCLE ASSESSMENT; OF-THE-ART; ASSESSMENT LCA; HUMAN HEALTH; RECLAMATION; RECOMMENDATIONS; DESALINATION; WASTEWATERS; CONSUMPTION; PESTICIDES</t>
  </si>
  <si>
    <t>MODELLING ENVIRONMENTAL IMPACTS OF TREATED MUNICIPAL WASTEWATER REUSE FOR TREE CROPS IRRIGATION IN THE MEDITERRANEAN COASTAL REGION</t>
  </si>
  <si>
    <t>WOS:000457725700145</t>
  </si>
  <si>
    <t>ELLOUMI, OLFA;GHRAB, MOHAMED;KESSENTINI, HANEN;BEN MIMOUN, MEHDI</t>
  </si>
  <si>
    <t>PISTACHIOS (PISTACIA VERA L.) ARE WIDELY GROWN IN THE ARID RAINFED AREAS OF TUNISIA. HOWEVER, PISTACHIO PRODUCTION IS STILL LOW WITH IMPORTANT VARIATION BETWEEN YEARS. THIS STUDY INVESTIGATED THE RESPONSES OF PISTACHIO TREES TO VARIABLE WINTER CHILLING AND ANNUAL PRECIPITATION. IT WAS CARRIED OUT IN AN EXPERIMENTAL ORCHARD OF MATEUR, THE MOST IMPORTANT TUNISIAN CULTIVAR IN CENTRAL TUNISIA (34 DEGREES 94'11 '', 10 DEGREES 60'82 '') FOR A PERIOD OF TWELVE YEARS FROM 1997 TO 2008. YIELD CORRELATED POORLY WITH PRECIPITATION (VARYING ON THE RANGE OF 80-300 MM/YEAR DURING THE 12 YEARS) AND SHOWED A MODERATE ALTERNATE BEARING INDEX OF 0.63. HOWEVER, FLOWERING AND NUT YIELD OF PISTACHIO TREES WAS A FUNCTION OF CHILL ACCUMULATION COMPUTED AS CHILLING HOURS (CH), CHILL UNITS (CU) OR CHILLING PORTIONS (CP) DEPENDING ON USING CROSSA-RAYNAUD, UTAH OR DYNAMIC MODELS, RESPECTIVELY. FOR MATEUR CULTIVAR, THE THRESHOLD CHILLING ACCUMULATION APPEARED TO BE 206 CH, 539 CU OR 36 CP DEPENDING ON THE MODEL USED. UNDER THIS LEVEL, PISTACHIO PRODUCTION WAS CLEARLY AFFECTED. WARM WINTERS WITH LOW CHILLING CAUSED ERRATIC FLORAL BUD BREAK, DELAYED FLOWERING, SPARSE FOLIAGE AND DECREASED YIELD. WITH INADEQUATE WINTER CHILLING, CHEMICAL TREATMENTS WITH HYDROGEN CYANAMIDE (DORMEX) AT 2 AND 4% INCREASED FLORAL BUD BREAK, ADVANCED FLOWERING PERIOD AND IMPROVED VEGETATIVE GROWTH OF PISTACHIO TREES IN COMPARISON TO THE UNTREATED CONTROL. AS A CONCLUSION, BETTER PREDICTION OF CHILL ACCUMULATION MUST BE ACHIEVED IN THE WARM PRODUCTION REGION OF TUNISIA. TO THAT EFFECT, THE DYNAMIC MODEL SHOWED THE LOWEST COEFFICIENT OF VARIATION COMPARED TO THE CHILLING HOURS AND UTAH MODELS AND SEEMED TO BETTER REFLECT WHAT IS HAPPENING ON THE FIELD UNDER OUR WARM WINTER REGIONS. (C) 2013 ELSEVIER B.V. ALL RIGHTS RESERVED.</t>
  </si>
  <si>
    <t>PISTACIA VERA; DRY AREA; WINTER CHILL; MODELS; FLOWERING; NUT YIELD</t>
  </si>
  <si>
    <t>10.1016/j.scienta.2013.05.004</t>
  </si>
  <si>
    <t>HYDROGEN CYANAMIDE DORMEX; DECIDUOUS FRUIT-TREES; HEAT REQUIREMENTS; ALTERNATE-BEARING; DORMANCY BREAKING; KERMAN PISTACHIO; TEMPERATE FRUIT; BUD DORMANCY; APPLE; CULTIVARS</t>
  </si>
  <si>
    <t>CHILLING ACCUMULATION EFFECTS ON PERFORMANCE OF PISTACHIO TREES CV. MATEUR IN DRY AND WARM AREA CLIMATE</t>
  </si>
  <si>
    <t>WOS:000322932400011</t>
  </si>
  <si>
    <t>LOUW, ESME;ALLDERMAN, LAURA;COOK, NIGEL</t>
  </si>
  <si>
    <t>BUD DORMANCY IS AN EVOLUTIONARY STRATEGY THAT PROTECTS TEMPERATE FRUIT TREES FROM LOW TEMPERATURES DURING WINTER. WITH ADEQUATE WINTER CHILLING, IT IS A PROCESS CONSISTING OF A RAPID ENTRANCE PHASE WHERE GROWTH INHIBITION INCREASES TO A MAXIMUM AND IS THEN RELEASED VIA AN EXIT PHASE. THIS PROGRESSION IS, HOWEVER, DIFFERENT IN AREAS WITH INSUFFICIENT WINTER CHILL. IN SUCH AREAS, THE DORMANCY ENTRANCE PHASE IS PRO-TRACTED, AND THE EXIT PHASE IS OFTEN INCOMPLETE. SEVERAL CHILL MODELS HAVE BEEN DE-SIGNED TO DESCRIBE THE PLANTS' RESPONSE TO CHILL ACCUMULATION TO MATCH CULTIVAR AND SITE. ALTHOUGH IT IS KNOWN THAT THESE MODELS ARE LESS ACCURATE IN WARM WINTER AREAS, THEIR ACCURACY DURING THE TWO DORMANCY PHASES HAS ALWAYS BEEN ASSUMED EQUAL. THE AIM OF THIS STUDY WAS TO INVESTIGATE THE ACCURACY OF FOUR CHILL MODELS DURING THE EN-TRANCE AND EXIT PHASES OF BUD DORMANCY OF 'ROYAL GALA' BUDS FROM TWO CONTRASTING CLIMATIC AREAS. ONE-YEAR-OLD SHOOTS WERE COLLECTED FROM COMMERCIAL ORCHARDS AND FORCED TO DETERMINE THEIR BUD DORMANCY LEVEL. BEFORE FORCING, THE SHOOTS RECEIVED VAR-IED AMOUNTS OF CHILL ADDITIONAL TO THE FIELD CHILL. THE BUD DORMANCY PROGRESSION WAS REPRESENTED AS JOINT TWO-OR THREE-LINE MODELS TO DETERMINE THE ENTRANCE AND EXIT PHASES. FOR EACH PHASE, THE DORMANCY LEVEL OF EVERY SAMPLE WAS PLOTTED AGAINST ITS CHILL ACCUMULATION BASED ON FOUR CHILL MODELS (CHILLING HOURS, UTAH, POSITIVE UTAH, AND DYNAMIC MODEL). RESULTS WERE COMPARED TO DETERMINE THE ABILITY OF EACH MODEL TO PREDICT THE LINEARITY OF THE DORMANCY PROGRESSION. THE RESULTS INDICATED THAT AL-THOUGH ALL THE MODELS WERE ABLE TO DESCRIBE THE EXIT PHASE OF BUD DORMANCY SUCCESS-FULLY, NONE COULD DESCRIBE A LINEAR ENTRANCE PHASE. THIS SUGGESTS THAT DURING THE ONSET OF DORMANCY, BUDS RESPOND TO TEMPERATURE DIFFERENTLY TO WHAT IS MEASURED BY THE CHILL MODELS MAKING THE MODELS UNRELIABLE WHEN WINTER CHILL IS INADEQUATE.</t>
  </si>
  <si>
    <t>BUD DORMANCY; CHILL ACCUMULATION; CHILL PORTIONS; CHILL UNITS; MALUS ?DOMESTICA BORKH; WARM WINTERS</t>
  </si>
  <si>
    <t>10.21273/HORTSCI16972-22</t>
  </si>
  <si>
    <t>BUD DORMANCY; APPLE; PROGRESSION; FRUIT</t>
  </si>
  <si>
    <t>WHAT IS WRONG WITH WINTER CHILL MODELS IN WARM CLIMATES?</t>
  </si>
  <si>
    <t>WOS:000975043500005</t>
  </si>
  <si>
    <t>CALATRAVA, JAVIER;MARTINEZ-GRANADOS, DAVID;ZORNOZA, RAUL;GONZALEZ-ROSADO, MANUEL;LOZANO-GARCIA, BEATRIZ;VEGA-ZAMORA, MANUELA;DOLORES GOMEZ-LOPEZ, MARIA</t>
  </si>
  <si>
    <t>THIS STUDY IDENTIFIES, THROUGH CONSULTATION WITH RELEVANT STAKEHOLDERS, LOW-INPUT FARMING PRACTICES THAT CAN HELP TO MINIMIZE THE MOST PRESSING AGRONOMIC AND ENVIRONMENTAL PROBLEMS IN SOME OF THE MOST RELEVANT MEDITERRANEAN WOODY CROPS IN SPAIN (ALMOND, CITRUS, AND OLIVE) AND ENHANCE THEIR SUSTAINABILITY. THE RESULTS ILLUSTRATE STAKEHOLDERS' PERCEPTION REGARDING HOW EACH CROPPING SYSTEM COULD BE ORIENTED TOWARDS A MORE SUSTAINABLE PRODUCTION. DESPITE EACH CASE STUDY'S PARTICULARITIES, THERE IS CONSENSUS IN THE NEED FOR A SHIFT TOWARDS THE USE OF ORGANIC FERTILIZERS, THE MAINTENANCE OF VEGETATION IN THE EDGES OF PLOTS AND THE USE OF INTEGRATED PEST CONTROL STRATEGIES. ON THE CONTRARY, STAKEHOLDERS HAVE SELECTED DIFFERENT TILLAGE AND SOIL COVER PRACTICES THAT ARE CONSISTENT WITH THE CHARACTERISTICS AND PROBLEMS OF EACH CROPPING SYSTEM. THIS STUDY ALSO IDENTIFIES RELEVANT STRENGTHS AND DRAWBACKS FOR THE IMPLEMENTATION OF LOW-INPUT AGRICULTURAL PRACTICES IN EACH CROP AND STUDY AREA. WHILE STAKEHOLDERS FIND THE IDENTIFIED LOW-IMPACT FARMING PRACTICES AS EASY AND NOT COSTLY, SUGGESTING A SIGNIFICANT POTENTIAL FOR THEIR SUCCESSFUL IMPLEMENTATION, THE RESULTS ALSO POINT OUT AT THE REDUCED KNOWLEDGE OF THE PRACTICAL BENEFITS OF SOME FARMING PRACTICES AND THE NEED FOR IMPROVED TECHNICAL ADVICE TO FOSTER THE ADOPTION OF OTHERS.</t>
  </si>
  <si>
    <t>ALMOND; CITRUS; OLIVE; LOW-INPUT AGRICULTURAL PRACTICES; STAKEHOLDERS ASSESSMENT; MULTICRITERIA DECISION</t>
  </si>
  <si>
    <t>10.3390/agronomy11050821</t>
  </si>
  <si>
    <t>LAND MANAGEMENT-PRACTICES; WILLINGNESS-TO-PAY; ECOSYSTEM SERVICES; CLIMATE-CHANGE; SOIL-EROSION; OLIVE GROVES; CARBON FRACTIONS; CITRUS ORCHARDS; REDUCED TILLAGE; ORGANIC-CARBON</t>
  </si>
  <si>
    <t>BARRIERS AND OPPORTUNITIES FOR THE IMPLEMENTATION OF SUSTAINABLE FARMING PRACTICES IN MEDITERRANEAN TREE ORCHARDS</t>
  </si>
  <si>
    <t>WOS:000653284500001</t>
  </si>
  <si>
    <t>FRANCISCO GARCIA-TEJERO, IVAN;GUTIERREZ GORDILLO, SARAY;SOUZA, LUCIENE;CUADROS-TAVIRA, SIMON;DURAN ZUAZO, VICTOR HUGO</t>
  </si>
  <si>
    <t>THIS WORK EXAMINES THE LONG-TERM EFFECTS OF DEFICIT-IRRIGATION (DI) PRACTICES IN ALMOND CROP (PRUNUS DULCIS MILL.) IN AGRONOMICAL AND PHYSIOLOGICAL TERMS. THE TRIAL WAS CONDUCTED DURING FOUR-YEAR MONITORING PERIOD (2014-2017), IN AN EXPERIMENTAL ORCHARD (SW SPAIN), SUBJECTED TO THREE IRRIGATION REGIMES; I) A FULL-IRRIGATION TREATMENT (F-I), WHICH RECEIVED 100% OF CROP EVAPOTRANSPIRATION (ETC); II) A REGULATED-DEFICIT IRRIGATION (RDI50), WHICH RECEIVED 50% OF ETC DURING THE KERNEL-FILLING PERIOD; AND III) A LOW-FREQUENCY DEFICIT IRRIGATION (LFDI), THAT WAS SUBJECTED TO CONTINUOUS PERIODS OF IRRIGATION-RESTRICTION DEFINED IN TERMS OF THRESHOLD VALUES OF LEAF-WATER POTENTIAL (PSI(LEAF)) DURING THE KERNEL-FILLING PERIOD. DURING THE WATER STRESS PERIOD, THERE WERE MONITORED PSI(LEAF), STOMATAL CONDUCTANCE (G(S)) AND CANOPY TEMPERATURE (T-C). SIGNIFICANT IMPROVEMENTS IN TERMS OF WATER-USE EFFICIENCY WERE FOUND, AS NO DIFFERENCES IN TERMS OF YIELD BETWEEN F-I AND LFDI WERE FOUND, LEADING TO THE CONCLUSION THAT SIGNIFICANT WATER SAVINGS (BETWEEN 27 AND 40%) CAN BE ACHIEVED WITHOUT COMPROMISING THE YIELD. MOREOVER, THRESHOLD VALUES OF PSI(LEAF) AND THERMAL INDICATORS WERE DEFINED WHICH WILL ALLOW ESTABLISHING FUTURE IRRIGATION SCHEDULING WITHOUT COMPROMISING ALMOND YIELD, ESPECIALLY WHEN DI STRATEGIES ARE BEING APPLIED.</t>
  </si>
  <si>
    <t>DEFICIT-IRRIGATION; WATER-USE EFFICIENCY; ALMOND-WATER STATUS; THERMAL INFORMATION; NUT YIELD</t>
  </si>
  <si>
    <t>10.1080/03650340.2018.1492113</t>
  </si>
  <si>
    <t>DEFICIT IRRIGATION STRATEGIES; CLIMATE-CHANGE; INFRARED THERMOMETRY; CANOPY TEMPERATURE; STOMATAL CLOSURE; STRESS INDEX; TREES; RESPONSES; THERMOGRAPHY; MANAGEMENT</t>
  </si>
  <si>
    <t>ARCHIVES OF AGRONOMY AND SOIL SCIENCE</t>
  </si>
  <si>
    <t>FOSTERING SUSTAINABLE WATER USE IN ALMOND (&lt;I&gt;PRUNUS DULCIS&lt;/I&gt; MILL.) ORCHARDS IN A SEMIARID MEDITERRANEAN ENVIRONMENT</t>
  </si>
  <si>
    <t>WOS:000452737100003</t>
  </si>
  <si>
    <t>COCHAVI, AMNON;AMER, MADI;STERN, RAFAEL;TATARINOV, FYODOR;MIGLIAVACCA, MIRCO;YAKIR, DAN</t>
  </si>
  <si>
    <t>THE IMPACT OF EXTREME CLIMATE EPISODES SUCH AS HEATWAVES ON PLANTS PHYSIOLOGICAL FUNCTIONING AND SURVIVAL MAY DEPEND ON THE EVENT INTENSITY, WHICH REQUIRES QUANTIFICATION. WE UNRAVELED THE DISTINCT IMPACTS OF INTENSE (HW) AND INTERMEDIATE (INT) HEATWAVE DAYS ON CARBON UPTAKE, AND THE UNDERLYING CHANGES IN THE PHOTOSYNTHETIC SYSTEM, IN A MEDITERRANEAN CITRUS ORCHARD USING LEAF ACTIVE (PULSE AMPLITUDE MODULATION; PAM) AND CANOPY LEVEL PASSIVE (SUN-INDUCED; SIF) FLUORESCENCE MEASUREMENTS, TOGETHER WITH CO2, WATER VAPOR, AND CARBONYL SULFIDE (COS) EXCHANGE MEASUREMENTS. COMPARED TO NORMAL (N) DAYS, GROSS CO2 UPTAKE FLUXES (GROSS PRIMARY PRODUCTION, GPP) WERE SIGNIFICANTLY REDUCED DURING HW DAYS, BUT ONLY SLIGHTLY DECREASED DURING INT DAYS. BY CONTRAST, COS UPTAKE FLUX AND SIFA (AT 760 NM) DECREASED DURING BOTH HW AND INT DAYS, WHICH WAS REFLECTED IN LEAF INTERNAL CO2 CONCENTRATIONS AND IN NONPHOTOCHEMICAL QUENCHING, RESPECTIVELY. INTENSE (HW) HEATWAVE CONDITIONS ALSO RESULTED IN A SUBSTANTIAL DECREASE IN ELECTRON TRANSPORT RATES, MEASURED USING LEAF-SCALE FLUORESCENCE, AND AN INCREASE IN THE FRACTIONAL ENERGY CONSUMPTION IN PHOTORESPIRATION. USING THE COMBINED PROXY APPROACH, WE DEMONSTRATE A DIFFERENTIAL ECOSYSTEM RESPONSE TO DIFFERENT HEATWAVE INTENSITIES, WHICH ALLOWS THE TREES TO PRESERVE CARBON ASSIMILATION DURING INT DAYS BUT NOT DURING HW DAYS.</t>
  </si>
  <si>
    <t>CARBONYL SULFIDE; CITRUS; HEATWAVE; LEAF RELATIVE UPTAKE; STRESS RESPONSE; SUN&amp;#8208; INDUCED FLUORESCENCE</t>
  </si>
  <si>
    <t>10.1111/nph.17247</t>
  </si>
  <si>
    <t>NEW PHYTOLOGIST</t>
  </si>
  <si>
    <t>DIFFERENTIAL RESPONSES TO TWO HEATWAVE INTENSITIES IN A MEDITERRANEAN CITRUS ORCHARD ARE IDENTIFIED BY COMBINING MEASUREMENTS OF FLUORESCENCE AND CARBONYL SULFIDE (COS) AND CO&lt;SUB&gt;2&lt;/SUB&gt; UPTAKE</t>
  </si>
  <si>
    <t>WOS:000628668500001</t>
  </si>
  <si>
    <t>EL BAJI, MINA;HANINE, HAFIDA;EN-NAHLI, SAID;KODAD, OSSAMA</t>
  </si>
  <si>
    <t>TWENTY-FOUR MORPHOLOGICAL AND POMOLOGICAL TRAITS WERE CHARACTERIZED IN A GROUP OF 47 MOROCCAN SWEET CHERRY GENOTYPES TO EVALUATE THEIR DIVERSITY. THE FRUIT WEIGHT VARIED BETWEEN 3.6 AND 7.52 G, CONSIDERED ACCEPTABLE FOR THE FRESH MARKET. SIX GENOTYPES SHOWED FRUIT WEIGHT BETWEEN 3 AND 5 G, MAKING THEM SUITABLE FOR SPECIFIC INDUSTRIAL USES. THE STATISTICAL ANALYSIS REVEALED HIGH VARIABILITY AMONG GENOTYPES, ALTHOUGH THESE VARIABLES DID NOT ALLOW THE CLASSIFICATION OF THE GENOTYPES ACCORDING TO THEIR GEOGRAPHICAL ORIGIN. GENOTYPES WITH HIGH PHYSICAL TRAITS COULD BE PLANTED IN MODERN ORCHARDS IN ASSOCIATION WITH COMMERCIAL CULTIVARS OR INCORPORATED IN SWEET CHERRY BREEDING PROGRAMMES.</t>
  </si>
  <si>
    <t>SWEET CHERRY; FRUIT; STONE; LEAF; VARIABILITY; BREEDING</t>
  </si>
  <si>
    <t>10.1080/15538362.2020.1858468</t>
  </si>
  <si>
    <t>INTERNATIONAL JOURNAL OF FRUIT SCIENCE</t>
  </si>
  <si>
    <t>MORPHOLOGICAL AND POMOLOGICAL CHARACTERISTICS OF SWEET CHERRY (&lt;I&gt;PRUNUS AVIUM&lt;/I&gt; L.) GROWN &lt;I&gt;IN-SITU&lt;/I&gt; UNDER SOUTH MEDITERRANEAN CLIMATE IN MOROCCO</t>
  </si>
  <si>
    <t>WOS:000604669900001</t>
  </si>
  <si>
    <t>GARGOURI, KAMEL;BENTAHER, HATEM;RHOUMA, ALI</t>
  </si>
  <si>
    <t>THREATS OF DESERTIFICATION HAVE BEEN PROJECTED FOR THE MEDITERRANEAN BASIN UNDER RELATIVELY MINOR WARMING AND DRYING SCENARIOS. THIS SITUATION RAISES THE NEED FOR MITIGATION STRATEGIES AND ADAPTATION OF CROP PRODUCTION. CROP VULNERABILITY ASSESSMENT IS THEREFORE NEEDED. IN TUNISIA, OLIVE CULTURE IS A MAJOR ACTIVITY. IN SOME CASES, OLIVE IS THE ONLY CROP ABLE TO GROW IN LOCAL CONDITIONS. HOWEVER, OLIVE PRODUCTION MAY BE AMONG THE MORE VULNERABLE SYSTEMS TO CLIMATE CHANGE SINCE PERENNIAL CROPS ADAPT SLOWLY. NO STUDIES HAVE BEEN DEDICATED TO VULNERABILITY EVALUATION OF OLIVE PRODUCTION. HERE, THE VULNERABILITY OF TUNISIAN OLIVE TREES TO DROUGHT WAS ASSESSED UNDER EXTREMELY LOW PRECIPITATION LEVELS, OF 50% OF NORMAL PRECIPITATION, FROM 1999 TO 2002. THE IMPACT OF DROUGHT WAS QUANTIFIED USING A SEVERITY SCALE WITH THREE LEVELS. A MAP OF THE IMPACT OF DROUGHT ON OLIVE TREES WAS CONSTRUCTED FOR ALL TUNISIAN OLIVE GROVES. WE FOUND THAT THE NUMBER OF WILTING OLIVE TREES IN 2002 WAS 7.8 MILLIONS OF ABOUT 60 MILLIONS TREES. A CORRELATION WAS OBSERVED BETWEEN OLIVE TREE AFFECTION BY DROUGHT AND OLIVE ORCHARD AGE. THUS, UNDER THE SAME DROUGHT CONDITIONS, SENESCENT ORCHARDS WERE LESS RESISTANT TO DROUGHT THAN YOUNG ONES. LOCALLY, DATA SHOWED THAT COMPACT SOILS AND SOILS CONTAINING MORE THAN 1% GYPSUM WERE NOT SUITABLE FOR OLIVE GROWTH UNDER DROUGHT.</t>
  </si>
  <si>
    <t>OLEA EUROPAEA; OLIVE GROWING; DROUGHT; VULNERABILITY; GIS; SOIL QUALITY</t>
  </si>
  <si>
    <t>10.1007/s13593-011-0078-1</t>
  </si>
  <si>
    <t>CLIMATE-CHANGE; DIVERSITY</t>
  </si>
  <si>
    <t>A NOVEL METHOD TO ASSESS DROUGHT STRESS OF OLIVE TREE</t>
  </si>
  <si>
    <t>WOS:000306061800013</t>
  </si>
  <si>
    <t>VANELLA, DANIELA;FERLITO, FILIPPO;TORRISI, BIAGIO;GIUFFRIDA, ALESSIO;PAPPALARDO, SALVATORE;SAITTA, DANIELA;LONGO-MINNOLO, GIUSEPPE;CONSOLI, SIMONA</t>
  </si>
  <si>
    <t>THE STUDY AIMS TO IDENTIFY THE RESPONSES OF CITRUS ORCHARDS (C. SINENSIS (L.) OSBECK), GROWN UNDER TYPICAL MEDITERRANEAN CLIMATIC CONDITIONS, TO DEFICIT IRRIGATION (DI) REGIMES APPLIED OVER MORE THAN A DECADE (2010-2020). IN PARTICULAR, THE DI REGIMES WERE DECLINED AT THE STUDY SITE IN TERMS OF SUSTAINED DEFICIT IRRIGATION, REGULATED DEFICIT IRRIGATION, PARTIAL DRYING OF THE ROOT-ZONE, WITH INCREASING SEVERITY OF THE WATER DEFICIT, FROM 25% TO 50% OF THE CROP EVAPOTRANSPIRATION, USING SURFACE AND SUB-SURFACE MICRO-IRRIGATION TECHNIQUES. LONG-TERM MONITORING WAS SET UP FOR IDENTIFYING THE MAIN PROCESSES ACTING AT THE SOIL-PLANT-ATMOSPHERE CONTINUUM (SPAC) LEVEL THROUGH DIRECT IN SITU MEASUREMENTS OF MASS AND ENERGY FLUXES (I.E., VIA MICROMETEOROLOGICAL TECHNIQUE) AND THE ESTIMATION OF ETC AND TRANSPIRATION FLUXES (I.E., VIA SAP FLOW METHOD), AND THE SOIL-PLANT-WATER PROCESSES (VIA GEOELECTRICAL TECHNIQUES). IN ADDITION, THE MAIN PHYSIOLOGICAL, QUALITATIVE, AND QUANTITATIVE PARAMETERS WERE EVALUATED SINCE THE BEGINNING OF THE EXPERIMENT. THE RESULTS OF THE LONG-TERM EXPERIMENT DEMONSTRATED THE GREAT ADAPTABILITY OF THE CROP SPECIES TO SUSTAIN EVEN THE HIGHEST WATER REDUCTIONS WITHOUT SUBSTANTIAL ALTERATIONS OF THE MAIN MARKETABLE PRODUCTIVE AND QUALITATIVE CHARACTERISTICS, EVIDENCING THE IMPORTANCE OF CONTROLLING THE SPAC DYNAMICS FOR CORRECTLY APPLYING THE WATER RESTRICTION REGIMES.</t>
  </si>
  <si>
    <t>SUSTAINABLE CITRUS PRODUCTION; MEDITERRANEAN CLIMATE; ORANGE GROVES; WATER DEFICIT</t>
  </si>
  <si>
    <t>10.4081/jae.2021.1193</t>
  </si>
  <si>
    <t>EDDY COVARIANCE; SAP FLOW; WATER; EXCHANGE; CARBON; CROPS</t>
  </si>
  <si>
    <t>PAGEPRESS PUBL</t>
  </si>
  <si>
    <t>JOURNAL OF AGRICULTURAL ENGINEERING</t>
  </si>
  <si>
    <t>LONG-TERM MONITORING OF DEFICIT IRRIGATION REGIMES ON CITRUS ORCHARDS IN SICILY</t>
  </si>
  <si>
    <t>WOS:000733777300006</t>
  </si>
  <si>
    <t>SANCHEZ-NAVARRO, VIRGINIA;SHAHROKH, VAJIHE;MARTINEZ-MARTINEZ, SILVIA;ACOSTA, JOSE A.;ALMAGRO, MARIA;MARTINEZ-MENA, MARIA;BOIX-FAYOS, CAROLINA;DIAZ-PEREIRA, ELVIRA;ZORNOZA, RAUL</t>
  </si>
  <si>
    <t>THE IMPLEMENTATION OF ALLEY CROPPING IN ORCHARDS CAN BE A SUSTAINABLE STRATEGY TO INCREASE FARM PRODUCTIVITY BY CROP DIVERSIFICATION AND CONTRIBUTE TO CLIMATE CHANGE MITIGATION. IN THIS RESEARCH, WE EVALUATED THE SHORT-TERM EFFECT OF ALLEY CROPPING WITH REDUCED TILLAGE ON SOIL CO2 AND N2O EMISSIONS AND SOIL TOTAL ORGANIC CARBON (TOC) IN AN ALMOND ORCHARD UNDER MEDITERRANEAN RAINFED CONDITIONS. WE COMPARED AN ALMOND MONOCULTURE WITH TILLAGE IN ALL PLOT SURFACE (MC) WITH ALMOND CROP WITH REDUCED TILLAGE AND GROWTH OF CAPPARIS SPINOSA (D1) AND ALMOND CROP WITH REDUCED TILLAGE AND GROWTH OF THYMUS HYEMALIS (D2). FOR TWO YEARS, SOIL CO2 AND N2O WERE MEASURED, WITH SOIL SAMPLING AT THE START AND END OF THE EXPERIMENTAL PERIOD. RESULTS SHOWED THAT CO2 EMISSION RATES FOLLOWED THE SOIL TEMPERATURE PATTERN, WHILE N2O EMISSIONS WERE NOT CORRELATED WITH TEMPERATURE NOR MOISTURE. SOIL CO2 EMISSIONS WERE SIGNIFICANTLY HIGHER IN MC (87 MG M(-2) H(-1)), WITH NO SIGNIFICANT DIFFERENCES BETWEEN D1 AND D2 (69 MG M(-2) H(-1)). SOME PEAKS IN CO2 EFFLUXES WERE OBSERVED AFTER TILLAGE OPERATIONS DURING WARM DAYS. SOIL N2O EMISSION RATES WERE NOT SIGNIFICANTLY DIFFERENT AMONG TREATMENTS. CUMULATIVE CO2 AND CO2 EQUIVALENT (CO(2)E) EMISSIONS WERE SIGNIFICANTLY HIGHEST IN MC. WHEN CO(2)E EMISSIONS WERE EXPRESSED ON A CROP PRODUCTION BASIS, D2 SHOWED THE SIGNIFICANTLY LOWEST VALUES (5080 G KG-1) COMPARED TO D1 (50,419 G KG-1) AND MC (87,836 G KG(-1)), OWING TO THE HIGH THYME YIELD, ADDITIONAL TO THE ALMOND YIELD. NO PRODUCTION WAS OBTAINED FOR C. SPINOSA, SINCE AT LEAST TWO MORE YEARS ARE REQUIRED. TOC DID NOT CHANGE WITH TIME IN MC NEITHER D1, BUT IT SIGNIFICANTLY INCREASED IN D2 FROM 3.85 G KG(-1) IN 2019 TO 4.62 G KG(-1) IN 2021. THUS, ALLEY CROPPING CAN CONTRIBUTE TO INCREASE THE AGROECOSYSTEM PRODUCTIVITY AND REDUCE CO2 EMISSIONS. HOWEVER, IT IS NECESSARY TO GROW EVERGREEN ALLEY CROPS SUCH AS THYME TO OBTAIN SHORT-TERM INCREASES IN SOIL ORGANIC MATTER. THUS, TO ESTIMATE INCREASES IN TOC WITH ALLEY CROPPING, THE PLANTATION DENSITY AND THE PERIOD REQUIRED BY THE CROP TO COVER MOST OF THE SURFACE ARE ESSENTIAL FACTORS AT PLANNING THE CROPPING STRATEGY.</t>
  </si>
  <si>
    <t>INTERCROPPING; CO2 EMISSIONS; N2O EMISSIONS; SOIL CARBON SEQUESTRATION; THYME; CAPER</t>
  </si>
  <si>
    <t>10.1016/j.scitotenv.2022.157225</t>
  </si>
  <si>
    <t>NITROUS-OXIDE; GAS EMISSIONS; TILLAGE; MANAGEMENT; RESIDUES; YIELD; SINKS</t>
  </si>
  <si>
    <t>PERENNIAL ALLEY CROPPING CONTRIBUTES TO DECREASE SOIL CO&lt;SUB&gt;2&lt;/SUB&gt; AND N&lt;SUB&gt;2&lt;/SUB&gt;O EMISSIONS AND INCREASE SOIL CARBON SEQUESTRATION IN A MEDITERRANEAN ALMOND ORCHARD</t>
  </si>
  <si>
    <t>WOS:000831594200013</t>
  </si>
  <si>
    <t>MEZA, FRANCISCO;DARBYSHIRE, REBECCA;FARRELL, AIDAN;LAKSO, ALAN;LAWSON, JAMES;MEINKE, HOLGER;NELSON, GERALD;STOCKLE, CLAUDIO</t>
  </si>
  <si>
    <t>TEMPERATE PERENNIAL FRUIT AND NUT TREES PLAY VARYING ROLES IN WORLD FOOD DIVERSITY-PROVIDING EDIBLE OILS AND MICRONUTRIENT, ENERGY, AND PROTEIN DENSE FOODS. IN ADDITION, PERENNIALS REUSE SIGNIFICANT AMOUNTS OF BIOMASS EACH YEAR PROVIDING A UNIQUE RESILIENCE. BUT THEY ALSO HAVE A UNIQUE SENSITIVITY TO SEASONAL TEMPERATURES, REQUIRING A PERIOD OF DORMANCY FOR SUCCESSFUL GROWING SEASON PRODUCTION. THIS PAPER TAKES A GLOBAL VIEW OF FIVE TEMPERATE TREE FRUIT CROPS-APPLES, CHERRIES, ALMONDS, OLIVES, AND GRAPES-AND ASSESSES THE EFFECTS OF FUTURE TEMPERATURE CHANGES ON THERMAL SUITABILITY. IT USES CLIMATE DATA FROM FIVE EARTH SYSTEM MODELS FOR TWO CMIP6 CLIMATE SCENARIOS AND TEMPERATURE-RELATED INDICES OF STRESS TO INDICATE POTENTIAL FUTURE AREAS WHERE CROPS CANNOT BE GROWN AND HIGHLIGHT POTENTIAL NEW SUITABLE REGIONS. THE LOSS OF CURRENTLY SUITABLE AREAS AND NEW ADDITIONS IN NEW LOCATIONS VARIES BY SCENARIO. IN THE SOUTHERN HEMISPHERE (SH), END-CENTURY (2081-2100) SUITABLE AREAS UNDER THE SSP 5-8.5 SCENARIO DECLINE BY MORE THAN 40% COMPARED TO A RECENT HISTORICAL PERIOD (1991-2010). IN THE NORTHERN HEMISPHERE (NH) SUITABILITY INCREASES BY 20% TO ALMOST 60%. WITH SSP1-2.6, HOWEVER, THE CHANGES ARE MUCH SMALLER WITH SH AREA DECLINING BY ABOUT 25% AND NH INCREASING BY ABOUT 10%. THE RESULTS SUGGEST SUBSTANTIAL RESTRUCTURING OF GLOBAL PRODUCTION FOR THESE CROPS. ESSENTIALLY, CLIMATE CHANGE SHIFTS TEMPERATURE-SUITABLE LOCATIONS TOWARD HIGHER LATITUDES. IN THE SH, MOST OF THE HISTORICALLY SUITABLE AREAS WERE ALREADY AT THE SOUTHERN END OF THE LANDMASS LIMITING OPPORTUNITIES FOR ADAPTATION. IF BREEDING EFFORTS CAN BRING CHILLING REQUIREMENTS FOR THE MAJOR CULTIVARS CLOSER TO THAT CURRENTLY SEEN IN SOME CULTIVARS, SUITABLE AREAS AT THE END OF THE CENTURY ARE GREATER, BUT HIGHER SUMMER TEMPERATURES OFFSET THE EXTENT. THE HIGH VALUE OF FRUIT CROPS PROVIDES ADAPTATION OPPORTUNITIES SUCH AS CULTIVAR SELECTION, CANOPY COOLING USING SPRINKLERS, SHADE NETTING, AND PRECISION IRRIGATION.</t>
  </si>
  <si>
    <t>CHILLING REQUIREMENTS; CLIMATE CHANGE ADAPTATION; GROWING DEGREE DAYS; LIMITS TO ADAPTATION; TEMPERATE FRUIT TREES</t>
  </si>
  <si>
    <t>10.1111/gcb.16601</t>
  </si>
  <si>
    <t>HEAT REQUIREMENTS; SPRING PHENOLOGY; CARBON BALANCE; CHANGE IMPACTS; WINTER CHILL; FLOWER BUDS; APPLE; ALMOND; GROWTH; TREES</t>
  </si>
  <si>
    <t>ASSESSING TEMPERATURE-BASED ADAPTATION LIMITS TO CLIMATE CHANGE OF TEMPERATE PERENNIAL FRUIT CROPS</t>
  </si>
  <si>
    <t>WOS:000939101800001</t>
  </si>
  <si>
    <t>BORGINI, NADIA;BENMOUSSA, HAIFA;GHRAB, MOHAMED;BEN MIMOUN, MEHDI</t>
  </si>
  <si>
    <t>GIVEN THE INFLUENCE OF CLIMATE CHANGE, SUSTAIN PRODUCTIVITY OF STONE FRUIT TREES IS CONSIDERED A MAJOR CONCERN FOR GROWERS, ESPECIALLY IN WARM AREAS WHERE TEMPERATURE IS A CRUCIAL DETERMINANT OF PHENOLOGY. SUSTAINABLE FRUIT TREE ORCHARDS DEPENDED ON SATISFYING THE CHILLING REQUIREMENTS OF CULTIVARS TO TRIGGER DORMANCY RELEASE AND HEAT REQUIREMENTS TO BLOSSOM CORRECTLY. YET DETERMINING AGROCLIMATIC REQUIREMENTS ARE ESSENTIAL FOR PREDICTING CULTIVAR PERFORMANCE AND SELECTING SUITABLE PRODUCTION AREAS. TO SUPPORT THIS CHALLENGE, OUR STUDY WAS CONDUCTED TO EXPAND THE KNOWLEDGE OF AGROCLIMATIC REQUIREMENTS OF CULTIVARS OF PRUNUS SPECIES GROWING IN WARM AREAS. THUS, PARTIAL LEAST SQUARES (PLS) REGRESSION WAS EMPLOYED TO COMPUTE CHILLING REQUIREMENTS (CR) USING THE DYNAMIC MODEL (IN CHILL PORTIONS (CP)) AND HEAT REQUIREMENTS (HR) USING THE GROWING DEGREE HOURS MODEL (IN (GDH)). PLS REGRESSION WAS EMPLOYED TO ESTABLISH A CORRELATION BETWEEN LONG-TERM PHENOLOGICAL OBSERVATIONS AND TEMPERATURE RECORDS OF 7 PEACH, 5 APRICOT, AND 11 PLUM CULTIVARS GROWN IN TUNISIA. THE FINDINGS FROM THE PLS REGRESSION REVEALED THAT THE CHILLING AND FORCING PERIODS APPEARED DISCONTINUOUS. OVERLAPS OR TRANSITION PERIODS BETWEEN THE TWO PHASES WERE DETERMINED. FOR PEACH CULTIVARS, THE CR VARIED FROM 20 IN EARLY FLOWERING CULTIVARS TO 63.4 CP IN LATE FLOWERING CULTIVARS AND THE HR FROM 4381 TO 6556 GDH. FOR APRICOT CULTIVARS, THE CR RANGES FROM 45.3 TO 47.9 CP AND THE HR FROM 5567 TO 8647 GDH. FOR PLUM CULTIVARS, THE CR SPANS FROM 36.2 TO 62.6 CP AND THE HR FROM 4999 TO 7907 GDH. THE MAIN DETERMINANT OF THE FLOWERING OF THE STUDIED CULTIVARS IS THE WARM MEAN TEMPERATURES OCCURRING DURING THE CHILLING PERIOD. OUR FINDINGS REPRESENT AN ADVANCE REGARDING THE GLOBAL KNOWLEDGE OF PRUNUS TEMPERATURE REQUIREMENTS WHICH CAN AID IN THE ADAPTATION OF THE STONE FRUIT SECTOR TO CLIMATE CHANGE AND MITIGATION OF ITS IMPACTS.</t>
  </si>
  <si>
    <t>PRUNUS; AGROCLIMATIC REQUIREMENTS; PLS REGRESSION; DYNAMIC MODEL; GROWING DEGREE HOURS</t>
  </si>
  <si>
    <t>10.1016/j.scienta.2023.112683</t>
  </si>
  <si>
    <t>TEMPERATE FRUIT-TREES; DORMANCY BREAKING; ALMOND CULTIVARS; WINTER CHILL; BUD DORMANCY; WESTERN CAPE; FLOWER BUDS; SOUTH-EAST; APRICOT; PHENOLOGY</t>
  </si>
  <si>
    <t>KEY INSIGHTS FOR IMPROVED CLIMATE CHANGE ADAPTATION STRATEGIES: ASSESSING CHILLING AND HEAT REQUIREMENTS OF PRUNUS CULTIVARS (PRUNUS SP.) IN WARM CLIMATE REGIONS</t>
  </si>
  <si>
    <t>WOS:001123619900001</t>
  </si>
  <si>
    <t>EGEA, JOSE A.;EGEA, JOSE;RUIZ, DAVID</t>
  </si>
  <si>
    <t>THE DYNAMIC MODEL HAS BEEN DESCRIBED AS ONE OF THE MOST ACCURATE MODELS TO QUANTIFY CHILL ACCUMULATION BASED ON HOURLY TEMPERATURES IN NUTS AND TEMPERATE FRUITS. THIS MODEL CONSIDERS THAT A DYNAMIC PROCESS OCCURS AT A BIOCHEMICAL LEVEL THAT DETERMINES THE ENDODORMANCY BREAKING THROUGH THE ACCUMULATION OF THE SO-CALLED PORTIONS. THE KINETIC PARAMETERS PRESENT IN THE MODEL SHOULD REFLECT HOW THE FRUIT TREES INTEGRATE CHILLING EXPOSURE AND THUS THEY SHOULD BE CHARACTERISTIC FOR EACH SPECIES. HOWEVER, THE ORIGINAL PARAMETER VALUES, REPORTED IN THE LATE 1980S, ARE STILL BEING USED. EVEN IF THE USE OF SUCH PARAMETER VALUES IS USEFUL TO COMPARE AMONG CHILLING REQUIREMENTS (CRS) FOR DIFFERENT SPECIES OR CULTIVARS, IT IS NOT THE OPTIMAL CHOICE WHEN ONE INTENDS TO EXPLAIN THE CR VARIATIONS IN DIFFERENT YEARS FOR A GIVEN CULTIVAR. IN THIS WORK WE PROPOSE A DATA-BASED MODEL CALIBRATION THAT MAKES USE OF PHENOLOGICAL DATA FOR DIFFERENT APRICOT CULTIVARS WITHIN DIFFERENT YEARS TO OBTAIN MODEL PARAMETERS, WHICH MINIMIZE THE VARIATIONS AMONG YEARS AND THAT HAVE, AT THE SAME TIME, PHYSICAL MEANING TO CHARACTERIZE THE INCUMBENT SPECIES. RESULTS REVEAL THAT THE ESTIMATION NOT ONLY REDUCES THE ACCUMULATED PORTION DISPERSION WITHIN THE CONSIDERED TIME PERIODS BUT ALSO ALLOWS TO IMPROVE THE CR PREDICTIONS FOR SUBSEQUENT YEARS. WE PROPOSE A SET OF MODEL PARAMETER VALUES TO PREDICT ENDODORMANCY BREAKING DATES IN THE APRICOT CULTIVARS STUDIED HERE.</t>
  </si>
  <si>
    <t>DYNAMIC MODEL; ENDODORMANCY; PARAMETER ESTIMATION; TEMPERATE FRUITS</t>
  </si>
  <si>
    <t>10.1093/treephys/tpaa054</t>
  </si>
  <si>
    <t>CLIMATE-CHANGE IMPACTS; PRUNUS-ARMENIACA L.; DORMANCY BREAKING; MINIMUM TEMPERATURE; FROST HARDINESS; BUD BURST; TREES; APPLE; PERFORMANCE; PHOTOPERIOD</t>
  </si>
  <si>
    <t>TREE PHYSIOLOGY</t>
  </si>
  <si>
    <t>REDUCING THE UNCERTAINTY ON CHILLING REQUIREMENTS FOR ENDODORMANCY BREAKING OF TEMPERATE FRUITS BY DATA-BASED PARAMETER ESTIMATION OF THE DYNAMIC MODEL: A TEST CASE IN APRICOT</t>
  </si>
  <si>
    <t>WOS:000649403200010</t>
  </si>
  <si>
    <t>BADAGLIACCA, GIUSEPPE;PETROVICOVA, BEATRIX;PATHAN, SHAMINA IMRAN;ROCCOTELLI, ANGELA;ROMEO, MAURIZIO;MONTI, MICHELE;GELSOMINO, ANTONIO</t>
  </si>
  <si>
    <t>SOIL STRUCTURE DEGRADATION, DECLINING SOIL ORGANIC MATTER AND NUTRIENT LOSSES ARE AMONG MAJOR DRAWBACKS OF CONTINUOUS CONVENTIONAL TILLAGE WITH LARGE-SCALE ENVIRONMENTAL CONSEQUENCES INCLUDING DECREASING SOIL PRODUCTIVITY, GROUNDWATER CONTAMINATION AND GREENHOUSE GASES EMISSIONS. THIS BECOMES ESPECIALLY TRUE IN CONVENTIONALLY-FILLED MEDITERRANEAN CROPLANDS WHICH ARE ALSO AFFECTED BY SEVERE CLIMATIC CONDITIONS. IN THIS STUDY, A ONE-YEAR FIELD EXPERIMENT WAS CARRIED OUT TO INVESTIGATE THE IMPACT OF DIFFERENT TILLAGE PRACTICES ON THE SOIL FERTILITY STATUS IN TWO TREE ORCHARDS (OLIVE, CITRUS) SOILS WITH CONTRASTING TEXTURE (CLAY, SANDY LOAM), CARBONATE CONTENT (NON-CALCAREOUS, SLIGHTLY CALCAREOUS) AND PH (STRONGLY ACID, SLIGHTLY ALKALINE), LOCATED IN SOUTHERN ITALY. TREATMENTS INCLUDED IN THIS STUDY WERE CONVENTIONAL TILLAGE, CONVENTIONAL TILLAGE COMBINED WITH THE INCORPORATION OF SOLID ANAEROBIC DIGESTATE, AND NO-TILLAGE. CHANGES IN THE AGGREGATE STABILITY AND DYNAMICS OF VARIOUS C AND N POOLS WERE ASSESSED BY MONITORING A LARGE SET OF PHYSICAL (AGGREGATE STABILITY INDEX), CHEMICAL (PH, ELECTRICAL CONDUCTIVITY, TOTAL ORGANIC C, TOTAL N, NITRATE-N, AMMONIUM-N, TOTAL SOLUBLE N, EXTRACTABLE ORGANIC N), BIOCHEMICAL (MICROBIAL BIOMASS C AND N, BASAL RESPIRATION, POTENTIALLY MINERALIZABLE N) AND ECO-PHYSIOLOGICAL (MICROBIAL AND METABOLIC QUOTIENTS, MINERALIZATION COEFFICIENT) SOIL VARIABLES. RESULTS SHOWED THAT THE STABILITY OF SOIL AGGREGATES DECLINED UNDER CONVENTIONAL TILLAGE, REMAINED UNALTERED UNDER NO-TILLAGE, IMPROVED AFTER DIGESTATE AMENDMENT. MOREOVER, FOLLOWING INCORPORATION OF DIGESTATE LARGE AND LONG-LASTING INCREASE OF THE ORGANIC POOL, MICROBIAL C-USE EFFICIENCY AND RELEASE OF SOLUBLE C AND N FORMS WERE OBSERVED IN THE FINE-TEXTURED SOIL. WHEREAS OPPOSITE RESPONSES WERE FOUND IN THE MODERATELY COARSE ALKALINE SOIL, WHERE INCORPORATION OF DIGESTATE STIMULATED C RESOURCES DEPLETION, MICROBIAL RESPIRATION AND N LOSSES DUE TO AMMONIA VOLATILIZATION WITH LESS BENEFICIAL EFFECTS ON SOIL ORGANIC POOLS. ON THE OTHER HAND, NO-TILLAGE PREVENTED SOIL C AND N RESOURCES FROM OVER-EXPLOITATION (AS OBSERVED IN CONVENTIONALLY-FILLED SOILS) WITH GREATER BENEFICIAL EFFECTS ON MICROBIAL CUSE EFFICIENCY AND BIOMASS FOUND IN THE COARSE THAN IN THE FINE-TEXTURED SOIL. OUR FINDINGS SUGGEST THAT IMPROVED MANAGEMENT PRACTICES SUCH AS NO-TILLAGE OR CONVENTIONAL TILLAGE COMBINED WITH INCORPORATION OF SOLID ANAEROBIC DIGESTATE SHOULD SPECIFICALLY DEAL WITH SOIL AND CLIMATE CONDITIONS TO BECAME EFFECTIVE FOR RESTORING THE FERTILITY STATUS IN MEDITERRANEAN ORCHARD SOILS.</t>
  </si>
  <si>
    <t>AGGREGATE STABILITY; CITRUS SINENSIS(L.) OSBECK; MICROBIAL C-USE EFFICIENCY; N DYNAMICS; OLEAEUROPAEA L.; SOIL ORGANIC MATTER; SOIL TEXTURE</t>
  </si>
  <si>
    <t>10.1016/j.agee.2020.107010</t>
  </si>
  <si>
    <t>GREENHOUSE-GAS EMISSIONS; ORGANIC-MATTER; MICROBIAL COMMUNITY; AGRICULTURAL USE; CATTLE SLURRY; MICROBIOLOGICAL PROPERTIES; CONSERVATION TILLAGE; ECOSYSTEM SERVICES; NITROUS-OXIDE; BY-PRODUCTS</t>
  </si>
  <si>
    <t>USE OF SOLID ANAEROBIC DIGESTATE AND NO-TILLAGE PRACTICE FOR RESTORING THE FERTILITY STATUS OF TWO MEDITERRANEAN ORCHARD SOILS WITH CONTRASTING PROPERTIES</t>
  </si>
  <si>
    <t>WOS:000540169600024</t>
  </si>
  <si>
    <t>MARTIN-GORRIZ, BERNARDO;MAESTRE-VALERO, JOSE F.;ALMAGRO, MARIA;BOIX-FAYOS, CAROLINA;MARTINEZ-MENA, MARIA</t>
  </si>
  <si>
    <t>SUSTAINABLE LAND MANAGEMENT PRACTICES, SUCH AS REDUCED TILLAGE OR CROP DIVERSIFICATION, ARE POTENTIALLY EFFICIENT MEASURES TO FIGHT AGAINST SOIL DEGRADATION AND DESERTIFICATION. THE DECISION TO APPROVE THESE PRACTICES MUST BE JUSTIFIED BY BOTH INTEGRATED ENVIRONMENTAL AND ECONOMIC ASSESSMENT STUDIES. IN THIS WORK, WE ANALYSED THE CARBON EMISSIONS ASSOCIATED TO FARM OPERATIONS AND ECONOMIC PROFITABILITY FOR TWO ORGANIC RAINFED ALMOND (PRUNUS DULCIS MILL.) FARMS UNDER SEMIARID CONDITIONS. IN THE ANALYSIS, WE CONSIDERED THE FOLLOWING SOIL MANAGEMENT STRATEGIES: CONVENTIONAL TILLAGE (CT); REDUCED TILLAGE (RT); REDUCED TILLAGE PLUS GREEN MANURE (RTG); AND NO TILLAGE (NT). A CRADLE-TO-FARM GATE LIFE CYCLE ASSESSMENT (LCA) WAS APPLIED BASED ON LONG-TERM DATA FROM TWO FARMS. THE RESULTS OBTAINED SHOWED THAT THE NT STRATEGY PROVIDED, AS EXPECTED, THE LOWEST GREENHOUSE GAS (GHG) EMISSIONS BUT THAT ITS YIELD WAS ALSO THE LOWEST, WHICH NEGATIVELY AFFECTS ITS ECONOMIC VIABILITY EVEN WITH THE CONSIDERATION OF SUBSIDIES. THE RT STRATEGY REDUCED GHG EMISSIONS AND IMPROVED THE RATIO OF PROFIT/GHG EMISSIONS, WHILST THE RTG STRATEGY INCREASED GHG EMISSIONS AND REDUCED THE RATIO OF PROFIT/GHG EMISSIONS AS A CONSEQUENCE OF USING SEEDS. IN CONCLUSION, IT HAS BEEN DEMONSTRATED THAT SOME LEVEL OF REDUCED TILLAGE LEADS TO ENVIRONMENTAL AND ECONOMIC BENEFITS WITH RESPECT TO CONVENTIONAL TILLAGE IN ORGANIC RAINFED ALMOND ORCHARDS UNDER SEMIARID CONDITIONS.</t>
  </si>
  <si>
    <t>CARBON FOOTPRINT; REDUCED TILLAGE; GREEN MANURE; FARM PROFITABILITY; CLIMATE CHANGE MITIGATION; RAINFED AGRICULTURE</t>
  </si>
  <si>
    <t>10.1016/j.scienta.2019.108978</t>
  </si>
  <si>
    <t>GREENHOUSE-GAS EMISSIONS; CLIMATE-CHANGE MITIGATION; CROPPING SYSTEMS; SOIL CARBON; ENERGY USE; REDUCED-TILLAGE; EROSION; SEQUESTRATION; AGRICULTURE; NITROGEN</t>
  </si>
  <si>
    <t>CARBON EMISSIONS AND ECONOMIC ASSESSMENT OF FARM OPERATIONS UNDER DIFFERENT TILLAGE PRACTICES IN ORGANIC RAINFED ALMOND ORCHARDS IN SEMIARID MEDITERRANEAN CONDITIONS</t>
  </si>
  <si>
    <t>WOS:000510532100070</t>
  </si>
  <si>
    <t>DURGAC, COSKUN;BOZKURT, SEFER;ODEMIS, BERKANT</t>
  </si>
  <si>
    <t>WATER SHORTAGE STUDIES AIMING TO PROVIDE ENOUGH FRUIT YIELD AND QUALITY BY USING LESS WATER IN FRUIT CULTURE IS GETTING IMPORTANT DAY BY DAY BECAUSE OF GLOBAL WATER SCARCITY AND ITS NEGATIVE ENVIRONMENTAL EFFECTS. HENCE, THIS EXPERIMENT WAS CARRIED OUT TO INVESTIGATE THE EFFECTS OF DIFFERENT IRRIGATION INTERVALS AND AMOUNT TREATMENTS ON YIELD AND FRUIT QUALITY OF YOUNG APRICOT TREES (PRUNUS ARMENIACA L. CV NINFA) DURING THE 2008 AND 2009 GROWING SEASONS UNDER MEDITERRANEAN CONDITIONS. SEVEN, FOURTEEN AND TWENTY-ONE DAYS IRRIGATION INTERVALS AND FIVE IRRIGATION WATER AMOUNTS BASED ON REDUCTION COEFFICIENTS (KCP) OF CLASS A PAN EVAPORATION (0.0, 0.25, 0.50, 0.75 AND 1.00) WERE EXAMINED. POMOLOGICAL VARIABLES, SUCH AS FRUIT AND SEED WEIGHTS, FRUIT DIMENSION, FLESH FIRMNESS, FLESH/SEED RATIO, TOTAL SOLUBLE SOLIDS (TSS), PH AND ACIDITY (%), WERE STUDIED. THE INTERACTION BETWEEN IRRIGATION INTERVALS AND THE IRRIGATION WATER AMOUNT TREATMENTS HAD SIGNIFICANT EFFECTS ON CUMULATIVE YIELD OF THE TREES. WHILE IRRIGATION WATER AMOUNT HAD SIGNIFICANT EFFECTS ON ALL POMOLOGICAL CHARACTERISTICS OF FRUITS, IRRIGATION INTERVALS AFFECTED ONLY FEW FRUIT QUALITY PROPERTIES SUCH AS FRUIT WEIGHT, FLESH FIRMNESS, FLESH/SEED RATIO, PH AND ACIDITY.</t>
  </si>
  <si>
    <t>APRICOT; FRUIT QUALITY; YIELD; WATER SHORTAGE</t>
  </si>
  <si>
    <t>SUBTROPICAL CLIMATE CONDITIONS; EASTERN MEDITERRANEAN REGION; DEFICIT IRRIGATION; FRUIT-QUALITY; GROWTH; PEACH; YIELD; CULTIVARS; DENSITY; HATAY</t>
  </si>
  <si>
    <t>PARLAR SCIENTIFIC PUBLICATIONS (P S P)</t>
  </si>
  <si>
    <t>FRESENIUS ENVIRONMENTAL BULLETIN</t>
  </si>
  <si>
    <t>DIFFERENT IRRIGATION INTERVALS AND WATER AMOUNT STUDIES IN YOUNG APRICOT TREES (CV. NINFA)</t>
  </si>
  <si>
    <t>WOS:000396642600018</t>
  </si>
  <si>
    <t>MARZEN, MIRIAM;ISERLOH, THOMAS;FISTER, WOLFGANG;SEEGER, MANUEL;RODRIGO-COMINO, JESUS;RIES, JOHANNES B.</t>
  </si>
  <si>
    <t>THE RELATIVE IMPACT OF WATER AND WIND ON TOTAL EROSION WAS INVESTIGATED BY MEANS OF AN EXPERIMENTAL-EMPIRICAL STUDY. WIND EROSION AND WATER EROSION WERE MEASURED AT FIVE DIFFERENT SITES: (1) MEDITERRANEAN FALLOW, (2) MEDITERRANEAN ORCHARD, (3) WHEAT FIELD, (4) VINEYARD AND (5) SAND SUBSTRATE. MEAN EROSION RATES RANGED FROM 1.55 TO 618 G.M(-2).H(-1) FOR WIND AND FROM 0.09 TO 133.90 G.M(-2).H(-1) FOR RAIN ERODED MATERIAL OVER ALL TESTED SITES. PERCENTAGES (%) OF ERODED SEDIMENT FOR WIND AND RAIN, RESPECTIVELY, WERE FOUND TO BE 2:98 ON MEDITERRANEAN FALLOW, 11:89 ON MEDITERRANEAN ORCHARD, 3:97 ON WHEAT FIELD, 98:2 ON VINEYARD AND 99:1 ON SAND SUBSTRATE. FOR THE SPECIAL CASE OF SOIL SURFACE CRUST DESTROYED BY GOAT TRAMPLING, THE MEASURED VALUES EMPHASIZE A STRONG POTENTIAL IMPACT OF HERDING ON TOTAL SOIL EROSION. ALL SITES PRODUCED EROSION BY WIND AND RAIN, AND RELATIONS SHOW THAT BOTH EROSIVE FORCES MAY HAVE AN IMPACT ON TOTAL SOIL EROSION DEPENDING ON SITE CHARACTERISTICS. THE RESULTS INDICATE A STRONG NEED TO FOCUS ON BOTH WIND AND WATER EROSION PARTICULARLY CONCERNING SOILS AND SUBSTRATES IN VULNERABLE ENVIRONMENTS. MEASURED RATES SHOW A GENERAL POTENTIAL EROSION DEPENDING ON RECENT DEVELOPMENTS OF LAND USE AND CLIMATE CHANGE AND MAY RAISE AWARENESS OF SCIENTIST, FARMERS AND DECISION MAKERS ABOUT POTENTIAL IMPACT OF BOTH EROSIVE FORCES. KNOWLEDGE ABOUT EXACT RELATIONSHIP IS KEY FOR AN ADAPTED LAND USE MANAGEMENT, WHICH HAS GREAT POTENTIAL TO MITIGATE DEGRADATION PROCESSES RELATED TO CLIMATE CHANGE.</t>
  </si>
  <si>
    <t>SOIL EROSION; WIND EROSION; RAIN EROSION; GEOMORPHOLOGICAL EXPERIMENTS</t>
  </si>
  <si>
    <t>10.3390/geosciences9110478</t>
  </si>
  <si>
    <t>DRIVEN RAIN; SLOPING VINEYARDS; PORTABLE WIND; AGRICULTURAL WATERSHEDS; RUNOFF GENERATION; SPLASH-SALTATION; SEDIMENT YIELD; SURFACE CRUSTS; GULLY-EROSION; TRANSPORT</t>
  </si>
  <si>
    <t>GEOSCIENCES</t>
  </si>
  <si>
    <t>ON-SITE WATER AND WIND EROSION EXPERIMENTS REVEAL RELATIVE IMPACT ON TOTAL SOIL EROSION</t>
  </si>
  <si>
    <t>WOS:000502289200024</t>
  </si>
  <si>
    <t>AGUILAR, CRISTINA;GUZMAN, ENRIQUE;BURGUET, MARIA;JOSE POLO, MARIA;TAGUAS, ENCARNACION V.</t>
  </si>
  <si>
    <t>THE INCREASE IN ARIDITY AND TORRENTIAL EVENTS IN SEMIARID AREAS PREDICTED BY THE INTERGOVERNMENTAL PANEL ON CLIMATE CHANGE IS EXPECTED TO SIGNIFICANTLY AFFECT THEIR HYDROLOGICAL RESPONSE AND THUS THEIR ASSOCIATED NONPOINT SOURCE POLLUTION AND EROSIVE DYNAMICS. THIS STUDY QUANTIFIES RAINFALL-RUNOFF PATTERNS IN A 6.1-HA OLIVE ORCHARD MICROCATCHMENT IN SOUTHERN SPAIN, REPRESENTATIVE OF A MARGINAL FARM, TO DETERMINE THE IMPACT OF EXTREME EVENTS UNDER DIFFERENT THEORETICAL CLIMATE CHANGE SCENARIOS. TO THIS END, THE PHYSICALLY BASED DISTRIBUTED HYDROLOGICAL MODEL WIMMED (WATERSHED INTEGRATED MANAGEMENT IN MEDITERRANEAN ENVIRONMENTS) WAS IMPLEMENTED, CALIBRATED, AND VALIDATED WITH EXPERIMENTAL DATA THROUGHOUT THE STUDY PERIOD (2005-2012). THE ROOT MEAN SQUARE ERROR VALUES FOR HOURLY RUNOFF AND FLOWS DERIVED FROM CALIBRATION AND VALIDATION WERE APPROXIMATELY 1 AND 0.3 MM S(-1), RESPECTIVELY. AN INCREASE IN MEAN TEMPERATURES OF BETWEEN 1.6 DEGREES C AND 3.9 DEGREES C, A DECREASE IN RAINFALL OF BETWEEN 13.7% AND 26.6%, AND LARGER TORRENTIAL EVENTS WERE SIMULATED IN THIS STUDY FOLLOWING POSSIBLE CLIMATE CHANGE SCENARIOS. THE RESULTS REVEALED THE NONLINEAR AND COMPLEX INTERACTIONS OF THE DIFFERENT PROCESSES CONDITIONING THE WATER BALANCE DUE TO OPPOSITE TENDENCIES OF RAINFALL DECREASE AND THE INCREASE IN TEMPERATURE AND RAINFALL INTENSITY. THE MOST SIGNIFICANT CHANGE WAS FOUND IN THE SCENARIO THAT SIMULATED AN INCREASE IN THE TORRENTIAL CHARACTER OF THE EVENTS. A MEAN RUNOFF COEFFICIENT OF OVER 0.6 WAS OBTAINED IN THE CATCHMENT, WHICH SHOULD BE CONSIDERED IN FUTURE ASPECTS OF WATER MANAGEMENT.</t>
  </si>
  <si>
    <t>CLIMATE CHANGE SCENARIO; HYDROLOGICAL MODELING; INTERGOVERNMENTAL PANEL ON CLIMATE CHANGE; OLIVE CROP; WIMMED</t>
  </si>
  <si>
    <t>10.1097/SS.0000000000000167</t>
  </si>
  <si>
    <t>LAND-USE CHANGES; WATER-RESOURCES; EXTREME VALUES; NO-TILLAGE; IMPACTS; EROSION; CATCHMENT; RUNOFF; SOIL; DROUGHT</t>
  </si>
  <si>
    <t>LIPPINCOTT WILLIAMS &amp; WILKINS</t>
  </si>
  <si>
    <t>HYDROLOGICAL RESPONSE OF A SEMIARID OLIVE ORCHARD MICROCATCHMENT UNDER THEORETICAL CLIMATE CHANGE SCENARIOS</t>
  </si>
  <si>
    <t>WOS:000379437800003</t>
  </si>
  <si>
    <t>GHRAB, MOHAMED;GARGOURI, KAMEL;BENTAHER, HATEM;CHARTZOULAKIS, KOSTAS;AYADI, MOHAMED;BEN MIMOUN, MEHDI;MASMOUDI, MOHAMED MONCEF;BEN MECHLIA, NETIJ;PSARRAS, GEORGIOS</t>
  </si>
  <si>
    <t>WATER SCARCITY AND THE INCREASING WATER DEMAND FOR IRRIGATION IN OLIVE ORCHARDS ARE LEADING TO ADOPT DEFICIT IRRIGATION APPROACHES AND THE USE OF SALINE WATER. FIELD EXPERIMENT WAS CONDUCTED ON NINE-YEAR-OLD OLIVE TREES (OLEA EUROPAEA L. CV. CHEMLALI) GROWN ON SANDY DEEP SOIL AND DRIP IRRIGATED WITH SALINE WATER (EC 6.7 MS CM(-1)) UNDER ARID MEDITERRANEAN CLIMATE IN SOUTHERN TUNISIA DURING 2003-2006. THREE IRRIGATION TREATMENTS (I) CONTROL: FULL IRRIGATED, (II) DRY: RAIN-FED AND (III) PRD: PARTIAL ROOT-ZONE DRYING WERE APPLIED. PRD30 AND PRD15 SUPPLIED 50% OF THE CONTROL WITH AN ALTERNATE IRRIGATION SWITCHED EVERY 30 AND 15 DAYS, RESPECTIVELY. PRD ACHIEVED SIGNIFICANTLY BETTER SOIL WATER STATUS IN COMPARISON TO DRY AND LESS THAN 30% OF SOIL MOISTURE LEVEL UNDER THE CONTROL. SOIL SALINITY LEVELS WERE SIGNIFICANTLY LOWER DURING WET SEASON THAN THAT OF THE SUMMER PERIOD. PRD REDUCED THE QUANTITY OF SALT INCORPORATED IN THE ROOT-ZONE. PREDAWN (PSI(PD)) AND STEM (PSI(STEM)) WATER POTENTIALS ACROSS ALL IRRIGATION TREATMENTS DIVERGED PROGRESSIVELY FROM ONE ANOTHER THROUGHOUT SUMMER SEASON. MINIMUM VALUES OF -0.9, -1.3, -1.2 AND -1.3 MPA FOR PSI(PD) AND -2.2, -2.4, -2.4 AND -2.9 MPA FOR PSI(STEM) WERE MEASURED DURING THE SUMMER FOR THE CONTROL, PRD30, PRD15 AND DRY, RESPECTIVELY. PRD SHOWED STATISTICALLY COMPARABLE VALUES OF WATER POTENTIALS TO THE CONTROL WHICH SEEMED TO PREVENT AN EXCESSIVE DROP IN TREE WATER STATUS BY MODULATING STOMATAL CLOSURE. HIGH CORRELATIONS OF PSI(STEM) WITH PSI(PD) AND SOIL WATER POTENTIAL INDICATED THAT PSI(STEM) COULD BE USED FOR THE CONTROL OF WATER SUPPLY IN OLIVE ORCHARDS: AN IMPROVEMENT OF OLIVE YIELD WAS ACHIEVED BY IRRIGATION WITH SALINE WATER. PRD30 ACHIEVED A SLIGHT CUMULATIVE YIELD REDUCTION (11%) COMPARED TO THE CONTROL WHILE APPLYING HALF OF IRRIGATION QUANTITY. THE OIL CONTENT SHOWED AN IMPROVEMENT WITH INCREASING DEFICITS. PRD30 SEEMS TO REALIZE A GOOD COMPROMISE BETWEEN YIELD, QUALITY AND ENVIRONMENTAL IMPACT AND COULD BE RECOMMENDED FOR IRRIGATION OF OLIVE TREES UNDER SIMILAR SITUATIONS OF WATER QUALITY, SOIL AND PRECIPITATION REGIMES. (C) 2013 ELSEVIER B.V. ALL RIGHTS RESERVED.</t>
  </si>
  <si>
    <t>DEFICIT IRRIGATION; OLEA EUROPEA; SALINE WATER; WATER RELATIONS; YIELD; ARID LAND</t>
  </si>
  <si>
    <t>10.1016/j.agwat.2013.03.007</t>
  </si>
  <si>
    <t>OLEA-EUROPAEA L.; IN-FIELD CONDITIONS; DEFICIT IRRIGATION; SALT TOLERANCE; OIL QUALITY; GROWTH; FRUIT; LEAF; SOIL; CULTIVARS</t>
  </si>
  <si>
    <t>WATER RELATIONS AND YIELD OF OLIVE TREE (CV. CHEMLALI) IN RESPONSE TO PARTIAL ROOT-ZONE DRYING (PRD) IRRIGATION TECHNIQUE AND SALINITY UNDER ARID CLIMATE</t>
  </si>
  <si>
    <t>WOS:000319245400001</t>
  </si>
  <si>
    <t>VERA, MT;RODRIGUEZ, R;SEGURA, DF;CLADERA, JL;SUTHERST, RW</t>
  </si>
  <si>
    <t>THE CLIMEX MODEL WAS USED TO INFER THE CLIMATIC REQUIREMENTS OF THE MEDITERRANEAN FRUIT FLY, CERATITIS CAPITATA (WIEDEMANN), FROM THE FRUIT FLY'S OBSERVED GEOGRAPHICAL DISTRIBUTION IN THE MEDITERRANEAN REGION. THE MODEL INDICATED THAT THE POTENTIAL DISTRIBUTION WAS LIMITED BY COLD TO THE NORTH IN EUROPE AND BY DRYNESS IN NORTHERN AFRICA AND IN THE SOUTH OF SPAIN AND PORTUGAL. THE MODEL WAS THEN USED TO ESTIMATE THE POTENTIAL GEOGRAPHICAL DISTRIBUTION OF THE SPECIES IN ARGENTINA AND AUSTRALIA. THE RESULTS AGREED WITH THE OBSERVED DISTRIBUTION IN ARGENTINA AND MUCH OF THE HISTORICAL DISTRIBUTION IN AUSTRALIA, BUT THEY DID NOT AGREE WITH THE PRESENT DISTRIBUTION IN EASTERN AUSTRALIA. IN THE LATTER REGION, ANOTHER SPECIES OF FRUIT FLY, BACTROCERA (DACUS) TRYONI (FROGGATT) HAS BEEN CREDITED WITH DISPLACING C. CAPITATA. SEASONAL AND YEAR-TO-YEAR VARIATION IN CLIMATIC SUITABILITY WAS EXPLORED AT THREE SELECTED LOCATIONS IN ARGENTINA. THE RESULTS INDICATED THAT SOME DETRIMENTAL EFFECTS OF SUMMER TEMPERATURES, OR OF EXTREMES OF PRECIPITATION, OCCURRED IN PARTICULAR AREAS. SOME OF THESE LIMITING FACTORS, ESPECIALLY DRY STRESS, WERE PROLONGED ENOUGH TO RESTRICT THE GEOGRAPHICAL DISTRIBUTION OF MEDFLY. HOWEVER, WHEN IRRIGATION WAS INCLUDED IN THE SIMULATIONS, THE DETRIMENTAL EFFECT OF DRYNESS WAS REMOVED. FINALLY, A GLOBAL RISK MAP FOR MEDFLY WAS PRODUCED, WHICH HIGHLIGHTS THE AREAS AT RISK FROM THIS MAJOR QUARANTINE PEST.</t>
  </si>
  <si>
    <t>CLIMEX; MEDFLY; GEOGRAPHICAL DISTRIBUTION</t>
  </si>
  <si>
    <t>10.1603/0046-225X-31.6.1009</t>
  </si>
  <si>
    <t>WIEDEMANN DIPTERA; ESTABLISHMENT; ERADICATION; CLIMATE; PESTS</t>
  </si>
  <si>
    <t>ENTOMOL SOC AMER</t>
  </si>
  <si>
    <t>ENVIRONMENTAL ENTOMOLOGY</t>
  </si>
  <si>
    <t>POTENTIAL GEOGRAPHICAL DISTRIBUTION OF THE MEDITERRANEAN FRUIT FLY, &lt;I&gt;CERATITIS CAPITATA&lt;/I&gt; (DIPTERA: TEPHRITIDAE), WITH EMPHASIS ON ARGENTINA AND AUSTRALIA</t>
  </si>
  <si>
    <t>WOS:000180507400014</t>
  </si>
  <si>
    <t>ASHRAF, UZMA;CHAUDHRY, MUHAMMAD NAWAZ;PETERSON, A. TOWNSEND</t>
  </si>
  <si>
    <t>SIMPLE, SINGLE-SPECIES APPROACHES IN DISTRIBUTIONAL ECOLOGY LEAVE OPEN QUESTIONS OF POSSIBLE ROLES OF BIOTIC INTERACTIONS. WE SOUGHT TO UNDERSTAND IMPACTS OF CLIMATE CHANGE ON CURRENT AND FUTURE POTENTIAL DISTRIBUTIONS OF OLEA EUROPAEA SENSU LATO (HOST) AND BACTROCERA OLEAE (PARASITE) IN EUROPE, THE MIDDLE EAST, AND AFRICA (EMEA), TAKING INTO ACCOUNT POTENTIAL INTERSPECIFIC INTERACTIONS. WE USED ECOLOGICAL NICHE MODELING APPROACHES: FOR BIOTIC INTERACTIONS, AN INITIAL HOST MODEL WAS INCORPORATED INTO THE CALIBRATION OF THE PARASITE MODEL AND AN INITIAL PARASITE MODEL WAS INCORPORATED INTO CALIBRATION OF THE HOST MODEL, AS HOST AND PARASITE POPULATIONS MAY RESPOND TO THE PRESENCE OF THE OTHER SPECIES. ABSENCE OF OLIVE FRUITS COULD REDUCE THE FLIGHT ABILITY OF THE FLY PARASITE, WHEREAS PRESENCE OF THE PARASITE MAY MAKE A SITE LESS SUITABLE FOR THE OLIVES. THE HOST MODEL WAS IMPROVED BY INCLUSION OF THE PARASITE INFORMATION; THE CONVERSE WAS NOT TRUE FOR THE PARASITE MODEL. OUR RESULTS ANTICIPATED A SIGNIFICANT REDUCTION IN THE POTENTIAL DISTRIBUTION OF OLEA EUROPEAE IN AFRICA AND EUROPE UNDER FUTURE CLIMATE SCENARIOS; IN CONTRAST, FUTURE CLIMATES APPEAR MORE BROADLY FAVORABLE FOR THE PARASITE SPECIES, WHICH POSES NEW AND INCREASING RISKS FOR OLIVE CULTIVATION IN THE MEDITERRANEAN REGION.</t>
  </si>
  <si>
    <t>AFRICA; BACTROCERA OLEAE; BIOTIC INTERACTION; CLIMATE CHANGE; EUROPE; HOST; OLIVE; PARASITE</t>
  </si>
  <si>
    <t>10.1002/ecs2.3714</t>
  </si>
  <si>
    <t>BACTROCERA-OLEAE DIPTERA; SPECIES DISTRIBUTION MODELS; SAMPLE SELECTION BIAS; EUROPAEA L.; FLY; TRANSFERABILITY; PARASITOIDS; TEMPERATURE; POPULATIONS; PERFORMANCE</t>
  </si>
  <si>
    <t>ECOSPHERE</t>
  </si>
  <si>
    <t>ECOLOGICAL NICHE MODELS OF BIOTIC INTERACTIONS PREDICT INCREASING PEST RISK TO OLIVE CULTIVARS WITH CHANGING CLIMATE</t>
  </si>
  <si>
    <t>WOS:000689453800028</t>
  </si>
  <si>
    <t>CONDE-INNAMORATO, PAULA;ARIAS-SIBILLOTTE, MERCEDES;JOSE VILLAMIL, JUAN;BRUZZONE, JULIANA;BERNASCHINA, YESICA;FERRARI, VIRGINIA;ZOPPOLO, ROBERTO;VILLAMIL, JOSE;LEONI, CAROLINA</t>
  </si>
  <si>
    <t>WORLDWIDE OLIVE INDUSTRY HAS EXPANDED INTO NEW CLIMATIC REGIONS OUTSIDE THE MEDITERRANEAN BASIN DUE TO AN INCREASE IN EXTRA VIRGIN OLIVE OIL DEMAND POSING NEW CHALLENGES. THIS IS THE CASE OF URUGUAY, SOUTH AMERICA, WHERE THE OLIVE CROP AREA REACHED 10,000 HECTARES IN THE LAST 15 YEARS AND IS INTENDED TO THE PRODUCTION OF EVOO. URUGUAY HAS A TEMPERATE HUMID CLIMATE WITH MEAN PRECIPITATIONS ABOVE 1,100 MM PER YEAR BUT UNEQUALLY DISTRIBUTED, MILD WINTERS, AND WARM SUMMERS, WITH MEAN ANNUAL TEMPERATURES OF 17.7 DEGREES C. DIFFERENT AGROECOLOGICAL CONDITIONS REQUIRE LOCAL KNOWLEDGE TO ACHIEVE GOOD PRODUCTIVITY WHEREBY THE OBJECTIVE OF THIS WORK WAS TO SHOW THE FEASIBILITY AND POTENTIAL OF OLIVE OIL PRODUCTION UNDER OUR CLIMATIC CONDITIONS. FOR THIS THE AGRONOMIC PERFORMANCE OF ARBEQUINA, BARNEA, FRANTOIO, LECCINO, MANZANILLA DE SEVILLA, AND PICUAL CULTIVARS WAS EVALUATED ALONG 10 YEARS OF FULL PRODUCTION. PHENOLOGY BEHAVIOR, VEGETATIVE GROWTH RATE, PRODUCTIVE EFFICIENCY, ALTERNATE BEARING, AND OIL YIELD WERE DETERMINED. SPROUTING AND FLOWERING PROCESSES OCCUR IN A WIDE WINDOW WITHIN THE ANNUAL CYCLE BETWEEN THE MONTHS OF AUGUST TO NOVEMBER WITH GREAT INTERANNUAL VARIATION. MORE THAN 8 T/HA FRUIT YIELD AND 40% OIL YIELDS IN DRY WEIGHT BASIS WERE OBTAINED IN PROMISING CULTIVARS. HOWEVER, ALTERNATE BEARING AROSE AS THE MAIN PRODUCTION LIMITING FACTOR, WITH ABI VALUES GREATER THAN 0.60 FOR MOST CULTIVARS. WE CONCLUDE THAT OLIVE OIL PRODUCTION IN HUMID CLIMATE REGIONS IS FEASIBLE AND THE MOST PROMISING CULTIVARS BASED ON PRODUCTIVE EFFICIENCY ARE ARBEQUINA AND PICUAL.</t>
  </si>
  <si>
    <t>OLEA EUROPAEA L; OLIVE CULTIVARS; PHENOLOGICAL BEHAVIOR; OIL YIELD; PRODUCTIVE EFFICIENCY; ALTERNATE BEARING</t>
  </si>
  <si>
    <t>10.3389/fpls.2019.01544</t>
  </si>
  <si>
    <t>OLEA-EUROPAEA L.; VEGETATIVE GROWTH; BIENNIAL BEARING; ARBEQUINA OLIVE; POLLEN SEASON; CROP LOAD; QUALITY; TREES; BEHAVIOR; HARVEST</t>
  </si>
  <si>
    <t>IT IS FEASIBLE TO PRODUCE OLIVE OIL IN TEMPERATE HUMID CLIMATE REGIONS</t>
  </si>
  <si>
    <t>WOS:000502341700001</t>
  </si>
  <si>
    <t>DIEZ-PALET, ISABEL;FUNES, INMACULADA;SAVE, ROBERT;BIEL, CARMEN;DE HERRALDE, FELICIDAD;MIARNAU, XAVIER;VARGAS, FRANCISCO;AVILA, GLORIA;CARBO, JOAQUIM;ARANDA, XAVIER</t>
  </si>
  <si>
    <t>CLIMATE CHANGE, AND SPECIFICALLY GLOBAL TEMPERATURE INCREASE, IS EXPECTED TO ALTER PLANT PHENOLOGY. TEMPERATE DECIDUOUS FRUIT TREES HAVE CULTIVAR-SPECIFIC CHILL AND HEAT REQUIREMENTS TO BREAK DORMANCY AND BLOOM. IN THIS STUDY, WE AIMED TO ESTIMATE CHILL AND HEAT REQUIREMENTS (IN CHILL PORTIONS, CP, AND GROWING DEGREE HOURS, GDH, RESPECTIVELY) OF 25 ALMOND (30-36 YEARS) AND 12 APPLE (14-26 YEARS) CULTIVARS GROWN UNDER A MEDITERRANEAN CLIMATE. THE SET INCLUDED EARLY AND LATE BLOOMING GENOTYPES. LONG-TERM PHENOLOGICAL AND TEMPERATURE RECORDS WERE ANALYZED BY MEANS OF PARTIAL LEAST SQUARES (PLS) REGRESSION. THE MAIN DIFFERENCE BETWEEN EARLY AND LATE GENOTYPES WAS CHILL REQUIREMENT, RANGING FROM 8.40 CP OF EARLY GENOTYPES TO 55.41 CP OF EXTRA-LATE GENOTYPES. HOWEVER, AS CHILL REQUIREMENTS ARE QUITE EASILY ATTAINED BY ALL ALMOND CULTIVARS IN THIS STUDY, YEAR-TO-YEAR VARIATIONS IN ACTUAL BLOOMING DATES FOR EACH GENOTYPE ARE GOVERNED BY VARIABILITY OF MEAN FORCING TEMPERATURES. IN CONTRAST, DIFFERENT CHILL AND HEAT COMBINATIONS RESULTED IN SIMILAR MEAN BLOOMING DATES FOR THE STUDIED APPLE CULTIVARS. MEAN TEMPERATURE IN BOTH CHILLING AND FORCING PHASES DETERMINED THEIR BLOOMING TIME IN THE LOCATION STUDIED. OVERLAPS AND GAPS BETWEEN BOTH PHASES WERE OBTAINED. DESPITE SOME LIMITATIONS, THE PLS ANALYSIS HAS PROVEN TO BE A USEFUL TOOL TO DEFINE BOTH CHILLING AND FORCING PHASES. NEVERTHELESS, SINCE THE DELINEATION OF THESE PHASES DETERMINE THE TOTAL AMOUNT OF CP AND GDH, FURTHER EFFORTS ARE NEEDED TO INVESTIGATE THE TRANSITION OF THESE PHASES.</t>
  </si>
  <si>
    <t>FLOWERING DATE; DORMANCY; PLS; CLIMATE CHANGE; DECIDUOUS FRUIT TREES; CHILLR</t>
  </si>
  <si>
    <t>10.3390/agronomy9110760</t>
  </si>
  <si>
    <t>TEMPERATE FRUIT-TREES; BUD DORMANCY RELEASE; SPRING PHENOLOGY; GLOBAL CHANGE; BREAKING; DEPENDENCE; REGRESSION; TRENDS; PLANTS; DATE</t>
  </si>
  <si>
    <t>BLOOMING UNDER MEDITERRANEAN CLIMATE: ESTIMATING CULTIVAR-SPECIFIC CHILL AND HEAT REQUIREMENTS OF ALMOND AND APPLE TREES USING A STATISTICAL APPROACH</t>
  </si>
  <si>
    <t>WOS:000502264700094</t>
  </si>
  <si>
    <t>CABEZAS, J. M.;RUIZ-RAMOS, M.;SORIANO, M. A.;SANTOS, C.;GABALDON-LEAL, C.;LORITE, I. J.</t>
  </si>
  <si>
    <t>COMBINING AN OLIVE GROWTH SIMULATION MODEL WITH A SPECIFIC MODULE FOR ECONOMIC COMPONENTS?NAMELY, NET MARGIN (NM) AND IRRIGATION WATER PRODUCTIVITY (IWP)?RESULTED IN THE ADAPTAOLIVE V2.0 MODEL. THIS MODEL, USED WITH PERTURBED CLIMATE (PC) AND IMPACT RESPONSE SURFACES (IRS), PROVIDED A TOOL THAT ENABLED THE ASSESSMENT OF THE IMPACT OF CLIMATE CHANGE ON ECONOMIC COMPONENTS OF MEDITERRANEAN OLIVE GROVES IN SOUTHERN SPAIN. UNDER FUTURE MILD WINTER CONDITIONS, REDUCTIONS IN NM AND IWP ARE EXPECTED; NEGATIVE NM VALUES MAY EVEN BE REGISTERED, WITH WATER AVAILABILITY HAVING A RELATIVELY SMALL EFFECT ON THE RESULTS. IN THE OPPOSITE CASE, UNDER FUTURE COOL WINTER CONDITIONS, NM AND IWP WILL INCREASE, EXCEPT FOR RAINFED OLIVE GROVES UNDER LOW RAINFALL CONDITIONS, WITH WATER AVAILABILITY PLAYING A MAJOR ROLE. IN ADDITION, THE DISTANCE (IN TERMS OF CHANGES IN TEMPERATURE AND RAINFALL COMPARED TO BASELINE CONDITIONS) TO CRITICAL THRESHOLDS SUCH AS NEGATIVE NM OR IWP LOWER THAN IRRIGATION WATER COST WAS ASSESSED, IDENTIFYING CHANGES DEPENDING ON WEATHER CONDITIONS, WATER COST AND OLIVE OIL PRICE. THUS, FUTURE TEMPERATURE INCREASES OF AROUND 3 ?C UNDER MILD WINTER CONDITIONS COULD GENERATE NEGATIVE VALUES OF NM. THESE ECONOMIC RESULTS IMPACT THE PERFORMANCE OF ADAPTATION STRATEGIES FOR OLIVE GROVES, EVEN RULING OUT SOME STRATEGIES THAT WERE PREVIOUSLY RECOMMENDED WHEN ONLY AGRONOMIC COMPONENTS WERE TAKEN INTO ACCOUNT (E.G., DEFICIT IRRIGATION UNDER MILD WINTER CONDITIONS). THERE IS THUS A NEED FOR SITE-SPECIFIC RECOMMENDATIONS RELATED TO THE USE OF IRRIGATION AND OLIVE ORCHARD MANAGEMENT TO MAINTAIN OR INCREASE THE SUSTAINABILITY OF THESE CROPPING SYSTEMS. DESPITE THE UTILITY OF USING PC AND IRS TO ACHIEVE A SCIENTIFICALLY SOUND EVALUATION OF MEDITERRANEAN OLIVE GROVES UNDER FUTURE WEATHER CONDITIONS, THE APPROACH PRESENTS SOME LIMITATIONS THAT CAN BE OVERCOME USING CLIMATE MODEL OUTPUTS.</t>
  </si>
  <si>
    <t>NET MARGIN; IRRIGATION WATER PRODUCTIVITY; CROP SIMULATION MODEL; ADAPTATION MEASURES; IMPACT RESPONSE SURFACES</t>
  </si>
  <si>
    <t>10.1016/j.agwat.2021.106760</t>
  </si>
  <si>
    <t>DEFICIT IRRIGATION; RESPONSE SURFACES; YIELD; WATER; PROJECTIONS; MODEL; WHEAT; EVAPOTRANSPIRATION; SUSTAINABILITY; PRECIPITATION</t>
  </si>
  <si>
    <t>IMPACT OF CLIMATE CHANGE ON ECONOMIC COMPONENTS OF MEDITERRANEAN OLIVE ORCHARDS</t>
  </si>
  <si>
    <t>WOS:000632332100003</t>
  </si>
  <si>
    <t>SCHWARTZ, ELINOR;TZULKER, REVITAL;GLAZER, IRA;BAR-YA'AKOV, IRIT;WIESMAN, ZEEV;TRIPLER, EFFI;BAR-ILAN, IGAL;FROMM, HILLEL;BOROCHOV-NEORI, HAMUTAL;HOLLAND, DORON;AMIR, RACHEL</t>
  </si>
  <si>
    <t>THE WELL-ESTABLISHED HEALTH BENEFICIAL VALUE OF POMEGRANATE JUICE IS LEADING TO INCREASED DEMAND FOR POMEGRANATE PRODUCTS AND TO THE EXPANSION OF POMEGRANATE ORCHARDS WORLDWIDE. THE CURRENT STUDY DESCRIBES DIFFERENCES IN THE CHEMICAL COMPOSITION OF MAJOR INGREDIENTS OF THE ARILS AND PEELS OF 11 ACCESSIONS GROWN IN MEDITERRANEAN AND DESERT CLIMATES IN ISRAEL. IN MOST OF THE ACCESSIONS, THE LEVELS OF ANTIOXIDANT ACTIVITY AND CONTENT OF TOTAL PHENOLICS, TOTAL ANTHOCYANINS, TOTAL SOLUBLE SOLIDS, GLUCOSE, FRUCTOSE, AND ACIDITY WERE HIGHER IN THE ARIL JUICE OF FRUIT GROWN IN THE MEDITERRANEAN CLIMATE COMPARED TO THOSE GROWN IN THE DESERT CLIMATE. HOWEVER, THE PEELS OF FRUIT GROWN IN THE DESERT CLIMATE EXHIBITED HIGHER ANTIOXIDANT ACTIVITY, AND THE LEVELS OF TOTAL PHENOLICS, INCLUDING THE TWO HYDROLYZABLE TANNINS, PUNICALAGIN AND PUNICALIN, WERE HIGHER COMPARED TO THOSE IN THE PEELS OF FRUIT GROWN IN THE MEDITERRANEAN CLIMATE. THE RESULTS INDICATE THAT ENVIRONMENTAL CONDITIONS SIGNIFICANTLY AFFECT POMEGRANATE FRUIT QUALITY AND HEALTH BENEFICIAL COMPOUNDS.</t>
  </si>
  <si>
    <t>ANTHOCYANIN; ANTIOXIDANT ACTIVITY; CLIMATIC CONDITIONS; GROWTH CONDITIONS; TOTAL PHENOLICS; PUNICA GRANATUM L.</t>
  </si>
  <si>
    <t>10.1021/jf901466c</t>
  </si>
  <si>
    <t>PROSTATE-CANCER; ORGANIC-ACIDS; CHEMICAL-CONSTITUENTS; PHENOLIC COMPOSITION; PUNICA-GRANATUM; GENE-EXPRESSION; TEMPERATURE; JUICE; ANTHOCYANINS; ACCUMULATION</t>
  </si>
  <si>
    <t>ENVIRONMENTAL CONDITIONS AFFECT THE COLOR, TASTE, AND ANTIOXIDANT CAPACITY OF 11 POMEGRANATE ACCESSIONS' FRUITS</t>
  </si>
  <si>
    <t>WOS:000270461500066</t>
  </si>
  <si>
    <t>IKINCI, ALI;MAMAY, MEHMET;UNLU, LEVENT;BOLAT, IBRAHIM;ERCISLI, SEZAI</t>
  </si>
  <si>
    <t>TEMPERATURE (HIGH AND LOW) IS ONE OF THE MOST LIMITING ENVIRONMENTAL FACTORS FOR GROWTH AND PRODUCTION OF FRUITS IN DIFFERENT PARTS OF THE WORLD. FOR TEMPERATE-ZONE FRUIT SPECIES, A CERTAIN TOTAL HEAT REQUIREMENTS ARE NEEDED IN ORDER TO OBTAIN RIPE FRUITS. THE AIM OF THIS STUDY WAS TO DETERMINE HEAT REQUIREMENTS OF THREE COMMERCIAL POMEGRANATE CULTIVARS ('SURUC', 'KATIRBASI' AND 'HICAZNAR') GROWN IN SOUTHERN ANATOLIA REGION. THE CULTIVARS SHOWED A NARROWER RANGE OF HEAT REQUIREMENTS FOR FLOWERING (GROWING DEGREE HOURS, GDH), I.E. 'SURUC' (25,000), 'KATIRBASI' (25,270), 'HICAZNAR' (28,000) AND A WIDE RANGE OF HEAT REQUIREMENTS FOR FRUIT RIPENING, I.E. 'SURUC' (73,670), 'KATIRBASI' (74,105) AND 'HICAZNAR' (88,052) GDH. UNDER THE SANLIURFA PROVINCE CONDITIONS, TWO YEARS AVERAGE OF EFFECTIVE HEAT SUMMATION REQUIREMENT FROM BUD SWELLING TO 50 % FLOWERING STAGE FOR 'SURUC', 'KATIRBASI' AND 'HICAZNAR' CULTIVARS ARE CALCULATED AS 643, 655 AND 718 GROWING DEGREE DAYS (GDD) AND FROM BUD SWELLING TO HARVEST ARE 2734, 2802 AND 3289 GDD. IT CAN BE CONCLUDED THAT THE EFFECTIVE HEAT SUMMATION OF SANLIURFA PROVINCE IS ENOUGH FOR COMMERCIAL GROWING FOR ALL POMEGRANATE CULTIVARS.</t>
  </si>
  <si>
    <t>FLOWERING DATE; HEAT REQUIREMENTS; PHENOLOGICAL STAGES; PUNICA GRANATUM</t>
  </si>
  <si>
    <t>10.1007/s10341-014-0220-8</t>
  </si>
  <si>
    <t>GRANATUM L. GENOTYPES; WINTER CHILL; APRICOT CULTIVARS; CORRELATION MODEL; TEMPERATE FRUIT; TURKEY; TREES; ALMOND; CLIMATE; REGION</t>
  </si>
  <si>
    <t>DETERMINATION OF HEAT REQUIREMENTS AND EFFECTIVE HEAT SUMMATIONS OF SOME POMEGRANATE CULTIVARS GROWN IN SOUTHERN ANATOLIA</t>
  </si>
  <si>
    <t>WOS:000345138200003</t>
  </si>
  <si>
    <t>FERNANDEZ, EDUARDO;SCHIFFERS, KATJA;URBACH, CARSTEN;LUEDELING, EIKE</t>
  </si>
  <si>
    <t>PHENOLOGY MODELS ARE CRUCIAL TOOLS FOR ASSESSING CLIMATE CHANGE IMPACTS IN FORESTRY, ECOLOGY AND AGRICULTURE. SUCH MODELS ARE TYPICALLY CALIBRATED WITH OBSERVATIONAL OR EXPERIMENTAL DATA AND VALIDATED WITH A SET OF INDE-PENDENT OBSERVATIONS. WHILE THERE HAVE BEEN EXTENSIVE DISCUSSIONS ABOUT VALIDATION APPROACHES, SYSTEMATIC STUDIES ASSESSING THE EFFECTS OF THE CALIBRATION DATA ON THE PREDICTIVE PERFORMANCE OF THE FITTED MODEL ARE SCARCE. WE EVALUATED THE IMPACT OF MARGINAL SEASONS IN THE CALIBRATION DATA SET ON THE PREDICTIVE POWER OF AN INTEGRATED MODELING FRAMEWORK (PHENOFLEX) THAT WAS RECENTLY PROPOSED TO PREDICT SPRING PHENOLOGY IN TEMPERATE TREES. WE CALIBRATED PHENOFLEX WITH PHENOLOGY RECORDS OF APPLE TREES FROM A MULTI-SEASON EXPERIMENT (59 EXPERIMENTAL SEASONS) THAT INCLUDED FIVE UNUSUALLY WARM WINTER SEASONS. FOR COMPARISON, WE EXCLUDED THESE MARGINAL SEASONS IN A SECOND VERSION OF THE ANALYSIS. WE FITTED THE 12 MODEL PARAMETERS TO DATA, ASSESSED MODEL PERFORMANCE USING A COMMON VALIDATION DATA SET AND EVALUATED THE CHILL AND HEAT RESPONSES DURING DORMANCY FOR BOTH VERSIONS. DESPITE HIGH OVERALL ACCURACY, OUR RESULTS INDICATED A BETTER MODEL PERFORMANCE (ROOT MEAN SQUARE ERRORS OF 2.3 VERSUS 5.5 DAYS) WHEN EXCLUDING THE MARGINAL SEASONS. WE OBSERVED A SIMILAR SHAPE FOR THE CHILL RESPONSE CURVE ACROSS VERSIONS BUT A GREATER CHILL EFFECTIVENESS WHEN INCLUDING THE MARGINAL SEASONS. FITTED PARAMETERS SUGGEST A HARD DROP IN HEAT EFFICIENCY BEYOND THE OPTIMUM TEMPERATURE WHEN INCLUDING THE MARGINAL SEASONS, PROBABLY HIGHLIGHTING THE NEED FOR MORE MODERATE CONDITIONS DURING MODEL CALIBRATION. OUR RESULTS DEMONSTRATE A GOOD PERFORMANCE OF PHENOFLEX WHEN CALIBRATION AND VALIDATION DATA WERE COMPARABLE, BUT THEY ALSO INDICATE RISKS INVOLVED IN USING THE FRAMEWORK TO PROJECT PHENOLOGY UNDER CONDITIONS THAT DIFFER STRONGLY FROM THOSE USED FOR CALIBRATION. FURTHER EVALUATION AND VALIDATION UNDER EXPERIMENTALLY OR NATURALLY OCCURRING WARM CONDITIONS MAY IMPROVE OUR UNDERSTANDING OF THE RESPONSE OF TEMPERATE TREES TO MILD WINTER CONDITIONS.</t>
  </si>
  <si>
    <t>CHILL REQUIREMENT; HEAT REQUIREMENT; TREE DORMANCY; MALUS DOMESTICA; TEMPERATE TREES; FLOWERING</t>
  </si>
  <si>
    <t>10.1016/j.agrformet.2022.109020</t>
  </si>
  <si>
    <t>CHILL OVERLAP MODEL; TEMPERATURE-DEPENDENCE; DORMANCY BREAKING; FRUIT-TREES; CLIMATE; ENDODORMANCY; RESPONSES; PLANTS; REQUIREMENTS; BUDBURST</t>
  </si>
  <si>
    <t>UNUSUALLY WARM WINTER SEASONS MAY COMPROMISE THE PERFORMANCE OF CURRENT PHENOLOGY MODELS - PREDICTING BLOOM DATES IN YOUNG APPLE TREES WITH PHENOFLEX</t>
  </si>
  <si>
    <t>WOS:000808571300001</t>
  </si>
  <si>
    <t>GRILLAKIS, MANOLIS G.;KAPETANAKIS, EVANGELOS G.;GOUMENAKI, ELENI</t>
  </si>
  <si>
    <t>CLIMATE CHANGE IS EXPECTED TO POSE MAJOR CHALLENGES FOR OLIVE CULTIVATION IN MANY MEDITERRANEAN COUNTRIES. PREDICTING THE DEVELOPMENT PHASES OF OLIVE TREES IS IMPORTANT FOR AGRONOMIC MANAGEMENT PURPOSES TO FORESEE FUTURE CLIMATE IMPACT AND PROACTIVELY ACT TOWARD ADAPTATION AND MITIGATION STRATEGIES. IN THIS STUDY, A STATISTICAL MODEL WAS DEVELOPED BASED ON WINTER CHILL ACCUMULATION AND, IN SEQUENCE, ON HEAT ACCUMULATION TO ASSESS THE CHANGES IN FLOWERING OCCURRENCE FOR OLEA EUROPAEA CV. KORONEIKI, IN THE ISLAND OF CRETE, GREECE. THE MODEL WAS BASED ON AND CALIBRATED WITH LONG-TERM PHENOLOGICAL OBSERVATIONS AND TEMPERATURE DATA FROM FOUR DIFFERENT SITES IN THE ISLAND, SPANNING AN ELEVATION GRADIENT BETWEEN 45 AND 624 M A.S.L. THIS MODEL WAS USED TO ASSESS THE CHANGES IN FLOWERING EMERGENCE UNDER TWO REPRESENTATIVE CONCENTRATION PATHWAY SCENARIOS, RCP4.5 AND RCP8.5, AS PROJECTED BY SEVEN HIGH-RESOLUTION EURO-CORDEX REGIONAL CLIMATE MODELS. CHANGES IN CHILL ACCUMULATION WERE DETERMINED USING THE DYNAMIC MODEL. REDUCTION RATES IN CHILL ACCUMULATION FOR THE WHOLE CHILLING SEASON RANGED BETWEEN 12.0 AND 28.3% FOR THE NEAR FUTURE (2021-2060) AND 22.7 AND 70.9% FOR THE FAR FUTURE (2061-2100), IN COMPARISON TO THE REFERENCE PERIOD OF 1979-2019. FLOWERING WAS ESTIMATED TO OCCUR BETWEEN 6 AND 10 DAYS EARLIER IN THE NEAR FUTURE AND BETWEEN 12 AND 26 DAYS EARLIER IN THE FAR FUTURE, DEPENDING ON THE ELEVATION AND THE CLIMATE CHANGE SCENARIO.</t>
  </si>
  <si>
    <t>CLIMATE CHANGE; CHILL PORTIONS; DYNAMIC MODEL; GROWING DEGREE HOURS; MEDITERRANEAN REGION; OLEA EUROPAEA</t>
  </si>
  <si>
    <t>10.1007/s10584-022-03462-4</t>
  </si>
  <si>
    <t>BIAS CORRECTION; TEMPERATURE-DEPENDENCE; CHILLING ACCUMULATION; DORMANCY BREAKING; CHANGE IMPACTS; TREES; FRUIT; RELEASE; SPAIN; MODEL</t>
  </si>
  <si>
    <t>CLIMATE CHANGE IMPLICATIONS FOR OLIVE FLOWERING IN CRETE, GREECE: PROJECTIONS BASED ON HISTORICAL DATA</t>
  </si>
  <si>
    <t>WOS:000885433300001</t>
  </si>
  <si>
    <t>INTENSIVE TILLAGE (CT) APPLICATION IN MEDITERRANEAN OLIVE ORCHARDS HAS THREATENED SOIL QUALITY AND LED TO SOIL DEGRADATION. NO TILLAGE WITH BARE SOIL (NT+H) HAS BEEN CONSIDERED AS AN ALTERNATIVE PRACTICE TO THIS MANAGEMENT SYSTEM; HOWEVER, THERE ARE DISCREPANCIES IN THE LITERATURE ON THE RESULTS OF THE APPLICATION OF THIS PRACTICE. OUR MAIN OBJECTIVE WAS TO ASSESS THE IMPACT OF CONTINUOUS TILLAGE AND ZERO TILLAGE ON SOIL AGGREGATE STABILITY, SOC AND SON STOCKS. THE STUDY WAS CONDUCTED IN A MEDITERRANEAN RAINFED OLIVE GROVE UNDER SEMI-ARID CONDITIONS IN A CALCARIC CAMBISOL, FOR 16 YEARS EVALUATING COMPLETE SOIL PROFILES (0-120 CM DEPTH). IN THE LONG-TERM, THE MANAGEMENT PRACTICES CT1 AND NT+H SIGNIFICANTLY AFFECTED AGGREGATE PARTICLE SIZE BY REDUCING THE PERCENTAGE OF MACRO-AGGREGATES (&gt;250 MU M) AND PROMOTING A HIGHER NUMBER OF MICRO-AGGREGATES (&lt;250 MU M). NEVERTHELESS, NT+H AFFECTED THE BW AND BC HORIZONS WITH THE INCREASE IN THE LARGE MACROAGGREGATES (&gt;2000 MU M) PERCENTAGE. IN RELATION TO THESE RESULTS, THE SOIL STRUCTURAL STABILITY INDICES SHOWED A SIGNIFICANT DECREASE IN BOTH MEAN WEIGHT DIAMETER (MWD) AND GEOMETRIC MEAN DIAMETER (GMD) VALUES WITH LOSSES OF MORE THAN 50% WITH RESPECT TO THE INITIAL PERIOD (CT0) IN THE FIRST TWO HORIZONS. IN THE LONG TERM, BOTH IN CT1 AND IN NT+H, HIGHER SOC CONCENTRATIONS WERE FOUND IN DEEP HORIZONS SHOWING A C REDISTRIBUTION IN DEPTH AND IMPORTANT LOSSES IN TN VALUES-WHILE, IN CT0, MACROAGGREGATES CONTAINED THE HIGHEST CPC VALUES, AFTER THE LONG-TERM BOTH MANAGEMENT PRACTICES (CT1 AND NT+H) AFFECTED THE C DYNAMICS AND WERE CHARACTERISED BY HIGHER C POOL IN THE MICROAGGREGATES THAN IN THE MACROAGGREGATE FRACTIONS. THEREFORE, LONG-TERM NT+H AND CT1 SHOWED AN SOC STORAGE DETERIORATION AND INCREASED SUSCEPTIBILITY TO DECOMPOSITION, CO2 EMISSIONS AND FERTILITY LOSSES. THIS TREND I.E., DECREASES IN SOC STOCKS FOLLOWING NT, CONFIRMS PREVIOUS STUDIES ON THE SUBJECT AND POINTS TO NUTRIENT BALANCE IMPACTS.</t>
  </si>
  <si>
    <t>LONG-TERM NO TILL; AGGREGATE STABILITY; AGGREGATE-ASSOCIATED C; SOIL ORGANIC CARBON PRESERVATION CAPACITY</t>
  </si>
  <si>
    <t>10.3390/agriculture12030407</t>
  </si>
  <si>
    <t>TERM CONSERVATION TILLAGE; CLIMATE-CHANGE MITIGATION; ORGANIC-CARBON; RESIDUE MANAGEMENT; STABILITY; IMPACT; MATTER; NITROGEN; SYSTEMS; WATER</t>
  </si>
  <si>
    <t>NO-TILLAGE DOES NOT ALWAYS STOP THE SOIL DEGRADATION IN RELATION TO AGGREGATION AND SOIL CARBON STORAGE IN MEDITERRANEAN OLIVE ORCHARDS</t>
  </si>
  <si>
    <t>WOS:000775506800001</t>
  </si>
  <si>
    <t>OUNI, SAMIHA;NOGUERA-ARTIAGA, LUIS;CARBONELL-BARRACHINA, ANGEL;OUERGHUI, IMEN;JENDOUBI, FADWA;RHOUMA, ALI;CHELLI-CHAABOUNI, AZZA</t>
  </si>
  <si>
    <t>PISTACHIO (PISTACIA VERA L.) CULTIVATION UNDER RAINFED CONDITIONS OF THE SOUTH MEDITERRANEAN HAS NOT BEEN STUDIED IN DEPTH. UNDER CHANGING CLIMATE CONDITIONS, KNOWLEDGE OF CULTIVAR AND ROOTSTOCK PERFORMANCES ALLOWS FOR THE OPTIMAL USE OF GENETIC RESOURCES TO IMPROVE YIELD AND NUT QUALITY. THIS STUDY AIMED TO EVALUATE GROWTH, YIELD, AND FRUIT CHARACTERISTICS OF 'MATEUR' AND 'ACHOURI' PISTACHIO CULTIVARS GRAFTED ON P. VERA AND P. ATLANTICA ROOTSTOCKS GROWN IN NORTHEASTERN TUNISIA. THE RESEARCH WAS BASED ON THREE YEARS WORTH OF MONITORING OF GROWTH, YIELD AND FRUIT QUALITY. RESULTS SHOWED THAT ANNUAL BIO-CLIMATIC FEATURES HAD SIGNIFICANT EFFECTS ON ALL STUDIED PARAMETERS. THE 'MATEUR' CULTIVAR SHOWED HIGHER VIGOR AND FRUIT YIELD THAN 'ACHOURI'. FRUIT PRODUCTION WAS HIGHER IN P. ATLANTICA ROOTSTOCK FOR 'MATEUR' BUT SIMILAR IN BOTH STUDIED ROOTSTOCKS FOR 'ACHOURI'. KERNEL FAT CONTENTS (40.7-46.8%) AND FATTY ACID PROFILES WERE LOW OR NOT AFFECTED BY CULTIVAR, ROOTSTOCK AND THEIR COMBINATION. OLEIC ACID (C18:1) WAS THE MAJOR FATTY ACID (68.94-69.22%) IN KERNEL OIL. THE UNSATURATED/SATURATED FATTY ACID AND OLEIC/LINOLEIC ACID RATIOS INDICATED THAT NUTS OBTAINED HAD HIGH QUALITY. THE LOWER PERFORMANCES OF 'ACHOURI' CULTIVAR IN THE STUDIED CONDITIONS MAY BE RELATED TO LOW ACCLIMATION ABILITY OF THIS CULTIVAR. THESE CONDITIONS, HOWEVER, SEEM TO BE SUITABLE FOR BOTH STUDIED ROOTSTOCKS.</t>
  </si>
  <si>
    <t>PISTACIA VERA; YIELDS; FRUIT CHARACTERISTICS; PISTACHIO OIL; RAINFED CONDITIONS</t>
  </si>
  <si>
    <t>10.3390/horticulturae8070606</t>
  </si>
  <si>
    <t>VERA L.; FRUIT-QUALITY; IRRIGATION; VARIETY; BEARING; STORAGE</t>
  </si>
  <si>
    <t>CULTIVAR AND ROOTSTOCK EFFECTS ON GROWTH, YIELD AND NUT QUALITY OF PISTACHIO UNDER SEMI-ARID CONDITIONS OF SOUTH MEDITERRANEAN</t>
  </si>
  <si>
    <t>WOS:000833312100001</t>
  </si>
  <si>
    <t>ORLANDI, FABIO;ROJO, JESUS;PICORNELL, ANTONIO;OTEROS, JOSE;PEREZ-BADIA, ROSA;FORNACIARI, MARCO</t>
  </si>
  <si>
    <t>THE EFFECTS OF CLIMATE CHANGE ON AGRICULTURAL SYSTEMS RAISE IMPORTANT UNCERTAINTIES ABOUT THE FUTURE PRODUCTIVITY AND SUITABILITY OF CROPS, ESPECIALLY IN AREAS SUFFERING FROM INTENSE ENVIRONMENTAL CHANGES. OLIVE GROVES OCCUPY MEDITERRANEAN AREAS CHARACTERIZED BY SEASONAL TEMPORARY DROUGHTS, WHICH CAUSE THIS CULTIVATION TO BE HIGHLY DEPENDENT ON LOCAL MICROCLIMATIC CONDITIONS. OLIVE CROP PRODUCTION CAN BE RELIABLY ESTIMATED USING POLLEN INTENSITY METRICS TOGETHER WITH POST-POLLINATION ENVIRONMENTAL CONDITIONS. IN THIS STUDY, WE APPLIED THIS KIND OF STATISTICS-BASED MODELS TO IDENTIFY THE MOST RELEVANT METEOROLOGICAL VARIABLES DURING THE POST-POLLINATION PERIODS FOR OLIVE FRUIT PRODUCTION. OLIVE POLLEN TIME-SERIES FOR THE PERIOD OF 1999-2012 WAS ANALYZED IN 16 ITALIAN PROVINCES. MINIMUM AND MAXIMUM TEMPERATURE DURING SPRING AND SUMMER (MARCH-AUGUST) SHOWED A NEGATIVE RELATIONSHIP WITH OLIVE PRODUCTION, WHILE PRECIPITATION ALWAYS SHOWED A POSITIVE CORRELATION. THE INCREASE IN ARIDITY CONDITIONS OBSERVED IN AREAS OF ITALY DURING THE SUMMER REPRESENTS AN IMPORTANT RISK OF DECREASING OLIVE CROP PRODUCTION. THE EFFECT OF CLIMATE CHANGE ON THE OLIVE PRODUCTION TREND IS NOT CLEAR BECAUSE OF THE INTERACTIONS BETWEEN HUMAN AND ENVIRONMENTAL FACTORS, ALTHOUGH SOME AREAS MIGHT SHOW AN INCREASE IN PRODUCTIVITY IN THE NEAR FUTURE UNDER DIFFERENT CLIMATE CHANGE SCENARIOS. HOWEVER, AS MORE DRASTIC CHANGES IN TEMPERATURE OR PRECIPITATION TAKE PLACE, THE RISK TO OLIVE PRODUCTION WILL BE CONSIDERABLY GREATER.</t>
  </si>
  <si>
    <t>OLIVE TREE; PRODUCTION; AIRBORNE POLLEN; PROJECTIONS; CLIMATE CHANGE</t>
  </si>
  <si>
    <t>10.3390/atmos11060595</t>
  </si>
  <si>
    <t>OLEA-EUROPAEA L.; PRODUCTION SYSTEMS; SLOPING LAND; COMPREHENSIVE ANALYSIS; MEDITERRANEAN AREAS; GROWING SYSTEMS; OIL PRODUCTION; TREES; SUSTAINABILITY; FUTURE</t>
  </si>
  <si>
    <t>ATMOSPHERE</t>
  </si>
  <si>
    <t>IMPACT OF CLIMATE CHANGE ON OLIVE CROP PRODUCTION IN ITALY</t>
  </si>
  <si>
    <t>WOS:000551134000001</t>
  </si>
  <si>
    <t>PEÑUELAS, J;FILELLA, I;COMAS, P</t>
  </si>
  <si>
    <t>THE AVAILABLE DATA ON CLIMATE OVER THE PAST CENTURY INDICATE THAT THE EARTH IS WARMING. IMPORTANT BIOLOGICAL EFFECTS, INCLUDING CHANGES OF PLANT AND ANIMAL LIFE CYCLE EVENTS, HAVE ALREADY BEEN REPORTED. HOWEVER, EVIDENCE OF SUCH EFFECTS IS STILL SCARCE AND HAS BEEN MOSTLY LIMITED TO NORTHERN LATITUDES. HERE WE PROVIDE THE FIRST LONG-TERM (1952-2000) EVIDENCE OF ALTERED LIFE CYCLES FOR SOME OF THE MOST ABUNDANT MEDITERRANEAN PLANTS AND BIRDS, AND ONE BUTTERFLY SPECIES. AVERAGE ANNUAL TEMPERATURES IN THE STUDY AREA (CARDEDEU, NE SPAIN) HAVE INCREASED BY 1.4 DEGREESC OVER THE OBSERVATION PERIOD WHILE PRECIPITATION REMAINED UNCHANGED. A CONSERVATIVE LINEAR TREATMENT OF THE DATA SHOWS THAT LEAVES UNFOLD ON AVERAGE 16 DAYS EARLIER, LEAVES FALL ON AVERAGE 13 DAYS LATER, AND PLANTS FLOWER ON AVERAGE 6 DAYS EARLIER THAN IN 1952. FRUITING OCCURS ON AVERAGE 9 DAYS EARLIER THAN IN 1974. BUTTERFLIES APPEAR 11 DAYS EARLIER, BUT SPRING MIGRATORY BIRDS ARRIVE 15 DAYS LATER THAN IN 1952. THE STRONGER CHANGES BOTH IN TEMPERATURE AND IN PHENOPHASES TIMING OCCURRED IN THE LAST 25 YEARS. THERE ARE NO SIGNIFICANT RELATIONSHIPS AMONG CHANGES IN PHENOPHASES AND THE AVERAGE DATE FOR EACH PHENOPHASE AND SPECIES. THERE ARE NOT EITHER SIGNIFICANT DIFFERENCES AMONG SPECIES WITH DIFFERENT RAUNKIAER LIFE-FORMS OR DIFFERENT ORIGIN (NATIVE, EXOTIC OR AGRICULTURAL). HOWEVER, THERE IS A WIDE RANGE OF PHENOLOGICAL ALTERATIONS AMONG THE DIFFERENT SPECIES, WHICH MAY ALTER THEIR COMPETITIVE ABILITY, AND THUS, THEIR ECOLOGY AND CONSERVATION, AND THE STRUCTURE AND FUNCTIONING OF ECOSYSTEMS. MOREOVER, THE LENGTHENING OF PLANT GROWING SEASON IN THIS AND OTHER NORTHERN HEMISPHERE REGIONS MAY CONTRIBUTE TO A GLOBAL INCREASE IN BIOSPHERIC ACTIVITY.</t>
  </si>
  <si>
    <t>BIRD MIGRATION; BUTTERFLY APPEARANCE; CLIMATE CHANGE; FLOWERING; FRUITING; LEAF FALL; LEAF UNFOLDING; PHENOLOGY</t>
  </si>
  <si>
    <t>10.1046/j.1365-2486.2002.00489.x</t>
  </si>
  <si>
    <t>CLIMATE-CHANGE; PHENOLOGY; MIGRATION; TEMPERATURE; ALLOCATION; INDICATOR; RESPONSES; GROWTH</t>
  </si>
  <si>
    <t>CHANGED PLANT AND ANIMAL LIFE CYCLES FROM 1952 TO 2000 IN THE MEDITERRANEAN REGION</t>
  </si>
  <si>
    <t>WOS:000175749000003</t>
  </si>
  <si>
    <t>GUTIERREZ-GORDILLO, SARAY;LIPAN, LEONTINA;DURAN ZUAZO, VICTOR HUGO;SENDRA, ESTHER;HERNANDEZ, FRANCISCA;HERNANDEZ-ZAZUETA, MARTIN SAMUEL;CARBONELL-BARRACHINA, ANGEL A.;GARCIA-TEJERO, IVAN FRANCISCO</t>
  </si>
  <si>
    <t>THE MEDITERRANEAN REGION IS ONE OF THE MOST WATER-SCARCE AREAS WORLDWIDE AND IS CONSIDERED A CLIMATE-CHANGE HOTSPOT. TO ASSURE THE VIABILITY AND COMPETITIVENESS OF IRRIGATED AGRICULTURE, IT IS VITAL TO IMPLEMENT STRATEGIES THAT CAN MAXIMIZE WATER SAVING WITHOUT COMPROMISING YIELD. DEFICIT IRRIGATION (DI) FOR CULTIVATING DROUGHT-TOLERANT SPECIES SUCH AS ALMOND (PRUNUS DULCIS (MILL.) D.A. WEBB) CAN HELP IN ACHIEVING THIS GOAL, WHILE AT THE SAME TIME IMPROVING FRUIT CHEMICAL COMPOSITION. THIS WORK EVALUATED THE EFFECT OF DI TECHNIQUES AND CULTIVARS ON THE CHEMICAL COMPOSITION OF ALMONDS (CVS. MARTA, GUARA, AND LAURANNE) IN ORDER TO ELUCIDATE THE MOST SUITABLE IRRIGATION DOSE UNDER WATER-SCARCITY SCENARIOS. THREE IRRIGATION REGIMES WERE IMPOSED: A CONTROL TREATMENT (FI), WHICH WAS FULLY IRRIGATED, RECEIVING 100% OF THE IRRIGATION REQUIREMENT (IR), AND TWO SUSTAINED-DEFICIT IRRIGATION (SDI) STRATEGIES THAT RECEIVED 75% (SDI75) AND 65% (SDI65) OF IR. SIGNIFICANT DIFFERENCES AMONG CULTIVARS AND IRRIGATION TREATMENTS WERE OBSERVED FOR ANTIOXIDANT ACTIVITY AND ORGANIC ACID, SUGAR, AND FATTY ACID CONTENT, WHICH WERE INCREASED BY THE SDI STRATEGIES. IN ADDITION, HIGHLY SIGNIFICANT CORRELATIONS WERE FOUND BETWEEN LEAF-WATER POTENTIAL AND COMPONENTS SUCH AS FUMARIC ACID, SUGARS, AND FATTY ACIDS. IN TERMS OF THE CULTIVARS, CV. MARTA SHOWED THE HIGHEST ANTIOXIDANT ACTIVITY, CV. GUARA WAS THE RICHEST IN ORGANIC ACIDS, AND CV. LAURANNE HAD THE HIGHEST FATTY ACID CONTENT. CONSEQUENTLY, SDI STRATEGIES IMPROVED ALMOND QUALITY PARAMETERS RELATED TO THEIR NUTRITIONAL AND SENSORY COMPOSITION, WITH SIGNIFICANT WATER SAVINGS (REDUCTIONS OF 25-35%) AND WITHOUT IMPORTANT YIELD LOSS.</t>
  </si>
  <si>
    <t>WATER STRESS; BIOACTIVE COMPOUNDS; HYDROSOSTAINABLE PRODUCTS; FATTY ACIDS; PRUNUS DULCIS</t>
  </si>
  <si>
    <t>10.3390/w12123336</t>
  </si>
  <si>
    <t>TOCOPHEROL CONCENTRATION; HEALTH-BENEFITS; FRUIT-QUALITY; FATTY-ACID; WATER; NUTS; CULTIVARS; TREES</t>
  </si>
  <si>
    <t>DEFICIT IRRIGATION AS A SUITABLE STRATEGY TO ENHANCE THE NUTRITIONAL COMPOSITION OF HYDROSOS ALMONDS</t>
  </si>
  <si>
    <t>WOS:000602978300001</t>
  </si>
  <si>
    <t>ORDANO, MARIANO;ENGELHARD, IZHAR;REMPOULAKIS, POLYCHRONIS;NEMNY-LAVY, ESTHER;BLUM, MOSHE;YASIN, SAMI;LENSKY, ITAMAR M.;PAPADOPOULOS, NIKOS T.;NESTEL, DAVID</t>
  </si>
  <si>
    <t>DESPITE OF THE ECONOMIC IMPORTANCE OF THE OLIVE FLY (BACTROCERA OLEAE) AND THE LARGE AMOUNT OF BIOLOGICAL AND ECOLOGICAL STUDIES ON THE INSECT, THE FACTORS DRIVING ITS POPULATION DYNAMICS (I.E., POPULATION PERSISTENCE AND REGULATION) HAD NOT BEEN ANALYTICALLY INVESTIGATED UNTIL THE PRESENT STUDY. SPECIFICALLY, OUR STUDY INVESTIGATED THE AUTOREGRESSIVE PROCESS OF THE OLIVE FLY POPULATIONS, AND THE JOINT ROLE OF INTRINSIC AND EXTRINSIC FACTORS MOLDING THE POPULATION DYNAMICS OF THE INSECT. ACCOUNTING FOR ENDOGENOUS DYNAMICS AND THE INFLUENCES OF EXOGENOUS FACTORS SUCH AS OLIVE GROVE TEMPERATURE, THE NORTH ATLANTIC OSCILLATION AND THE PRESENCE OF POTENTIAL HOST FRUIT, WE MODELED OLIVE FLY POPULATIONS IN FIVE LOCATIONS IN THE EASTERN MEDITERRANEAN REGION. OUR MODELS INDICATE THAT THE RATE OF POPULATION CHANGE IS MAINLY SHAPED BY FIRST AND HIGHER ORDER NON-MONOTONIC, ENDOGENOUS DYNAMICS (I.E., DENSITY-DEPENDENT POPULATION FEEDBACK). THE OLIVE GROVE TEMPERATURE WAS THE MAIN EXOGENOUS DRIVER, WHILE THE NORTH ATLANTIC OSCILLATION AND FRUIT AVAILABILITY ACTED AS SIGNIFICANT EXOGENOUS FACTORS IN ONE OF THE FIVE POPULATIONS. SEASONAL INFLUENCES WERE ALSO RELEVANT FOR THREE OF THE POPULATIONS. IN SPITE OF EXOGENOUS EFFECTS, THE RATE OF POPULATION CHANGE WAS FAIRLY STABLE ALONG TIME. WE PROPOSE THAT A SPECIAL REPRODUCTIVE MECHANISM, SUCH AS REPRODUCTIVE QUIESCENCE, ALLOWS POPULATIONS OF MONOPHAGOUS FRUIT FLIES SUCH AS THE OLIVE FLY TO REMAIN STABLE. FURTHER, WE DISCUSS HOW WEATHER FACTORS COULD IMPINGE CONSTRAINTS ON THE POPULATION DYNAMICS AT THE LOCAL LEVEL. PARTICULARLY, LOCAL TEMPERATURE DYNAMICS COULD PROVIDE FORECASTING CUES FOR MANAGEMENT GUIDELINES. JOINTLY, OUR RESULTS ADVOCATE FOR ESTABLISHING MONITORING PROGRAMS AND FOR A MAJOR FOCUS OF RESEARCH ON THE RELATIONSHIP BETWEEN LIFE HISTORY TRAITS AND POPULATIONS DYNAMICS.</t>
  </si>
  <si>
    <t>10.1371/journal.pone.0127798</t>
  </si>
  <si>
    <t>NORTH-ATLANTIC OSCILLATION; DIPTERA TEPHRITIDAE; DACUS-OLEAE; DENSITY-DEPENDENCE; CLIMATE-CHANGE; HEAT-STRESS; INFESTATION; PATTERNS; ROSSI; TIME</t>
  </si>
  <si>
    <t>OLIVE FRUIT FLY (&lt;I&gt;BACTROCERA OLEAE&lt;/I&gt;) POPULATION DYNAMICS IN THE EASTERN MEDITERRANEAN: INFLUENCE OF EXOGENOUS UNCERTAINTY ON A MONOPHAGOUS FRUGIVOROUS INSECT</t>
  </si>
  <si>
    <t>WOS:000355183900146</t>
  </si>
  <si>
    <t>CARCELES RODRIGUEZ, B.;DURAN ZUAZO, V. H.;SORIANO RODRIGUEZ, M.;GALVEZ RUIZ, B.;GARCIA-TEJERO, I. F.</t>
  </si>
  <si>
    <t>THE RAINFED MOUNTAIN PLANTATIONS IN SEMIARID AREAS OF THE MEDITERRANEAN REGION WITH CONVENTIONAL PRACTICES REGISTER SOIL EROSION VALUES MUCH HIGHER THAN SOIL FORMATION RATES, AFFECTING THEIR LONG-TERM SUSTAINABILITY. THE OBJECTIVE OF THIS STUDY DURING FOUR-YEAR MONITORING PERIOD WAS TO EVALUATE THE RESPONSE OF SOIL EROSION AND RUNOFF TO DIFFERENT SOIL-MANAGEMENT STRATEGIES (SMS) FOR THE MOST REPRESENTATIVE RAINFED FRUIT CROPS: ALMOND, OLIVE, AND VINEYARD. THE SMS BASED ON CONSERVATION AGRICULTURE TECHNIQUES WERE: MINIMUM TILLAGE, MINIMUM TILLAGE WITH PLANT STRIPS, AND NO-TILLAGE WITH PLANT STRIPS. SOIL EROSION AND RUNOFF PATTERNS WERE EXAMINED IN EROSION PLOTS ON A MOUNTAIN SLOPE UNDER EACH SMS. THE RESULTS DEMONSTRATED THAT THE SMS INVESTIGATED REDUCE RUNOFF AND SOIL EROSION COMPARED TO CONVENTIONAL TILLAGE IN THE STUDY AREA. THE COMBINATION OF MINIMUM TILLAGE WITH PLANT STRIPS IN ALMOND AND VINEYARD SHOWED TO BE MORE VALUABLE STRATEGY IN SOIL CONTROL THAN UNIQUE MINIMUM TILLAGE, AVERAGING A REDUCTION OF SOIL EROSION AND RUNOFF OF 36 AND 39%, RESPECTIVELY. AS FOR OLIVE, THE MINIMUM TILLAGE WITH PLANT STRIPS WITH RESPECT TO NO-TILLAGE WAS ABLE TO LESSEN BOTH SOIL EROSION AND RUNOFF BY 36%. LIKEWISE, THIS STRATEGY PROVED TO BE THE MOST EFFICIENT FOR MINIMIZING THE ADVERSE IMPACT OF HEAVY RAINS ON WATER EROSION DEVELOPMENT ON HILLSLOPES. SINCE AN INCREASE OF HIGH-INTENSITY RAINFALLS IN THE MEDITERRANEAN SEMI-ARID AREAS IS EXPECTED, THE IMPLEMENTATION OF SUSTAINABLE STRATEGIES IS URGENT IN ORDER TO MITIGATE THE EFFECTS OF CLIMATE CHANGE.</t>
  </si>
  <si>
    <t>EROSION; EXTREME EVENT; RAINFED TREES CROPS; SOIL MANAGEMENT STRATEGY</t>
  </si>
  <si>
    <t>10.1134/S1064229321050069</t>
  </si>
  <si>
    <t>EXTREME RAINFALL EVENTS; INTERRILL EROSION; ORGANIC-CARBON; PARTICLE-SIZE; RILL EROSION; RUNOFF; TILLAGE; COVER; VARIABILITY; IMPACT</t>
  </si>
  <si>
    <t>EURASIAN SOIL SCIENCE</t>
  </si>
  <si>
    <t>SOIL EROSION AND THE EFFICIENCY OF THE CONSERVATION MEASURES IN MEDITERRANEAN HILLSLOPE FARMING (SE SPAIN)</t>
  </si>
  <si>
    <t>WOS:000654172900013</t>
  </si>
  <si>
    <t>CORNILLE, AMANDINE;FEURTEY, ALICE;GELIN, URIEL;ROPARS, JEANNE;MISVANDERBRUGGE, KRISTINE;GLADIEUX, PIERRE;GIRAUD, TATIANA</t>
  </si>
  <si>
    <t>GENE FLOW IS AN ESSENTIAL COMPONENT OF POPULATION ADAPTATION AND SPECIES EVOLUTION. UNDERSTANDING OF THE NATURAL AND ANTHROPOGENIC FACTORS AFFECTING GENE FLOW IS ALSO CRITICAL FOR THE DEVELOPMENT OF APPROPRIATE MANAGEMENT, BREEDING, AND CONSERVATION PROGRAMS. HERE, WE EXPLORED THE NATURAL AND ANTHROPOGENIC FACTORS IMPACTING CROP-TO-WILD AND WITHIN WILD GENE FLOW IN APPLES IN EUROPE USING AN UNPRECEDENTED DENSE SAMPLING OF 1889 WILD APPLE (MALUS SYLVESTRIS) FROM EUROPEAN FORESTS AND 339 APPLE CULTIVARS (MALUS DOMESTICA). WE MADE USE OF GENETIC, ENVIRONMENTAL, AND ECOLOGICAL DATA (MICROSATELLITE MARKERS, APPLE PRODUCTION ACROSS LANDSCAPES AND RECORDS OF APPLE FLOWER VISITORS, RESPECTIVELY). WE PROVIDE THE FIRST EVIDENCE THAT BOTH HUMAN ACTIVITIES, THROUGH APPLE PRODUCTION, AND HUMAN DISTURBANCE, THROUGH MODIFICATIONS OF APPLE FLOWER VISITOR DIVERSITY, HAVE HAD A SIGNIFICANT IMPACT ON CROP-TO-WILD INTERSPECIFIC INTROGRESSION RATES. OUR ANALYSIS ALSO REVEALED THE IMPACT OF PREVIOUS NATURAL CLIMATE CHANGE ON HISTORICAL GENE FLOW IN THE NONINTROGRESSED WILD APPLE M.SYLVESTRIS, BY IDENTIFYING FIVE DISTINCT GENETIC GROUPS IN EUROPE AND A NORTH-SOUTH GRADIENT OF GENETIC DIVERSITY. THESE FINDINGS IDENTIFY HUMAN ACTIVITIES AND CLIMATE AS KEY DRIVERS OF GENE FLOW IN A WILD TEMPERATE FRUIT TREE AND PROVIDE A PRACTICAL BASIS FOR CONSERVATION, AGROFORESTRY, AND BREEDING PROGRAMS FOR APPLES IN EUROPE.</t>
  </si>
  <si>
    <t>ADMIXTURE; CRABAPPLE; DISPERSAL; GLACIAL REFUGIA; GLOBAL CHANGES; POLLINATORS; SPIPOLL</t>
  </si>
  <si>
    <t>10.1111/eva.12250</t>
  </si>
  <si>
    <t>SYLVESTRIS L. MILL.; POPULATION-STRUCTURE; MALUS-SYLVESTRIS; DOMESTICATED APPLE; LANDSCAPE GENETICS; COMPUTER-PROGRAM; CONSEQUENCES; DIVERSITY; RELATIVES; PLANTS</t>
  </si>
  <si>
    <t>EVOLUTIONARY APPLICATIONS</t>
  </si>
  <si>
    <t>ANTHROPOGENIC AND NATURAL DRIVERS OF GENE FLOW IN A TEMPERATE WILD FRUIT TREE: A BASIS FOR CONSERVATION AND BREEDING PROGRAMS IN APPLES</t>
  </si>
  <si>
    <t>WOS:000353383700007</t>
  </si>
  <si>
    <t>PLATA, ANGEL;GOMEZ-MARTINEZ, MARIA A.;BEITIA, FRANCISCO J.;TENA, ALEJANDRO</t>
  </si>
  <si>
    <t>MEALYBUGS (HEMIPTERA: PSEUDOCOCCIDAE) ARE THE MAIN PEST OF PERSIMMON IN SPAIN, THE SECOND PRODUCER IN THE WORLD. IN ORDER TO DEVELOP AN INTEGRATED PEST MANAGEMENT (IPM) PROGRAM, IT IS NECESSARY TO IDENTIFY THE MAIN MEALYBUG SPECIES, DETERMINE THEIR PHENOLOGY, AND DEVELOP TOOLS TO PREDICT DAMAGE. TO DO THIS, WE SAMPLED 17 ORCHARDS FROM THE MAIN PERSIMMON PRODUCING AREA IN SPAIN OVER TWO YEARS. PSEUDOCOCCUS LONGISPINUS (TARGIONI-TOZZETI) WAS THE MOST ABUNDANT AND WIDELY DISTRIBUTED SPECIES. THIS MEALYBUG SPECIES COMPLETED THREE GENERATIONS PER YEAR AND REACHED PEAK DENSITY JUST BEFORE HARVEST. FRUIT INFESTATION AT HARVEST WAS HIGHLY CORRELATED WITH MEALYBUG DENSITY IN SPRING AND SUMMER. THE ESTIMATED THERMAL CONSTANTS TO COMPLETE DEVELOPMENT AND ONE GENERATION WERE 512.5 AND 956.3 DEGREE DAYS, RESPECTIVELY. BASED ON CLIMATE CHANGE PREDICTIONS, CROP DAMAGE CAUSED BY THE THIRD GENERATION OF P. LONGISPINUS WILL INCREASE IN 2040 AND THE MEALYBUG WILL COMPLETE A FOURTH GENERATION BY 2080. PSEUDOCOCCUS LONGISPINUS HAS BECOME THE MAIN PEST FOR MEDITERRANEAN PERSIMMON AND DAMAGE PRODUCED BY THIS MEALYBUG MAY BE EXACERBATED BY CLIMATE CHANGE. THIS WORK PRO -VIDES ESSENTIAL DATA TO DESIGN A SAMPLING PROTOCOL AND DETERMINE INTERVENTION TIMES AND THRESHOLDS AGAINST THIS MEALYBUG.</t>
  </si>
  <si>
    <t>DEGREE-DAYS; PSEUDOCOCCIDAE; PHENOLOGY; PSEUDOCOCCUS LONGISPINUS; CLIMATE WARMING</t>
  </si>
  <si>
    <t>10.1127/entomologia/2023/2028</t>
  </si>
  <si>
    <t>HEMIPTERA PSEUDOCOCCIDAE; TEMPERATURE; PHENOLOGY</t>
  </si>
  <si>
    <t>E SCHWEIZERBARTSCHE VERLAGSBUCHHANDLUNG</t>
  </si>
  <si>
    <t>ENTOMOLOGIA GENERALIS</t>
  </si>
  <si>
    <t>MEALYBUGS IN MEDITERRANEAN PERSIMMON: FRUIT INFESTATION, SEASONAL TREND AND EFFECT OF CLIMATE CHANGE</t>
  </si>
  <si>
    <t>WOS:001122469800001</t>
  </si>
  <si>
    <t>LAAMARI, MALIK;BOUASBANA, MUSTAPHA SLIMANE;MAHMOUDI, RANDA</t>
  </si>
  <si>
    <t>THIS STUDY WAS CARRIED OUT IN ORDER TO DETERMINE THE INITIAL DISTRIBUTION OF MEDITERRANEAN FRUIT FLY CERATITIS CAPITATA WIEDEMANN (1824) (DIPTERA, TEPHRIDIDAE) IN ALGERIA, THE AREA NOW OCCUPIED AND ASSESS THE ROLE OF CLIMATE CHANGE IN DETERMINING ITS CURRENT DISTRIBUTION. THE VARIOUS SURVEYS AND TRAPPING OF ADULTS INDICATE THAT IN ADDITION TO THE COASTAL, SUB-COASTAL AND ARGAN REGIONS, THIS FLY IS ALSO PRESENT IN OASES. IT IS REPORTED IN ALL THE TRADITIONAL OASES WHERE FRUIT TREES ARE INTERCROPPED WITH DATE PALM. FROM THE 2000S, THE AREA OCCUPIED BY THIS FRUIT FLY INCREASED AND SPREAD INTO PROVINCES WHERE IT WAS NOT PREVIOUSLY REPORTED. GRADUALLY, IT INCREASED IN ABUNDANCE AND BECAME AN IMPORTANT PEST. THE CLIMATE DATA RECORDED IN THE PROVINCE OF BATNA (AURES MOUNTAINS, SAHARAN ATLAS) INDICATE THERE HAS BEEN A CHANGE IN CLIMATE. THE ANNUAL AND MONTHLY AVERAGE TEMPERATURES AND RELATIVE HUMIDITY FOR THE PERIOD 2000-2018, IN THIS PROVINCE BECAME MORE FAVOURABLE FOR THIS FRUIT FLY THAN IN THE PERIOD 1913-1937, IN PARTICULAR, DURING THE MONTHS OF MARCH, APRIL, OCTOBER AND NOVEMBER. THE RESULTS ALSO INDICATE THAT IN ORCHARDS WHERE THERE ARE SEVERAL TYPES OF FRUIT, THE NUMBERS OF THIS FLY ARE HIGHER THAN WHERE MAINLY APPLES ARE GROWN.</t>
  </si>
  <si>
    <t>CLIMATE CHANGE; INITIAL AREA; RECENTLY COLONIZED AREA; TEPHRITIDAE</t>
  </si>
  <si>
    <t>10.14712/23361964.2022.12</t>
  </si>
  <si>
    <t>POPULATIONS</t>
  </si>
  <si>
    <t>CHARLES UNIV, FAC MATHEMATICS &amp; PHYSICS</t>
  </si>
  <si>
    <t>EUROPEAN JOURNAL OF ENVIRONMENTAL SCIENCES</t>
  </si>
  <si>
    <t>EFFECT OF CLIMATE CHANGE ON THE SPATIO-TEMPORAL DISTRIBUTION OF THE MEDITERRANEAN FRUIT FLY&lt;I&gt; CERATITIS&lt;/I&gt;&lt;I&gt; CAPITATA&lt;/I&gt; WIEDEMANN (1824) IN ALGERIA</t>
  </si>
  <si>
    <t>WOS:000905337400006</t>
  </si>
  <si>
    <t>PRUDENCIO, ANGELA S.;HOEBERICHTS, FRANK A.;DICENTA, FEDERICO;MARTINEZ-GOMEZ, PEDRO;SANCHEZ-PEREZ, RAQUEL</t>
  </si>
  <si>
    <t>FLOWER BUD DORMANCY IN TEMPERATE FRUIT TREE SPECIES, SUCH AS ALMOND [PRUNUS DULCIS (MILL.) D.A. WEBB], IS A SURVIVAL MECHANISM THAT ENSURES THAT FLOWERING WILL OCCUR UNDER SUITABLE WEATHER CONDITIONS FOR SUCCESSFUL FLOWER DEVELOPMENT, POLLINATION AND FRUIT SET. DORMANCY IS DIVIDED INTO THREE SEQUENTIAL PHASES: PARADORMANCY, ENDODORMANCY AND ECODORMANCY. DURING THE WINTER, BUDS NEED CULTIVAR-SPECIFIC CHILLING REQUIREMENTS (CRS) TO OVERCOME ENDODORMANCY AND HEAT REQUIREMENTS TO ACTIVATE THE MACHINERY TO FLOWER IN THE ECODORMANCY PHASE. ONE OF THE MAIN FACTORS THAT ENABLES THE TRANSITION FROM ENDODORMANCY TO ECODORMANCY IS TRANSCRIPTOME REPROGRAMMING. IN THIS WORK, WE THEREFORE MONITORED THREE ALMOND CULTIVARS WITH DIFFERENT CRS AND FLOWERING TIMES BY RNA SEQUENCING DURING THE ENDODORMANCY RELEASE OF FLOWER BUDS AND VALIDATED THE DATA BY QUANTITATIVE REAL-TIME PCR IN TWO CONSECUTIVE SEASONS. WE WERE THUS ABLE TO IDENTIFY EARLY AND LATE FLOWERING TIME CANDIDATE GENES IN ENDODORMANT AND ECODORMANT ALMOND FLOWER BUDS ASSOCIATED WITH METABOLIC SWITCHES, TRANSMEMBRANE TRANSPORT, CELL WALL REMODELING, PHYTOHORMONE SIGNALING AND POLLEN DEVELOPMENT. THESE CANDIDATE GENES WERE INDEED INVOLVED IN THE OVERCOMING OF THE ENDODORMANCY IN ALMOND. THIS INFORMATION MAY BE USED FOR THE DEVELOPMENT OF DORMANCY MOLECULAR MARKERS, INCREASING THE EFFICIENCY OF TEMPERATE FRUIT TREE BREEDING PROGRAMS IN A CLIMATE-CHANGE CONTEXT.</t>
  </si>
  <si>
    <t>CLIMATE CHANGE; DAM GENES; DORMANCY; PRUNUS DULCIS; RNA-SEQ; TREE BREEDING</t>
  </si>
  <si>
    <t>10.1093/treephys/tpaa151</t>
  </si>
  <si>
    <t>CHERRY PRUNUS-AVIUM; PERSICA L. BATSCH; MADS-BOX GENES; SWEET CHERRY; RNA-SEQ; HEAT REQUIREMENTS; SEED DORMANCY; DIFFERENTIAL EXPRESSION; CARBOHYDRATE-METABOLISM; TRANSCRIPTOME ANALYSIS</t>
  </si>
  <si>
    <t>IDENTIFICATION OF EARLY AND LATE FLOWERING TIME CANDIDATE GENES IN ENDODORMANT AND ECODORMANT ALMOND FLOWER BUDS</t>
  </si>
  <si>
    <t>WOS:000649403200006</t>
  </si>
  <si>
    <t>PRUDENCIO, ANGELA S.;DICENTA, FEDERICO;MARTINEZ-GOMEZ, PEDRO</t>
  </si>
  <si>
    <t>FOR FRUIT TREE (PRUNUS) SPECIES, FLOWER BUD DORMANCY COMPLETION DETERMINES THE QUALITY OF BUD BREAK AND THE FLOWERING TIME. IN THE PRESENT CLIMATE CHANGE AND GLOBAL WARMING CONTEXT, THE RELATIONSHIP BETWEEN DORMANCY AND FLOWERING PROCESSES IS A FUNDAMENTAL GOAL IN MOLECULAR BIOLOGY OF THESE SPECIES. IN ALMOND [P. DULCIS (MILLER) WEBB], FLOWERING TIME IS A TRAIT OF GREAT INTEREST IN THE DEVELOPMENT OF NEW CULTIVARS ADAPTED TO DIFFERENT CLIMATIC AREAS. LATE FLOWERING IS RELATED TO A LONG DORMANCY PERIOD DUE TO HIGH CHILLING REQUIREMENTS OF THE CULTIVAR. IT IS CONSIDERED A QUANTITATIVE AND HIGHLY HERITABLE CHARACTER BUT A DOMINANT GENE (LATE BLOOM, LB) WAS ALSO DESCRIBED. A MAJOR QTL (QUANTITATIVE TRAIT LOCI) IN THE LINKAGE GROUP (LG) 4 WAS ASSOCIATED WITH LB, TOGETHER WITH OTHER THREE QTLS IN LG1 AND LG7. IN ADDITION, DAM (DORMANCY-ASSOCIATED MADS-BOX) GENES LOCATED IN LG1 HAVE BEEN LARGELY DESCRIBED AS A GENE FAMILY INVOLVED IN BUD DORMANCY IN DIFFERENT PRUNUS SPECIES INCLUDING PEACH [P. PERSICA (L.) BATSCH] AND JAPANESE APRICOT (P. MUME SIEB. ET ZUCC.). IN THIS WORK, A DAM TRANSCRIPT WAS CLONED AND ITS EXPRESSION WAS ANALYSED BY QPCR (QUANTITATIVE POLYMERASE CHAIN REACTION) IN ALMOND FLOWER BUDS DURING THE DORMANCY RELEASE. FOR THIS PURPOSE TWO ALMOND CULTIVARS (DESMAYO LARGUETA' AND PENTA') WITH DIFFERENT CHILLING REQUIREMENTS AND FLOWERING TIME WERE USED, AND THE STUDY WAS PERFORMED ALONG TWO YEARS. THE COMPLETE CODING SEQUENCE, DESIGNATED PDDAM6 (PRUNUS DULCIS DAM6), WAS SUBJECTED TO A PHYLOGENETIC ANALYSIS WITH HOMOLOGOUS SEQUENCES FROM OTHER PRUNUS SPECIES. FINALLY, EXPRESSION DYNAMICS ANALYSED BY USING QPCR SHOWED A CONTINUOUS DECREASE IN TRANSCRIPT LEVELS FOR BOTH CULTIVARS AND YEARS DURING THE PERIOD ANALYSED. MONITORING ALMOND FLOWER BUD DORMANCY THROUGH DAM EXPRESSION SHOULD BE USED TO IMPROVE ALMOND PRODUCTION IN DIFFERENT CLIMATE CONDITIONS.</t>
  </si>
  <si>
    <t>FLOWERING; BREEDING; CHILLING REQUIREMENTS; QPCR; TRANSCRIPTION; CLONING</t>
  </si>
  <si>
    <t>10.3390/horticulturae4040041</t>
  </si>
  <si>
    <t>TEMPERATURE-DEPENDENCE; HEAT REQUIREMENTS; PEACH; BREAKING; RELEASE; ENDODORMANCY; EXPRESSION; CULTIVARS; PERSICA; PLANTS</t>
  </si>
  <si>
    <t>MONITORING DORMANCY TRANSITION IN ALMOND [&lt;I&gt;PRUNUS DULCIS&lt;/I&gt; (MILLER) WEBB] DURING COLD AND WARM MEDITERRANEAN SEASONS THROUGH THE ANALYSIS OF A &lt;I&gt;DAM&lt;/I&gt; (&lt;I&gt;DORMANCY-ASSOCIATED MADS-BOX&lt;/I&gt;) GENE</t>
  </si>
  <si>
    <t>WOS:000454748300014</t>
  </si>
  <si>
    <t>RAMOS, TIAGO B.;DAROUICH, HANAA;OLIVEIRA, ANA R.;FARZAMIAN, MOHAMMAD;CASTANHEIRA, NADIA;PAZ, ANA;ALEXANDRE, CARLOS;GONCALVES, MARIA C.;PEREIRA, LUIS S.</t>
  </si>
  <si>
    <t>SECONDARY SALINIZATION HAS LONG BEEN REPORTED IN THE ROXO IRRIGATION DISTRICT (RID), SOUTHERN PORTUGAL, DUE TO THE USE OF SALINE-PRONE IRRIGATION WATER AND THE EXISTENCE OF POORLY STRUCTURED SOILS. THIS STUDY ASSESSED THE SOIL WATER AND SALT BUDGETS IN NINE COMMERCIAL ORCHARDS LOCATED IN THE RID USING THE MULTIPLE ION CHEMISTRY MODULE AVAILABLE IN THE HYDRUS-1D MODEL DURING THE 2019 AND 2020 GROWING SEASONS. THE STUDIED CROPS WERE ALMOND, OLIVE, CITRUS (ORANGE, MANDARIN, AND CLEMENTINE), AND POMEGRANATE. THE MODEL SUCCESSFULLY SIMULATED SOIL WATER CONTENTS MEASURED IN THE DIFFERENT FIELDS BUT THERE WAS A CLEAR UNDERESTIMATION OF THE ELECTRICAL CONDUCTIVITY OF THE SOIL SATURATION PASTE EXTRACT (ECE) IN SOME LOCATIONS, WHILE SIMULATIONS OF THE SODIUM ADSORPTION RATIO (SAR) WERE GENERALLY ACCEPTABLE. MODELING ERRORS WERE MOSTLY ASSOCIATED WITH MISSING INFORMATION ON FERTIGATION EVENTS RATHER THAN RELATED TO THE EFFECTS OF IRRIGATION WATER QUALITY. THE WATER AND SALT BALANCES WERE ALSO COMPUTED FOR THE 1979-2020 PERIOD. CONSIDERING THE PROBABILITY OF NON-EXCEEDANCE OF SALT ACCUMULATION DURING THIS PERIOD, THE RISK OF SALINITY BUILD-UP WAS HIGH TO VERY HIGH FOR THE VERY DRY YEARS IN MOST FIELDS, EXCEPT IN THE CITRUS SITES. THE FACTORS INFLUENCING THE SALT ACCUMULATION WERE THE IRRIGATION STRATEGY, THE SEASONAL IRRIGATION AND RAINFALL DEPTHS, THE DURATION OF THE CROP GROWTH PERIOD, THE RAINFALL DISTRIBUTION IN THE LATE AND NON-GROWING STAGES, THE SOIL DRAINAGE CONDITIONS, AND THE IRRIGATION WATER QUALITY. FOR THE CURRENT CLIMATE CONDITIONS AND IRRIGATION WATER QUALITY, THE RISK OF SOIL SALINITY LEVELS AFFECTING CROP DEVELOPMENT AND YIELDS WAS FOUND TO BE MINOR. THIS MEANS THAT, DESPITE SALTS TENDED TO ACCUMULATE IN THE ROOTZONE OVER A SEASON, UNDER CURRENT CONDITIONS THE SALINITY STRESS DID NOT REACH HARMFUL LEVELS FOR PLANTS. ONLY IN TWO OF THE STUDY SITES, THERE WAS A NEED TO PROMOTE SALT LEACHING. HENCE, THIS STUDY SHOWS THAT SOIL SALINIZATION RISKS IN THE STUDY AREA ARE LOW BUT, FOR GIVEN LOCATIONS DURING DRIER SEASONS, THERE IS A NEED FOR TAILORED IRRIGATION SOLUTIONS AIMED AT THE CONSERVATION OF SOIL AND WATER RESOURCES.</t>
  </si>
  <si>
    <t>IRRIGATION WATER MANAGEMENT; HYDRUS-1D; LEACHING NEEDS; SALINITY BUILD-UP; SOLUTE STRESS</t>
  </si>
  <si>
    <t>10.1016/j.agwat.2023.108319</t>
  </si>
  <si>
    <t>SUBSURFACE DRIP IRRIGATION; HYDRAULIC-PROPERTIES; SOLUTE TRANSPORT; PEDOTRANSFER FUNCTIONS; ROOT WATER; CROP; EVAPOTRANSPIRATION; CONDUCTIVITY; MODEL; COEFFICIENTS</t>
  </si>
  <si>
    <t>WATER USE, SOIL WATER BALANCE AND SOIL SALINIZATION RISKS OF MEDITERRANEAN TREE ORCHARDS IN SOUTHERN PORTUGAL UNDER CURRENT CLIMATE VARIABILITY: ISSUES FOR SALINITY CONTROL AND IRRIGATION MANAGEMENT</t>
  </si>
  <si>
    <t>WOS:000989235900001</t>
  </si>
  <si>
    <t>NERI, DAVIDE;BARUZZI, GIANLUCA;MASSETANI, FRANCESCA;FAEDI, WALTHER</t>
  </si>
  <si>
    <t>NERI, D., BARUZZI, G., MASSETANI, F. AND FAEDI, W. 2012. STRAWBERRY PRODUCTION IN FORCED AND PROTECTED CULTURE IN EUROPE AS A RESPONSE TO CLIMATE CHANGE. CAN. J. PLANT SCI. 92: 1021-1036. IN EUROPE, THE PRODUCTION OF STRAWBERRY FOR FRESH MARKET IN FORCED AND PROTECTED CONDITIONS IS INCREASING. THESE TECHNIQUES WERE INITIALLY AIMED AT ENHANCING THE EARLINESS OF JUNE-BEARING SHORT DAY VARIETIES. NOWADAYS, THE OBJECTIVE IS TO HAVE YEAR-ROUND FRUIT AVAILABILITY, FORCING AND PRESERVING STRAWBERRY CROPS AGAINST ADVERSE WEATHER CONDITIONS. THE NEW HIGH-QUALITY LOW-CHILLING VARIETIES WIDELY EXPANDED WINTER SPRING STRAWBERRY PRODUCTION IN THE MEDITERRANEAN CLIMATE WITH AUTUMN PLANTING, WHILE THE DIFFUSION OF DAY-NEUTRAL EVER-BEARING VARIETIES INCREASED SPRING-SUMMER YIELDS IN MORE CONTINENTAL CLIMATES, AVOIDING THE EXTREMELY COLD WINTER WITH SPRING PLANTING. FINALLY, THE USE OF TRAY-PLANTS SIGNIFICANTLY INCREASED LATE SUMMER-FALL STRAWBERRY PRODUCTION WITH SUMMER PROGRAMMED PLANTING. THE PRESENT REVIEW ANALYZES THE RECENT EVOLUTION OF STRAWBERRY CULTIVARS AND CULTIVATION SYSTEMS UNDER PLASTIC TUNNELS AND IN GREENHOUSES. THE PHYSIOLOGICAL EFFECTS ON PLANT ARCHITECTURE AND PROPAGATION ARE DISCUSSED. IN CONCLUSION, WE CAN AFFIRM THAT STRAWBERRY GROWERS ARE FACING CLIMATE CHANGE WITH INNOVATIONS IN CULTIVATED VARIETIES AND CULTURAL TECHNIQUES, AND BY THE INTEGRATION OF THE DIFFERENT PRODUCTION AREAS, WITH THEIR SPECIFIC OPTIMUM YIELD SEASONS, TO CONTINUOUSLY FULFILL THE DEMANDS OF THE EUROPEAN MARKET.</t>
  </si>
  <si>
    <t>FRAGARIA X ANANASSA; FORCING AND PROTECTING SYSTEMS; PLANT PROPAGATION; FLOWER INDUCTION; PLANT ARCHITECTURE; STRESS</t>
  </si>
  <si>
    <t>10.4141/CJPS2011-276</t>
  </si>
  <si>
    <t>FLOWER BUD INITIATION; FRUIT PRODUCTION; FORCING TEMPERATURE; RUNNER DEVELOPMENT; FLORAL INITIATION; VEGETATIVE GROWTH; GIBBERELLIC-ACID; GROWING MEDIA; PHOTOPERIOD; PLANT</t>
  </si>
  <si>
    <t>CANADIAN JOURNAL OF PLANT SCIENCE</t>
  </si>
  <si>
    <t>STRAWBERRY PRODUCTION IN FORCED AND PROTECTED CULTURE IN EUROPE AS A RESPONSE TO CLIMATE CHANGE</t>
  </si>
  <si>
    <t>WOS:000311712600006</t>
  </si>
  <si>
    <t>MARQUEZ-GARCIA, F.;HAYAS, A.;PENA, A.;ORDONEZ-FERNANDEZ, R.;GONZALEZ-SANCHEZ, E. J.</t>
  </si>
  <si>
    <t>OLIVE (OLEA EUROPAEA L.) IS ONE OF THE MAIN CROPS IN THE MEDITERRANEAN AREA, WITH SPAIN LEADING ITS PRODUCTION. THE MAJORITY OF THE PLANTATIONS ARE ON RAINFED LAND, POOR SOILS WITH STEEP SLOPES. REGARDING TO SOIL, TILLAGE (T) IS THE MAIN MANAGEMENT SYSTEM USED BY FARMERS. CONSEQUENTLY, EROSION AND THE RESULTING SOIL ORGANIC CARBON (SOC) LOSSES ASSOCIATED TO IT ARE ONE OF THE MAIN ENVIRONMENTAL PROBLEMS OF OLIVE PRODUCTION. CONSERVATION AGRICULTURE (CA) PRACTICES IN PERMANENT CROPS COMPRISE THE SOWING OF GROUNDCOVERS OR COVER CROPS (CC) BETWEEN THE ROWS OF OLIVE TREES. CC PROTECT THE OLIVE ORCHARD FROM EROSION, PREVENTING SOIL DEGRADATION. HOWEVER, THE RELATIONSHIP BETWEEN THE EROSION AND SOC LOSSES UNDER CC AND T NEED TO BE BETTER UNDERSTOOD. IN A FOUR-YEAR PERIOD (2003-2007) WATER, SOIL AND SOC LOSSES BY EROSION WERE MEASURED IN MICRO-PLOTS (1 X1 M(2)) THAT WERE MANAGED WITH T AND CC IN EIGHT STUDY ZONES IN ANDALUSIA (SOUTHERN SPAIN). AT THE SAME TIME, THE CHARACTERISTICS OF ALL RAINFALL EVENTS DURING THE STUDY PERIOD WERE REGISTERED, AND SOIL COVER WAS ESTIMATED FROM IMAGES TAKEN DURING THE FIELD CAMPAIGNS. SOC OUTPUT WAS OBSERVED TO BE STATISTICALLY POSITIVELY CORRELATED TO RUNOFF AND EROSION. THE LOSS OF WATER, SOC AND SEDIMENT WERE MAINLY AFFECTED BY THE CHARACTERISTICS OF THE RAINFALL EVENTS AND SOIL COVER. THE TYPE OF SOIL OR THE TYPOLOGY OF THE OLIVE GROVE PLANTATION WERE NOT SO IMPORTANT FOR THE LOSS OF SOC UNDER CONSERVATION AGRICULTURE MANAGEMENT. HOWEVER, THESE FACTS WERE ESPECIALLY SIGNIFICANT FOR THE T CONDITIONS. CONVERSELY TO T, WHERE ONLY 22.4 % OF SOIL WAS PROTECTED, CC PROVIDED A 65.7 % COVER THROUGHOUT THE SEASON. THIS BETTER PROTECTION OF THE SOIL PROVIDED BY THE CC, RESULTED IN A LOWER INFLUENCE OF THE RAINFALL EVENTS IN THE LOSS OF WATER, SOIL AND SOC. THIS WAS NOT THE CASE IN THE T SYSTEMS. THE CONSERVATION MANAGEMENT WAS RESPONSIBLE FOR A 36.7 % AVERAGE REDUCTION IN RUNOFF AND AN 85.5 % REDUCTION IN EROSION COMPARED TO T, WHICH DECREASED SOC LOSS ASSOCIATED WITH SEDIMENT BY 76.4 %.</t>
  </si>
  <si>
    <t>CARBON LOSS; EROSION; COVER CROPS; OLIVE GROVES; CLIMATE CHANGE</t>
  </si>
  <si>
    <t>10.1016/j.still.2023.105905</t>
  </si>
  <si>
    <t>SOIL-MANAGEMENT; CONSERVATION AGRICULTURE; EROSION; RUNOFF; SPAIN; WATER; GROVES; INTENSITY; EVOLUTION; SYSTEMS</t>
  </si>
  <si>
    <t>SOIL &amp; TILLAGE RESEARCH</t>
  </si>
  <si>
    <t>INFLUENCE OF COVER CROPS AND TILLAGE ON ORGANIC CARBON LOSS IN MEDITERRANEAN OLIVE ORCHARDS</t>
  </si>
  <si>
    <t>WOS:001088946100001</t>
  </si>
  <si>
    <t>REEDY, D.;SAVO, V.;MCCLATCHEY, W.</t>
  </si>
  <si>
    <t>CLIMATE CHANGE IS PROJECTED TO HAVE SEVERE CHANGES IN THE MEDITERRANEAN AREA, HOWEVER, FEW STUDIES HAVE INVESTIGATED ENVIRONMENTAL RESOURCE MANAGERS' PERCEPTIONS AND ADAPTATIONS TO CLIMATIC CHANGE IN THE AREA. OUR RESEARCH INVESTIGATES THE USE OF ORCHARDISTS' OBSERVATIONS FOR BIOINDICATING CLIMATE VARIATIONS AND OF THEIR EXPERIENCE FOR DEFINING POSSIBLE COPING AND ADAPTATION STRATEGIES. INTERVIEWS WERE CONDUCTED WITH ORCHARDISTS CULTIVATING APPLE ORCHARDS FOR AT LEAST 30 YEARS IN THE CAMPANIA REGION (SOUTHERN ITALY) TO OBTAIN OBSERVATIONS ON CLIMATE, WHICH WERE THEN COMPARED WITH CLIMATE DATA ANALYSES. ORCHARDISTS REPORTED A MORE UNPREDICTABLE SEASONALITY AND SHIFTING CLIMATE CONDITIONS, PERCEIVED AS BEGINNING 20-30 YEARS AGO. CLIMATE DATA ANALYSIS SEEMS TO CORROBORATE ORCHARDISTS' PERCEPTIONS. TRADITIONAL ECOLOGICAL KNOWLEDGE SPECIFICALLY ADDRESSED TO CLIMATE AND WEATHER IS HERE DEFINED AS TRADITIONAL CLIMATIC KNOWLEDGE (TCK). TCK IS A KEY FACTOR IN ENVIRONMENTAL MANAGEMENT.</t>
  </si>
  <si>
    <t>MEDITERRANEAN CLIMATE; MALUS PUMILA MILL; CLIMATE VARIATION; TRADITIONAL ECOLOGICAL KNOWLEDGE</t>
  </si>
  <si>
    <t>10.1080/11263504.2013.793753</t>
  </si>
  <si>
    <t>PHYTOPLASMA; TEMPERATURE; PHENOLOGY; DECLINE; GROWTH; PLANTS; WATER</t>
  </si>
  <si>
    <t>PLANT BIOSYSTEMS</t>
  </si>
  <si>
    <t>TRADITIONAL CLIMATIC KNOWLEDGE: ORCHARDISTS' PERCEPTIONS OF AND ADAPTATION TO CLIMATE CHANGE IN THE CAMPANIA REGION (SOUTHERN ITALY)</t>
  </si>
  <si>
    <t>WOS:000343231500014</t>
  </si>
  <si>
    <t>BAGAGIOLO, GIORGIA;BIDDOCCU, MARCELLA;RABINO, DANILO;CAVALLO, EUGENIO</t>
  </si>
  <si>
    <t>EROSIONAL PROCESSES ARE HIGHLY AFFECTED BY SEASONAL CLIMATIC FLUCTUATIONS AND SOIL MANAGEMENT PRACTICES. CONTROLLED GRASS COVER IS ONE OF THE MOST USED SOIL CONSERVATION PRACTICES ADOPTED IN TEMPERATE CLIMATES, EVEN IF THE PROTECTIVE EFFECT OF GRASS COVER MAY DECREASE ACCORDING TO SEASONAL PATTERN. THIS TECHNIQUE IS EFFECTIVE AND, THUS, WIDELY ADOPTED IN THE INTER-ROWS OF ORCHARDS SUCH AS OLIVES, CITRUS OR VINEYARDS. THIS STUDY REPORTS THE EROSIVE EVENTS RECORDED IN TWO DIFFERENT RAIN-FED HILLSLOPE VINEYARDS WITH DIFFERENT ROWS ORIENTATION LOCATED IN THE MONFERRATO REGION, NW ITALY. THE STUDY IS ADDRESSED AT COMPARE THE EFFECTS OF DIFFERENT INTER-ROW MANAGEMENTS AND RAINFALL CHARACTERISTICS ON RUNOFF AND SOIL LOSS IN HILLSLOPE VINEYARDS (AVERAGE SLOPE FROM 15% TO 35%). RAINFALL, RUNOFF AND EROSION VARIABLES WERE MONITORED IN HYDRAULICALLY BOUNDED VINEYARD PLOTS, WHERE THE INTER ROWS WERE MANAGED WITH TILLAGE AND GRASS COVER. SEVENTY-TWO EROSIVE EVENTS WERE RECORDED IN THE PERIOD 1992-1996 IN TWO VINEYARD PLOTS WITH ROWS ALONG THE CONTOUR LINES WHILE 86 EROSIVE EVENTS WERE RECORDED IN TWO PLOTS WITH ROWS UP-AND-DOWN THE SLOPE FROM 2000 TO 2014 (158 EROSIVE EVENTS AND FOUR PLOTS IN TOTAL). EVENTS WERE CLASSIFIED ACCORDING TO RAINFALL CHARACTERISTICS AS "LONG-LASTING", "INTENSE" AND "NORMAL". IN PLOTS WITH ROWS ALONG THE CONTOUR LINES, "INTENSE" EVENTS WERE RESPONSIBLE FOR THE HIGHEST MEAN SOIL LOSS IN TILLED PLOTS (0.7 MG HA(-1)) WITH VERY HIGH EROSION RATES (12.3 MG HA(-1)) OBSERVED DURING A SINGLE STORM. IN PLOTS WITH ROWS UP-AND-DOWN THE SLOPE THE HIGHEST EROSION RATES, 21.2 AND 3.4 MG HA(-1), WERE RECORDED DURING FALL "LONG-LASTING" EVENTS IN THE TILLED AND GRASS COVER PLOTS RESPECTIVELY. THE GRASS COVER PROVED TO BE EFFECTIVE IN DECREASING RUNOFF AND SOIL LOSSES DURING MOST OF THE EVENTS (AT LEAST 68% AND 61% OF THE OCCURRENCES, RESPECTIVELY) REDUCING SOIL LOSSES ESPECIALLY DURING SUMMER STORMS WHEN MOST OF THE "INTENSE" EVENTS OCCURED. FURTHERMORE, THE RESULTS SHOW THE FUNDAMENTAL ROLE OF CONTOUR-SLOPE ROW ORIENTATION IN REDUCING RUNOFF AND SOIL LOSSES, DISREGARDING THE INTER-ROWS SOIL MANAGEMENT THAT IS ADOPTED.</t>
  </si>
  <si>
    <t>RUNOFF; SOIL EROSION; SLOPING VINEYARDS; GRASS COVER; SOIL WATER CONSERVATION</t>
  </si>
  <si>
    <t>10.1016/j.envres.2018.06.048</t>
  </si>
  <si>
    <t>NUTRIENT LOSSES; CLIMATE-CHANGE; ECOSYSTEM SERVICES; EROSIVE RESPONSE; SMALL CATCHMENT; HILLY VINEYARD; OLIVE GROVE; PLOT DATA; LAND-USE; RUNOFF</t>
  </si>
  <si>
    <t>ACADEMIC PRESS INC ELSEVIER SCIENCE</t>
  </si>
  <si>
    <t>ENVIRONMENTAL RESEARCH</t>
  </si>
  <si>
    <t>EFFECTS OF ROWS ARRANGEMENT, SOIL MANAGEMENT, AND RAINFALL CHARACTERISTICS ON WATER AND SOIL LOSSES IN ITALIAN SLOPING VINEYARDS</t>
  </si>
  <si>
    <t>WOS:000445318200076</t>
  </si>
  <si>
    <t>BARREALES, DAVID;CAPITAO, SUSANA;BENTO, ALBINO ANTONIO;CASQUERO, PEDRO A.;RIBEIRO, ANTONIO CASTRO</t>
  </si>
  <si>
    <t>IRRIGATION IS THE BEST STRATEGY TO REDUCE THE ADVERSE EFFECTS OF WATER STRESS ON ALMOND TREES [PRUNUS DULCIS (MILL) D.A. WEB] AND IMPROVE THEIR PRODUCTIVITY. HOWEVER, IN THE CURRENT CONTEXT OF CLIMATIC CHANGE, IN WHICH THE AMOUNT OF WATER AVAILABLE FOR IRRIGATION IS INCREASINGLY LIMITED, DEFICIT IRRIGATION (DI) STRATEGIES HAVE BECOME ESSENTIAL IN THE ALMOND ORCHARDS OF SOUTHERN EUROPE. OTHER PRACTICES, SUCH AS THE FOLIAR APPLICATION OF REFLECTIVE COMPOUNDS, ARE BEING IMPLEMENTED. A THREE-YEAR EXPERIMENT (2019-2021) WAS SET IN A FACTORIAL DESIGN IN WHICH THE EFFECT OF REGULATED DEFICIT IRRIGATION AND FOLIAR KAOLIN SPRAY WAS EVALUATED ON PHYSIOLOGICAL (PREDAWN LEAF WATER POTENTIAL, RELATIVE WATER CONTENT, LEAF AREA, LEAF GAS EXCHANGE, AND CHLOROPHYLL FLUORESCENCE) AND AGRONOMIC PARAMETERS (YIELD, YIELD COMPONENTS, AND WATER USE EFFICIENCY (WUE)). THE TREATMENTS INCLUDE FULL IRRIGATION (FI), WHICH RECEIVED 100% OF ETC (CROP EVAPOTRANSPIRATION) DURING ALL IRRIGATION SEASONS; REGULATED DEFICIT IRRIGATION (RDI), WHICH RECEIVED 100% OF ETC UNTIL THE KERNEL-FILLING STAGE, REDUCING THE APPLICATION TO 35% ETC DURING THE KERNEL-FILLING STAGE UNTIL HARVEST; AND BOTH IRRIGATION REGIMES COMBINED WITH KAOLIN APPLICATION AND TWO CULTIVARS, CONSTANTI AND VAIRO. MORE NEGATIVE WATER POTENTIAL VALUES WERE OBSERVED IN THE RDI TREATMENTS COMPARED TO THE FI TREATMENTS. THERE WERE NO SIGNIFICANT DIFFERENCES IN THE STOMATAL CONDUCTANCE, PHOTOSYNTHETIC RATE, OR TRANSPIRATION RATE BETWEEN TREATMENTS WITH RDI AND FI, DEMONSTRATING THE ALMOND TREE'S GOOD ADAPTATION TO IRRIGATION REDUCTION IN THE KERNEL-FILLING STAGE. THE TWO CULTIVARS HAD DIFFERENT RESPONSES IN CUMULATIVE YIELD THROUGHOUT THE THREE YEARS OF THE TRIAL. THE CV. CONSTANTI DID NOT PRESENT SIGNIFICANT DIFFERENCES BETWEEN THE FI AND RDI TREATMENTS, TRANSLATING INTO IMPROVED WUE. IN CONTRAST, THE CV. VAIRO SUFFERED A REDUCTION IN ACCUMULATED PERFORMANCE IN THE RDI TREATMENTS WITH RESPECT TO THE FI. THE FOLIAR APPLICATION OF KAOLIN DID NOT PRESENT DIFFERENCES IN YIELD AND VERY FEW IN THE PHYSIOLOGICAL ACTIVITY OF THE ALMOND TREES. WITH THE RESULTS OBTAINED, WE CAN SUGGEST THAT UNDER THE CONDITIONS OF OUR EXPERIMENT, THE COMBINATION OF RDI AND THE KAOLIN FOLIAR APPLICATION CAN HELP SAVE IRRIGATION WATER AND PRODUCE ALMONDS MORE SUSTAINABLY.</t>
  </si>
  <si>
    <t>WATER STRESS; CLIMATE CHANGE; FOLIAR REFLECTIVE FILM; WATER USE EFFICIENCY</t>
  </si>
  <si>
    <t>10.3390/atmos14101593</t>
  </si>
  <si>
    <t>PARTICLE FILM TECHNOLOGY; VINIFERA L. CULTIVARS; WATER-USE EFFICIENCY; GAS-EXCHANGE; CHANGE PROJECTIONS; PRUNUS-AMYGDALUS; OLIVE ORCHARDS; STRESS; STRATEGIES; RESPONSES</t>
  </si>
  <si>
    <t>ADAPTING ALMOND PRODUCTION TO CLIMATE CHANGE THROUGH DEFICIT IRRIGATION AND FOLIAR KAOLIN APPLICATION IN A MEDITERRANEAN CLIMATE</t>
  </si>
  <si>
    <t>WOS:001090588600001</t>
  </si>
  <si>
    <t>CASTEDE, SOPHIE;CAMPOY, JOSE ANTONIO;QUERO-GARCIA, JOSE;LE DANTEC, LOICK;LAFARGUE, MARIA;BARRENECHE, TERESA;WENDEN, BENEDICTE;DIRLEWANGER, ELISABETH</t>
  </si>
  <si>
    <t>&lt;LIST LIST-TYPE="BULLETED" ID="NPH12658-LIST-0001"&gt; THE PRESENT STUDY INVESTIGATED THE GENETIC DETERMINISM OF FLOWERING DATE (FD), DISSECTED INTO CHILLING (CR) AND HEAT (HR) REQUIREMENTS. ELUCIDATION OF THE GENETIC DETERMINISM OF FLOWERING TRAITS IS CRUCIAL TO ANTICIPATE THE INCREASING OF ECOLOGICAL MISALIGNMENT OF ADAPTATIVE TRAITS WITH NOVEL CLIMATE CONDITIONS IN MOST TEMPERATE-FRUIT SPECIES. CR AND HR WERE EVALUATED OVER 3YR AND FD OVER 5YR IN AN INTRASPECIFIC SWEET CHERRY (PRUNUS AVIUM) F-1 PROGENY, AND FD OVER 6YR IN A DIFFERENT F-1 PROGENY. ONE QUANTITATIVE TRAIT LOCUS (QTL) WITH MAJOR EFFECT AND HIGH STABILITY BETWEEN YEARS OF EVALUATION WAS DETECTED FOR CR AND FD IN THE SAME REGION OF LINKAGE GROUP (LG) 4. FOR HR, NO STABLE QTL WAS DETECTED. CANDIDATE GENES UNDERLYING THE MAJOR QTL ON LG4 WERE INVESTIGATED AND KEY GENES WERE IDENTIFIED FOR CR AND FD. PHENOTYPIC DISSECTION OF FD AND YEAR REPETITIONS ALLOWED US TO IDENTIFY CR AS THE HIGH HERITABLE COMPONENT OF FD AND A HIGH GENOTYPEXENVIRONMENT INTERACTION FOR HR. QTLS FOR CR REPORTED IN THIS STUDY ARE THE FIRST DESCRIBED IN THIS SPECIES. OUR RESULTS PROVIDE A FOUNDATION FOR THE IDENTIFICATION OF GENES INVOLVED IN CR AND FD IN SWEET CHERRY WHICH COULD BE USED TO DEVELOP IDEOTYPES ADAPTED TO FUTURE CLIMATIC CONDITIONS.</t>
  </si>
  <si>
    <t>CHILLING REQUIREMENT; CLIMATE CHANGE; DORMANCY; FLOWERING DATE; HEAT REQUIREMENT; PHENOLOGY; PRUNUS AVIUM; QUANTITATIVE TRAIT LOCI (QTLS)</t>
  </si>
  <si>
    <t>10.1111/nph.12658</t>
  </si>
  <si>
    <t>ENT-KAURENE BIOSYNTHESIS; BUD DORMANCY RELEASE; PERSICA L. BATSCH; MADS-BOX GENES; ARMENIACA L.; TRANSCRIPTOME ANALYSIS; LONG PHOTOPERIODS; JAPANESE APRICOT; TEMPERATE FRUIT; SWEET CHERRY</t>
  </si>
  <si>
    <t>GENETIC DETERMINISM OF PHENOLOGICAL TRAITS HIGHLY AFFECTED BY CLIMATE CHANGE IN &lt;I&gt;PRUNUS AVIUM&lt;/I&gt;: FLOWERING DATE DISSECTED INTO CHILLING AND HEAT REQUIREMENTS</t>
  </si>
  <si>
    <t>WOS:000333060500038</t>
  </si>
  <si>
    <t>CAPPELLUTI, ONOFRIO;BRUNO, MARIA ROBERTA;MODUGNO, ANNA FRANCESCA;FERRARA, ROSSANA MONICA;GAETA, LILIANA;DE CAROLIS, GABRIELE;CAMPI, PASQUALE</t>
  </si>
  <si>
    <t>REDUCTION OF WATER AVAILABILITY IMPOSES THE AGRONOMIC ISSUES OF INCREASING THE STORAGE CAPACITY OF THE SOIL AND IMPROVING THE USE OF RAINWATER OR IRRIGATION WATER. A FIELD EXPERIMENT IN 2021 WAS CONDUCTED IN A 5-YEAR-OLD PEACH ORCHARD IN A MEDITERRANEAN ENVIRONMENT TO STUDY THE EFFECT OF MIXED COMPOSED AMENDMENTS (ACM), APPLIED IN DIFFERENT AMOUNTS, ON THE DYNAMICS OF SOIL WATER STATUS. WATER BALANCE WAS MONITORED DURING THE PEACH VEGETATIVE REPRODUCTIVE CYCLE ON A DAILY SCALE. THREE TREATMENTS OF MIXED COMPOSED AMENDMENTS (ACM) WERE COMPARED: A0, CONTROL; A1, WITH AMENDMENT (10 T HA(-1)); AND A2, WITH HALF DOSE OF AMENDMENT (5 T HA(-1)). ON A SEASONAL SCALE, SOIL WATER CONTENT INCREASED BY 27% AND 33% IN A1 AND A2 COMPARED TO A0, WHILE RELATIVE EXTRACTABLE WATER VARIED BETWEEN 0.41 (A0) AND 0.65 (A1 AND A2). BOTH SOIL WATER BALANCE INDICATORS SHOW THAT STORAGE CAPACITY INCREASES WITH THE ADDITION OF AMENDMENT. IMPROVED SOIL STORAGE CAPACITY WAS ASSOCIATED WITH HIGHER VALUES OF STEM WATER POTENTIAL (THROUGHOUT THE GROWING SEASON) AND STOMATAL CONDUCTANCE (AT THE END OF THE SEASON). SHOOT AND FRUIT GROWTH OBSERVATIONS WERE CONSISTENT WITH SOIL WATER CONTENT DYNAMICS.</t>
  </si>
  <si>
    <t>RELATIVE EXTRACTABLE WATER; STEM WATER POTENTIAL; STOMATAL CONDUCTANCE; FRUIT VOLUME; SHOOT GROWTH</t>
  </si>
  <si>
    <t>10.3390/w15091708</t>
  </si>
  <si>
    <t>SOLID-WASTE COMPOST; ORGANIC-MATTER; STOMATAL CONDUCTANCE; PHYSICAL-PROPERTIES; USE EFFICIENCY; CLIMATE-CHANGE; OLIVE TREES; MANAGEMENT; CARBON; RAINFALL</t>
  </si>
  <si>
    <t>THE USE OF MIXED COMPOSED AMENDMENTS TO IMPROVE SOIL WATER CONTENT AND PEACH GROWTH (&lt;I&gt;PRUNUS PERSICA&lt;/I&gt; (L.) BATSCH) IN A MEDITERRANEAN ENVIRONMENT</t>
  </si>
  <si>
    <t>WOS:000988183000001</t>
  </si>
  <si>
    <t>VALENCIA, ENRIQUE;MENDEZ, MARCOS.;SAAVEDRA, NOELIA;MAESTRE, FERNANDO T.</t>
  </si>
  <si>
    <t>CHANGES IN VEGETATIVE AND REPRODUCTIVE PHENOLOGY RANK AMONG THE MOST OBVIOUS PLANT RESPONSES TO CLIMATE CHANGE. THESE RESPONSES VARY BROADLY AMONG SPECIES, BUT IT IS LARGELY UNKNOWN WHETHER THEY ARE MEDIATED BY FUNCTIONAL ATTRIBUTES, SUCH AS SIZE OR FOLIAR TRAITS. USING A MANIPULATIVE EXPERIMENT CONDUCTED OVER TWO GROWING SEASONS, WE EVALUATED THE RESPONSES IN REPRODUCTIVE PHENOLOGY AND OUTPUT OF 14 MEDITERRANEAN SEMIARID SPECIES BELONGING TO THREE FUNCTIONAL GROUPS (GRASSES, NITROGEN-FIXING LEGUMES AND FORBS) TO A SIMILAR TO 3 DEGREES C INCREASE IN TEMPERATURE, AND ASSESSED HOW LEAF AND SIZE TRAITS INFLUENCED THEM. OVERALL, WARMING ADVANCED FLOWERING AND FRUITING PHENOLOGY, EXTENDED THE DURATION OF FLOWERING AND REDUCED THE PRODUCTION OF FLOWERS AND FRUITS. THE OBSERVED REDUCTION IN FLOWER AND FRUIT PRODUCTION WITH WARMING WAS LIKELY RELATED TO THE DECREASE IN SOIL MOISTURE PROMOTED BY THIS TREATMENT. PHENOLOGICAL RESPONSES TO WARMING DID NOT VARY AMONG FUNCTIONAL GROUPS, ALBEIT FORBS HAD AN EARLIER REPRODUCTIVE PHENOLOGY THAN LEGUMES AND GRASSES. LARGER SPECIES WITH HIGH LEAF AREA, AS WELL AS THOSE WITH SMALL SPECIFIC LEAF AREA, HAD AN EARLIER FLOWERING AND A LONGER FLOWERING DURATION. THE EFFECTS OF WARMING ON PLANT SIZE AND LEAF TRAITS WERE RELATED TO THOSE ON REPRODUCTIVE PHONOLOGY AND REPRODUCTIVE OUTPUT. SPECIES THAT DECREASED THEIR LEAF AREA UNDER WARMING ADVANCED MORE THE ONSET OF FLOWERING, WHILE THOSE THAT INCREASED THEIR VEGETATIVE HEIGHT PRODUCED MORE FLOWERS. OUR RESULTS ADVANCE OUR UNDERSTANDING OF THE PHENOLOGICAL RESPONSES TO WARMING OF MEDITERRANEAN SEMIARID SPECIES, AND HIGHLIGHT THE KEY ROLE OF TRAITS SUCH AS PLANT SIZE AND LEAF AREA AS DETERMINANTS OF SUCH RESPONSES. (C) 2016 ELSEVIER GMBH. ALL RIGHTS RESERVED.</t>
  </si>
  <si>
    <t>CLIMATE CHANGE; DRYLANDS; FUNCTIONAL GROUP; FUNCTIONAL TRAITS; OPEN TOP CHAMBERS; PHENOLOGY</t>
  </si>
  <si>
    <t>10.1016/j.ppees.2016.05.003</t>
  </si>
  <si>
    <t>CLIMATE-CHANGE; PHENOTYPIC PLASTICITY; FLOWERING PHENOLOGY; TEMPERATURE; PATTERNS; TUNDRA; MODEL; PHOTOSYNTHESIS; HETEROGENEITY; DISTRIBUTIONS</t>
  </si>
  <si>
    <t>ELSEVIER GMBH</t>
  </si>
  <si>
    <t>PERSPECTIVES IN PLANT ECOLOGY EVOLUTION AND SYSTEMATICS</t>
  </si>
  <si>
    <t>PLANT SIZE AND LEAF AREA INFLUENCE PHENOLOGICAL AND REPRODUCTIVE RESPONSES TO WARMING IN SEMIARID MEDITERRANEAN SPECIES</t>
  </si>
  <si>
    <t>WOS:000384273000004</t>
  </si>
  <si>
    <t>GARCIA-MOZO, HERMINIA;OTEROS, JOSE;GALAN, CARMEN</t>
  </si>
  <si>
    <t>INTRODUCTION. MODIFICATIONS OF CROP SPECIES PHENOLOGY DUE TO A CHANGING ENVIRONMENT ARE OF INTEREST BECAUSE OF THEIR IMPACT ON FRUIT SET AND FINAL HARVEST. PRE-FLOWERING AND FLOWERING PHENOPHASES IN OLIVE GROVES AT DIFFERENT SITES OF SOUTHERN SPAIN WERE EXAMINED, IN ORDER TO CHART POTENTIAL TRENDS AND DETERMINE MAJOR CORRELATIONS WITH WEATHER-RELATED PARAMETERS, ESPECIALLY TEMPERATURE AND WATER AVAILABILITY. THE HIGH PREVALENCE OF OLIVE POLLEN ALLERGY IN THE MEDITERRANEAN POPULATION MAKES THIS STUDY HIGHLY RELEVANT. MATERIALS AND METHODS. TEN SITES IN CORDOBA PROVINCE (SPAIN) DURING A 17-YEAR PERIOD (1996-2012). BBCH PHENOLOGY SCALE. METEOROLOGICAL DATA FROM 1960 WERE ANALYZED; DATA FROM 1996 INCLUDED ON MODELING ANALYSIS. LINEAR MIXED MODELS (LMMS) WERE DEVELOPED, COMBINING PHENOLOGICAL AND METEOROLOGICAL DATA. RESULTS. SINCE 1960, LOCAL SPRING TEMPERATURES HAVE INCREASED 1.5 DEGREES C, THE NUMBER OF SPRING RAINFALL DAYS HAS FALLEN 11 DAYS, TOTAL RAINFALL HAS DECLINED 150 MM. DESPITE PHENOLOGICAL DIFFERENCES BETWEEN SITES, ATTRIBUTABLE TO ALTITUDE, PHENOLOGICAL DEVELOPMENT DURING THE SEASON FOLLOWED A SIMILAR PATTERN. FLOWERING DATES ADVANCED 2 DAYS, WHILE INFLORESCENCE EMERGENCE WAS DELAYED 24 DAYS. TREND SLOPES REVEALED DIFFERENCES, AN EARLIER PERIOD (1996-2002) WITH A SHARP FLOWERING ADVANCE OF 15 DAYS, AND A LATER PERIOD (2003-2012) CHARACTERIZED BY A GRADUAL ADVANCE AND A HIGH BUD EMERGENCE DELAY OF 22 DAYS. CONCLUSIONS. LMMS WAS REVEALED AS AN APPROPRIATE TECHNIQUE FOR PHENOLOGY BEHAVIOUR ANALYSIS DISPLAYING BOTH FIXED AND RANDOM INTERACTIONS. CULTIVARS GROWN IN THE STUDY PROVINCE ARE ADAPTED TO CLIMATE WITH A SYNCHRONIZED RESPONSE, ALTHOUGH CLIMATE CHANGE IS AFFECTING THEOLIVE REPRODUCTIVE CYCLE IN SOUTHERN SPAIN; THEREFORE, THE TIMING OF POLLEN RELEASE, WITH SUBSEQUENT CONSEQUENCES ON ALLERGIC POPULATION AS PHENOLOGICAL CHANGES, COULD HAVE IMPACTS ON FLOWERING PERIOD AND POLLEN PRODUCTION. FURTHER INVESTIGATION IS REQUIRED OF THE IMPLICATIONS FOR CROP PRODUCTION IN MEDITERRANEAN ECOSYSTEMS.</t>
  </si>
  <si>
    <t>CLIMATE CHANGE; PHENOLOGY; CLIMATE; REPRODUCTIVE CYCLE; FLOWERING; POLLEN; POLLINOSIS; BUD BREAK; FRUITING; OLEA EUROPAEA</t>
  </si>
  <si>
    <t>10.5604/12321966.1167706</t>
  </si>
  <si>
    <t>OLEA-EUROPAEA; MEDITERRANEAN REGION; POLLEN SEASON; GROWTH-STAGES; TEMPERATURE; ANDALUSIA; REQUIREMENTS; INDEXES; ONSET; AREAS</t>
  </si>
  <si>
    <t>INST AGRICULTURAL MEDICINE</t>
  </si>
  <si>
    <t>ANNALS OF AGRICULTURAL AND ENVIRONMENTAL MEDICINE</t>
  </si>
  <si>
    <t>PHENOLOGICAL CHANGES IN OLIVE (&lt;I&gt;OLA EUROPAEA&lt;/I&gt; L.) REPRODUCTIVE CYCLE IN SOUTHERN SPAIN DUE TO CLIMATE CHANGE</t>
  </si>
  <si>
    <t>WOS:000364164500007</t>
  </si>
  <si>
    <t>GOICOECHEA, NIEVES;TORRES, NAZARETH;GARMENDIA, IDOIA;HILBERT, GHISLAINE;ANTOLIN, MARIA CARMEN</t>
  </si>
  <si>
    <t>AN ADEQUATE CLONAL SELECTION COULD HELP THE ADAPTATION OF VITIS VINIFERA CV. TEMPRANILLO TO WARMING. MOREOVER, THE RESILIENCE OF TEMPRANILLO TO ELEVATED AIR TEMPERATURES INCREASES WHEN ASSOCIATED WITH ARBUSCULAR MYCORRHIZAL FUNGI (AMF). OUR OBJECTIVE WAS TO ASSESS IF MYCORRHIZAL ASSOCIATION CAN COUNTERACT THE DELETERIOUS EFFECT OF ELEVATED TEMPERATURES ON PLANT PERFORMANCE AND FRUIT QUALITY IN CLONES (CL) HIGHLY SENSITIVE TO WARMING. FRUIT BEARING CUTTINGS OF TEMPRANILLO CL-843 WERE CULTIVATED UNDER GREENHOUSE CONDITIONS. ASSAY INCLUDED PLANTS INOCULATED (+M) OR NOT (-M) WITH AMF AND GROWN AT EITHER 24/14 DEGREES C OR 28/18 DEGREES C DAY/NIGHT AIR TEMPERATURES. ELEVATED TEMPERATURES SHORTENED THE PERIOD BETWEEN FRUIT SET AND VERAISON IN BOTH -M AND +M PLANTS AND ALSO THE PERIOD BETWEEN VERAISON AND MATURITY IN +M PLANTS. PHOTOSYNTHETIC RATES WERE HIGHER UNDER WARM TEM- PERATURES IRRESPECTIVE OF MYCORRHIZAL INOCULATION, BUT SUGARS AND PROTEINS IN LEAVES DECREASED IN-M PLANTS UNDER THESE ENVIRONMENTAL CONDITIONS. WARMING INDUCED THE ACCUMULATION OF CA, P, CU AND MN IN LEAVES OF ALL PLANTS AND THOSE OF MG AND ZN IN A GREATER EXTENT IN +M PLANTS. ONLY IN +M PLANTS MATURE BERRIES MAINTAINED THE BALANCE OF SUGARS TO ORGANIC ACIDS AND INCREASED THE ARG-TO PRO-RATIO UNDER ELEVATED TEMPERATURES. THE ASSOCI- ATION OF TEMPRANILLO WITH AMF MAY RESULT IN A MORE ADEQUATE SOURCE OF N FOR YEASTS DURING THE MUST FERMEN- TATION PROCESS AND COULD MITIGATE THE INCREASED PH AND ETHANOL LEVELS FOUND IN THE WINES ELABORATED WITH GRAPES DEVELOPED UNDER LOW-MODERATE WARMING. HOWEVER, EXTRAPOLATING THESE FINDINGS TO FIELDS IN THE MEDITERRANEAN REGION OR AREAS SUBJECTED TO INTENSE WARMING AND FREQUENT HEATWAVES DESERVES FURTHER STUDY.</t>
  </si>
  <si>
    <t>ARBUSCULAR MYCORRHIZAL FUNGI; GAS EXCHANGE; MINERAL NUTRIENTS; PRIMARY METABOLITES; SECONDARY COMPOUNDS; VITIS VINIFERA CV; TEMPRANILLO</t>
  </si>
  <si>
    <t>10.1016/j.scienta.2023.111993</t>
  </si>
  <si>
    <t>L. CV TEMPRANILLO; ANTHOCYANIN ACCUMULATION; ANTIOXIDANT PROPERTIES; CLIMATE; TEMPERATURE; ACCESSIONS; BERRIES; INOCULATION; IRRIGATION; RESPONSES</t>
  </si>
  <si>
    <t>MYCORRHIZAL SYMBIOSIS IMPROVE FRUIT QUALITY IN TEMPRANILLO GRAPEVINE SENSITIVE TO LOW-MODERATE WARMING</t>
  </si>
  <si>
    <t>WOS:000964426000001</t>
  </si>
  <si>
    <t>PONTI, LUIGI;COSSU, Q. ANTONIO;GUTIERREZ, ANDREW PAUL</t>
  </si>
  <si>
    <t>GLOBAL WARMING WILL AFFECT ALL SPECIES BUT IN LARGELY UNKNOWN WAYS, WITH CERTAIN REGIONS SUCH AS THE MEDITERRANEAN BASIN AND ITS MAJOR ISLANDS INCLUDING SARDINIA BEING PARTICULARLY VULNERABLE TO DESERTIFICATION. OLIVE (OLEA EUROPAEA) IS OF ECO-SOCIAL IMPORTANCE IN THE MEDITERRANEAN WHERE IT WAS DOMESTICATED. THIS DROUGHT-RESISTANT CROP AND ITS MAJOR PEST, THE OLIVE FLY (BACTROCERA OLEAE), HAVE TIGHT BIOLOGICAL LINKS THAT MAKE THEM A SUITABLE MODEL SYSTEM FOR CLIMATE CHANGE STUDIES IN THE MEDITERRANEAN. HERE A PHYSIOLOGICALLY BASED WEATHER-DRIVEN DEMOGRAPHIC MODEL OF OLIVE AND OLIVE FLY IS USED TO ANALYZE IN DETAIL THIS PLANT-PEST SYSTEM IN SARDINIA UNDER OBSERVED WEATHER (10 YEARS OF DAILY DATA FROM 48 LOCATIONS), THREE CLIMATE WARMING SCENARIOS (INCREASES OF 1, 2 AND 3 DEGREES C IN AVERAGE DAILY TEMPERATURE), AND A 105-YEAR CLIMATE MODEL SCENARIO FOR THE ALGHERO LOCATION (E.G. 1951-2055). GRASS GIS IS USED TO MAP MODEL PREDICTIONS OF OLIVE BLOOM DATES AND YIELD, TOTAL SEASON-LONG OLIVE FLY PUPAE, AND PERCENT FRUIT ATTACKED BY THE FLY. ISLAND WIDE SIMULATION DATA ARE SUMMARIZED USING MULTIVARIATE REGRESSION. MODEL CALIBRATION WITH FIELD BLOOM DATE DATA WERE PERFORMED TO INCREASE SIMULATION ACCURACY OF OLIVE FLOWERING PREDICTIONS UNDER CLIMATE CHANGE. AS CLIMATE WARMS, THE RANGE OF OLIVE IS PREDICTED TO EXPAND TO HIGHER ALTITUDES AND CONSOLIDATE ELSEWHERE, ESPECIALLY IN COASTAL AREAS. THE RANGE OF OLIVE FLY WILL EXTEND INTO PREVIOUSLY UNFAVORABLE COLD AREAS, BUT WILL CONTRACT IN WARM INLAND LOWLANDS WHERE TEMPERATURES APPROACH ITS UPPER THERMAL LIMITS. CONSEQUENTLY, MANY AREAS OF CURRENT HIGH RISK ARE PREDICTED TO HAVE DECREASED RISK OF FLY DAMAGE WITH CLIMATE WARMING. SIMULATION USING A 105-YEAR CLIMATE MODEL SCENARIO FOR ALGHERO, SARDINIA PREDICTS CHANGES IN THE OLIVE-OLIVE FLY SYSTEM EXPECTED TO OCCUR IF CLIMATE CONTINUED TO WARM AT THE LOW RATE OBSERVED DURING IN THE PAST HALF CENTURY.</t>
  </si>
  <si>
    <t>AGROECOSYSTEM ANALYSIS; CLIMATE CHANGE; GIS; MEDITERRANEAN BASIN; MULTITROPHIC INTERACTIONS; OLIVE; OLIVE FLY; PHYSIOLOGICALLY BASED MODELS; POPULATION ECOLOGY; SARDINIA</t>
  </si>
  <si>
    <t>10.1111/j.1365-2486.2009.01938.x</t>
  </si>
  <si>
    <t>BIOTIC INTERACTIONS; PINK-BOLLWORM; OLIVE TREE; IMPACTS; RESPONSES; TEMPERATURES; CALIFORNIA; PHENOLOGY; ENVELOPE; HISTORY</t>
  </si>
  <si>
    <t>CLIMATE WARMING EFFECTS ON THE &lt;I&gt;OLEA EUROPAEA&lt;/I&gt;-&lt;I&gt;BACTROCERA OLEAE&lt;/I&gt; SYSTEM IN MEDITERRANEAN ISLANDS: SARDINIA AS AN EXAMPLE</t>
  </si>
  <si>
    <t>WOS:000271710300006</t>
  </si>
  <si>
    <t>MISERERE, ANDREA;CECILIA ROUSSEAUX, M.;PLOSCHUK, EDMUNDO L.;MAGDALENA BRIZUELA, M.;CURCIO, MATIAS H.;ZABALETA, ROMINA;SEARLES, PETER S.</t>
  </si>
  <si>
    <t>DESPITE THE ECONOMIC IMPORTANCE OF LONG-LIVED CROP SPECIES IN THE MEDITERRANEAN BASIN AND THEIR EXPANSION TO NEW WARMER REGIONS, THEIR POTENTIAL RESPONSES TO PROLONGED TEMPERATURE INCREASES HAVE NOT BEEN ADEQUATELY ADDRESSED. THE OBJECTIVES OF THIS STUDY WERE TO: (I) ASSESS LEAF GAS EXCHANGE RESPONSES TO PROLONGED ELEVATED TEMPERATURE IN YOUNG OLIVE TREES; (II) EVALUATE SOME ADDITIONAL LEAF TRAITS SUCH AS STOMATAL DENSITY AND SIZE UNDER THESE SAME CONDITIONS; AND (III) DETERMINE WHETHER PHOTOSYNTHETIC ACCLIMATION TO TEMPERATURE WAS APPARENT. A FIELD EXPERIMENT WITH TWO TEMPERATURE LEVELS WAS CONDUCTED USING WELL-IRRIGATED, POTTED OLIVE TREES (CVS. ARBEQUINA, CORATINA) GROWN IN OPEN-TOP CHAMBERS DURING THE SUMMER AND EARLY FALL IN TWO GROWING SEASONS. THE TEMPERATURE LEVELS WERE A NEAR-AMBIENT CONTROL (T0) AND A HEATED (T+) TREATMENT (+4 DEGREES C). MAXIMUM PHOTOSYNTHETIC RATE (A(MAX)), STOMATAL CONDUCTANCE (G(S)), TRANSPIRATION (E) AND CHLOROPHYLL FLUORESCENCE WERE MEASURED. STOMATAL SIZE AND DENSITY AND TRICHOME DENSITY WERE ALSO DETERMINED. THE A(MAX), G(S) AND CHLOROPHYLL FLUORESCENCE WERE LITTLE AFFECTED BY HEATING. HOWEVER, LEAF E WAS HIGHER AT T+ THAN T0 IN THE SUMMER IN BOTH SEASONS DUE IN LARGE PART TO THE MODERATE INCREASE IN VAPOR PRESSURE DEFICIT THAT ACCOMPANIED HEATING, AND CONSEQUENTLY WATER-USE EFFICIENCY WAS REDUCED IN HEATED LEAVES. WHEN RECIPROCAL TEMPERATURE MEASUREMENTS WERE CONDUCTED IN MID-SUMMER OF THE SECOND SEASON, A(MAX) VALUES OF T0 AND T+ LEAVES WERE HIGHER UNDER THE TEMPERATURE LEVEL AT WHICH THEY GREW THAN WHEN MEASURED AT THE OTHER TEMPERATURE LEVEL, WHICH SUGGESTS SOME THERMAL ACCLIMATION. STOMATAL SIZE AND DENSITY WERE GREATER IN T+ THAN IN T0 GROWN LEAVES IN SOME CASES, WHICH WAS CONSISTENT WITH A GREATER E IN T+ LEAVES WHEN MEASURED AT BOTH TEMPERATURE LEVELS. THESE RESULTS SUGGEST THAT ACCLIMATION TO LONG-TERM CHANGES IN TEMPERATURE MUST BE CAREFULLY CONSIDERED TO HELP DETERMINE HOW OLIVE TREES WILL BE INFLUENCED BY GLOBAL WARMING.</t>
  </si>
  <si>
    <t>OLEA EUROPAEA; OPEN-TOP CHAMBER; PHOTOSYNTHESIS; STOMATAL CONDUCTANCE; THERMAL ACCLIMATION; WATER-USE EFFICIENCY</t>
  </si>
  <si>
    <t>10.1093/treephys/tpaa118</t>
  </si>
  <si>
    <t>OLEA-EUROPAEA L.; STOMATAL CONDUCTANCE; CLIMATE-CHANGE; WATER-STRESS; THERMAL-ACCLIMATION; PHOTOSYNTHETIC CAPACITY; GROWTH TEMPERATURE; FRUIT YIELD; RESPONSES; ADAPTATION</t>
  </si>
  <si>
    <t>EFFECTS OF PROLONGED ELEVATED TEMPERATURE ON LEAF GAS EXCHANGE AND OTHER LEAF TRAITS IN YOUNG OLIVE TREES</t>
  </si>
  <si>
    <t>WOS:000649402300007</t>
  </si>
  <si>
    <t>DE OLIVEIRA, ANA FERNANDES;MAMELI, MASSIMILIANO GIUSEPPE;DE PAU, LUCIANO;SATTA, DANIELA</t>
  </si>
  <si>
    <t>MAXIMIZING WATER USE EFFICIENCY, YIELD, AND PLANT SURVIVAL UNDER DROUGHT IS A RELEVANT RESEARCH ISSUE FOR ALMOND-TREE-GROWING AREAS WORLDWIDE. THE INTRASPECIFIC DIVERSITY OF THIS SPECIES MAY CONSTITUTE A VALUABLE RESOURCE TO ADDRESS THE RESILIENCE AND PRODUCTIVITY CHALLENGES THAT CLIMATE CHANGE POSES TO CROP SUSTAINABILITY. A COMPARATIVE EVALUATION OF PHYSIOLOGICAL AND PRODUCTIVE PERFORMANCE OF FOUR ALMOND VARIETIES: 'ARRUBIA', 'COSSU', 'TEXAS', AND 'TUONO', FIELD-GROWN IN SARDINIA, ITALY, WAS PERFORMED. A GREAT VARIABILITY IN THE PLASTICITY TO COPE WITH SOIL WATER SCARCITY AND A DIVERSE CAPACITY TO ADAPT TO DROUGHT AND HEAT STRESSES DURING FRUIT DEVELOPMENT WERE HIGHLIGHTED. THE TWO SARDINIAN VARIETIES, ARRUBIA AND COSSU, SHOWED DIFFERENCES IN WATER STRESS TOLERANCE, PHOTOSYNTHETIC AND PHOTOCHEMICAL ACTIVITY, AND CROP YIELD. 'ARRUBIA' AND 'TEXAS' SHOWED GREATER PHYSIOLOGICAL ACCLIMATION TO WATER STRESS WHILE MAINTAINING HIGHER YIELDS, AS COMPARED TO THE SELF-FERTILE 'TUONO'. THE IMPORTANT ROLE OF CROP LOAD AND SPECIFIC ANATOMICAL TRAITS AFFECTING LEAF HYDRAULIC CONDUCTANCE AND LEAF GAS EXCHANGES EFFICIENCY (I.E., DOMINANT SHOOT TYPE, LEAF SIZE AND ROUGHNESS) WAS EVIDENCED. THE STUDY HIGHLIGHTS THE IMPORTANCE OF CHARACTERIZING THE RELATIONSHIPS AMONG ALMOND CULTIVAR TRAITS THAT AFFECT PLANT PERFORMANCE UNDER DROUGHT IN ORDER TO BETTER ASSIST PLANTING CHOICES AND ORCHARD IRRIGATION MANAGEMENT FOR GIVEN ENVIRONMENTAL CONTEXTS.</t>
  </si>
  <si>
    <t>PRUNUS AMYGDALUS BATSCH CULTIVAR; 'ARRUBIA'; 'COSSU'; 'TEXAS'; 'TUONO'; WATER DEFICIT ACCLIMATION; PHYSIOLOGICAL BEHAVIOR; CROP PERFORMANCE; MEDITERRANEAN AREAS</t>
  </si>
  <si>
    <t>10.3390/plants12051131</t>
  </si>
  <si>
    <t>MOLECULAR CHARACTERIZATION; SELF-COMPATIBILITY; DEFICIT IRRIGATION; GENETIC DIVERSITY; BEHAVIOR; PLANTS</t>
  </si>
  <si>
    <t>ALMOND TREE ADAPTATION TO WATER STRESS: DIFFERENCES IN PHYSIOLOGICAL PERFORMANCE AND YIELD RESPONSES AMONG FOUR CULTIVAR GROWN IN MEDITERRANEAN ENVIRONMENT</t>
  </si>
  <si>
    <t>WOS:000947538500001</t>
  </si>
  <si>
    <t>MIRANDA, CARLOS;SANTESTEBAN, LUIS G.;ROYO, JOSE B.</t>
  </si>
  <si>
    <t>PHENOLOGICAL MODELS PROVIDE AN ASSESSMENT ON THE ADAPTATION OF SPECIES AND CULTIVARS TO CURRENT CONDITIONS AS WELL AS THE ON THE IMPACT CLIMATE CHANGE MAY HAVE ON THEIR PERFORMANCE IN THE FUTURE. THE AIM OF THIS STUDY WAS TO OBTAIN PHENOLOGICAL MODELS THAT PREDICT ACCURATELY PEACH BUD DEVELOPMENT FOR REFERENCE CULTIVARS IN TEMPERATE GROWING AREAS. MODEL TESTING AND VALIDATION WERE DONE USING PHENOLOGICAL OBSERVATIONS FROM ORCHARDS IN EBRO AND GUADIANA VALLEYS, TWO OF THE MAIN PEACH GROWING AREAS IN SPAIN, WHERE CHILLING ACCUMULATION RANGES FROM MEDIUM TO HIGH. DATA WERE ACQUIRED DURING 6 YEARS FOR THREE WIDELY GROWN CULTIVARS (BIG TOP, O'HENRY, AND ANDROSS). TWO DIFFERENT TYPES OF MODELS WERE TESTED: CRITICAL DATE MODELS (CD), WHICH CONSIDER ONLY THE ACTION OF FORCING TEMPERATURES ACCUMULATED FROM A FITTED DATE, AND CRITICAL CHILLING MODELS (CC), WHICH ALSO TAKE INTO ACCOUNT THE ACTION OF CHILLING TEMPERATURES DURING THE DORMANCY PERIOD. CC MODELS WERE ALWAYS AT LEAST A 40% MORE EFFICIENT THAN CD ONES AND THE VERSION WHICH USES THE DYNAMIC METHOD TO ESTIMATE CHILL (CCDY) HAD ALSO THE BEST ACCURACY WITH PREDICTION ERRORS GENERALLY AROUND FOUR DAYS, SO IT WAS CHOSEN AS THE BEST MODEL. THE VALIDATION PROCESS SHOWED ADEQUATE ACCURACY AND NO SIGNIFICANT PREDICTIVE BIAS. THE FITTED VALUES FOR CCDY PARAMETERS ALSO HAD PHYSIOLOGICAL SENSE, AS THE CHILLING VALUES AT WHICH FORCING HEAT BEGAN TO ACCUMULATE WERE IN ACCORDANCE WITH THE LIMIT IN WHICH ADDITIONAL CHILLING IS KNOWN TO HAVE LITTLE EFFECT ON HEAT REQUIREMENTS; AND FITTED THRESHOLD TEMPERATURE FOR FORCING HEAT ACCUMULATION WAS NEARLY THE SAME CONSIDERED TO BE THE PHYSIOLOGICAL BASE TEMPERATURE FOR THIS SPECIES (4.7 DEGREES C). ON THE CONTRARY, CD MODELS FITTED THRESHOLD TEMPERATURES FOR BUD DEVELOPMENT INCONSISTENT WITH PEACH PHYSIOLOGY (BETWEEN -6 AND 0 DEGREES C) AND WERE POORLY ADAPTED TO PREDICT PHENOLOGICAL STAGES AT A REGIONAL SCALE. ALL IN ALL, THE RESULTS SHOWED THAT PHENOLOGICAL EVOLUTION OF PEACH CULTIVARS CAN BE SIMULATED WITH GOOD ACCURACY USING SIMPLE SEQUENTIAL STATISTICALLY FITTED MODELS THAT INCLUDE CHILLING EVALUATED BY DYNAMIC METHOD AND FORCING HEAT ACCUMULATION EVALUATED BY GROWING DEGREE SUMS. THESE MODELS COULD BE USED TO ESTIMATE THE PHENOLOGICAL EVOLUTION OF PEACH UNDER A WIDE RANGE OF CLIMATIC SITUATIONS, INCLUDING THE EVALUATION OF THE IMPACT CLIMATE CHANGE SCENARIOS MAY HAVE ON THE PHENOLOGY OF THE CROP. (C) 2013 ELSEVIER B.V. ALL RIGHTS RESERVED.</t>
  </si>
  <si>
    <t>PRUNUS PERSICA; PHENOLOGY; MODEL; CHILL; HEAT</t>
  </si>
  <si>
    <t>10.1016/j.agrformet.2013.04.016</t>
  </si>
  <si>
    <t>HEAT REQUIREMENT; TEMPERATURE-DEPENDENCE; DORMANCY BREAKING; PREDICTION MODEL; CLIMATE-CHANGE; FLOWER BUDS; CHILL; APPLE; BUDBREAK; BUDBURST</t>
  </si>
  <si>
    <t>EVALUATION AND FITTING OF MODELS FOR DETERMINING PEACH PHENOLOGICAL STAGES AT A REGIONAL SCALE</t>
  </si>
  <si>
    <t>WOS:000322349800013</t>
  </si>
  <si>
    <t>BLANCO, VICTOR;JOSE BLAYA-ROS, PEDRO;TORRES-SANCHEZ, ROQUE;DOMINGO, RAFAEL</t>
  </si>
  <si>
    <t>THE REPRODUCTIVE RESPONSE OF FIFTEEN YEAR OLD SWEET CHERRY TREES (PRUNUS AVIUM L.) COMBINATION 'PRIME GIANT'/SL64 UNDER MEDITERRANEAN CLIMATE TO DEFICIT IRRIGATION WAS STUDIED IN A COMMERCIAL ORCHARD IN SOUTH-EASTERN SPAIN FOR FOUR SEASONS. THREE IRRIGATION TREATMENTS WERE ASSAYED: (I) CONTROL TREATMENT, IRRIGATED WITHOUT RESTRICTIONS AT 110% OF SEASONAL CROP EVAPOTRANSPIRATION; (II) SUSTAINED DEFICIT IRRIGATION TREATMENT, IRRIGATED AT 85% ETC DURING PRE-HARVEST AND POST-HARVEST PERIODS, AND AT 100% ETC DURING FLORAL DIFFERENTIATION, AND (III) REGULATED DEFICIT IRRIGATION TREATMENT, IRRIGATED AT 100% ETC DURING PRE-HARVEST AND FLORAL DIFFERENTIATION AND AT 55% ETC DURING POST-HARVEST. THE DURATION AND INTENSITY OF THE PHENOLOGICAL PHASES OF SWEET CHERRY TREES, INCLUDING COLD ACCUMULATION, FLOWERING, FRUIT SET OR FRUIT AND VEGETATIVE GROWTH, WERE ASSESSED TO ASCERTAIN WHETHER THE DIFFERENT IRRIGATION STRATEGIES IMPOSED AFFECT THE TREES' REPRODUCTIVE RESPONSE (FRUIT YIELD, FRUIT SIZE, LEAF AREA, FRUIT PHYSIOLOGICAL DISTURBANCES, AND STARCH AND SOLUBLE CARBOHYDRATES STOCK) IN THE SAME SEASON OR HAVE A NEGATIVE EFFECT IN THE NEXT SEASON. DEFICIT IRRIGATION DID NOT ADVANCE, ENHANCE OR PENALIZE FLOWERING, FRUIT SET OR FRUIT GROWTH. NEITHER DID IT DIMINISH CARBOHYDRATE CONCENTRATION IN ROOTS OR CAUSE AN INCREASE IN THE NUMBER OF DOUBLE FRUITS, WHICH WAS MORE LINKED TO HIGH TEMPERATURES AFTER HARVEST. HOWEVER, DEFICIT IRRIGATION DECREASED VEGETATIVE GROWTH AND CONSEQUENTLY THE LEAF AREA/FRUIT RATIO, WHICH, WHEN IT FELL BELOW 180 CM(2) FRUIT(-1), AFFECTED CHERRY SIZE.</t>
  </si>
  <si>
    <t>CARBOHYDRATES STOCK; CHILL HOURS; FLOWERING; FRUIT SETTING; IRRIGATION; LEAF AREA; PRUNUS AVIUM L.</t>
  </si>
  <si>
    <t>10.3390/plants9010094</t>
  </si>
  <si>
    <t>PRUNUS-AVIUM L.; POSTHARVEST WATER-STRESS; FLOWER BUD DEVELOPMENT; VEGETATIVE GROWTH; FRUIT-QUALITY; TEMPERATURE; PRODUCTIVITY; ROOTSTOCK; DORMANCY; ENHANCE</t>
  </si>
  <si>
    <t>INFLUENCE OF REGULATED DEFICIT IRRIGATION AND ENVIRONMENTAL CONDITIONS ON REPRODUCTIVE RESPONSE OF SWEET CHERRY TREES</t>
  </si>
  <si>
    <t>WOS:000513238700094</t>
  </si>
  <si>
    <t>TEKER, TURCAN</t>
  </si>
  <si>
    <t>SUNBURN (SN) DAMAGE ON GRAPE BERRIES HAS BECOME MORE PREVALENT IN THE MEDITERRANEAN REGION IN RECENT YEARS. ESPECIALLY CLUSTERS ON THE WEST SIDE OF THE VINE CANOPY ARE MORE AFFECTED DUE TO HIGHER TEMPERATURES IN THE AF-TERNOON, IN THE NORTH-SOUTH ORIENTED VINEYARDS. THE RADIATION-REFLECTING INERT SUBSTANCE KAOLIN PARTICLE FILM (KPF) IS A WELL-KNOWN METHOD FOR ITS ABILITY TO LOWER FRUIT TEMPERATURE. HOWEVER, THERE IS LIMITED EVIDENCE THAT THIS METHOD PREVENTS SUNBURN DAMAGE TO GRAPE BERRIES. THIS STUDY WAS UNDERTAKEN TO DETERMINE HOW KPF INFLUENCES PHOTOSYNTHESIS (A), STOMATAL CONDUCTIVITY (GS), TRANSPIRATION RATE (E), AND MIDDAY LEAF WATER POTENTIAL (PSI MD) OF VINES. IN ADDITION, KPF WAS ALSO EXAMINED FOR ITS ABILITY TO REDUCE BERRY TEMPERATURES AND PROTECT BERRIES FROM SN DAMAGE DURING BOTH MORNING AND AFTERNOON SUN EXPOSURE. APART FROM THE EXPERIMENTAL CONTROL, KPF WAS APPLIED THREE TIMES BETWEEN BERRY SET AND VERAISON TO THE WHOLE VINE CANOPY AS A DOSE OF 5% (W/V) ONCE AND TWICE AS A HALF DOSE OF 2.5% (W/V). KPF DID NOT LEAD TO SIGNIFICANT CHANGES IN A, GS, E, AND PSI MD (P &lt;= 0.05). HOWEVER, THE KPF SPRAYED LEAVES TENDED TO HAVE HIGHER PSI MD VALUES THAN THE CONTROL THROUGHOUT THE TWO SEASONS. NO DIFFERENCES IN BERRY COMPOSITION WERE OBSERVED AMONG TREATMENTS. KPF SIGNIFICANTLY REDUCED LEAF AND BERRY TEMPERATURES THROUGHOUT GROWING SEASONS. ACCORDING TO THE MEASUREMENTS MADE THROUGHOUT THE SEASON, THE HIGHEST LEAF TEMPERATURE DIFFERENCE REACHED 2.84 DEGREES C BUT BERRY TEMPERATURES ALSO REACHED 2.04 DEGREES C AMONG TREATMENTS. DESPITE THE CONTROL GROUP BEING THE MOST SEVERELY AFFECTED, SN DAMAGE OCCURRED IN KPF TREATMENT AS WELL. SN DAMAGE LEVEL (%) WAS HIGHER ON THE WEST SIDE OF THE CANOPY THAN ON THE EAST SIDE IN CONSECUTIVE YEARS, 46.25% AND 27.27% OF CLUSTERS IN KPF TREATMENT WERE AFFECTED BY SN DAMAGE RESPECTIVELY. CONSEQUENTLY, KPF REDUCED LEAF AND BERRY TEMPERATURES BUT DID NOT TOTALLY PROTECT BERRIES FROM SN DAMAGE COMPARED TO THE CONTROL.</t>
  </si>
  <si>
    <t>KAOLIN PARTICLE FILM; SUNBURN; GRAPE; VINE CANOPY; CLIMATE CHANGE</t>
  </si>
  <si>
    <t>10.1016/j.scienta.2022.111824</t>
  </si>
  <si>
    <t>WATER-USE EFFICIENCY; PARTICLE FILM TECHNOLOGY; SENSORY ATTRIBUTES; BERRY TEMPERATURE; LEAF; DEFICIT; QUALITY; IMPACT; WINE; TRANSPIRATION</t>
  </si>
  <si>
    <t>A STUDY OF KAOLIN EFFECTS ON GRAPEVINE PHYSIOLOGY AND ITS ABILITY TO PROTECT GRAPE CLUSTERS FROM SUNBURN DAMAGE</t>
  </si>
  <si>
    <t>WOS:000919223200001</t>
  </si>
  <si>
    <t>PLANTS ARE ALTERING THEIR LIFE CYCLES IN RESPONSE TO CURRENT CLIMATIC CHANGE AROUND THE GLOBE. MORE THAN 200 000 RECORDS FOR SIX PHENOLOGICAL EVENTS (LEAF UNFOLDING, FLOWERING, FRUIT RIPENING, FRUIT HARVESTING, LEAF FALLING AND GROWING SEASON) OF 29 PERENNIAL SPECIES FOR THE PERIOD 1943-2003 RECORDED THROUGHOUT SPAIN PROVIDE THE LONGEST TEMPORAL AND THE BROADEST SPATIAL ASSESSMENT OF PLANT PHENOLOGY CHANGES IN THE MEDITERRANEAN REGION. THE OVERWHELMING MAJORITY OF THE 118 STUDIED PHENOPHASES SHIFTED THEIR DATES IN RECENT DECADES. SUCH CHANGES DIFFERED AMONG PHENOLOGICAL EVENTS. LEAF UNFOLDING, FLOWERING AND FRUITING ARE MARKEDLY ADVANCING (-0.48, -0.59 AND -0.32 DAYS YR(-1), RESPECTIVELY), BUT ONLY SINCE THE MID-1970S. ANEMOPHILOUS HAVE ADVANCED MORE DAYS THEIR FLOWERING THAN ENTOMOPHILOUS. HOWEVER, SOME SPECIES HAVE DELAYED AND OTHERS HAVE ADVANCED THEIR LEAF FALLING DATES AND AS A RESULT ONLY A WEAK SHIFT WAS OBSERVED IN THIS EVENT FOR THE WHOLE OF THE STUDIED SPECIES (+0.12 DAYS YR(-1)). THE GROWING SEASON LENGTHENED BY 18 DAYS, WHICH IMPLIES AN INCREASE OF 8% IN THE LIFE OF ANNUAL LEAVES. SUCH AN INCREASE WAS ACHIEVED MAINLY THROUGH THE ADVANCE OF LEAF UNFOLDING DATES IN THE SPRING, ONE OF THE MOST PRODUCTIVE TIMES OF YEAR FOR VEGETATION IN THE MEDITERRANEAN. SHIFTS IN THE PLANT CALENDAR WERE ACCOMPANIED AS WELL BY LONG-TERM CHANGES IN THE RANGE OF ONSET DATES IN 39% OF STUDIED PHENOPHASES. LEAF UNFOLDING, FLOWERING AND GROWING SEASON TENDED TO REDUCE SPATIAL VARIABILITY, REFLECTING A FASTER AND MORE SYNCHRONIZED ONSET (OR DURATION) OF PHENOPHASES ACROSS THE STUDY AREA. CHANGES IN SPATIAL VARIABILITY MAY AGGRAVATE CALENDAR MISMATCHING WITH OTHER TROPHIC LEVELS RESULTING FROM CHANGES IN DATES. BECAUSE TEMPORAL RESPONSES DIFFERED MARKEDLY AMONG SPECIES, CALENDAR GUILDS OF PLANTS HAVE CHANGED, WHICH SUGGESTS ALTERATIONS OF INTERSPECIFIC RELATIONSHIPS IN PLANT COMMUNITIES FROM MEDITERRANEAN ECOSYSTEMS.</t>
  </si>
  <si>
    <t>FLOWERING; FRUITING; GROWING SEASON; LEAF FALLING; LEAF UNFOLDING; LIFE CYCLES; LONG-TERM STUDY; SPAIN; TIME-SERIES</t>
  </si>
  <si>
    <t>10.1111/j.1365-2486.2009.01851.x</t>
  </si>
  <si>
    <t>SOUTHERN RANGE-EDGE; CLIMATE-CHANGE; GROWING-SEASON; SPRING PHENOLOGY; SEQUENTIAL INTRODUCTION; IBERIAN PENINSULA; HONEYBEE COLONIES; AIR-TEMPERATURE; GROWTH DECLINE; TIME-SERIES</t>
  </si>
  <si>
    <t>LONG-TERM TEMPORAL CHANGES OF PLANT PHENOLOGY IN THE WESTERN MEDITERRANEAN</t>
  </si>
  <si>
    <t>WOS:000267698400007</t>
  </si>
  <si>
    <t>BONHOMME, M;RAGEAU, R;LACOINTE, A;GENDRAUD, M</t>
  </si>
  <si>
    <t>ENDOGENOUS CARBOHYDRATE CONTENTS AND AVAILABILITY IN STRUCTURES NEAR THE MERISTEMATIC ZONE (SCALES, CUSHION, PART OF STEM) DURING WINTER WITH AND WITHOUT SUFFICIENT CHILLING WERE INVESTIGATED. INSUFFICIENT CHILLING IS KNOWN TO PROVOKE AN ABNORMAL PATTERN OF BUDBREAK AND DEVELOPMENT IN TEMPERATE ZONE FRUIT TREES CULTIVATED IN WARM CLIMATES. MILD TEMPERATURES APPLIED DURING WINTER TO STRICTLY FLORAL BUDS, AS IS THE CASE IN PEACH, ARE KNOWN TO PROVOKE THE NECROSIS OF FLOWER PRIMORDIA IN THE BUDS. ONE OF THE HYPOTHESES TO EXPLAIN THIS IS THAT CARBOHYDRATE FLUXES TO THE BUDS ARE IMPEDED AND/OR THAT INTERNAL RESERVES ARE COMPLETELY USED UP. CARBOHYDRATE AVAILABILITY AND BUD SURVIVAL WERE COMPARED BETWEEN PEACH TREES UNDER NATURAL TEMPERATE CONDITIONS AND UNDER COMPLETE DEPRIVATION OF COLD. BY KEEPING TREES IN A GREENHOUSE WITH TEMPERATURE CONSTANTLY ABOVE 15 ° C FROM EARLY OCTOBER TO THE FIRST SIGN OF NECROSIS IN FLOWER BUDS. CONCENTRATIONS AND CARBOHYDRATE CONTENTS WERE COMPARED DURING A LITTLE MORE THAN 2 MONTHS (BEGINNING MID-DECEMBER) BEFORE THE FIRST SIGNS OF NECROSIS IN FLOWER BUDS. RESULTS SHOWED THAT COLD DEPRIVATION DEEPLY DISTURBED CARBOHYDRATE DYNAMICS, BLOCKING THE IMPORT OF CARBOHYDRATES INTO VEGETATIVE AND FLORAL PRIMORDIA, EVEN THOUGH SUCROSE AND SORBITOL CONCENTRATIONS WITHIN THESE STRUCTURES REMAINED HIGH. CONVERSELY, SOLUBLE CARBOHYDRATES ACCUMULATED STRONGLY IN BUD SCALES AND IN THE CUSHION BENEATH THE PRIMORDIA. THIS SUGGESTS A STRONG DIVERSION TOWARDS STRUCTURES CLOSE TO THE PRIMORDIA UNDER COLD DEPRIVATION. HOWEVER, SINCE SUCROSE AND SORBITOL CONCENTRATIONS IN THE FLORAL PRIMORDIA REMAINED HIGH, NECROSIS COULD BE THE CONSEQUENCE OF THE INABILITY TO USE SUCROSE AND SORBITOL RESERVES RATHER THAN THE RESULT OF A LACK OF AVAILABLE CARBOHYDRATES. © 2005 ELSEVIER B.V. ALL RIGHTS RESERVED.</t>
  </si>
  <si>
    <t>CHILLING; ENDODORMANCY; FLORAL BUD; VEGETATIVE BUD; STARCH; SUCROSE; SORBITOL; HEXOSES</t>
  </si>
  <si>
    <t>10.1016/j.scienta.2005.01.015</t>
  </si>
  <si>
    <t>WOODY-PLANTS; FLOWER BUDS; SEASONAL-CHANGES; TEMPERATURE; TREES; GROWTH; APPLE; STARCH; REST; METABOLISM</t>
  </si>
  <si>
    <t>INFLUENCES OF COLD DEPRIVATION DURING DORMANCY ON CARBOHYDRATE CONTENTS OF VEGETATIVE AND FLORAL PRIMORDIA AND NEARBY STRUCTURES OF PEACH BUDS (&lt;I&gt;PRUNUS PERSICA&lt;/I&gt; L. BATCH)</t>
  </si>
  <si>
    <t>WOS:000229168400005</t>
  </si>
  <si>
    <t>DIAS, MARIA CELESTE;FIGUEIREDO, CATARINA;PINTO, DIANA C. G. A.;FREITAS, HELENA;SANTOS, CONCEICAO;SILVA, ARTUR M. S.</t>
  </si>
  <si>
    <t>OLEA EUROPAEA L. IS THE BASIS OF THE OLIVE OIL CHAIN VALUE. OLIVE BY-PRODUCTS REMAIN ECONOMICALLY UNDEREXPLORED DESPITE THEIR RICHNESS IN POLYPHENOLS AND FATTY ACIDS. HEAT WAVES AND RAISED UV-B RADIATION EPISODES (THAT INCREASINGLY AFFECT MEDITERRANEAN ORCHARDS) MAY INFLUENCE THESE COMPOUNDS. HEREIN WE CHARACTERIZE THE MOST RELEVANT LEAF LIPOPHILIC AND PHENOLIC COMPOUNDS OF AN IMPORTANT PORTUGUESE CULTIVAR COBRANCOSA, IMMEDIATELY AND 30 DAYS AFTER EXPOSURE TO HIGH UV-B RADIATION OR HEAT SHOCK (HS). PLANTS WERE EXPOSED TO EITHER UV-B (12 KJ M(-2) D(-1)) OR HS (40 DEGREES C FOR 2 H) FOR TWO CONSECUTIVE DAYS. HYDROXYCINNAMIC ACIDS, TRITERPENES, STEROLS AND FATTY ACIDS ARE LESS INFLUENCED BY UV-B AND HS, WHILE THE AMOUNTS OF FLAVONOIDS, SECOIRIDOIDS AND MONOTERPENES INCREASED. IN PARTICULAR, AFTER BOTH TREATMENTS, QUERCETIN-3-O-GLUCOSIDE LEVELS INCREASED IN LEAVES, AND UV-B STIMULATED OLEUROPEIN LEVELS. HS REDUCED THE AMOUNTS OF VERBASCOSIDE, OLEUROPEIN AND LUTEOLIN-7-O-GLUCOSIDE, WHILE UV-B ONLY DECREASE APIGENIN-7-O-RUTINOSIDE LEVELS. THIRTY DAYS AFTER UV-B AND HS RELIEF, THESE COMPOUNDS SHOWED DIFFERENT PROFILES. WHEREAS UV-B RECOVERING PLANTS SHOWED INCREASED AMOUNTS OF THYMOL-BETA-D-GLUCOPYRANOSIDE, IN HS RECOVERING PLANTS, THE INCREASE WAS MORE RELEVANT FOR OLEUROPEIN, CHRYSOERIOL-7-O-GLUCOSIDE AND LUTEOLIN-7-O-GLUCOSIDE. DATA EVIDENCE THAT COBRANCOSA LEAVES ARE PARTICULARLY RICH IN LUTEOLIN-7-O-GLUCOSIDE, OLEUROPEIN, AND OLEIC AND PALMITIC ACIDS, AND THAT THEIR LEVELS MAY BE STIMULATED BY CLIMATE-CHANGE RELATED CONDITIONS, CONTRIBUTING TO THE ECONOMICAL VALORISATION OF LEAVES.</t>
  </si>
  <si>
    <t>CLIMATE CHANGE; CHROMATOGRAPHY; FLAVONOIDS; OLEA EUROPAEA; SECOIRIDOIDS</t>
  </si>
  <si>
    <t>10.1016/j.indcrop.2019.03.036</t>
  </si>
  <si>
    <t>PENTACYCLIC TRITERPENOIDS; ANTIOXIDANT ACTIVITY; ASSISTED EXTRACTION; FRUIT; OPTIMIZATION; FLAVONOIDS; ACIDS</t>
  </si>
  <si>
    <t>INDUSTRIAL CROPS AND PRODUCTS</t>
  </si>
  <si>
    <t>HEAT SHOCK AND UV-B EPISODES MODULATE OLIVE LEAVES LIPOPHILIC AND PHENOLIC METABOLITE PROFILES</t>
  </si>
  <si>
    <t>WOS:000466250000031</t>
  </si>
  <si>
    <t>TUDELA, VIVIANA;SARRICOLEA, PABLO;SERRANO-NOTIVOLI, ROBERTO;MESEGUER-RUIZ, OLIVER</t>
  </si>
  <si>
    <t>CHERRY TREES ARE ONE OF CHILE'S MOST IMPORTANT SPECIALTY CROP ACTIVITIES. ITS COMMERCIAL ORCHARDS HAVE AN EXTENSIVE SPATIAL DISTRIBUTION BETWEEN THE 31 DEGREES S AND 48 DEGREES S, SPREADING FROM SEMIARID TO TUNDRA CLIMATES, BUT THE TREES APPEAR PRIMARILY IN THE MEDITERRANEAN CLIMATE. DIFFERENT EXTREME WEATHER EVENTS, SUCH AS FROSTS, PRECIPITATION, AND HIGH TEMPERATURES, AFFECT THIS CROP AT DIFFERENT PHENOLOGICAL STAGES, ESPECIALLY IN BLOOM, RIPENING, AND FLORAL DIFFERENTIATION. BASED ON A HIGH-RESOLUTION CLIMATIC-GRIDDED DATASET OF DAILY TEMPERATURE AND PRECIPITATION DATA, WE DEFINED AN INTEGRATED RISK INDEX (RI) REPRESENTING THE FREQUENCY OF OCCURRENCE OF THE EVENTS THROUGHOUT THE PLANT DEVELOPMENT PERIOD AND CONSIDERING EACH TYPE OF RISK AFFECTING EACH CONCRETE PHENOLOGICAL STAGE. HIGH RI VALUES INDICATE HIGH CLIMATIC RISK. THE RI FOLLOWS A MERIDIONAL PATTERN INFLUENCED BY ELEVATION, WITH HIGHER VALUES IN THE HIGHEST ELEVATIONS BETWEEN 36 DEGREES S AND 40 DEGREES S, SENSITIVE TO THE SIMULTANEOUS OCCURRENCE OF FROSTS AND PRECIPITATION EVENTS. THE NORTHERN COAST EXHIBITED THE LOWEST RISK VALUES, WHILE A GENERAL GRADIENT FROM LOW VALUES IN COASTAL AREAS TO HIGHER ONES IN INLAND ELEVATED ZONES REVEALED AN ALTITUDINAL PATTERN. LOW-RISK AREAS HAVE A SPARSE DISTRIBUTION OF CROPS, WHICH CAN BE EXPLAINED BY SEVERAL FACTORS RESTRICTING CHERRY CULTIVATION SUCH AS SOIL LIMITATIONS, HIGH SLOPES, LACK OF PRODUCTIVE SUPPORT INFRASTRUCTURE, AND COMPETITION WITH OTHER PROFITABLE FORESTRY AND AGRICULTURAL ACTIVITIES IN THE NORTH AND FOREST PRODUCTION IN THE SOUTH. THESE RESULTS WILL HELP TO IMPROVE CLIMATE IMPACT ASSESSMENTS FOR PRODUCTION SYSTEMS, WHICH CAN BE CONDUCTED BY FOLLOWING AN EASY-TO-UNDERSTAND TOOL.</t>
  </si>
  <si>
    <t>EXTREME EVENTS; FROSTS; HEAT DAMAGE; PRECIPITATION EVENTS; RISK INDEX; SWEET CHERRY</t>
  </si>
  <si>
    <t>10.1007/s11069-022-05549-8</t>
  </si>
  <si>
    <t>FREE STATE PROVINCE; PRUNUS-AVIUM L.; SWEET CHERRY; PSEUDOMONAS-SYRINGAE; FRUIT CRACKING; AGROCLIMATIC INDEXES; WHEAT PRODUCTION; MAIZE PRODUCTION; ENSO PREDICTION; RAIN</t>
  </si>
  <si>
    <t>NATURAL HAZARDS</t>
  </si>
  <si>
    <t>A PILOT STUDY FOR CLIMATE RISK ASSESSMENT IN AGRICULTURE: A CLIMATE-BASED INDEX FOR CHERRY TREES</t>
  </si>
  <si>
    <t>WOS:000840289000007</t>
  </si>
  <si>
    <t>MARINO, G.;DI MARTINO, S.;ROXAS, A. ALNICO;CARUSO, T.;FERGUSON, L.;BARONE, E.;MARRA, F. P.</t>
  </si>
  <si>
    <t>THE OBJECTIVE OF THIS STUDY WAS TO EXAMINE THE EFFECTS OF SUPPLEMENTAL MICRO-IRRIGATION, IN A COMMERCIAL RAINFED ORCHARD, ON TREE WATER STATUS, GAS EXCHANGE AND PRODUCTIVITY OF PISTACIA VERA L. (CV BIANCA) GRAFTED ON P. TER-EBIRAHUS. IRRIGATING WITH 10-15% OF ESTIMATED FULL EVAPORATIVE DEMAND SIGNIFICANTLY INCREASED AVERAGE ANNUAL PRODUCTIVITY BY INCREASING YIELD IN THE ON-CROP YEAR OF THIS ALTERNATE BEARING SPECIES. IRRIGATION INCREASED YIELD BY 30%, RESULTING IN 1600 KG OF IN-SHELL PRODUCT PER HA. IRRIGATION DELAYED LEAF SENESCENCE WHILE FLOWER BUD ABSCISSION WAS NOT REDUCED UNTIL THE THIRD YEAR OF EXPERIMENT. IRRIGATION DID NOT IMPROVE GAS EXCHANGE DURING STAGE I (PERICARP GROWTH). BOTH STOMATA] CONDUCTANCE (G(S)) AND MAXIMUM PHOTOSYNTHESIS (A(MAX)) INCREASED WITH IRRIGATION DURING STAGE III (INTENSE EMBRYO GROWTH). STEM WATER POTENTIAL APPEARED LESS SENSITIVE THAN GAS EXCHANGES IN DETECTING DIFFERENCES IN WATER STRESS BETWEEN TREATMENTS. THE RESULTS SUGGEST THAT THE EFFICIENCY OF IRRIGATION CAN BE IMPROVED TAKING INTO CONSIDERATION CROP LOAD AND TREE PHENOLOGY. THE RESULTS ALSO DEMONSTRATE PISTACHIO PRODUCTION IS ENVIRONMENTALLY AND ECONOMICALLY SUSTAINABLE IN MEDITERRANEAN AREAS HAVING 500 MM RAINFALL, WITH AS LITTLE AS 100 MM OF IRRIGATION WATER.</t>
  </si>
  <si>
    <t>STEM WATER POTENTIAL; GAS EXCHANGE; YIELD; SPLITTING; WATER SAVINGS; PHENOLOGY</t>
  </si>
  <si>
    <t>10.1016/j.scienta.2018.06.032</t>
  </si>
  <si>
    <t>REGULATED DEFICIT IRRIGATION; WATER-STRESS; OSMOTIC ADJUSTMENT; ALTERNATE BEARING; KERMAN PISTACHIO; YIELD; TREES; PHOTOSYNTHESIS; DROUGHT; GROWTH</t>
  </si>
  <si>
    <t>SUSTAINABILITY OF PISTACHIO PRODUCTION (&lt;I&gt;PISTACIA VERA&lt;/I&gt; L.) UNDER SUPPLEMENTAL IRRIGATION IN A MEDITERRANEAN CLIMATE</t>
  </si>
  <si>
    <t>WOS:000441486600031</t>
  </si>
  <si>
    <t>MORIONDO, M.;LEOLINI, L.;BRILLI, L.;DIBARI, C.;TOGNETTI, R.;GIOVANNELLI, A.;RAPI, B.;BATTISTA, P.;CARUSO, G.;GUCCI, R.;ARGENTI, G.;RASCHI, A.;CENTRITTO, M.;CANTINI, C.;BINDI, M.</t>
  </si>
  <si>
    <t>THIS PAPER DESCRIBES THE ARCHITECTURE OF A PROCESS-BASED MODEL THAT SIMULATES ON A DAILY TIME STEP GROWTH AND DEVELOPMENT OF AN OLIVE AGROECOSYSTEM, INCLUDING THE OLIVE TREE AND GRASS COVER GROWTH AND THEIR COMPETITION FOR WATER. THE KEY PROCESS OF THE MODEL IS THE SIMULATION OF DAILY POTENTIAL BIOMASS INCREASE FOR OLIVE TREE AND GRASS COVER THAT MAY BE REDUCED DEPENDING ON WATER AVAILABILITY. THE MODEL INCLUDES A PHENOLOGICAL SUB-MODEL SIMULATING THE SEQUENCE OF OLIVE TREE VEGETATIVE AND REPRODUCTIVE STAGES FOR DETERMINING CHANGES IN BIOMASS ALLOCATION AND THE TIMING OF POSSIBLE ENVIRONMENTAL STRESSES (HEAT AND WATER STRESS) THAT MAY REDUCE FINAL YIELD. THE MODEL WAS CALIBRATED AND VALIDATED IN TUSCANY REGION BY EXPLOITING A DATA SET COVERING HETEROGENEOUS CLIMATIC FEATURES AS WELL AS SOIL TYPES AND MANAGEMENT PRACTICES EXISTING IN THIS REGION. THE RESULTS POINTED OUT THAT THE MODEL IS ABLE TO FAITHFULLY REPRODUCE WATER BALANCE OF THE SYSTEM, BIOMASS ACCUMULATION AND YIELD OF OLIVE TREE AND GRASS COVER BIOMASS. WE CONCLUDED THAT THIS MODEL IS A USEFUL PROGNOSTIC TOOL TO TEST THE EFFECTIVENESS OF MANAGEMENT PRACTICES FOR IMPROVING ECONOMIC VIABILITY OF OLIVE TREE CULTIVATION.</t>
  </si>
  <si>
    <t>OLIVE TREES; MODEL; PROCESS-BASED; TRANSPIRATION; YIELD</t>
  </si>
  <si>
    <t>10.1016/j.eja.2019.02.002</t>
  </si>
  <si>
    <t>OLEA-EUROPAEA L.; AERIAL VEHICLE UAV; SOIL-WATER DEFICIT; SENSITIVITY-ANALYSIS; MEDITERRANEAN AREAS; POTENTIAL GROWTH; CLIMATE-CHANGE; TREES; TRANSPIRATION; ORCHARDS</t>
  </si>
  <si>
    <t>A SIMPLE MODEL SIMULATING DEVELOPMENT AND GROWTH OF AN OLIVE GROVE</t>
  </si>
  <si>
    <t>WOS:000464478700014</t>
  </si>
  <si>
    <t>ALMAGRO, MARIA;DIAZ-PEREIRA, ELVIRA;BOIX-FAYOS, CAROLINA;ZORNOZA, RAUL;SANCHEZ-NAVARRO, VIRGINIA;RE, PAULA;FERNANDEZ, CRISTINA;MARTINEZ-MENA, MARIA</t>
  </si>
  <si>
    <t>SOILS PROVIDE KEY ECOSYSTEM SERVICES AND ARE CRUCIAL TO COMBAT CLIMATE CHANGE. AGRICULTURE PROVIDES IMPORTANT ECOSYSTEM SERVICES BUT ALSO CAUSES NEGATIVE ENVIRONMENTAL EFFECTS DEPENDING ON AGRICULTURAL MANAGEMENT. IN THIS REGARD, CROP DIVERSIFICATION IS A PROMISING SUSTAINABLE LAND MANAGEMENT STRATEGY TO COMBAT SOIL EROSION AND DEGRADATION, MITIGATE CLIMATE CHANGE AND ENSURE FOOD SECURITY. HERE, WE ASSESS THE COMBINED SHORT-TERM EFFECTS OF CROP DIVERSIFICATION AND NO TILLAGE ON SEVERAL KEY SOIL PHYSICO-CHEMICAL PARAMETERS RELATED TO SOIL FUNCTIONING AS WELL AS ON CROP YIELDS IN A RAINFED ALMOND (PRUNUS DULCIS MILL.) ORCHARD UNDER SEMIARID MEDITERRANEAN CON-DITIONS. ALMOND TREES WERE INTER-CROPPED WITH CAPPARIS SPINOSA L. (CAPER) OR THYMUS HYEMALIS LANGE (WINTER THYME) AND COMPARED WITH THE ALMOND MONOCROP SYSTEM. THE EXPERIMENTAL DESIGN CONSISTED OF THREE PLOTS IN A RANDOMIZED-BLOCK DESIGN, WITH THREE REPLICATES FOR EACH CROP MANAGEMENT TREATMENT (ALMOND MONOCROP, ALMOND INTER-CROPPED WITH CAPER, AND ALMOND INTER-CROPPED WITH WINTER THYME). ALONG WITH CROP YIELDS, THE COMBINED EFFECTS OF CROP DIVERSIFICATION AND NO TILLAGE ON A RANGE OF SOIL QUALITY AND HEALTH INDICATORS INCLUDING SOIL PHYSICAL (BULK DENSITY, AGGREGATE STABILITY, WATER RETENTION AND AVAILABILITY) AND CHEMICAL (TOTAL AND PARTICULATE ORGANIC CARBON AND NITROGEN, AMMONIUM AND NITRATE CONTENT, AVAILABLE MACRO-AND MICRO-NUTRIENTS) PROPERTIES WERE MONITORED IN THE TOPSOIL AND SUBSOIL (AT 0-10 AND 10-30 CM DEPTH, RESPECTIVELY) ONE AND THREE YEARS FROM ESTABLISHMENT. RESULTS: FROM THIS STUDY INDICATE THAT SOIL WATER RETENTION CAPACITY AND WATER AVAILABILITY FOR PLANTS WERE ENHANCED IN BOTH CROP DIVERSIFICATION SYSTEMS AFTER THREE YEARS FROM THEIR IMPLEMENTATION AT 0-30 CM DEPTH. LIKEWISE, IMPROVEMENTS IN PARTICULATE ORGANIC CARBON AND AVAILABLE N WERE OBSERVED IN THE SUBSOIL OF BOTH CROP DI-VERSIFICATIONS. CROP DIVERSIFICATION DID NOT SIGNIFICANTLY AFFECT THE MAIN CROP YIELDS, HIGHLIGHTING THAT CROP DIVERSIFICATION CAN BE A PROMISING SUSTAINABLE MANAGEMENT PRACTICE FOR IMPROVING SOIL HEALTH WITHOUT COMPROMISING FOOD SECURITY UNDER SEMIARID MEDITERRANEAN CONDITIONS. INDEED, LAND EQUIVALENT RATIOS (LER) OF ALMOND TREES INTER-CROPPED WITH WINTER THYME WERE HIGHER THAN THOSE OF THEIR RESPECTIVE MONOCROP SYSTEMS FOR TWO CONSECUTIVE YEARS, INDICATING THAT INTER-CROPPING WITH AROMATICS CAN IMPROVE THE PRODUCTIVITY OF RAINFED WOODY MONOCROP SYSTEMS UNDER SEMIARID CONDITIONS. OUR RESULTS EMPHASIZE THE IMPORTANCE OF SELECTING AN APPROPRIATE SECONDARY CROP THAT ENSURES A PERMANENT SOIL COVER WHILE CONTRIBUTES TO ENHANCE THE AGROECOSYSTEM PRODUCTIVITY FROM THE FIRST YEAR OF ESTABLISHMENT ONWARDS TO OFF-SET PLAUSIBLE LOWER YIELDS FROM THE MAIN CROP. IN THIS REGARD, PRELIMINARY ASSESSMENTS ON SOIL CONDITION AND CROP NUTRIENT REQUIREMENTS ARE ENCOURAGED BEFORE DESIGNING AND IMPLEMENTING A CROP DIVERSIFICATION IN THESE LOW-INPUT CROPPING SYSTEMS.</t>
  </si>
  <si>
    <t>INTER-CROPPING; LOW-INPUT WOODY CROPS; WINTER THYME; SOIL MANAGEMENT; SEMIARID CONDITIONS; SOIL ECOSYSTEM SERVICES; CLIMATE CHANGE MITIGATION; LAND EQUIVALENT RATIO</t>
  </si>
  <si>
    <t>10.1016/j.agee.2022.108320</t>
  </si>
  <si>
    <t>ECOSYSTEM SERVICES; ECOLOGICAL INTENSIFICATION; AGRICULTURAL LAND; CEREAL PRODUCTION; ORGANIC-MATTER; MANAGEMENT; NITROGEN; CARBON; BIODIVERSITY; PHOSPHORUS</t>
  </si>
  <si>
    <t>THE COMBINATION OF CROP DIVERSIFICATION AND NO TILLAGE ENHANCES KEY SOIL QUALITY PARAMETERS RELATED TO SOIL FUNCTIONING WITHOUT COMPROMISING CROP YIELDS IN A LOW-INPUT RAINFED ALMOND ORCHARD UNDER SEMIARID MEDITERRANEAN CONDITIONS</t>
  </si>
  <si>
    <t>WOS:000994492800001</t>
  </si>
  <si>
    <t>TUBEILEH, ASHRAF;BRUGGEMAN, ADRIANA;TURKELBOOM, FRANCIS</t>
  </si>
  <si>
    <t>WATER SCARCITY AND INCREASING DEMAND COUPLED WITH CLIMATE CHANGE REQUIRE MAXIMIZING THE USE OF AVAILABLE RESOURCES. WATER HARVESTING (WH) SYSTEMS ARE CURRENTLY BEING USED IN MANY AREAS TO SUSTAIN CROPS AND INCREASE WATER PRODUCTIVITY. THIS STUDY INVESTIGATED THE EFFECT OF THREE TREATMENTS (S15: 50-M(2) CATCHMENT AREA WITH 15% SLOPE, S8: 50-M(2) CATCHMENT AREA WITH 8% SLOPE, AND L8: 70-M(2) CATCHMENT AREA WITH 8% SLOPE) ON THE AMOUNT OF WATER HARVESTED IN TREE BASIN FOR YOUNG OLIVE (OLEA EUROPAEA L.) TREES FROM NOVEMBER 2002 TO JULY 2003. SOIL MOISTURE WAS MONITORED WEEKLY DURING THE RAINY SEASON AND BI-WEEKLY AFTERWARDS. TO DETERMINE MOISTURE CHANGES IN THE CATCHMENT AND TARGET AREAS AND AMOUNT OF WATER HARVESTED (IN LITERS) FOR EACH TREE, VOLUMETRIC SOIL MOISTURE CONTENT WAS MEASURED AT THREE OR FOUR POINTS ALONG THE SLOPE USING A NEUTRON PROBE DOWN TO A MAXIMUM DEPTH OF 120 CM, AS SOIL DEPTH ALLOWED. WH STRUCTURES INCREASED SOIL MOISTURE CONTENT IN THE ROOTZONE COMPARED TO THE CATCHMENT AREA. THE RAINFALL THRESHOLD FOR RUNOFF GENERATION WAS LESS THAN 15 MM. LAND SLOPE WAS MORE IMPORTANT THAN MICRO CATCHMENT SIZE FOR INCREASING THE AMOUNT OF WATER HARVESTED. COMPARED TO THE 8% SLOPE, THE 15% SLOPE RESULTED IN LARGER HARVESTED AMOUNTS FOR SMALL STORMS, BUT THE TWO WERE COMPARABLE WHEN STORMS WERE LARGE. THE LARGE MICRO-CATCHMENT SIZE RESULTED IN HIGHER AMOUNTS OF HARVESTED WATER ONLY IN THE PRESENCE OF STORMS GREATER THAN 26 MM. AFTER ADDING THE AMOUNTS LOST BY EVAPOTRANSPIRATION, THE NET AMOUNT OF WATER HARVESTED IN THE TREE BASIN OF EACH TREE FOR THE 2002-2003 RAINY SEASON REACHED 722 AND 6881 (OR 361 AND 344MM) FOR TREATMENTS S15 AND S8, RESPECTIVELY. DEEPER SOIL PROFILES (I.E., &gt;90 CM) WERE IMPORTANT TO ENSURE LONGER STORAGE PERIODS. BY EARLY JULY, SOIL MOISTURE CONTENT IN THE TREE BASIN FOR TREATMENTS S15, L8 AND S8 WAS STILL HIGHER BY 38, 13, AND 5% RESPECTIVELY, THAN THE LEVELS RECORDED AT THE ONSET OF THE EXPERIMENT. WH INCREASED SOIL MOISTURE CONTENT DURING THE SPRING AND EARLY SUMMER, A CRITICAL PERIOD FOR OLIVE PRODUCTION. 2015 ELSEVIER B.V. ALL RIGHTS RESERVED.</t>
  </si>
  <si>
    <t>WATER MANAGEMENT; DRY AREAS; FRUIT TREES; HILLSLOPES OLIVE TREES; SOIL MOISTURE CONTENT</t>
  </si>
  <si>
    <t>10.1016/j.agwat.2015.11.006</t>
  </si>
  <si>
    <t>SYRIAN OLIVE CULTIVARS; MEDITERRANEAN REGION; IRRIGATION; CLIMATE; SYSTEM; JORDAN; SOIL</t>
  </si>
  <si>
    <t>WATER-HARVESTING DESIGNS FOR FRUIT TREE PRODUCTION IN DRY ENVIRONMENTS</t>
  </si>
  <si>
    <t>WOS:000369203500018</t>
  </si>
  <si>
    <t>ARENAS-CASTRO, SALVADOR;GONCALVES, JOAO F.;MORENO, MANUEL;VILLAR, RAFAEL</t>
  </si>
  <si>
    <t>WORLD OLIVE PRODUCTION IS BASED ON THE CULTIVATION OF DIFFERENT VARIETIES THAT RESPOND DIFFERENTLY TO ABIOTIC FACTORS. CLIMATE CHANGE MAY AFFECT THE AREA OF LAND SUITABLE FOR OLIVE CULTIVATION AND CHANGE PRODUCTION LEVELS, THUS CAUSING SERIOUS DAMAGE TO THIS ECONOMICALLY-RELEVANT AND HIGHLY-PRODUCTIVE OLIVE GROVE AGROECOSYSTEM. IN MEDITERRANEAN REGIONS SUCH AS ANDALUSIA, ONE OF THE MAIN AREAS OF OLIVE PRODUCTION, THE EFFECT OF CLIMATE CHANGE SEEMS THREATENING. THUS, OUR MAIN AIMS ARE: (1) TO EXAMINE THE ABIOTIC FACTORS THAT CHARACTERISE THE CURRENT CULTIVATED LOCATIONS AND PREDICT THE CURRENT AND POTENTIAL DISTRIBUTION OF THESE LOCATIONS; (2) TO EVALUATE THE EFFECT OF CLIMATE CHANGE (BASED ON REGIONAL SCENARIOS) ON THE FUTURE ENVIRONMENTAL SUITABILITY OF EACH OLIVE VARIETY; AND (3) TO ANALYSE THE EXPECTED ALTERATION IN THE ANNUAL OLIVE PRODUCTION. WE USED THE SEVEN MOST-PRODUCTIVE OLIVE VARIETIES IN ANDALUSIA AND THE WILD OLIVE SPECIES TO DEVELOP SPECIES DISTRIBUTION MODELS (SDMS), COUPLED WITH SOIL PROPERTIES, GEOMORPHOLOGY, WATER BALANCE AND (BIO-)CLIMATIC PREDICTORS AT A FINE SCALE. WE ALSO DERIVED FUTURE CLIMATE PROJECTIONS TO ASSESS THE EFFECT OF CLIMATE CHANGE ON THE ENVIRONMENTAL SUITABILITY AND PRODUCTIVITY OF EACH OLIVE VARIETY. WE FOUND THAT SOIL PH WAS THE MOST-IMPORTANT FACTOR FOR MOST DISTRIBUTION MODELS, WHILE (BIO-)CLIMATIC PREDICTORS - SUCH AS CONTINENTALITY INDEX, SUMMER AND AUTUMN PRECIPITATION AND WINTER TEMPERATURE - PROVIDED IMPORTANT CONTRIBUTIONS. IN GENERAL, PROJECTIONS BASED ON REGIONAL CLIMATE CHANGE SCENARIOS POINT TO A DECREASE IN THE AREA SUITABLE FOR OLIVE CROPS IN ANDALUSIA, DUE TO AN INCREASE IN EVAPOTRANSPIRATION AND A DECREASE IN PRECIPITATION. THESE CHANGES IN SUITABLE AREA ARE ALSO PROJECTED TO DECREASE OLIVE PRODUCTION FOR ALMOST ALL THE OLIVE-GROWING PROVINCES INVESTIGATED. OUR FINDINGS MAY ANTICIPATE THE EFFECTS OF CLIMATE CHANGE ON OLIVE CROPS AND PROVIDE EARLY ESTIMATES OF FRUIT PRODUCTION, AT LOCAL AND REGIONAL SCALES, AS WELL AS FORMING THE BASIS OF ADAPTATION STRATEGIES. (C) 2019 ELSEVIER B.V. ALL RIGHTS RESERVED.</t>
  </si>
  <si>
    <t>CLIMATE CHANGE; DROUGHT; ENVIRONMENTAL SUITABILITY; OLIVE TREE; OLIVE PRODUCTION; SPECIES DISTRIBUTION MODELS</t>
  </si>
  <si>
    <t>10.1016/j.scitotenv.2019.136161</t>
  </si>
  <si>
    <t>SPECIES DISTRIBUTIONS; DISTRIBUTION MODELS; FINE-SCALE; CROP YIELD; DOMESTICATION; PREDICTION; TREES; ANDALUSIA; ABSENCES; BIOMOD</t>
  </si>
  <si>
    <t>PROJECTED CLIMATE CHANGES ARE EXPECTED TO DECREASE THE SUITABILITY AND PRODUCTION OF OLIVE VARIETIES IN SOUTHERN SPAIN</t>
  </si>
  <si>
    <t>WOS:000512281700099</t>
  </si>
  <si>
    <t>HEPAKSOY, S.;DUMAN, I.;TATAR, O.;KURUCU, Y.</t>
  </si>
  <si>
    <t>THE KUCUK MENDERES BASIN IS IMPORTANT FOR PLANT PRODUCTION AND TODAY, MANY TEMPERATE FRUIT SPECIES, VEGETABLES AND FIELD CROPS ARE CULTIVATED COMMERCIALLY IN THIS REGION. DUE TO THE INCREASE IN TEMPERATURE AND THE DECREASE IN RAINFALL, IT IS LIKELY THAT THE SPECIES GROWN WILL CHANGE. IN THIS STUDY, DOWNSCALING MODELS BASED ON ARTIFICIAL NEURAL NETWORKS HAVE BEEN ESTABLISHED FOR THE AVERAGE AND MAXIMUM TEMPERATURE TOTAL PRECIPITATION PROJECTIONS OF METEOROLOGICAL STATIONS IN THE BASIN. THESE MODELS INDICATE THE POSSIBILITY THAT CHANGES IN THE PATTERN OF THE CROPS THAT ARE BEING CULTIVATED TODAY ARE COMPULSORY. SOME PARTS OF THE BASIN, IN WHICH CERTAIN VEGETABLES AND FIELD CROPS MAY HAVE PROBLEMS GROWING, WILL BE ABLE TO GROW THESE CROPS WITHOUT ANY PROBLEMS. CONVERSELY, IT WILL NOT BE POSSIBLE TO GROW A NUMBER OF THE FRUIT SPECIES THAT ARE CURRENTLY IN PRODUCTION.</t>
  </si>
  <si>
    <t>CLIMATE CHANGES; VEGETABLE; FRUIT; FIELD CROP</t>
  </si>
  <si>
    <t>SALINITY; TOLERANCE; ROOTSTOCK; QUALITY</t>
  </si>
  <si>
    <t>SCIBULCOM LTD</t>
  </si>
  <si>
    <t>JOURNAL OF ENVIRONMENTAL PROTECTION AND ECOLOGY</t>
  </si>
  <si>
    <t>IMPACT OF CLIMATIC CHANGES ON PLANT PRODUCTION IN KUCUK MENDERES BASIN OF EGE REGION/TURKEY</t>
  </si>
  <si>
    <t>WOS:000456590800024</t>
  </si>
  <si>
    <t>PARKES, HEIDI;DARBYSHIRE, REBECCA;WHITE, NEIL</t>
  </si>
  <si>
    <t>FUTURE CLIMATE CHANGE IS PREDICTED TO LEAD TO REDUCED WINTER CHILL ACCUMULATION IN MANY TEMPERATE FRUIT-TREE GROWING REGIONS OF THE WORLD. RELIABLE MEASURES OF CHILLING REQUIREMENT (CR) ARE NECESSARY FOR GROWERS IN MILD WINTER PRODUCTION LOCATIONS TO DETERMINE PHENOTYPIC SUITABILITY OF CULTIVARS FOR PROFITABLE PRODUCTION UNDER CURRENT AND FUTURE CLIMATES. THIS STUDY HAS PRODUCED A COLLECTION OF CRS FOR APPLE (MALUS DOMESTICA) IN CHILL PORTIONS (CP), CHILL UNITS (CU) AND CHILL HOURS (CH) FOR THE MILD CLIMATIC REGION OF APPLETHORPE, QUEENSLAND, AUSTRALIA. TOTAL SEASONAL CHILL ACCUMULATION (1 MARCH TO 31 AUGUST) FOR 2014 AND 2015 IN APPLETHORPE WAS 75 AND 78 CP; 1341 AND 1242 CU AND; 899 AND 882 CH, RESPECTIVELY. ALL CULTIVARS MET THEIR CRS BY 10 SEPTEMBER (2014) AND 2 SEPTEMBER (2015). CULTIVAR CR WAS ESTIMATED USING FORCED BUD METHODS OVER TWO SEASONS. THE RANGE OF CRS MEASURED FOR EACH OF THE THREE CHILL MODELS WAS 57 +/- 2.9 TO 77 +/- 1.5 CP, 976 +/- 40.3 TO 1307 +/- 86.6 CU AND 662 +/- 44,5 TO 908 +/- 23.3 CH. REGARDLESS OF CHILL MODEL CHOICE, THE NINE CULTIVARS WERE RANKED THE SAME FROM LOWEST (`CRIPPS RED') TO THE HIGHEST REQUIREMENT (PUP AND HI EARLY'). ANALYSIS OF HISTORICAL CLIMATE DATA SHOWED THAT THE CRS OF 'CRIPPS PINK' AND 'GRANNY SMITH' HAVE BEEN MET IN 56% AND 58% OF YEARS RESPECTIVELY. BY 2030, THIS WAS PROJECTED TO FALL TO 2-25% OF YEARS FOR BOTH VARIETIES, AND 0% OF YEARS BY 2050 FOR 'CRIPPS PINK', AND 0-2% BY 2050 FOR 'GRANNY SMITH'. THE RESULTS EMPHASISE THE NEED FOR BETTER UNDERSTANDING OF BUD PROGRESSION THROUGH THE PHASES OF DORMANCY. IN PARTICULAR, WELL-DEFINED METHODS FOR IDENTIFYING THE TRANSITION FROM ENDO- TO ECODORMANCY, AND IMPROVED CAPACITY OF CHILL MODELS TO CAPTURE THE CHILL ACCUMULATION PROCESS ARE NECESSARY TO PROVIDE VALUABLE CR INFORMATION TO TEMPERATE FRUIT INDUSTRIES FOR ADAPTATION TO CLIMATE CHANGE.</t>
  </si>
  <si>
    <t>MALUS DOMESTICA; DYNAMIC MODEL; CLIMATE CHANGE; WINTER CHILL; DORMANCY; BUD BREAK</t>
  </si>
  <si>
    <t>10.1016/j.scienta.2019.108858</t>
  </si>
  <si>
    <t>BUD DORMANCY; DYNAMIC-MODEL; TREES; TEMPERATURE; FRUIT; RELEASE; ENDODORMANCY; PROGRESSION; COMPLETION; PREDICTION</t>
  </si>
  <si>
    <t>CHILLING REQUIREMENTS OF APPLE CULTIVARS GROWN IN MILD AUSTRALIAN WINTER CONDITIONS</t>
  </si>
  <si>
    <t>WOS:000496896500002</t>
  </si>
  <si>
    <t>MICHALOPOULOS, G.;KASAPI, K. A.;KOUBOURIS, G.;PSARRAS, G.;ARAMPATZIS, G.;HATZIGIANNAKIS, E.;KAVVADIAS, V;XILOYANNIS, C.;ANGELAKI, A.;MANOLARAKI, C.;GIAKOUMAKI, G.;REPPAS, S.;KOURGIALAS, N.;KOKKINOS, G.;MONTANARO, G.;MALLIARAKI, S.</t>
  </si>
  <si>
    <t>OLIVE CULTIVATION IS CONSIDERED AS ONE OF THE MOST SIGNIFICANT AGRICULTURAL ACTIVITIES IN GREECE, FROM A FINANCIAL, SOCIAL, AND ECOLOGICAL POINT OF VIEW. INTENSIVE CULTIVATION PRACTICES IN COMBINATION WITH THE MEDITERRANEAN CLIMATE, LEAD TO DEPLETION OF SOIL ORGANIC MATTER, EROSION, DESERTIFICATION, AND DEGRADATION OF WATER RESOURCES. THIS PAPER DESCRIBES SUSTAINABLE OLIVE CROP MANAGEMENT PRACTICES THAT WERE COMPARATIVELY APPLIED IN 120 OLIVE GROVES IN GREECE FOR 5 YEARS WITH THE PARTICIPATION OF THREE FARMERS GROUPS. ORGANIC MATERIALS RECYCLED IN THE OLIVE GROVES DURING THE PRESENT STUDY WERE VALUABLE SOURCES OF CARBON, NITROGEN, PHOSPHORUS, AND POTASSIUM. CARBON CONTENT WAS HIGHEST IN PRUNING RESIDUE (53.8-54.2%) WHILE ALL MATERIALS STUDIED WERE CONSIDERED RICH IN C RANGING BETWEEN 41.9-46.2% (COMPOST) AND 34.9-42.5% (THREE-PHASE OLIVE MILL WASTE-OMW). THE HIGHEST CONTENT IN NITROGEN WAS DETECTED IN COMPOST (2-2.45%) FOLLOWED BY PRUNING RESIDUE (0.93-0.99%) AND OMW (0.03-0.1%). COMPOST WAS CONSIDERED A GOOD SOURCE OF PHOSPHORUS (0.3-0.6%) FOLLOWED BY PRUNING RESIDUE (0.08-0.13%) AND OMW (0.01-0.3%). POTASSIUM WAS ALSO CONSIDERABLE IN THE ORGANIC MATERIALS RECYCLED RANGING 0.5-1.5% IN COMPOST FOLLOWED BY PRUNING RESIDUE (0.5-0.7%) AND OMW (0.3-1.1%). ADOPTION OF MODIFIED PRUNING ALSO HAD IMPORTANT CONTRIBUTION TOWARD SUSTAINABLE MANAGEMENT OF OLIVE TREES. SUSTAINABLE PRUNING RESULTED IN A WELL-BALANCED RATIO BETWEEN VEGETATIVE GROWTH AND FRUITING (BALANCED, EVERY YEAR, IN ORDER TO ERADICATE BIENNIAL BEARING). SIGNIFICANT FLUCTUATION IN OLIVE YIELDS WAS OBSERVED IN THE FIRST YEARS OF THE PROJECT WHILE YIELDS WERE GRADUALLY STABILISED BY APPLYING SUSTAINABLE CROP MANAGEMENT. IN PARALLEL, YIELD INCREASE WITHOUT ADDITIONAL INPUTS, LOWERS THE CARBON-ENVIRONMENTAL FOOTPRINT OF THE PRODUCT REGARDING SEVERAL ENVIRONMENTAL IMPACT CATEGORIES. RESULTS CAN BE INTEGRATED IN THE NATIONAL AGRICULTURAL AND ENVIRONMENTAL POLICY IN MEDITERRANEAN COUNTRIES TOWARD THE ACHIEVEMENT OF A CIRCULAR ECONOMY.</t>
  </si>
  <si>
    <t>CARBON SEQUESTRATION; CIRCULAR ECONOMY; COMPOST; COVER CROPS; PRUNING</t>
  </si>
  <si>
    <t>10.3390/cli8040054</t>
  </si>
  <si>
    <t>SOIL TILLAGE; MITIGATION; ORCHARD; LAND</t>
  </si>
  <si>
    <t>CLIMATE</t>
  </si>
  <si>
    <t>ADAPTATION OF MEDITERRANEAN OLIVE GROVES TO CLIMATE CHANGE THROUGH SUSTAINABLE CULTIVATION PRACTICES</t>
  </si>
  <si>
    <t>WOS:000533886700008</t>
  </si>
  <si>
    <t>CHELLI-CHAABOUNI, AZZA;TRAD, MEHDI;MKADMI, MOEZ;OUERGHUI, IMEN;MLAYAH, OLFA;JEMAII, HANA</t>
  </si>
  <si>
    <t>RAINFED AGRICULTURE IN MEDITERRANEAN COUNTRIES IS TENDING TO BECOME LESS PRODUCTIVE UNDER AN INCREASINGLY WARMING CLIMATE. TO IMPROVE THIS PRODUCTIVITY, OPTIMAL USE OF AVAILABLE RESOURCES IS OF STRATEGIC CONCERN. THE CULTIVATION OF THE PISTACHIO (PISTACIA VERA L.), A SPECIES WELL ADAPTED TO ARID AREAS IN TUNISIA, IS, HOWEVER, A LOW-PRODUCTIVE CROP. LITTLE INFORMATION IS CURRENTLY AVAILABLE ON THE THE HIGH GENETIC DIVERSITY THAT CONSTITUTES THE MAIN BARRIER TO THE OPTIMAL CULTIVATION OF THIS CROP. THE AIM OF THIS STUDY WAS TO IMPROVE CURRENT KNOWLEDGE ON THE BEHAVIOUR OF EIGHT LOCAL ("MATEUR", "EL GUETTAR", "MEKNASSY", "LG(1)" AND "LG(2)") AND FOREIGN ("OHADI", "AMIRI" AND "JAWAD") PISTACHIO ACCESSIONS CURRENTLY GROWN UNDER RAINFED CONDITIONS IN NORTHEASTERN TUNISIA. PHENOLOGICAL EVENTS, AVERAGE NUT YIELD PER TREE, YIELD EFFICIENCY AND NUT CHARACTERISTICS WERE DETERMINED DURING THE 2015-2017 CROP PERIODS. THE RESULTS SHOWED VARIABLE IMPACTS OF WARM CLIMATE AND RAINFED GROWING CONDITIONS ON THE STUDIED ACCESSIONS. FLOWER SETTING OCCURRED EALIER IN LOCAL ACCESSIONS THAN IN IRANIAN CULTIVARS THAT REQUIRE A HIGHER CHILL AMOUNT. TREE FRUIT YIELD VARIED BETWEEN 2.8 AND 11.1 KG. THE "LG2", "EL GUETTAR" AND "MATEUR" ACCESSIONS WERE THE MOST PRODUCTIVE OF THOSE TESTED (10.4-11.1 KG/TREE), WHILE ACCESSIONS "MEKNASSY", "AMIRI" AND "JAWAD" ACCESSIONS PERFORMED THE LEAST (2.8-3.7 KG/TREE). THE VIGOROUS "EL GUETTAR" AND THE LOW VIGOROUS "AMIRI" CULTIVARS SHOWED A HIGHER YIELD EFFICIENCY THAN DID CVS. "JAWAD" AND "MEKNASSY" CULTIVARS WITH HIGH AND MIDDLE VIGOUR, RESPECTIVELY. "LG(2)", "EL GUETTAR" AND "MATEUR" ACCESSIONS EXHIBITED BETTER ADAPTATION. "JAWAD" CULTIVAR PRODUCED THE LARGEST NUTS WHILE "EL GUETTAR" AND "LG1" ACCESSIONS THE SMALLEST. SPECIFIC TECHNICAL PRACTICES ARE SUGGESTED TO IMPROVE YIELD PERFORMANCES OF THE STUDIED ACCESSIONS, INCLUDING MOVING PISTACHIO ORCHARDS TO MOST FAVOURABLE CLIMATE REGIONS.</t>
  </si>
  <si>
    <t>PISTACIA VERA L; BLOOMING EVENTS; YIELD; YIELD EFFICIENCY; NUT WEIGHT; SPLIT RATE</t>
  </si>
  <si>
    <t>10.1007/s41207-020-00230-7</t>
  </si>
  <si>
    <t>PISTACHIO PERFORMANCE IN THE SOUTHERN MEDITERRANEAN: TOWARDS OPTIMAL USE OF GENETIC RESOURCES TO INCREASE PRODUCTIVITY OF RAINFED AGRICULTURE</t>
  </si>
  <si>
    <t>WOS:000611055600001</t>
  </si>
  <si>
    <t>PALMA, MIGUEL;SEPULVEDU, ALVARO;YURI, JOSE ANTONIO</t>
  </si>
  <si>
    <t>THE OBJECTIVE OF THE PRESENT STUDY WAS TO EVALUATE THE EFFECT OF PLASTIC COVERS (ROOF AND HIGH TUNNEL) ON MICROCLIMATE, PHYSIOLOGICAL RESPONSE, VEGETATIVE GROWTH, AND PHYSICOCHEMICAL FRUIT CHARACTERISTICS OF 'SANTINA' SWEET CHERRY TREES DURING TWO SEASONS. THE STUDY WAS CONDUCTED IN A COMMERCIAL ORCHARD ESTABLISHED IN A MEDITERRANEAN CLIMATE IN CHILE. THE COVERS REDUCED THE INCIDENT SOLAR RADIATION, GENERATING A DARKER ENVIRONMENT UNDER THE ROOF THAN UNDER THE HIGH TUNNEL. AT THE UPPER TREE LEVEL, THE MICROCLIMATE UNDER BOTH COVERS TENDED TO BE WARMER AND DRIER THAN IN THE OPEN AIR; CONVERSELY, AT THE LOWER LEVEL, CONDITIONS UNDER THE ROOF WERE COOLER AND FRESHER THAN IN THE OPEN AIR AND HIGH TUNNEL. THESE VARIATIONS GENERATED SIMILAR TRENDS IN THERMAL ACCUMULATION AND ENVIRONMENTAL STRESS INDICATORS IN THE TWO HEIGHTS ANALYZED. SWEET CHERRY TREES UNDER BOTH COVERS SHOWED LOWER WATER STRESS IN THE FIRST SEASON, EXPRESSED AS INCREASED STOMATAL CONDUCTANCE AND WATER POTENTIAL COMPARED TO THOSE GROWN IN THE OPEN AIR; HOWEVER, AFTER HARVEST, STRESS WAS HIGHER UNDER BOTH COVERS. VEGETATIVE GROWTH UNDER THE COVERS WAS AFFECTED ONLY IN ONE SEASON. FRUIT UNDER THE COVERS HAD SLIGHTLY LESS INTENSE COLOR, AND REDUCED FIRMNESS AND TITRATABLE ACIDITY: THE DIFFERENCES WERE MAINTAINED AFTER 30 DAYS OF STORAGE IN A MODIFIED ATMOSPHERE. SIMILARLY, ANTHOCYANIN CONCENTRATION IN THE FRUIT SKIN, TOTAL PHENOLIC CONTENT, AND ANTIOXIDANT CAPACITY IN THE EDIBLE FRACTION TENDED TO BE REDUCED. FRUIT HARVEST WAS UP TO 29 DAYS EARLIER IN THE HIGH TUNNELS THAN IN THE OPEN AIR. CONSIDERING THAT COVERS ALTER THE PHYSIOLOGICAL PERFORMANCE OF THE TREES AND FRUIT QUALITY, ADEQUATE VENTILATION SHOULD BE CONSIDERED TO AVOID DETERIORATING THE QUALITY OF THE FRUIT AND THUS IMPROVE THE CROP'S COMPETITIVENESS IN CHILE'S CENTRAL ZONE.</t>
  </si>
  <si>
    <t>FRUIT QUALITY; PHENOLOGY; PRUNUS AVIUM L.; PRUNUS AVIUM L.; RAIN PROTECTION; WATER STATUS</t>
  </si>
  <si>
    <t>10.1016/j.scienta.2023.112037</t>
  </si>
  <si>
    <t>PRUNUS-AVIUM L.; DEFICIT IRRIGATION; RAIN COVER; CRACKING; QUALITY; CULTIVATION; RADIATION; CAPACITY; TREES; ANTHOCYANIN</t>
  </si>
  <si>
    <t>EFFECT OF PLASTIC ROOF AND HIGH TUNNEL ON MICROCLIMATE, PHYSIOLOGY, VEGETATIVE GROWTH AND FRUIT CHARACTERISTICS OF 'SANTINA' SWEET CHERRY</t>
  </si>
  <si>
    <t>WOS:000985398300001</t>
  </si>
  <si>
    <t>BARONTI, S.;VACCARI, F. P.;MIGLIETTA, F.;CALZOLARI, C.;LUGATO, E.;ORLANDINI, S.;PINI, R.;ZULIAN, C.;GENESIO, L.</t>
  </si>
  <si>
    <t>SOIL WATER STATUS PLAYS AN IMPORTANT ROLE IN GROWTH-YIELD AND GRAPE QUALITY OF VITIS VINIFERA (L.). IN SOME CASES, PERIODS OF MODERATE WATER STRESS HAVE BEEN INDICATED TO EXERT A POSITIVE EFFECT ON THE QUALITY OF GRAPE PRODUCTION. HOWEVER, PROLONGED WATER STRESS MAY HAVE A STRONG NEGATIVE AFFECT GRAPEVINE PHOTOSYNTHESIS AND GRAPE YIELD, ESPECIALLY IN DRY MEDITERRANEAN ENVIRONMENTS. BIOCHAR IS A CO-PRODUCT OF A THERMOCHEMICAL CONVERSION OF BIOMASS THAT IS RECOGNIZED TO BE A BENEFICIAL SOIL AMENDMENT, WHICH WHEN INCORPORATED INTO THE SOIL INCREASES SOIL WATER RETENTION. WE INVESTIGATED THE EFFECT OF TWO RATES OF BIOCHAR APPLICATION (22 AND 44 TON HA(-1)) ON PLANT WATER RELATIONS OF V. VINIFERA IN A FIELD EXPERIMENT IN CENTRAL ITALY. BIOCHAR OBTAINED FROM THE CARBONIZATION OF ORCHARD PRUNING WASTE WAS APPLIED TO THE SOIL OVER TWO CONSECUTIVE GROWING SEASONS. THE TREATMENTS DID NOT SHOW A SIGNIFICANT INCREASE IN SOIL HYDROPHOBICITY. MOREOVER, SOIL ANALYSIS AND ECOPHYSIOLOGICAL MEASUREMENTS INDICATED A SUBSTANTIAL RELATIVE INCREASES IN AVAILABLE SOIL WATER CONTENT COMPARED TO CONTROL SOILS (FROM 3.2% TO 45% IN THE 22 AND 44 TON HA(-1) APPLICATION RATES, RESPECTIVELY) AND IN LEAF WATER POTENTIAL (24-37%) DURING DROUGHTS. (C) 2013 ELSEVIER B.V. ALL RIGHTS RESERVED.</t>
  </si>
  <si>
    <t>BIOCHAR; LEAF WATER POTENTIAL; SOIL AMENDMENT; VINEYARD; WATER RETENTION</t>
  </si>
  <si>
    <t>10.1016/j.eja.2013.11.003</t>
  </si>
  <si>
    <t>CLIMATE-CHANGE; CARBON SEQUESTRATION; SOIL HYDROPHOBICITY; PREFERENTIAL FLOW; USE EFFICIENCY; GAS-EXCHANGE; SANDY SOILS; GRAPEVINES; PYROLYSIS; CROP</t>
  </si>
  <si>
    <t>IMPACT OF BIOCHAR APPLICATION ON PLANT WATER RELATIONS IN &lt;I&gt;VITIS VINIFERA&lt;/I&gt; (L.)</t>
  </si>
  <si>
    <t>WOS:000330150300005</t>
  </si>
  <si>
    <t>PARDO, G.;DEL PRADO, A.;MARTINEZ-MENA, M.;BUSTAMANTE, M. A.;RODRIGUEZ MARTIN, J. A.;ALVARO-FUENTES, J.;MORAL, R.</t>
  </si>
  <si>
    <t>AGRICULTURE IN THE MEDITERRANEAN BASIN IS CURRENTLY CONTRIBUTING TO GREENHOUSE GAS EMISSIONS (GHG) AND IN THE FUTURE IS EXPECTED TO BE STRONGLY AFFECTED BY CLIMATE CHANGE. INCREASING SOIL ORGANIC CARBON (SOC) VIA SOIL ORGANIC MATTER (SOM) IMPROVEMENT IS WIDELY REGARDED AS A WAY TO BOTH MITIGATE AND ADAPT TO CLIMATE CHANGE. USING AS A CASE STUDY THE MEDITERRANEAN COASTAL AREA IN SPAIN, WHICH IS REGARDED AS ONE OF THE MOST INTENSIVELY MANAGED AREAS IN EUROPE FOR ORCHARDS AND HORTICULTURAL CROPPING, WE ANALYZED THE POTENTIAL FOR CLIMATE CHANGE MITIGATION OF INTRODUCING DIFFERENT PRACTIDES THAT ARE EXPECTED TO INCREASE SOC. WE SELECTED BOTH AS A SINGLE MEASURE AND IN COMBINATION, COVER CROPPING AND APPLICATION TO THE SOIL OF THE AVAILABLE UNDERUTILIZED EXOGENOUS ORGANIC MATTER (EOM), TREATED (E.G. COMPOSTED OR DIGESTED) OR NON-TREATED. THESE PRACTICES WERE COMPARED AGAINST A BASELINE SCENARIO THAT INTENDED TO REFLECT THE CURRENT PRACTICES IN THE AREA (E.G. ALL LIVESTOCK MANURE PRODUCED IN THE AREA IS APPLIED TO THE AGRICULTURAL SOIL). WE CARRIED OUT A MODELLING EXERCISE AT THE REGIONAL SCALE USING THE AGRICULTURAL ACTIVITY DATA AND CURRENT CLIMATIC CONDITIONS AS INPUTS. MODELLING NINS WERE PERFORMED COUPLING A WIDELY USED DYNAMIC MODEL OF SOC TURNOVER (ROTHC) WITH A MODEL TO SIMULATE THE GHG EMISSIONS FROM EOM PROCESSING OR STORAGE PRIOR TO SOIL APPLICATION (SIMSWASTE). RESULTS INDICATE THAT THE MOST PROMISING PRACTICE, CONSIDERED AS A SINGLE MEASURE AND WITH RESPECT TO THE BASELINE, WAS INTRODUCING COVER CROPS IN WOODY CROPPING SYSTEMS. THIS PRACTICE RESULTED IN AN INCREASE OF 0.44 MG C HA(-1) YR(-1) DURING THE FIRST 20 YEARS (RANGE 0.41-0.52 MG C HA(-1) YR(-1)) AND LED TO A TOTAL SOC ACCUMULATION OF ABOUT 30 TG C AFTER 100 YEARS. AMENDMENT OF ALL AGRICULTURAL LAND WITH AVAILABLE UNDERUTILIZED EOM RESULTED IN AN INCREASE OF UP TO 0.09 MG C HA(-1) YR(-1) (RANGE 0.07-0.16 MG C HA(-1) YR(-1)) AS A SINGLE MEASURE (URBAN WASTE) AND 0.13 MG C HA(-1) YR(-1) (RANGE 0.11-0.21 MG C HA(-1) YR(-1)) AS A COMBINED MEASURE (URBAN WASTE AND COMPOSTED AGROINDUSTRY BY-PRODUCTS), LEADING TO A TOTAL SOC ACCUMULATION OF ABOUT 7 TG C (URBAN WASTE) AND 10 TG C (URBAN WASTE AND COMPOSTED AGROINDUSTRY BY-PRODUCTS) AFTER 100 YEARS. MANURE ANAEROBIC DIGESTION OR COMPOSTING AS A SINGLE MEASURE DID NOT RESULT IN SIGNIFICANT SOC CHANGES BUT, IF GHG EMISSIONS AND SAVINGS FROM MANURE STORAGE AND PROCESSING MANAGEMENT STAGES ARE CONSIDERED, THEY COULD HELP TO REDUCE ABOUT 4.3 (ANAEROBIC DIGESTION) OR 1.1 TG CO(2)EQ YR(-1) (COMPOSTING) IN THE STUDY AREA, WHICH REPRESENTS A SIGNIFICANT AMOUNT COMPARED WITH TOTAL AGRICULTURAL EMISSIONS IN SPAIN. (C) 2016 ELSEVIER B.V. ALL RIGHTS RESERVED.</t>
  </si>
  <si>
    <t>ROTHC; REGIONAL SOC MODELLING; DIGESTATE; COMPOST; COVER CROPS; C SEQUESTRATION</t>
  </si>
  <si>
    <t>10.1016/j.agee.2016.09.034</t>
  </si>
  <si>
    <t>SOIL ORGANIC-CARBON; AGROINDUSTRIAL BY-PRODUCTS; LONG-TERM EXPERIMENTS; OLIVE MILL WASTES; NITROGEN MINERALIZATION; CLIMATE-CHANGE; MANAGEMENT-PRACTICES; GREEN MANURE; AGRICULTURAL SOILS; SOLID-WASTE</t>
  </si>
  <si>
    <t>ORCHARD AND HORTICULTURE SYSTEMS IN SPANISH MEDITERRANEAN COASTAL AREAS: IS THERE A REAL POSSIBILITY TO CONTRIBUTE TO C SEQUESTRATION?</t>
  </si>
  <si>
    <t>WOS:000394063700014</t>
  </si>
  <si>
    <t>QIN, YUJIA;WANG, CONG;ZHAO, ZIHUA;PAN, XUBIN;LI, ZHIHONG</t>
  </si>
  <si>
    <t>CLIMATE CHANGE IS A MAJOR FACTOR DRIVING SHIFTS IN THE DISTRIBUTION OF INVASIVE PESTS. THE ORIENTAL FRUIT FLY, BACTROCERA DORSALIS, NATIVE TO MAINLAND ASIA, HAS SPREAD THROUGHOUT SOUTHEAST ASIA AND SUB-SAHARAN AFRICA. RECENTLY, THE SPECIES HAS EXTENDED ITS ASIAN RANGE NORTHWARD INTO REGIONS PREVIOUSLY THOUGHT UNSUITABLE WHICH PRESENTS A MAJOR NEW RISK TO TEMPERATE ZONE AGRICULTURE AND HAS INVADED ITALY. THUS, IT IS NECESSARY TO STUDY HOW CLIMATE CHANGE MAY IMPACT ON THE GLOBAL DISTRIBUTION OF B. DORSALIS. MAXENT MODELS WERE USED TO MAP SUITABLE HABITAT FOR THIS SPECIES UNDER CURRENT AND FUTURE CLIMATE CONDITIONS AVERAGED FROM FOUR GLOBAL CLIMATE MODELS UNDER TWO REPRESENTATIVE EMISSION PATHWAYS IN 2050 AND 2070. THE RESULTS HIGHLIGHTED THAT A TOTAL OF 30.84% OF THE WORLD'S LAND MASS IS CURRENTLY CLIMATICALLY SUITABLE INCLUDING PARTS OF THE WESTERN COAST AND SOUTHEAST OF THE USA, MOST OF LATIN AMERICA, PARTS OF MEDITERRANEAN COASTAL EUROPEAN REGIONS, NORTHERN AND COASTAL AUSTRALIA, AND THE NORTH ISLAND OF NEW ZEALAND. UNDER FUTURE CLIMATE CONDITIONS, THE RISK AREA OF B. DORSALIS IN THE NORTHERN HEMISPHERE WAS PROJECTED TO EXPAND NORTHWARD, WHILE IN THE SOUTHERN HEMISPHERE, IT WOULD BE SOUTHWARD, ESPECIALLY BY 2070 UNDER RCP85 WITH VERY HIGH GREENHOUSE GAS EMISSIONS. FUTURE MANAGEMENT OF THIS PEST SHOULD CONSIDER THE IMPACTS OF THE GLOBAL CLIMATE CHANGE ON ITS POTENTIAL GEOGRAPHICAL DISTRIBUTION.</t>
  </si>
  <si>
    <t>10.1007/s10584-019-02460-3</t>
  </si>
  <si>
    <t>FRUIT-FLY; CONSEQUENCES; MANAGEMENT</t>
  </si>
  <si>
    <t>CLIMATE CHANGE IMPACTS ON THE GLOBAL POTENTIAL GEOGRAPHICAL DISTRIBUTION OF THE AGRICULTURAL INVASIVE PEST, BACTROCERA DORSALIS (HENDEL) (DIPTERA: TEPHRITIDAE)</t>
  </si>
  <si>
    <t>WOS:000476738100001</t>
  </si>
  <si>
    <t>MOUGIOU, NIKI;MALETSIKA, PERSEFONI;KONSTANTINIDIS, ARISTARHOS;GRIGORIADOU, KATERINA;NANOS, GEORGE;ARGIRIOU, ANAGNOSTIS</t>
  </si>
  <si>
    <t>ALMONDS ARE ONE OF THE MOST POPULAR NUTS, CULTIVATED IN COUNTRIES WITH MEDITERRANEAN CLIMATES. IN AN ALMOND ORCHARD OF THE SELF-INCOMPATIBLE CULTIVAR 'FERRAGNES' IN GREECE, A TREE WITH DIFFERENT MORPHOLOGICAL CHARACTERISTICS AND SIGNS OF SELF-COMPATIBILITY WAS OBSERVED. THE AIM OF THIS STUDY WAS TO STUDY THE PHENOTYPE, INVESTIGATE THE SELF-COMPATIBILITY TRAIT, AND ELUCIDATE THE PHYLOGENETIC BACKGROUND OF THIS TREE, NAMED 'MARS'. MORPHOLOGICAL TRAITS AND KERNEL AND NUT CHARACTERISTICS WERE MEASURED IN 'MARS', 'FERRAGNES', 'TUONO', AND 'LAURANNE' CULTIVARS. THE SELF-COMPATIBILITY TRAIT OF ALMONDS IS ATTRIBUTED TO THE S-F ALLELE; THUS, ITS EXISTENCE WAS INVESTIGATED IN 'MARS' BY PCR AMPLIFICATION. MOREOVER, THE S-RNASE GENES OF ALL THE CULTIVARS WERE SEQUENCED. THE GENETIC PROFILE OF 'MARS' WAS IDENTIFIED USING EIGHT SSR MOLECULAR MARKERS AND COMPARED WITH THE 'FERRAGNES', 'FERRADUEL', 'TEXAS', 'TUONO', AND 'LAURANNE' CULTIVARS. THE MORPHOLOGICAL TRAITS SUGGEST THAT 'MARS' IS MORE SIMILAR TO THE 'FERRAGNES' CULTIVAR, WHILE IT BEARS THE S-F ALLELE. S-RNASES SEQUENCING REVEALED THAT 'MARS' HAS THE GENOTYPE S1SF, AND THE SSR MARKERS SHOWED THAT IT IS DIFFERENTIATED GENETIC MATERIAL, SUGGESTING IT IS A CROSS BETWEEN 'FERRAGNES' AND 'TUONO'. THEREFORE, 'MARS' IS EVALUATED AS A SELF-COMPATIBLE VARIETY WITH INTERESTING AGRONOMIC TRAITS FOR USE IN NEW MONO-CULTIVAR ALMOND PLANTATIONS.</t>
  </si>
  <si>
    <t>PRUNUS DULCIS; SSR MARKERS; S-RNASE GENES; AGRONOMICAL TRAITS</t>
  </si>
  <si>
    <t>10.3390/agriculture13071362</t>
  </si>
  <si>
    <t>PRUNUS-PERSICA L.; INCOMPATIBILITY GENOTYPES; MICROSATELLITE MARKERS; S-ALLELES; GENETIC-CHARACTERIZATION; AMYGDALUS BATSCH; NUT CONSUMPTION; CULTIVARS; PEACH; IDENTIFICATION</t>
  </si>
  <si>
    <t>MORPHOLOGICAL AND MOLECULAR CHARACTERIZATION OF A NEW SELF-COMPATIBLE ALMOND VARIETY</t>
  </si>
  <si>
    <t>WOS:001037793900001</t>
  </si>
  <si>
    <t>MA, QIANQIAN;HUANG, JIAN-GUO;HANNINEN, HEIKKI;LI, XIAOBO;BERNINGER, FRANK</t>
  </si>
  <si>
    <t>LEAF-OUT AND FLOWERING ARE TWO KEY PHENOLOGICAL EVENTS OF PLANTS, DENOTING THE RESPECTIVE ONSETS OF VISIBLE VEGETATIVE GROWTH AND REPRODUCTION DURING THE YEAR. FOR EACH SPECIES, THE SCHEDULE OF VEGETATIVE GROWTH AND REPRODUCTION IS CRUCIAL TO THE MAXIMIZATION OF ITS FITNESS. WARMING-INDUCED ADVANCES OF LEAF-OUT AND FLOWERING HAVE BEEN REPORTED FREQUENTLY; HOWEVER, IT IS UNCLEAR WHETHER THE RESPONSES OF THE TWO EVENTS ARE EQUAL FOR ANY GIVEN SPECIES. USING LONG-TERM PHENOLOGICAL RECORDS IN EUROPE, WE EXAMINED SIMULTANEOUSLY THE RESPONSES OF BOTH LEAF-OUT AND FLOWERING OF FOUR COMMON TEMPERATE TREE SPECIES TO CLIMATE WARMING AND FURTHER EXAMINED THE EFFECTS OF WINTER CHILLING, SPRING FORCING AND PHOTOPERIOD ON THE RESPONSES OF THE TWO EVENTS. WE FOUND THAT REGARDLESS WHETHER FLOWERING OR LEAF-OUT OCCURRED FIRST, THE FIRST EVENT ADVANCED MORE THAN THE SECOND DURING 1950-2013, RESULTING IN A PROLONGED TIME INTERVAL BETWEEN THE TWO EVENTS. THE TEMPORAL CHANGES WERE ALSO SUPPORTED BY A SIMILAR GEOGRAPHICAL TREND THAT THE TIME INTERVAL BETWEEN THE TWO EVENTS INCREASED FROM COLD TO WARM SITES. DUE TO THE WARMING-INDUCED REDUCTION IN CHILLING, THE SPRING FORCING ACCUMULATED UNTIL THE SECOND EVENT WAS INCREASED MORE THAN THE FORCING ACCUMULATED UNTIL THE FIRST EVENT, AND THAT REDUCED THE TEMPERATURE SENSITIVITY OF THE SECOND EVENT. IN ADDITION TO THE EFFECT OF CHILLING, THE SHORTER PHOTOPERIOD, ASSOCIATED WITH THE ADVANCED SPRING PHENOLOGY, WAS ALSO LIKELY TO SUBSTANTIALLY INCREASE THE SPRING FORCING ACCUMULATED UNTIL THE SECOND EVENT, WHICH THUS SLOWED DOWN ITS ADVANCE, COMPARED TO THE ADVANCE OF THE FIRST EVENT. THE RELATIVE CONTRIBUTIONS OF CHILLING AND PHOTOPERIOD TO THE INCREASED FORCING VARIED BETWEEN SPECIES AND EVENTS, WITH CHILLING MOSTLY OUTWEIGHING PHOTOPERIOD. SYNTHESIS. THIS STUDY PROVIDES THE LARGE-SCALE EMPIRICAL EVIDENCE OF PROLONGED TIME INTERVAL BETWEEN LEAF-OUT AND FLOWERING WITH CLIMATE WARMING. THE UNEQUAL ADVANCES OF THE TWO EVENTS MAY ALTER THE PARTITION OF RESOURCES BETWEEN VEGETATIVE GROWTH AND REPRODUCTION AND CAUSE DIFFERENT CHANGES OF SPRING FROST DAMAGE TO VEGETATIVE AND REPRODUCTIVE TISSUES, WHICH MAY ALTER SPECIES FITNESS AND FURTHER AFFECT ECOSYSTEM STRUCTURE AND FUNCTION.</t>
  </si>
  <si>
    <t>CHILLING; CLIMATE WARMING; FLOWERING; FORCING; LEAF&amp;#8208; OUT; PHOTOPERIOD; PLANT&amp;#8211; CLIMATE INTERACTIONS; SPRING PHENOLOGY</t>
  </si>
  <si>
    <t>10.1111/1365-2745.13558</t>
  </si>
  <si>
    <t>FROST DAMAGE; REPRODUCTIVE PHENOLOGY; FRUIT-DEVELOPMENT; SPRING PHENOLOGY; GROWING SEASONS; ANNUAL PLANTS; GROWTH; BUDBURST; FOREST; RISK</t>
  </si>
  <si>
    <t>JOURNAL OF ECOLOGY</t>
  </si>
  <si>
    <t>CLIMATE WARMING PROLONGS THE TIME INTERVAL BETWEEN LEAF-OUT AND FLOWERING IN TEMPERATE TREES: EFFECTS OF CHILLING, FORCING AND PHOTOPERIOD</t>
  </si>
  <si>
    <t>WOS:000600327400001</t>
  </si>
  <si>
    <t>RAO, SAJJAD ALI;MINTENKO, ANTHONY;ABBEY, LORD;SINGH, POONAM</t>
  </si>
  <si>
    <t>IN TEMPERATE CLIMATIC REGIONS WHERE SEVERE WINTER CONDITIONS PERSIST, THE WINTER HARDINESS AND FRUIT YIELD OF STRAWBERRY CULTIVARS VARY GREATLY IN PERENNIAL PRODUCTION SYSTEMS. A 4-YEAR STUDY WAS CARRIED OUT TO INVESTIGATE THE WINTERING ABILITY OF DIFFERENT JUNE-BEARING STRAWBERRY CULTIVARS IN THE COLD SEMI-ARID CONTINENTAL CLIMATE OF MANITOBA BETWEEN 2015 AND 2018. THE WINTERING INDEX AND YIELD TRAITS OF EARLY, MID, AND LATE SEASON STRAWBERRY CULTIVARS WERE EVALUATED. SIX DIFFERENT CULTIVARS TESTED IN EACH YEAR. WENDY,' 'KENT', AND 'CABOT' WERE COMMON IN EACH YEAR. MID-SEASON CULTIVAR 'KENT' AND 'MIRA' YIELDED SIGNIFICANTLY (P&lt; .05) HIGHER WITH GREATER WINTERING INDEX COMPARED TO EARLY AND LATE SEASON CULTIVARS WITHIN EACH TRIAL AND ACROSS 4 YEARS. LOW WINTER TEMPERATURES WITH LESS SNOW ON GROUNDS ESTABLISH PRONOUNCED EFFECT ON EARLY SEASON CULTIVARS WINTERING INDEX. A SIGNIFICANT VARIATION FOR TEMPERATURES WAS RECORDED FOR THE MONTHS WITHIN AND BETWEEN YEARS.</t>
  </si>
  <si>
    <t>FRAGARIA X ANANASSA; WINTER HARDINESS; TEMPERATURES; NORTHERN CLIMATE</t>
  </si>
  <si>
    <t>10.1080/15538362.2020.1774471</t>
  </si>
  <si>
    <t>HARDINESS; CULTIVARS</t>
  </si>
  <si>
    <t>WINTERING INDEX AND YIELD TRAITS FOR EARLY, MID, AND LATE SEASON STRAWBERRY FOR COLDER CLIMATES</t>
  </si>
  <si>
    <t>WOS:000546947300001</t>
  </si>
  <si>
    <t>DEL BARRIO, RICARDO ALFREDO;ORIOLI, GUSTAVO ADOLFO;BRENDEL, ANDREA SOLEDAD;LINDSTROEM, LILIA IVONE;PELLEGRINI, CECILIA NOEMI;CAMPOY, JOSE ANTONIO</t>
  </si>
  <si>
    <t>TEMPERATE DECIDUOUS FRUIT TREES SURVIVE WINTER TEMPERATURES BY ENTERING A DORMANT PHASE IN THEIR AERIAL MERISTEMATIC ORGANS. RELEASE FROM BUD DORMANCY OCCURS AFTER CHILL REQUIREMENTS (CR) HAVE BEEN SATISFIED, WHEREAS BUD BURST/FLOWERING FOLLOWS HEAT REQUIREMENT (HR) FULFILLMENT. THE PHYSIOLOGICAL BASIS BEHIND THESE METRICS REMAINS ELUSIVE. IN THIS STUDY, WE ARE PRESENTING THE FIRST MULTIDISCIPLINARY DORMANCY PROGRESSION ANALYSIS IN NORTHERN PATAGONIA, LINKING (1) FORCING/FIELD PHENOLOGY, (2) BUD ANATOMICAL DEVELOPMENT, AND (3) SOLUBLE SUGAR (SUCROSE, GLUCOSE, AND FRUCTOSE) DYNAMICS IN JUGLANS REGIA L. CR AND HR WERE DETERMINED FOR 'CHANDLER' AND 'FRANQUETTE,' TWO WALNUT CULTIVARS WITH MARKEDLY DIFFERENT CR, IN ARTIFICIAL CHILL/FORCED HEAT TRIALS (THREE SEASONS) AND IN-FIELD CHILL/FORCED HEAT TESTS (FIVE SEASONS) USING EXCISED TWIGS EITHER WITH OR WITHOUT APICAL BUDS (NON-DECAPITATED AND DECAPITATED). THE SOLUBLE SUGAR DYNAMICS OF 'CHANDLER' (HIGH-PERFORMANCE LIQUID CHROMATOGRAPHY) AND THE ANATOMICAL CHANGES OF THE BUDS (LIGHT MICROSCOPY) OF THE TWO CULTIVARS WERE ANALYZED DURING ENDO-ECODORMANCY PROGRESSION IN ONE AND TWO SEASONS, RESPECTIVELY. THE CR DEFINED BY ARTIFICIAL CHILL TESTS PROVED TO BE AN OVERESTIMATION COMPARED TO THE FIELD DETERMINATIONS. MOREOVER, HR WAS THE MAIN DRIVER IN THE PHENOLOGY DYNAMICS, AS EXPECTED FOR A HIGH-CHILL REGION. 'CHANDLER' SHOWED AN AVERAGE OF 10.3 FIELD CHILL PORTIONS (CP) AND 2,163 GROWING DEGREE HOURS (GDH DEGREES C) LESS THAN 'FRANQUETTE' FOR DORMANCY RELEASE AND BUD BURST, RESPECTIVELY. THESE RESULTS WERE CONSISTENT WITH THE TRANSITION OF THE SHOOT APEX FROM THE VEGETATIVE TO THE REPRODUCTIVE PHASE AND THE SOLUBLE SUGAR PROFILE. THE DECREASE IN SUCROSE BETWEEN 15 AND 30 DAYS AFTER CR FULFILLMENT COULD BE A RELIABLE BIOLOGICAL MARKER FOR ENDODORMANCY RELEASE IN WALNUT, WHILE THE INCREASE IN FRUCTOSE AND GLUCOSE IS LIKELY AN OSMOLYTE AND CELLULOSIC CARBON SOURCE IN PRE-SPROUTING. IN ADDITION, WE DISCUSS THE EFFECT OF PARADORMANCY THANKS TO OUR APICAL BUD EXPERIMENT (WITH OR WITHOUT). OUR RESULTS IMPROVE THE CURRENT UNDERSTANDING OF ENDO-ECODORMANCY PROGRESSION IN WALNUT AND PROVIDE INSIGHTFUL RESULTS FOR WALNUT PRODUCTION (I.E., CULTIVATION PRACTICES SUCH AS PRUNING) AS WELL AS FOR FURTHER APPLICATION IN DORMANCY MODELING, TO INFER THE IDEOTYPES THAT SHOULD BE BRED FOR FUTURE CLIMATE CONDITIONS.</t>
  </si>
  <si>
    <t>BUD DEVELOPMENT; BUD DORMANCY; CARBOHYDRATES; CHILL REQUIREMENT; HEAT REQUIREMENT; MICROSCOPY; NUT TREES</t>
  </si>
  <si>
    <t>10.3389/fpls.2021.803878</t>
  </si>
  <si>
    <t>XYLEM PARENCHYMA CELLS; APRICOT FLOWER BUDS; PRUNUS-ARMENIACA L.; HEAT REQUIREMENTS; CHILLING REQUIREMENTS; TEMPERATE FRUIT; NECTARINE CULTIVARS; ANNUAL SHOOTS; TREES; GROWTH</t>
  </si>
  <si>
    <t>PERSIAN WALNUT (&lt;I&gt;JUGLANS REGIA&lt;/I&gt; L.) BUD DORMANCY DYNAMICS IN NORTHERN PATAGONIA, ARGENTINA</t>
  </si>
  <si>
    <t>WOS:000759934500001</t>
  </si>
  <si>
    <t>PETOUMENOU, DESPOINA G.;PATRIS, VASILEIOS-EMMANOUIL</t>
  </si>
  <si>
    <t>MODERN VITICULTURAL AREAS ARE BEING CONFRONTED WITH THE NEGATIVE IMPACTS OF GLOBAL WARMING ON YIELD AND FRUIT COMPOSITION, WITH ESPECIALLY ADVERSE EFFECTS ON ANTHOCYANIN SYNTHESIS. NOVEL AND SUSTAINABLE TOOLS, SUCH AS BIOSTIMULANTS, MAY REPRESENT A VIABLE ALTERNATIVE TO TRADITIONAL CULTURAL PRACTICES, THUS PROMOTING ECO-FRIENDLY STRATEGIES TO ENHANCE THE YIELD, FRUIT QUALITY AND ABIOTIC STRESS TOLERANCE OF GRAPEVINES. 'CRIMSON SEEDLESS' IS A LATE-SEASON RED TABLE GRAPE VARIETY, AND DUE TO CLIMATIC WARMING, ITS BERRIES ARE FREQUENTLY FAILING TO ACQUIRE THE COMMERCIALLY ACCEPTABLE RED COLOR. CANOPY APPLICATIONS OF DIFFERENT BIOSTIMULANTS, NAMELY, KELPAK(R), SUNRED(R), CYTOLAN(R), LALVIGNE (TM) MATURE AS WELL AS ETHREL(R) TOP, WERE TESTED ON GRAPEVINE CV. CRIMSON SEEDLESS GROWN UNDER SEMI-ARID MEDITERRANEAN CONDITIONS IN ORDER TO EVALUATE THEIR EFFECTS ON YIELD AND FRUIT QUALITY. SOME OF THE PRODUCTS WERE SPRAYED IN CANOPIES AT LABELED DOSES, AND SOME WERE APPLIED AT DOSES REPORTED IN OTHER STUDIES. FOR THE CONTROL TREATMENT, CANOPIES WERE SPRAYED WITH WATER. SAMPLING STARTED AT VERAISON AND WAS REPEATED AT 10-DAY INTERVALS TO MEASURE THE EVOLUTION OF BERRY WEIGHT, LENGTH AND DIAMETER, AS WELL AS THE TOTAL SOLUBLE SOLIDS AND TITRATABLE ACIDITY OF THE JUICE. THE GRAPES WERE HARVESTED WHEN THE BERRIES OF ONE OF THE TREATMENTS ATTAINED THE COMMERCIALLY ACCEPTABLE COLOR. THE GREATEST IMPROVEMENTS IN THE RED BERRY COLOR WERE ACHIEVED WITH SUNRED(R) (AT A DOSE OF 4 L HA(-1)) AND ETHREL(R) TOP (250 PPM PLUS GLYCEROL AT 1%), EACH APPLIED AT VERAISON AND 10 DAYS LATER. THE DIFFERENT APPLICATIONS HAD VARYING EFFECTS ON PRODUCTIVITY AND QUALITATIVE PARAMETERS. ONLY SUNRED(R) IMPROVED THE ACCUMULATION OF ANTHOCYANIN AND THE OVERALL ACCEPTABILITY OF TABLE GRAPES BY CONSUMERS. THE OBTAINED RESULTS CLEARLY DEMONSTRATE THAT APPLYING SUNRED(R) CAN IMPROVE THE YIELD AND QUALITATIVE PARAMETERS OF THE RED TABLE GRAPE VARIETY 'CRIMSON SEEDLESS', INDICATING THAT THIS BIOSTIMULANT COULD BE A VIABLE ALTERNATIVE TO THE MOST WIDELY USED PLANT GROWTH REGULATOR, ETHEPHON.</t>
  </si>
  <si>
    <t>BIOSTIMULANTS; VITIS VINIFERA; ANTHOCYANINS; SEAWEED EXTRACT; ECKLONIA MAXIMA; ASCOPHYLLUM NODOSUM; SACCHAROMYCES CEREVISIAE; ETHREL((R)) TOP; SUNRED((R)); VITICULTURE</t>
  </si>
  <si>
    <t>10.3390/plants10050906</t>
  </si>
  <si>
    <t>EXTRACT-BASED BIOSTIMULANT; SEAWEED EXTRACT; ASCOPHYLLUM-NODOSUM; ANTHOCYANIN BIOSYNTHESIS; NIGHT TEMPERATURE; POTASSIUM; GROWTH; ACCUMULATION; INVOLVEMENT; POLYAMINE</t>
  </si>
  <si>
    <t>EFFECTS OF SEVERAL PREHARVEST CANOPY APPLICATIONS ON YIELD AND QUALITY OF TABLE GRAPES (&lt;I&gt;VITIS VINIFERA&lt;/I&gt; L.) &lt;I&gt;CV&lt;/I&gt;. CRIMSON SEEDLESS</t>
  </si>
  <si>
    <t>WOS:000654491900001</t>
  </si>
  <si>
    <t>DIAZ-RUEDA, PABLO;FRANCO-NAVARRO, JUAN D.;MESSORA, RITA;ESPARTERO, JOAQUIN;RIVERO-NUNEZ, CARLOS M.;ALEZA, PABLO;CAPOTE, NIEVES;CANTOS, MANUEL;GARCIA-FERNANDEZ, JOSE L.;DE CIRES, ALFONSO;BELAJ, ANGJELINA;LEON, LORENZO;BESNARD, GUILLAUME;COLMENERO-FLORES, JOSE M.</t>
  </si>
  <si>
    <t>WILD SUBSPECIES OFOLEA EUROPAEACONSTITUTE A SOURCE OF GENETIC VARIABILITY WITH HUGE POTENTIAL FOR OLIVE BREEDING TO FACE GLOBAL CHANGES IN MEDITERRANEAN-CLIMATE REGIONS. WE INTEND TO IDENTIFY WILD OLIVE GENOTYPES WITH OPTIMAL ADAPTABILITY TO DIFFERENT ENVIRONMENTAL CONDITIONS TO SERVE AS A SOURCE OF ROOTSTOCKS AND RESISTANCE GENES FOR OLIVE BREEDING. THE SILVOLIVE COLLECTION INCLUDES 146 WILD GENOTYPES REPRESENTATIVE OF THE SIXO. EUROPAEASUBSPECIES AND EARLY-GENERATIONS HYBRIDS. THESE GENOTYPES CAME EITHER FROM OLIVE GERMPLASM COLLECTIONS OR FROM DIRECT PROSPECTION IN SPAIN, CONTINENTAL AFRICA AND THE MACARONESIAN ARCHIPELAGO. THE COLLECTION WAS GENOTYPED WITH PLASTID AND NUCLEAR MARKERS, CONFIRMING THE ORIGIN OF THE GENOTYPES AND THEIR HIGH GENETIC VARIABILITY. MORPHOLOGICAL AND ARCHITECTURAL PARAMETERS WERE QUANTIFIED IN 103 GENOTYPES ALLOWING THE IDENTIFICATION OF THREE MAJOR GROUPS OF CORRELATIVE TRAITS INCLUDING VIGOR, BRANCHING HABITS AND THE BELOWGROUND-TO-ABOVEGROUND RATIO. THE OCCURRENCE OF STRONG PHENOTYPIC VARIABILITY IN THESE TRAITS WITHIN THE GERMPLASM COLLECTION HAS BEEN SHOWN. FURTHERMORE, WILD OLIVE RELATIVES ARE OF GREAT SIGNIFICANCE TO BE USED AS ROOTSTOCKS FOR OLIVE CULTIVATION. THUS, AS A PROOF OF CONCEPT, DIFFERENT WILD GENOTYPES USED AS ROOTSTOCKS WERE SHOWN TO REGULATE VIGOR PARAMETERS OF THE GRAFTED CULTIVAR "PICUAL" SCION, WHICH COULD IMPROVE THE PRODUCTIVITY OF HIGH-DENSITY HEDGEROW ORCHARDS.</t>
  </si>
  <si>
    <t>OLEA EUROPAEA; WILD GERMPLASM; MOLECULAR MARKERS; GENETIC VARIABILITY; VIGOR; BRANCHING; ROOTSTOCK; GRAFTING</t>
  </si>
  <si>
    <t>10.3389/fpls.2020.00629</t>
  </si>
  <si>
    <t>OLEA-EUROPAEA L.; VERTICILLIUM WILT; DIVERSITY; TREE; CULTIVARS; DNA; DAHLIAE; DENSITY; VIGOR; POLYMORPHISMS</t>
  </si>
  <si>
    <t>SILVOLIVE, A GERMPLASM COLLECTION OF WILD SUBSPECIES WITH HIGH GENETIC VARIABILITY AS A SOURCE OF ROOTSTOCKS AND RESISTANCE GENES FOR OLIVE BREEDING</t>
  </si>
  <si>
    <t>WOS:000541578700001</t>
  </si>
  <si>
    <t>BLANCO, VICTOR;TORRES-SANCHEZ, ROQUE;JOSE BLAYA-ROS, PEDRO;PEREZ-PASTOR, ALEJANDRO;DOMINGO, RAFAEL</t>
  </si>
  <si>
    <t>THE AGRONOMIC RESPONSE OF SWEET CHERRY (PRUNUS AVIUM L.) 'PRIME GIANT' TO A 4 YEAR-LONG EXPERIMENT INVOLVING DEFICIT IRRIGATION STRATEGIES IN A MEDITERRANEAN CLIMATE WAS STUDIED IN A COMMERCIAL ORCHARD LOCATED IN THE SOUTHEAST OF SPAIN (JUMILLA, SPAIN). FOUR DRIP IRRIGATION TREATMENTS WERE IMPOSED: (I) CONTROL TREATMENT (CTL), IRRIGATED WITHOUT RESTRICTIONS AT 110% OF SEASONAL CROP EVAPOTRANSPIRATION (ETC); (II) SUSTAINED DEFICIT IRRIGATION (SDI) TREATMENT IRRIGATED AT 85% ETC DURING PRE-HARVEST AND POST-HARVEST PERIODS AND AT 100% ETC DURING FLORAL DIFFERENTIATION; (III) REGULATED DEFICIT IRRIGATION (RDI) TREATMENT IRRIGATED AT 100% ETC DURING PRE-HARVEST AND FLORAL DIFFERENTIATION AND AT 55% ETC DURING POST-HARVEST, AND (IV) FARMER TREATMENT (FRM), IRRIGATED ACCORDING TO THE FARMER'S NORMAL PRACTICE. THE CROP'S RESPONSE TO THE DIFFERENT IRRIGATION TREATMENTS WAS ANALYZED IN RELATION TO TREE WATER STATUS. SOIL WATER DEFICIT REDUCED TREE MIDDAY STEM WATER POTENTIAL (PSI(STEM)), STOMATAL CONDUCTANCE (GS) AND NET PHOTOSYNTHESIS (PN). BRANCH MAXIMUM DAILY SHRINKAGE (MDS) RESPONDED RAPIDLY TO IRRIGATION CHANGES DURING PRE-HARVEST AND POST-HARVEST. THE LOWEST PSI(STEM), VALUES WERE REACHED BY SDI DURING PRE-HARVEST AND BY RDI AND FRM DURING POST-HARVEST. RDI DID NOT LEAD TO PSI(STEM),, WATER POTENTIALS FALLING TO BELOW THE THRESHOLD OF -1.6 MPA IN ANY SEASON, ALTHOUGH, FRM CAUSED, PSI(STEM) TO FALL BELOW 1.8 MPA IN 2017. RDI REDUCED VEGETATIVE GROWTH AND DID NOT CAUSE SIGNIFICANT LOWER YIELDS OR FRUIT QUALITY. HOWEVER, WITH SDI THERE WAS A TREND TOWARDS SMALLER FRUITS AND A SLIGHTLY HIGHER SOLUBLE SOLID CONTENT. POST-HARVEST DEFICIT IRRIGATION INCREASED WATER PRODUCTIVITY WITHOUT PENALIZING FRUIT YIELD OR THE QUALITY PARAMETERS STUDIED, AND ALLOWED WATER SAVINGS OF 39% COMPARED TO CTL AT A TIME WHEN OTHER FRUIT TREE SPECIES REQUIRE MORE WATER. MOREOVER, RDI AND SDI LED TO SIGNIFICANTLY LESS CRACKING INCIDENCE AND A LOWER CRACKING INDEX, WHICH COULD EXTEND FRUIT SHELF LIFE.</t>
  </si>
  <si>
    <t>CRACKING; IRRIGATION STRATEGY; VEGETATIVE GROWTH; WATER DEFICIT; WATER PRODUCTIVITY; YIELD</t>
  </si>
  <si>
    <t>10.1016/j.scienta.2019.02.016</t>
  </si>
  <si>
    <t>WATER-STRESS INDICATORS; FRUIT-QUALITY; GROWTH; MANAGEMENT; PRODUCTIVITY; YIELD; SOIL; CV; SIZE</t>
  </si>
  <si>
    <t>VEGETATIVE AND REPRODUCTIVE RESPONSE OF 'PRIME GIANT' SWEET CHERRY TREES TO REGULATED DEFICIT IRRIGATION</t>
  </si>
  <si>
    <t>WOS:000460713500058</t>
  </si>
  <si>
    <t>KWON, EUN-YOUNG;JUNG, JEA-EUN;CHUNG, URAN;YUN, JIN I.;PARK, HEE-SEUNG</t>
  </si>
  <si>
    <t>A WINTER-SEASON WARMING TREND HAS BEEN OBSERVED IN EASTERN ASIAN COUNTRIES DURING THE LAST CENTURY. SIGNIFICANT EFFECTS ON DORMANCY AND THE SUBSEQUENT BUD-BURST OF DECIDUOUS FRUIT TREES ARE EXPECTED. HOWEVER, PHENOLOGICAL OBSERVATIONS ARE SCANT IN COMPARISON WITH LONG-TIME CLIMATE RECORDS IN THE REGION. CHILL-DAY ACCUMULATION, ESTIMATED FROM DAILY MAXIMUM AND MINIMUM TEMPERATURE, IS A REASONABLE PROXY FOR DORMANCY DEPTH OF TEMPERATE-ZONE FRUIT TREES. A SELECTED CHILL-DAY MODEL WAS PARAMETERIZED FOR THE CAMPBELL EARLY GRAPEVINE, WHICH IS THE MAJOR CULTIVAR (GROWN VIRTUALLY EVERYWHERE) IN SOUTH KOREA. TO DERIVE MODEL PARAMETERS (THRESHOLD TEMPERATURE FOR CHILLING AND THE CHILLING REQUIREMENT FOR BREAKING DORMANCY), A CONTROLLED-ENVIRONMENT EXPERIMENT USING FIELD-SAMPLED TWIGS OF CAMPBELL EARLY WAS CONDUCTED. THE CHILL-DAY MODEL TO ESTIMATE BUD-BURST DATES WAS ADJUSTED BY DERIVED PARAMETERS AND WAS APPLIED USING 1994-2004 DAILY TEMPERATURE DATA OBTAINED FROM THE AUTOMATED WEATHER STATION IN THE VINEYARD AT THE NATIONAL HORTICULTURAL RESEARCH INSTITUTE. THE MODEL GAVE CONSISTENTLY GOOD PERFORMANCE IN PREDICTING BUD-BURST OF CAMPBELL EARLY (RMSE OF 2.5 DAYS). TO SIMULATE DORMANCY DEPTH OF CAMPBELL EARLY AT EIGHT LOCATIONS IN SOUTH KOREA FOR THE LAST CENTURY, THE MODEL WAS APPLIED USING DATA OBTAINED FOR EACH LOCATION FROM 1921 TO 2004. CALCULATIONS SHOWED THAT THE CHILLING REQUIREMENT FOR BREAKING ENDODORMANCY OF CAMPBELL EARLY CAN BE SATISFIED BY MID-JANUARY TO LATE FEBRUARY IN SOUTH KOREA, AND THE DATE WAS DELAYED GOING EITHER NORTHWARD OR SOUTHWARD FROM THE DAEGU-JEONJU LINE THAT CROSSES THE MIDDLE OF SOUTH KOREA IN THE EAST-WEST DIRECTION. MAXIMUM LENGTH OF THE COLD TOLERANT PERIOD (THE NUMBER OF DAYS BETWEEN ENDODORMANCY RELEASE AND THE FORCED DORMANCY RELEASE) SHOWED THE SAME SPATIAL PATTERN. DORMANCY RELEASE FOR 1981-2004 ADVANCED BY AS MUCH AS 15 DAYS RELATIVE TO THAT FOR 1921-50 AT ALL LOCATIONS EXCEPT JEJU (LOCATED IN THE SOUTHERNMOST ISLAND WITH A SUBTROPICAL CLIMATE), WHERE AN AVERAGE 15-DAY DELAY WAS PREDICTED. THE COLD-TOLERANT PERIOD DIMINISHED SOMEWHAT AT SIX OUT OF EIGHT LOCATIONS. AS A RESULT, BUD-BURST OF CAMPBELL EARLY IN SPRING WAS ADVANCED BY 6-10 DAYS AT MOST LOCATIONS, AND INTERANNUAL VARIATION IN BUD-BURST DATES INCREASED AT ALL LOCATIONS. THE EARLIER BUD-BURST AFTER THE 1970S WAS DUE TO 1) WARMING IN WINTER THAT RESULTS IN EARLIER DORMANCY RELEASE (INCHEON, MOKPO, GANGNEUNG, AND JEONJU), 2) WARMING IN EARLY SPRING THAT ENHANCES REGROWTH AFTER BREAKING DORMANCY (BUSAN AND JEJU), AND 3) A COMBINATION OF BOTH (SEOUL AND DAEGU).</t>
  </si>
  <si>
    <t>10.1175/2007JAMC1777.1</t>
  </si>
  <si>
    <t>PHENOLOGY; TEMPERATE; RELEASE; TREES</t>
  </si>
  <si>
    <t>AMER METEOROLOGICAL SOC</t>
  </si>
  <si>
    <t>JOURNAL OF APPLIED METEOROLOGY AND CLIMATOLOGY</t>
  </si>
  <si>
    <t>USING THERMAL TIME TO SIMULATE DORMANCY DEPTH AND BUD-BURST OF VINEYARDS IN KOREA FOR THE TWENTIETH CENTURY</t>
  </si>
  <si>
    <t>WOS:000257718200016</t>
  </si>
  <si>
    <t>LI YONG;FANG WEI-CHAO;ZHU GENG-RUI;CAO KE;CHEN CHANG-WEN;WANG XIN-WEI;WANG LI-RONG</t>
  </si>
  <si>
    <t>WINTER CHILL IS ESSENTIAL FOR THE GROWTH AND DEVELOPMENT OF DECIDUOUS SPECIES. TO UNDERSTAND THE RELATIONSHIP BETWEEN ACCUMULATED CHILLING HOURS DURING ENDODORMANCY AND BLOOMING AND FRUIT SHAPE DEVELOPMENT, WE CONTROLLED CHILLING HOURS AND INVESTIGATED THEIR EFFECTS ON BLOOMING DATE AND FRUIT SHAPE OF PEACHES. THE RESULTS SHOWED THAT THE NUMBER OF DAYS TO FULL BLOOM DATE AND THE HEAT REQUIREMENT FOR BLOOMING WERE NEGATIVELY CORRELATED WITH ACCUMULATED CHILLING HOURS. ACCUMULATED CHILLING HOURS WERE SIGNIFICANTLY NEGATIVELY CORRELATED WITH FRUIT SHAPE INDEX AND FRUIT TIP LENGTHS, SUGGESTING THAT THE NUMBER OF CHILLING HOURS AFFECT THE FRUIT SHAPE DEVELOPMENT. FEWER ACCUMULATED CHILLING HOURS MAY BE THE MAJOR REASON FOR LONGER FRUIT SHAPE AND PROTRUDING FRUIT TIPS. IN CONCLUSION, OUR RESULTS INDICATE SPECIFICALLY THAT DECREASED WINTER CHILLING HOURS CAN DELAY THE BLOOM DATE AND MAY LEAD TO ABERRANT FRUIT SHAPE DEVELOPMENT IN PEACHES. OUR STUDY PROVIDES PRELIMINARY INSIGHTS INTO THE RESPONSE OF TEMPERATE FRUIT SPECIES TO GLOBAL CLIMATE CHANGE.</t>
  </si>
  <si>
    <t>ACCUMULATED CHILLING HOURS; BLOOMING; FRUIT SHAPE; ENDODORMANCY; PRUNUS PERSICA</t>
  </si>
  <si>
    <t>10.1016/S2095-3119(16)61374-6</t>
  </si>
  <si>
    <t>HEAT REQUIREMENTS; CLIMATE-CHANGE; DORMANCY; CULTIVARS; ADAPTATION; INDUCTION; CONTEXT; TREES</t>
  </si>
  <si>
    <t>JOURNAL OF INTEGRATIVE AGRICULTURE</t>
  </si>
  <si>
    <t>ACCUMULATED CHILLING HOURS DURING ENDODORMANCY IMPACT BLOOMING AND FRUIT SHAPE DEVELOPMENT IN PEACH (&lt;I&gt;PRUNUS PERSICA&lt;/I&gt; L.)</t>
  </si>
  <si>
    <t>WOS:000378188600009</t>
  </si>
  <si>
    <t>DENARDI, FREDERICO;KVITSCHAL, MARCUS VINICIUS;HAWERROTH, MARAISA CRESTANI;ARGENTA, LUIZ CARLOS</t>
  </si>
  <si>
    <t>APPLE IS ONE OF THE MAIN AGRIBUSINESS PRODUCTS OF TEMPERATE-ZONE FRUITS IN SOUTHERN BRAZIL. MORE THAN 90% OF APPLE PRODUCTION IS OBTAINED FROM ONLY TWO APPLE CULTIVARS - GALA AND FUJI AND THEIR MUTATIONS. THESE APPLE VARIETIES ARE INSUFFICIENTLY ADAPTED TO THE REGIONAL CLIMATE AND 'GALA' AND ITS MUTATIONS ARE ALSO SUSCEPTIBLE TO GLOMERELLA LEAF SPOT - GLS, CURRENTLY THE MAIN APPLE DISEASE IN BRAZIL. 'SCS425 LUIZA' CULTIVAR WAS DEVELOPED BY EPAGRI / ESTACAO EXPERIMENTAL CACADOR, AIMING TO OFFER TO THE PRODUCTION CHAIN AN EARLY APPLE VARIETY BETTER ADAPTED TO THE ENVIRONMENTAL CONDITIONS OF SOUTHERN BRAZIL AND RESISTANT TO GLS. 'SCS425 LUIZA' CULTIVAR WAS OBTAINED BY ARTIFICIAL HYBRIDIZATION CARRIED OUT IN 2001 USING THE CULTIVARS IMPERATRIZ AND CRIPPS PINK AS PARENTS. 'SCS425 LUIZA' HAS LOWER CHILLING REQUIREMENT COMPARED TO 'GALAXY', HIGHER FLOWERING PRECOCITY AND YIELD POTENTIAL AT LEAST EQUIVALENT TO 'GALAXY'. IT PRODUCES FRUITS WITH SKIN FINISH, FLAVOR AND FLESH TEXTURE ADEQUATE FOR THE BRAZILIAN MARKET AND STORABILITY SIMILAR TO 'GALAXY' APPLES WHEN HARVESTED AT THE SAME MATURITY.</t>
  </si>
  <si>
    <t>MALUS X DOMESTICA; BREED APPLE VARIETY; CLIMATIC ADAPTATION; FRUIT QUALITY</t>
  </si>
  <si>
    <t>10.1590/0100-29452019109</t>
  </si>
  <si>
    <t>GALA; QUALITY</t>
  </si>
  <si>
    <t>SOC BRASILEIRA FRUTICULTURA</t>
  </si>
  <si>
    <t>REVISTA BRASILEIRA DE FRUTICULTURA</t>
  </si>
  <si>
    <t>'SCS425 LUIZA': NEW APPLE CULTIVAR WITH MEDIUM CHILLING REQUIREMENT AND RESISTANT TO GLOMERELLA LEAF SPOT (COLLETOTRICHUM SPP.)</t>
  </si>
  <si>
    <t>WOS:000460644300001</t>
  </si>
  <si>
    <t>CIRILLI, MARCO;GATTOLIN, STEFANO;CHIOZZOTTO, REMO;BACCICHET, IRINA;PASCAL, THIERRY;QUILOT-TURION, B. N. DICTE;ROSSINI, LAURA;BASSI, DANIELE</t>
  </si>
  <si>
    <t>ENVIRONMENTAL ADAPTATION OF DECIDUOUS FRUIT TREES LARGELY DEPENDS ON THEIR ABILITY TO SYNCHRONIZE GROWTH AND DEVELOPMENT WITH SEASONAL CLIMATE CHANGE. WINTER DORMANCY OF FLOWER BUDS IS A KEY PROCESS TO PREVENT FROST DAMAGE AND ENSURE REPRODUCTIVE SUCCESS. TEMPERATURE IS A CRUCIAL ENVIRONMENTAL STIMULUS LARGELY INFLUENCING THE TIMING OF FLOWERING, ONLY OCCURRING AFTER FULFILLMENT OF CERTAIN TEMPERATURE REQUIREMENTS. NEVERTHELESS, GENETIC VARIATION AFFECTING CHILLING OR HEAT-DEPENDENT DORMANCY RELEASE STILL REMAINS LARGELY UNKNOWN. IN THIS STUDY, A MAJOR QTL ABLE TO DELAY BLOOMING DATE IN PEACH BY INCREASING HEAT REQUIREMENT WAS FINELY MAPPED IN THREE SEGREGATING PROGENIES, REVEALING A STRICT ASSOCIATION WITH A GENETIC VARIANT (PET DEL ) IN A PETALOSA GENE, PREVIOUSLY SHOWN TO ALSO AFFECT FLOWER MORPHOLOGY. ANALYSIS OF SEGREGATING GENOME-EDITED TOBACCO PLANTS PROVIDED FURTHER EVIDENCE OF THE POTENTIAL ABILITY OF PET VARIATIONS TO DELAY FLOWERING TIME. POTENTIAL APPLICATIONS OF THE PET DEL VARIANT FOR IMPROVING PHENOLOGICAL TRAITS IN PEACH ARE DISCUSSED.</t>
  </si>
  <si>
    <t>FLOWERING; GENE; PHENOLOGY; QTL MAPPING</t>
  </si>
  <si>
    <t>10.1093/pcp/pcaa166</t>
  </si>
  <si>
    <t>FLORAL ORGAN IDENTITY; CHILLING REQUIREMENT; TEMPERATE FRUIT; FLOWERING-TIME; TRAIT LOCI; AMBIENT-TEMPERATURE; BUD BREAK; DORMANCY; ARABIDOPSIS; EXPRESSION</t>
  </si>
  <si>
    <t>PLANT AND CELL PHYSIOLOGY</t>
  </si>
  <si>
    <t>THE &lt;I&gt;DI2/PET&lt;/I&gt; VARIANT IN THE &lt;I&gt;PETALOSA&lt;/I&gt; GENE UNDERLIES A MAJOR HEAT REQUIREMENT-RELATED QTL FOR BLOOMING DATE IN PEACH [&lt;I&gt;PRUNUS PERSICA&lt;/I&gt; (L.) BATSCH]</t>
  </si>
  <si>
    <t>WOS:000653014800015</t>
  </si>
  <si>
    <t>CONDE-INNAMORATO, PAULA;JOSE VILLAMIL, JUAN;SESSA, LUCIA;ZOPPOLO, ROBERTO;LEONI, CAROLINA</t>
  </si>
  <si>
    <t>PECAN SCAB CAUSED BY VENTURIA EFFUSA IS THE MAIN CROP DISEASE AFFECTING LEAVES AND FRUITS, RESULTING IN DEFOLIATION AND YIELD AND FRUIT QUALITY LOSSES. RECENTLY, PECAN GROVES EXPANDED INTO URUGUAY, BRAZIL AND ARGENTINA, WHERE THE TEMPERATE-HUMID CLIMATE IS CONDUCIVE FOR SCAB DEVELOPMENT. CHEMICAL CONTROL IS DIFFICULT GIVEN THE HEIGHT OF ADULT TREES WHICH EXCEEDS 20 M. THEREFORE, THE STRATEGY CONSISTS ON SELECTING TOLERANT CULTIVARS ACCOMPANIED BY CULTURAL MANAGEMENT AIMED AT PROVIDING A GOOD VENTILATION AND LIGHT INTERCEPTION. THE OBJECTIVE OF THIS WORK WAS TO ASSESS THE SUSCEPTIBILITY OF PECAN CULTIVARS TO VENTURIA EFFUSA IN THE URUGUAYAN AGROCLIMATIC CONDITIONS. DISEASE SEVERITY INDEX (DSI) IN FRUITS AND LEAVES WERE DETERMINED IN 18 CULTIVARS THROUGHOUT FOUR CONSECUTIVE SEASONS. MOST OF THE CULTIVARS EVALUATED WERE CLASSIFIED AS RESISTANT WITH FRUIT DISEASE SEVERITY INDEX (DSIF) BELOW 2.0, BEING ELLIOTT AND SUMNER THE MOST RESISTANT ONES (DSIF &lt; 1.5) WHILE MAHAN WAS SUSCEPTIBLE (DSIF &gt; 3.0) AND APACHE AND WICHITA WERE VERY SUSCEPTIBLE (DSIF &gt; 4.5)</t>
  </si>
  <si>
    <t>CARYA ILLINOINENSIS; SCAB; DISEASE SEVERITY INDEX; TOLERANT CULTIVAR; SCAB SYMPTOMS</t>
  </si>
  <si>
    <t>10.1080/09670874.2022.2130467</t>
  </si>
  <si>
    <t>SCAB; RESISTANCE; SEVERITY</t>
  </si>
  <si>
    <t>INTERNATIONAL JOURNAL OF PEST MANAGEMENT</t>
  </si>
  <si>
    <t>SUSCEPTIBILITY OF PECAN CULTIVARS TO &lt;I&gt;VENTURIA EFFUSA&lt;/I&gt; IN URUGUAY</t>
  </si>
  <si>
    <t>WOS:000881844500004</t>
  </si>
  <si>
    <t>RODRIGUEZ SOUSA, ANTONIO ALBERTO;BARANDICA, JESUS M.;RESCIA, ALEJANDRO</t>
  </si>
  <si>
    <t>IN THE LAST 50 YEARS, BOTH THE AGRICULTURAL LABOUR FORCE AND IRRIGATED LAND AREA HAVE INCREASED ALMOST EIGHTFOLD IN SPAIN. THE MAIN OBJECTIVE OF IRRIGATION, IN THE SHORT TERM, IS TO INCREASE AGRICULTURAL PRODUCTION. HOWEVER, IN THE LONG TERM, THE ENVIRONMENTAL EXTERNALITIES OF IRRIGATION AND ITS DIRECT RELATIONSHIP WITH SOIL EROSION PROCESSES ARE MORE UNCERTAIN AND STILL POORLY STUDIED. IN THIS STUDY, IN AN OLIVE-GROWING REGION OF ANDALUSIA, SPAIN, THE VARIATION OF SEVERAL SOIL PARAMETERS RELATED TO IRRIGATION AND EROSION LEVELS WAS ANALYSED. THE RESULTS SHOWED THAT IRRIGATION, WHILE INCREASING THE PRODUCTIVE LEVEL OF THE OLIVE GROVES, ENTAILS A PROGRESSIVE ALTERATION OF THE SOIL, MODIFYING PHYSICAL ASPECTS (GREATER COMPACTION AND HUMIDITY OF THE SOIL TOGETHER WITH LOWER GRAVEL CONTENT, POROSITY AND SOIL WEIGHT) AND CHEMICAL ASPECTS (REDUCTION OF THE ORGANIC MATTER OF THE SOIL AND THE CONTENT OF NITRATES) THAT CAN AGGRAVATE THE CONSEQUENCES OF THE EROSIVE PROCESSES. IN THE LONG TERM, THE PRODUCTIVE BENEFIT ATTRIBUTED TO IRRIGATION COULD BE UNSUSTAINABLE FROM AN ECOLOGICAL AND, CONSEQUENTLY, ECONOMIC POINT OF VIEW. IN ADDITION, THE LACK OF SUSTAINABILITY OF OLIVE IRRIGATION AGROECOSYSTEMS COULD BE EXACERBATED BY THE FUTURE RESTRICTIVE IMPACTS OF CLIMATE CHANGE ON WATER RESOURCES IN MEDITERRANEAN ENVIRONMENTS. THIS SITUATION DEMANDS SPATIAL PLANNING AND ALTERNATIVE MANAGEMENT BASED ON SOIL CONSERVATION AND RATIONAL AND EFFICIENT FORMS OF IRRIGATION TO ENSURE THE SUSTAINABILITY OF OLIVE GROVES AND THEIR ECONOMIC VIABILITY.</t>
  </si>
  <si>
    <t>COMMON AGRICULTURAL POLICY; DEFICIT IRRIGATION; ECONOMIC-PRODUCTIVE VIABILITY; PHYSICAL-CHEMICAL SOIL CHARACTERISATION</t>
  </si>
  <si>
    <t>10.3390/su11174681</t>
  </si>
  <si>
    <t>SOIL-EROSION; ENZYME-ACTIVITIES; ORGANIC-MATTER; LAND-USE; WATER; IMPACTS; SPAIN; PRODUCTIVITY; ORCHARDS; RUNOFF</t>
  </si>
  <si>
    <t>ECOLOGICAL AND ECONOMIC SUSTAINABILITY IN OLIVE GROVES WITH DIFFERENT IRRIGATION MANAGEMENT AND LEVELS OF EROSION: A CASE STUDY</t>
  </si>
  <si>
    <t>WOS:000486877700169</t>
  </si>
  <si>
    <t>EGIPTO, RICARDO;AQUINO, ARTURO;COSTA, JOAQUIM MIGUEL;ANDUJAR, JOSE MANUEL</t>
  </si>
  <si>
    <t>THIS STUDY FOCUSES ON ASSESSING THE ACCURACY OF SUPERVISED MACHINE LEARNING REGRESSION ALGORITHMS (MLAS) IN PREDICTING ACTUAL CROP EVAPOTRANSPIRATION (ETC ACT) FOR A DEFICIT IRRIGATED VINEYARD OF VITIS VINIFERA CV. TEMPRANILLO, INFLUENCED BY A TYPICAL MEDITERRANEAN CLIMATE. THE STANDARD APPROACH OF USING THE FOOD AND AGRICULTURE ORGANIZATION (FAO) CROP EVAPOTRANSPIRATION UNDER STANDARD CONDITIONS (FAO-56 KC-ET0) TO ESTIMATE ETC ACT FOR IRRIGATION PURPOSES FACES LIMITATIONS IN ROW-BASED, SPARSE, AND DRIP IRRIGATED CROPS WITH LARGE, EXPOSED SOIL AREAS, DUE TO DATA REQUIREMENTS AND POTENTIAL SHORTCOMINGS. ONE SIGNIFICANT CHALLENGE IS THE ACCURATE ESTIMATION OF THE BASAL CROP COEFFICIENT (KCB), WHICH CAN BE INFLUENCED BY INCORRECT ESTIMATIONS OF THE EFFECTIVE TRANSPIRING LEAF AREA AND SURFACE RESISTANCE. THE RESEARCH RESULTS DEMONSTRATE THAT THE TESTED MLAS CAN ACCURATELY ESTIMATE ETC ACT FOR THE VINEYARD WITH MINIMAL ERRORS. THE ROOT-MEAN-SQUARE ERROR (RMSE) VALUES WERE FOUND TO BE IN THE RANGE OF 0.019 TO 0.030 MM.H(-1). ADDITIONALLY, THE OBTAINED MLAS REDUCED DATA REQUIREMENTS, WHICH SUGGESTS THEIR FEASIBILITY TO BE USED TO OPTIMIZE SUSTAINABLE IRRIGATION MANAGEMENT IN VINEYARDS AND OTHER ROW CROPS. THE POSITIVE OUTCOMES OF THE STUDY HIGHLIGHT THE POTENTIAL ADVANTAGES OF EMPLOYING MLAS FOR PRECISE AND EFFICIENT ESTIMATION OF CROP EVAPOTRANSPIRATION, LEADING TO IMPROVED WATER MANAGEMENT PRACTICES IN VINEYARDS. THIS COULD PROMOTE THE ADOPTION OF MORE SUSTAINABLE AND RESOURCE-EFFICIENT IRRIGATION STRATEGIES, PARTICULARLY IN REGIONS WITH MEDITERRANEAN CLIMATES.</t>
  </si>
  <si>
    <t>GRAPEVINE; VINEYARD IRRIGATION; ACTUAL CROP EVAPOTRANSPIRATION; MACHINE LEARNING ALGORITHMS; DECISION SUPPORT SYSTEMS</t>
  </si>
  <si>
    <t>10.3390/agronomy13102463</t>
  </si>
  <si>
    <t>WATER; ORCHARD</t>
  </si>
  <si>
    <t>PREDICTING CROP EVAPOTRANSPIRATION UNDER NON-STANDARD CONDITIONS USING MACHINE LEARNING ALGORITHMS, A CASE STUDY FOR &lt;I&gt;VITIS VINIFERA&lt;/I&gt; L. CV TEMPRANILLO</t>
  </si>
  <si>
    <t>WOS:001099646700001</t>
  </si>
  <si>
    <t>PARANYCHIANAKIS, NIKOLAOS V.;GIANNAKIS, GIORGOS;MORAETIS, DANIEL;TZANAKAKIS, VASILEIOS A.;NIKOLAIDIS, NIKOLAOS P.</t>
  </si>
  <si>
    <t>THE AGRICULTURAL SOILS IN THE MEDITERRANEAN ARE CHARACTERIZED BY LOW STOCKS OF SOIL ORGANIC MATTER (SOM) BECAUSE OF THE INTENSIVE MANAGEMENT PRACTICES AND CONSTRAINTS ON LITTER INPUTS TO THE SOIL IMPOSED BY ENVIRONMENTAL CONDITIONS (LOW PRECIPITATION, HIGH EVAPOTRANSPIRATION). TO DATE, SEVERAL STUDIES HAVE PROVIDED EVIDENCE FOR A LOW POTENTIAL OF MEDITERRANEAN AGROECOSYSTEMS, ESPECIALLY ON ITS SOUTHERN PART, TO STORE C, EVEN UNDER SOIL CONSERVATION PRACTICES (E.G., NON-TILLAGE), QUESTIONING THE CAPACITY OF COMMONLY APPLIED PRACTICES TO RESTORE SOIL HEALTH, MITIGATE CLIMATE CHANGE AND IMPROVE RESILIENCE OF AGROECOSYSTEMS TO CLIMATE EXTREMES. USING PAIRED ORCHARDS OF AVOCADO AND OLIVE TREES, WE SHOW THAT SOILS IN THE SOUTH MEDITERRANEAN HAVE A HIGH POTENTIAL FOR C STORAGE THAT DEPENDS STRONGLY ON CROP TYPE AND SOIL PROPERTIES. SOILS PLANTED WITH AVOCADO TREES SHOWED HIGHER SOM CONTENTS COMPARED TO OLIVE TREES MAINLY IN THE UPPER SOIL LAYER (0-10 CM) WHICH WERE LINKED TO HIGHER INPUTS AND LITTER CHEMISTRY. OUR FINDINGS ENABLE US TO RE-DEFINE ACHIEVABLE THRESHOLDS OF SOC (APPROXIMATE TO 8%) IN SOUTHERN MEDITERRANEAN SOILS TO STORE C, TO QUANTIFY THE EFFECT OF DIFFERENT CROPPING SYSTEMS, AND THE PERIOD REQUIRED TO REACH THIS POTENTIAL AND HOW THIS POTENTIAL IS AFFECTED BY SOIL PROPERTIES. THUS, THE FINDINGS HAVE PROFOUND IMPLICATIONS FOR THE DESIGN OF SOIL CONSERVATION PRACTICES COMPATIBLE WITH MEDITERRANEAN CONDITIONS AND DEVELOPING INITIATIVES DESCRIBING ACHIEVABLE TARGETS OF SOM RESTORATION DEPENDING ON SOIL PROPERTIES AND CROPPING SYSTEMS.</t>
  </si>
  <si>
    <t>CARBON SEQUESTRATION; AVOCADO; OLIVE TREES; SOC; DECOMPOSITION RATE; RESPIRATION RATE</t>
  </si>
  <si>
    <t>10.3390/su132313278</t>
  </si>
  <si>
    <t>CARBON SEQUESTRATION; DECOMPOSITION; STABILIZATION; CLIMATE; QUALITY; RESILIENCE; TEXTURE; SYSTEMS; RATES; SET</t>
  </si>
  <si>
    <t>CROP LITTER HAS A STRONG EFFECT ON SOIL ORGANIC MATTER SEQUESTRATION IN SEMI-ARID ENVIRONMENTS</t>
  </si>
  <si>
    <t>WOS:000735079700001</t>
  </si>
  <si>
    <t>DAG, ARNON;HARLEV, GUY;LAVEE, SHIMON;ZIPORI, ISAAC;KEREM, ZOHAR</t>
  </si>
  <si>
    <t>GLOBAL CLIMATE CHANGE LEADS TO THE EXPOSURE OF OLIVE ORCHARDS TO HIGHER TEMPERATURES THAN IN THE PAST. WE FOLLOWED YIELD AND QUALITY PARAMETERS OF OLIVE OILS FROM BARNEA, CORATINA, AND PICUAL, UNDER HOT CLIMATIC CONDITIONS THROUGH DIFFERENT LEVELS OF RIPENESS. OIL YIELD PER TREE INCREASED THROUGHOUT THE MONITORING PERIOD DUE TO CONTINUOUS OIL ACCUMULATION. TOWARD THE LAST HARVEST DATE, SIGNIFICANT FRUIT DROP OCCURRED, WHICH RESULTED IN SUBSTANTIAL LOSS IN OIL YIELD. MAXIMAL OIL YIELD WAS OBTAINED IN BARNEA AT A MATURITY INDEX OF 2.1-2.5, IN CORATINA AT 2.3 AND IN PICUAL AT 3.2. A REDUCTION IN QUALITY PARAMETERS WAS FOUND WITH DELAY OF HARVEST DATE: FREE FATTY ACID CONTENT INCREASED AND THE RATIO OF MONOUNSATURATED TO POLYUNSATURATED FATTY ACID DECLINED, BUT ONLY IN ONE SEASON. NEVERTHELESS, ALL PARAMETERS REMAINED WITHIN THE TRADE STANDARD FOR EXTRA VIRGIN OLIVE OIL (EVOO). IN CONTRAST TO MOST PREVIOUS STUDIES, NO CONSISTENT REDUCTION WAS OBSERVED IN TOTAL POLAR PHENOL CONTENT IN THE OILS. HENCE, MAXIMIZING OIL YIELD SHOULD BE THE MAIN CRITERION FOR THE DETERMINATION OF HARVEST DATE UNDER THESE CONDITIONS. IT IS THEREFORE SUGGESTED THAT OLIVES EXPOSED TO HOT CLIMATE BE HARVESTED EARLIER THAN THOSE IN TYPICAL MEDITERRANEAN CLIMATE AREAS. PRACTICAL APPLICATIONS: HARVEST TIMING HAS A STRONG EFFECT ON BOTH OIL YIELD AND QUALITY. HOWEVER, IN MOST OF THE STUDIES PUBLISHED ON THE TOPIC UNTIL NOW ONLY A SAMPLE OF FRUIT WAS TAKEN TO DETERMINE OIL ACCUMULATION AND QUALITY, BUT LITTLE OR NO INFORMATION IS AVAILABLE ON OIL YIELD AT TREE LEVEL, WHICH IS AN IMPORTANT PARAMETER FROM THE GROWER'S PERSPECTIVE. MOREOVER, THIS STUDY DESCRIBES CHANGES IN OIL YIELD AND QUALITY ALONG THE RIPENING PERIOD, UNDER HOT CLIMATIC CONDITIONS PREVAILING IN JORDAN VALLEY. THE MEDITERRANEAN BASIN REGION, WHERE MORE THAN 90% OF THE WORLD'S OLIVE OIL IS PRODUCED IS EXPECTED TO BE EXPOSED TO HIGHER TEMPERATURES IN THE FUTURE DUE TO GLOBAL CLIMATE CHANGES. THE CURRENT WORK PROVIDES INFORMATION ON THE EFFECT OF THOSE UNFAVORABLE GROWING CONDITIONS ON OIL PRODUCTION AND QUALITY. ONE OF THE MAJOR FINDINGS IS THE NECESSITY TO HARVEST EARLY (IN A RELATIVELY LOW RIPENING INDEX) UNDER THOSE CONDITIONS.</t>
  </si>
  <si>
    <t>FATTY ACIDS PROFILE; GLOBAL CLIMATE CHANGE; MATURITY INDEX; OIL QUALITY; YIELD</t>
  </si>
  <si>
    <t>10.1002/ejlt.201300211</t>
  </si>
  <si>
    <t>OLEA-EUROPAEA L.; OIL QUALITY; FRUIT CHARACTERISTICS; OXIDATIVE STABILITY; PHENOLIC-COMPOUNDS; ACCUMULATION; VARIETIES; CULTIVATION; YIELD; TREES</t>
  </si>
  <si>
    <t>EUROPEAN JOURNAL OF LIPID SCIENCE AND TECHNOLOGY</t>
  </si>
  <si>
    <t>OPTIMIZING OLIVE HARVEST TIME UNDER HOT CLIMATIC CONDITIONS OF JORDAN VALLEY, ISRAEL</t>
  </si>
  <si>
    <t>WOS:000331948600009</t>
  </si>
  <si>
    <t>GARCIA-TEJERA, OMAR;LOPEZ-BERNAL, ALVARO;VILLALOBOS, FRANCISCO J.;ORGAZ, FRANCISCO;TESTI, LUCA</t>
  </si>
  <si>
    <t>THE EFFECT OF TEMPERATURE ON RADIAL ROOT HYDRAULIC SPECIFIC RESISTANCE (R-P) IS A KNOWN PHENOMENON; HOWEVER, THE IMPACT OF R-P VARIATIONS EXPECTED FROM SOIL TEMPERATURE CHANGES OVER THE TREE ROOT SYSTEM IS UNKNOWN. THE PRESENT ARTICLE ANALYSES THE RELATIONS HIP OF R-P WITH TEMPERATURE IN OLIVE 'PICUAL' AND A HYBRID ROOTSTOCK, GF677, AT FIVE DIFFERENT TEMPERATURES, SHOWING THAT A VARIATION OF 3- AND 4.5-FOLDS EXISTS FOR OLIVE 'PICUAL' AND GF677 IN THE RANGE FROM 10 TO 20 DEGREES C. THE FUNCTIONS OBTAINED WERE SCALED UP TO SHOW THE THEORETICAL CHANGES OF TOTAL RADIAL ROOT SYSTEM RESISTANCE IN A COMMON TREE ORCHARD IN A MEDITERRANEAN CLIMATE AT A DAILY AND SEASONAL SCALE, USING RECORDED SOIL TEMPERATURE VALUES: A DIFFERENCE BETWEEN SUMMER AND WINTER OF 3.5-FOLD FOR OLIVE 'PICUAL' AND 9-FOLD FOR GF677 WAS OBSERVED. NEVERTHELESS, R-P CHANGES ARE NOT ONLY RELATED TO TEMPERATURE, AS CAVITATION OR CIRCADIAN RHYTHMS IN AQUAPORIN EXPRESSION MAY ALSO PLAY A ROLE. THE RESULTS OBTAINED FROM AN EXPERIMENT WITH THE TWO CULTIVARS SUBMITTED TO CONSTANT PRESSURE AND TEMPERATURE DURING SEVERAL HOURS EXHIBITED A VARIATION IN R-P, BUT THIS WAS OF LOWER MAGNITUDE THAN THAT OBSERVED DUE TO TEMPERATURE CHANGES. FINALLY, A COMPARISON OF R-P AT 25 DEGREES C BETWEEN GF677 AND GN15 (ANOTHER ROOTSTOCK OBTAINED FROM THE SAME PARENTAL AS GF677) SHOWED SIGNIFICANT DIFFERENCES. ACCORDING TO OUR RESULTS, DIURNAL AND SEASONAL CHANGES IN R-P DUE TO TEMPERATURE VARIATIONS ARE OF SIGNIFICANT IMPORTANCE, AND IT WOULD THEREFORE BE ADVISABLE TO ASSESS THEM EXPLICITLY INTO SOIL-PLANT-ATMOSPHERE CONTINUUM MODELS.</t>
  </si>
  <si>
    <t>GF677; OLIVE; RADIAL SPECIFIC RESISTANCE; ROOTSTOCK; TRANSPIRATION</t>
  </si>
  <si>
    <t>10.1093/treephys/tpv126</t>
  </si>
  <si>
    <t>HYDRAULIC CONDUCTANCE; WATER RELATIONS; CONDUCTIVITY; SEEDLINGS; PRESSURE; STRESS; GROWTH; MODEL; PINE; ARCHITECTURE</t>
  </si>
  <si>
    <t>EFFECT OF SOIL TEMPERATURE ON ROOT RESISTANCE: IMPLICATIONS FOR DIFFERENT TREES UNDER MEDITERRANEAN CONDITIONS</t>
  </si>
  <si>
    <t>WOS:000377404000007</t>
  </si>
  <si>
    <t>GABALDON-LEAL, CLARA;RUIZ-RAMOS, MARGARITA;DE LA ROSA, RAUL;LEON, LORENZO;BELAJ, ANGJELINA;RODRIGUEZ, ALFREDO;SANTOS, CRISTINA;LORITE, IGNACIO J.</t>
  </si>
  <si>
    <t>DUE TO THE SEVERE INCREASE PROJECTED IN FUTURE TEMPERATURES AND THE GREAT ECONOMIC AND SOCIAL IMPORTANCE OF OLIVE GROWING FOR VAST AGRICULTURAL AREAS IN THE MEDITERRANEAN BASIN, ACCURATE CLIMATE CHANGE IMPACT ASSESSMENT ON OLIVE ORCHARDS IS REQUIRED. THE AIM OF THIS STUDY IS TO ASSESS THE FLOWERING DATE AND THE IMPACT OF MEAN AND EXTREME TEMPERATURE EVENTS ON OLIVE FLOWERING IN SOUTHERN SPAIN UNDER BASELINE AND FUTURE CLIMATE CONDITIONS. TO THAT END, EXPERIMENTAL DATA WERE OBTAINED FROM TEN OLIVE GENOTYPES: SIX WELL-KNOWN OLIVE CULTIVARS IN THE REGION, ONE CULTIVAR, 'CHIQUITITA', OBTAINED VIA CONVENTIONAL BREEDING, AND THREEWILD OLIVES FROM THE CANARY ISLANDS. ASITE-SPECIFIC MODEL CALIBRATIONWAS CONDUCTED RESULTING IN SATISFACTORY PERFORMANCE WITH AN AVERAGE ERROR OF 2 DAYS FOR FLOWERING DATE ESTIMATION UNDER BASELINE AND FUTURE CLIMATE CONDITIONS, AND A RMSE EQUAL TO 5.5 DAYS IN THE VALIDATION PROCESS. THE OUTPUTS FROM 12 REGIONAL CLIMATE MODELS FROM THE ENSEMBLES EUROPEAN PROJECT WITH A BIAS CORRECTION IN TEMPERATURE AND PRECIPITATION WERE USED. RESULTS SHOWED AN ADVANCE IN THE OLIVE FLOWERING DATES OF ABOUT 17 DAYS AT THE END OF THE 21ST CENTURY COMPARED WITH THE BASELINE PERIOD (1981-2010), AND AN INCREASE IN THE FREQUENCY OF EXTREME EVENTS AROUND THE FLOWERING PERIOD. A SPATIAL ANALYSIS OF RESULTS IDENTIFIED THE AREAS IN SOUTHERN SPAIN THAT ARE MOST VULNERABLE TO CLIMATE CHANGE IMPACT CAUSED BY THE LACK OF CHILLING HOURS ACCUMULATION (AREAS LOCATED ON THE ATLANTIC COAST AND THE SOUTH-EASTERN COAST) AND BY THE OCCURRENCE OF HIGH TEMPERATURES DURING THE FLOWERING PERIOD (AREAS LOCATED IN THE NORTH AND NORTH-EASTERN AREAS OF THE ANDALUSIAN REGION).</t>
  </si>
  <si>
    <t>CLIMATE CHANGE; OLIVE; SEMI-ARID CONDITIONS; ENSEMBLES PROJECTIONS; FLOWERING DATE</t>
  </si>
  <si>
    <t>10.1002/joc.5048</t>
  </si>
  <si>
    <t>OLEA-EUROPAEA L.; EFFECTIVE POLLINATION PERIOD; POLLEN-TUBE GROWTH; WEATHER CONDITIONS; REQUIREMENTS; MODEL; ANDALUSIA; PHENOLOGY; SEASON; UNCERTAINTIES</t>
  </si>
  <si>
    <t>IMPACT OF CHANGES IN MEAN AND EXTREME TEMPERATURES CAUSED BY CLIMATE CHANGE ON OLIVE FLOWERING IN SOUTHERN SPAIN</t>
  </si>
  <si>
    <t>WOS:000417298600063</t>
  </si>
  <si>
    <t>VALVERDE, PEDRO;SERRALHEIRO, RICARDO;DE CARVALHO, MARIO;MAIA, RODRIGO;OLIVEIRA, BRUNO;RAMOS, VANESSA</t>
  </si>
  <si>
    <t>THIS STUDY EVALUATES CLIMATE CHANGE POTENTIAL IMPACTS ON IRRIGATED AGRICULTURE IN THE GUADIANA RIVER BASIN, IN THE SOUTH OF PORTUGAL, BY RUNNING LONG-TERM SOIL WATER BALANCE SIMULATIONS USING THE ISAREG MODEL AND TAKING INTO CONSIDERATION THE MAXIMUM POTENTIAL YIELD. THE ISAREG SIMULATIONS WERE FOCUSED IN A SET OF THE MOST LOCALLY REPRESENTATIVE CROPS TO ASSESS THE EVOLUTION OF NET AND TOTAL WATER REQUIREMENTS, CONSIDERING A MONTHLY TIME STEP FOR TWO 30-YEAR FUTURE PERIODS, (2011-2040) AND (2041-2070). REFERENCE EVAPOTRANSPIRATION WAS ESTIMATED USING THE TEMPERATURE-BASED HARGREAVES-SAMANI EQUATION, AND THE SIMULATIONS WERE PERFORMED USING, AS INPUTS, A COMBINATION OF FIVE CLIMATE CHANGE SCENARIOS BUILT USING THE ENSEMBLE-DELTA TECHNIQUE FROM CMIP3 CLIMATE PROJECTIONS DATASETS TO SET DIFFERENT ALTERNATIVE CLIMATE CHANGE BRACKETING CONDITIONS FOR RAINFALL AND AIR TEMPERATURE. WATER BALANCE OUTPUTS FOR DIFFERENT CLIMATE SCENARIOS WERE COMBINED WITH FOUR AGRICULTURAL SCENARIOS ALLOWING FOR THE ESTIMATION OF TOTAL IRRIGATION REQUIREMENTS. A GENERAL INCREASE IN CROP IRRIGATION REQUIREMENTS WAS ESTIMATED, MAINLY FOR THOSE CROPS AS MAIZE, PASTURE, AND ORCHARDS THAT ARE ALREADY BIG IRRIGATION WATER CONSUMERS. CROPS AS OLIVE GROVES AND VINEYARDS, WELL ADAPTED TO THE MEDITERRANEAN CONDITIONS, SHOW LESS SENSITIVITY TO CLIMATE CHANGE. THE COMBINED RESULTS OF CROP IRRIGATION REQUIREMENTS FOR CLIMATE CHANGE AND AGRICULTURAL SCENARIOS ALLOW FOR THE EXPECTATION OF SUSTAINABILITY FOR THE AGRICULTURAL SCENARIOS A AND C, ESSENTIALLY DEFINED BY THE COMPLETE USE OF THE IRRIGATION NETWORK AND SYSTEMS CURRENTLY BEING CONSTRUCTED WITH THE ALQUEVA PROJECT, BUT NOT FOR THE AMBITIOUS IRRIGATION AREA EXPANDING SCENARIO B. (C) 2014 ELSEVIER B.V. ALL RIGHTS RESERVED.</t>
  </si>
  <si>
    <t>CLIMATE CHANGE; IRRIGATED AGRICULTURE; AGRICULTURAL SCENARIOS; CROP WATER REQUIREMENTS; GUADIANA RIVER BASIN</t>
  </si>
  <si>
    <t>10.1016/j.agwat.2014.12.012</t>
  </si>
  <si>
    <t>CLIMATE CHANGE IMPACTS ON IRRIGATED AGRICULTURE IN THE GUADIANA RIVER BASIN (PORTUGAL)</t>
  </si>
  <si>
    <t>WOS:000351806800003</t>
  </si>
  <si>
    <t>LIN-WANG, KUI;MICHELETTI, DIEGO;PALMER, JOHN;VOLZ, RICHARD;LOZANO, LIDIA;ESPLEY, RICHARD;HELLENS, ROGER P.;CHAGNE, DAVID;ROWAN, DARYL D.;TROGGIO, MICHELA;IGLESIAS, IGNASI;ALLAN, ANDREW C.</t>
  </si>
  <si>
    <t>THE BIOSYNTHESIS OF ANTHOCYANIN IN MANY PLANTS IS AFFECTED BY ENVIRONMENTAL CONDITIONS. IN APPLE (MALUS X DOMESTICA BORKH.), CONCENTRATIONS OF FRUIT ANTHOCYANINS ARE LOWER UNDER HOT CLIMATIC CONDITIONS. WE EXAMINED THE ANTHOCYANIN ACCUMULATION IN THE PEEL OF MATURING 'MONDIAL GALA' AND 'ROYAL GALA' APPLES, GROWN IN BOTH TEMPERATE AND HOT CLIMATES, AND USING ARTIFICIAL HEATING OF ON-TREE FRUIT. HEAT CAUSED A DRAMATIC REDUCTION OF BOTH PEEL ANTHOCYANIN CONCENTRATION AND TRANSCRIPTS OF THE GENES OF THE ANTHOCYANIN BIOSYNTHETIC PATHWAY. HEATING FRUIT RAPIDLY REDUCED EXPRESSION OF THE R2R3 MYB TRANSCRIPTION FACTOR (MYB10) RESPONSIBLE FOR COORDINATIVE REGULATION FOR RED SKIN COLOUR, AS WELL AS EXPRESSION OF OTHER GENES IN THE TRANSCRIPTIONAL ACTIVATION COMPLEX. A SINGLE NIGHT OF LOW TEMPERATURES IS SUFFICIENT TO ELICIT A LARGE INCREASE IN TRANSCRIPTION OF MYB10 AND CONSEQUENTLY THE BIOSYNTHETIC PATHWAY. CANDIDATE GENES THAT CAN REPRESS ANTHOCYANIN BIOSYNTHESIS DID NOT APPEAR TO BE RESPONSIBLE FOR REDUCTIONS IN ANTHOCYANIN CONTENT. WE PROPOSE THAT TEMPERATURE-INDUCED REGULATION OF ANTHOCYANIN BIOSYNTHESIS IS PRIMARILY CAUSED BY ALTERED TRANSCRIPT LEVELS OF THE ACTIVATING ANTHOCYANIN REGULATORY COMPLEX.</t>
  </si>
  <si>
    <t>MALUS X DOMESTICA; MYB; TRANSCRIPTIONAL REGULATION</t>
  </si>
  <si>
    <t>10.1111/j.1365-3040.2011.02316.x</t>
  </si>
  <si>
    <t>MYB TRANSCRIPTION FACTOR; HEAT-STRESS RESPONSE; GENE-EXPRESSION; FLAVONOID BIOSYNTHESIS; FUNCTIONAL GENOMICS; NEGATIVE REGULATOR; RED COLORATION; BETA-CAROTENE; UV-B; ACCUMULATION</t>
  </si>
  <si>
    <t>PLANT CELL AND ENVIRONMENT</t>
  </si>
  <si>
    <t>HIGH TEMPERATURE REDUCES APPLE FRUIT COLOUR VIA MODULATION OF THE ANTHOCYANIN REGULATORY COMPLEX</t>
  </si>
  <si>
    <t>WOS:000292543500011</t>
  </si>
  <si>
    <t>MEASHAM, PENELOPE F.;QUENTIN, AUDREY G.;MACNAIR, NICHOLAS</t>
  </si>
  <si>
    <t>GROWERS NATURALLY ADAPT AND MANAGE PRODUCTION FOR UNPREDICTABLE AND VARIABLE SEASONAL CLIMATES; HOWEVER, THE PROJECTED CHANGES IN CLIMATE INTRODUCE A NEW CONCERN WITH INCREASED VARIABILITY IN THE FREQUENCY AND SEVERITY OF EXTREME CLIMATIC EVENTS AND SUSTAINED CHANGES IN TEMPERATURE. THIS STUDY ADDRESSES THE COMPLEXITY OF PROVIDING CLEAR WINTER CHILL INFORMATION IN A FORM THAT FACILITATES GROWER ASSIMILATION AND APPLICATION OF THAT INFORMATION, ULTIMATELY TO ASSIST DECISION-MAKING AROUND VARIETY SELECTION AND MANAGEMENT. THIS STUDY ESTABLISHED THE CHILL REQUIREMENT FOR TWO COMMONLY GROWN SWEET CHERRY (PRUNUS AVIUM L.) VARIETIES: 'KORDIA' AND 'SWEETHEART', AND EXPLORED THE UNIFORMITY OF BUD BURST IN EACH. IT WAS FOUND THAT VARIETIES REQUIRED DIFFERENT CHILL HOURS AND THAT 'SWEETHEART' REACHED MEAN TIME TO, AND MAXIMUM TOTAL BUD BURST, FASTER THAN 'KORDIA', BUT NO SUBSEQUENT IMPACT ON UNIFORMITY OF MATURITY AT HARVEST. THERE WAS NO SIGNIFICANT DIFFERENCE IN UNIFORMITY OF BURST BETWEEN THE TWO VARIETIES. THE RESULTS OBTAINED BY MATCHING CHILL ACCUMULATION TO TREE PHENOLOGY SHOWED THAT CHERRY-PRODUCING REGIONS IN AUSTRALIA WILL EXPERIENCE SUFFICIENT CHILL TO SUPPORT THE PRODUCTION OF THE VARIETY 'SWEETHEART' WITH AN INCREASE IN MEAN WINTER TEMPERATURE OF 1 DEGREES C. REGIONS IN WESTERN AUSTRALIA AND QUEENSLAND WILL BECOME MARGINAL, OR NOT SUITABLE, FOR 'KORDIA'.</t>
  </si>
  <si>
    <t>BUD BURST; CHILL REQUIREMENT; DORMANCY; PRUNUS AVIUM</t>
  </si>
  <si>
    <t>10.21273/HORTSCI.49.3.254</t>
  </si>
  <si>
    <t>BUD DORMANCY; HEAT REQUIREMENTS; TEMPERATE FRUIT; TREES; GROWTH; APPLE; CULTIVARS; L.; MANIPULATION; INDUCTION</t>
  </si>
  <si>
    <t>CLIMATE, WINTER CHILL, AND DECISION-MAKING IN SWEET CHERRY PRODUCTION</t>
  </si>
  <si>
    <t>WOS:000333223800004</t>
  </si>
  <si>
    <t>ALUJA, MARTIN;BIRKE, ANDREA;CEYMANN, MARIA;GUILLEN, LARISSA;ARRIGONI, EVA;BAUMGARTNER, DANIEL;PASCACIO-VILLAFAN, CARLOS;SAMIETZ, JOERG</t>
  </si>
  <si>
    <t>WE EXAMINED THE ATTACK OF A POTENTIALLY INVASIVE TROPICAL INSECT ON A NON-OPTIMAL TEMPERATE ZONE HOST AND TESTED THE HYPOTHESIS THAT VARIATION IN PLANT SECONDARY METABOLITES AND/OR LOCALLY-GROWN HOST PLANT CULTIVARS COULD SHAPE AGROECOSYSTEM RESILIENCE IN A REGION UNDERGOING CLIMATIC CHANGE. WE STUDIED THE PHYTOPHAGOUS FRUIT FLY ANASTREPHA LUDENS (DIPTERA: TEPHRITIDAE) AND 18 APPLE CULTIVARS MOST OF WHICH VARY SIGNIFICANTLY IN TOTAL CONTENT OF PHENOLIC COMPOUNDS. HIGH CONTENT OF PHENOLIC COMPOUNDS SIGNIFICANTLY INCREASED EGG OR LARVAL MORTALITY WHEREAS CULTIVARS EXHIBITING LOW CONTENT WERE SEVERELY INFESTED. INTERMEDIATE CONCENTRATIONS RESULTED IN PUPAL MALFORMATION AND DELAYED IMMATURE DEVELOPMENT. THESE RESULTS PROVIDE A VALUABLE INSIGHT INTO BIOTIC FACTORS THAT CONTRIBUTE TO ENVIRONMENTAL RESILIENCE TO AN INVASIVE SPECIES THAT COULD EXPAND ITS GEOGRAPHICAL RANGE IN RESPONSE TO GLOBAL CLIMATE CHANGE. THEY ALSO HIGHLIGHT THE IMPORTANCE OF PROTECTING ANCESTRAL OR LOCALLY-GROWN APPLE CULTIVARS AS SOURCES OF GENES FOR BREEDING PROGRAMS DIRECTED AT RESTORING THE ABILITY OF CROPS TO DEFEND THEMSELVES AGAINST EMERGING PESTS OR TO COPE WITH CHANGING ENVIRONMENTAL CONDITIONS. (C) 2014 ELSEVIER B.V. ALL RIGHTS RESERVED.</t>
  </si>
  <si>
    <t>RESILIENCE; HOST PLANT RESISTANCE; PHENOLIC COMPOUNDS; INVASIVE SPECIES; AGROECOSYSTEM; GLOBAL CLIMATE CHANGE</t>
  </si>
  <si>
    <t>10.1016/j.agee.2014.01.017</t>
  </si>
  <si>
    <t>SECONDARY METABOLITES; PLANT-RESISTANCE; CLUTCH SIZE; FRUIT-FLY; BIODIVERSITY; MANAGEMENT; HERBIVORE; IMPACTS; DIPTERA; TEPHRITIDAE</t>
  </si>
  <si>
    <t>AGROECOSYSTEM RESILIENCE TO AN INVASIVE INSECT SPECIES THAT COULD EXPAND ITS GEOGRAPHICAL RANGE IN RESPONSE TO GLOBAL CLIMATE CHANGE</t>
  </si>
  <si>
    <t>WOS:000335871000006</t>
  </si>
  <si>
    <t>CANTIN, CELIA M.;WANG, XIN-WEI;ALMIRA, MARIA;ARUS, PERE;EDUARDO, IBAN</t>
  </si>
  <si>
    <t>BLOOMING IN TEMPERATE FRUIT SPECIES IS TRIGGERED BY CHILLING AND HEAT REQUIREMENTS (CR AND HR), WITH A WIDE RANGE OF REQUIREMENTS WITHIN THE SAME SPECIES. CR FOR FLOWER BUD DORMANCY RELEASE HAS BECOME A LIMITING FACTOR FOR GEOGRAPHICAL ADAPTATION OF FRUIT TREES IN WARMER REGIONS. THE PRESENT STUDY INVESTIGATED THE GENETIC BASIS OF CR AND HR TO BREAK DORMANCY AND FLOWERING TIME (FT) IN AN ALMOND X PEACH F-2 PROGENY. FT, HR AND CR WERE EVALUATED OVER TWO CONSECUTIVE YEARS (2015/2016 AND 2016/2017). SEVEN OUT OF THE EIGHT IDENTIFIED QUANTITATIVE TRAIT LOCI (QTLS) WERE FOUND IN BOTH PERIODS OF ANALYSIS. THEY AFFECTED EIGHT TRAITS, AND INCLUDED A CONSISTENT QTL FOR BREAKING DORMANCY, CR AND HR. TWO OF THEM, AFFECTING FT AND HR FOR FT (GDHF), COLOCALIZED IN G1, AND THE REMAINING QTLS, AFFECTING CHILLING AND HEAT REQUIREMENTS, BOTH INFLUENCED BY DORMANCY BREAKING (DB), WERE LOCATED IN G6. THESE RESULTS INDICATE THAT FACTORS NOT RELATED TO DB AFFECT FLOWERING TIME IN THIS POPULATION. IMPLICATIONS OF THE RESULTS IN PEACH BREEDING ARE DISCUSSED.</t>
  </si>
  <si>
    <t>CHILLING REQUIREMENTS; HEAT REQUIREMENTS; PEACH; FLOWERING</t>
  </si>
  <si>
    <t>10.1007/s10681-020-02588-9</t>
  </si>
  <si>
    <t>PRUNUS-ARMENIACA L.; DORMANCY RELEASE; DYNAMIC-MODEL; TEMPERATURE-DEPENDENCE; PHENOLOGICAL TRAITS; GENETIC DETERMINISM; REST COMPLETION; CLIMATE-CHANGE; BLOOM DATE; APRICOT</t>
  </si>
  <si>
    <t>EUPHYTICA</t>
  </si>
  <si>
    <t>INHERITANCE AND QTL ANALYSIS OF CHILLING AND HEAT REQUIREMENTS FOR FLOWERING IN AN INTERSPECIFIC ALMOND X PEACH (TEXAS X EARLYGOLD) F&lt;SUB&gt;2&lt;/SUB&gt; POPULATION</t>
  </si>
  <si>
    <t>WOS:000518777500001</t>
  </si>
  <si>
    <t>GANNOUNI, THOURAYA AZIZI;CAMPOY, JOSE ANTONIO;QUERO-GARCIA, JOSE;BARRENECHE, TERESA;ARIF, ABDERRAZAK;ALBOUCHI, ALI;AMMARI, YOUSSEF</t>
  </si>
  <si>
    <t>CHILLING REQUIREMENTS OF TEMPERATE FRUIT SPECIES MAY VARY SUBSTANTIALLY DEPENDING ON THE CLIMATIC CONDITIONS WHERE THEY GROW. IN ADDITION, IN A CLIMATE CHANGE CONTEXT, A PRECISE KNOWLEDGE OF THESE REQUIREMENTS AND THEIR EFFECT ON PRODUCTIVITY IS CRITICAL FOR CHOOSING THE BEST SUITED CULTIVARS TO ASSURE, LONG-TERM ADAPTATION UNDER LOW-CHILL ENVIRONMENTS. TO DATE MOST STUDIES CIRCUMVENTED THE ANALYSIS OF PRODUCTIVITY WHEN ASSESSING CHILLING REQUIREMENTS IN DIFFERENT CLIMATIC CONDITIONS. THUS, THE CHILLING AND HEAT REQUIREMENTS OF DIFFERENT SWEET CHERRY CULTIVARS (PRUNUS AVIUM L) FOR BREAKING DORMANCY, FLOWERING AND FRUIT SET WERE INVESTIGATED IN TWO CONTRASTED GROWING AREAS IN TUNISIA: AIN-DRAHEM (800 M ABOVE SEA LEVEL) AND TIBAR (328 M ABOVE SEA LEVEL). ADDITIONALLY, WE EVALUATED SEVERAL PARAMETERS TO ASSESS THE PRODUCTIVITY UNDER THESE TWO DIFFERENT CONDITIONS. LOW CHILL CULTIVARS SHOWED A HIGHER FRUIT SET IN BOTH LOCATIONS SUGGESTING A BETTER ADAPTION TO WARM -WINTER CONDITIONS. THIS THREE-YEAR STUDY ESTABLISHES THE BASIS OF SWEET CHERRY ADAPTATION UNDER TWO CONTRASTED LOCATIONS IN NORTHERN AFRICA. (C) 2017 ELSEVIER B.V. ALL RIGHTS RESERVED.</t>
  </si>
  <si>
    <t>ADAPTATION; CHILLING REQUIREMENTS; CLIMATE CHANGE; FRUIT SET; HEAT REQUIREMENTS; PRUNUS AVIUM L.</t>
  </si>
  <si>
    <t>10.1016/j.scienta.2017.03.013</t>
  </si>
  <si>
    <t>FLOWER BUD DENSITY; HEAT REQUIREMENTS; FRUIT-SET; APRICOT CULTIVARS; FLORAL BIOLOGY; TEMPERATURE; PEACH; MODEL; CHILL; COMPLETION</t>
  </si>
  <si>
    <t>DORMANCY RELATED TRAITS AND ADAPTATION OF SWEET CHERRY IN NORTHERN AFRICA: A CASE OF STUDY IN TWO TUNISIAN AREAS</t>
  </si>
  <si>
    <t>WOS:000399261300029</t>
  </si>
  <si>
    <t>AGUEERO ALCARAS, L. MARTIN;CECILIA ROUSSEAUX, M.;SEARLES, PETER S.</t>
  </si>
  <si>
    <t>OLIVE TREES ARE HARVESTED IN LATE SUMMER OR DURING THE FALL IN THE MEDITERRANEAN BASIN WITH CONSIDERABLE RAINFALL OFTEN OCCURRING AFTER HARVEST, WHICH LARGELY ELIMINATES THE NEED TO IRRIGATE AT THAT TIME. AS OLIVE CULTIVATION HAS EXPANDED TO NEW REGIONS, IT HAS BECOME NECESSARY TO DEVELOP NEW WATER MANAGEMENT STRATEGIES TO ACCOUNT FOR NON-MEDITERRANEAN CLIMATE CONDITIONS. IN NORTHWESTERN ARGENTINA, OLIVE CULTIVARS ARE HARVESTED AS EARLY AS MIDSUMMER FOR GREEN TABLE OLIVE PROCESSING, BUT RAINFALL IS LOW AND TEMPERATURES REMAIN HIGH AFTER HARVEST. THUS, WE EVALUATED THE RESPONSES OF YIELD DETERMINANTS AND COMPONENTS, CROP WATER PRODUCTIVITY, AND VEGETATIVE GROWTH OF OLIVE TREES (CV. MANZANILLA FINA) TO DIFFERENT POST-HARVEST IRRIGATION LEVELS IN THREE GROWING SEASONS. A FULLY IRRIGATED CONTROL (100% CROP EVAPOTRANSPIRATION; ETC) AND THREE REGULATED DEFICIT IRRIGATION TREATMENTS (RDI; T66 = 66% ETC, T33 = 33% ETC, TO = 0% ETC) WERE APPLIED FOR 75 DAYS AFTER HARVEST FROM MID-SUMMER TO MIDFALL. THE RDI TREATMENTS RECEIVED IRRIGATION EQUIVALENT TO THE CONTROL DURING THE REST OF THE YEAR. THE RETURN FLOWERING IN THE SPRING AFTER THE FIRST SEASON OF RDI TENDED TO BE GREATER IN TO THAN IN THE WELL-WATERED CONTROL AND OTHER RDI TREATMENTS. DESPITE SOME DECREASE IN FRUIT SET, THIS LED TO A SIGNIFICANT INCREASE IN FRUIT NUMBER AND YIELD IN TO COMPARED TO THE CONTROL AND THE OTHER RDI TREATMENTS. IN CONTRAST, FLOWERING TENDED TO BE LOWER IN TO THAN IN THE IRRIGATED CONTROL, T66, AND T33 FOLLOWING THE SECOND SEASON OF RDI, BUT FRUIT NUMBER AND YIELD WERE NOT DIFFERENT AT HARVEST. SIMILARLY, NO DIFFERENCES IN FRUIT NUMBER AND YIELD WERE OBSERVED AFTER THE THIRD RDI SEASON. CUMULATIVE TOTAL YIELD OVER THE THREE SEASONS WAS NOT SIGNIFICANTLY AFFECTED BY APPLYING POST-HARVEST RDI. CROP WATER PRODUCTIVITY EXPRESSED AS FRUIT YIELD PER AMOUNT OF ANNUAL IRRIGATION PLUS EFFECTIVE RAINFALL WAS SIGNIFICANTLY HIGHER IN TO THAN IN THE CONTROL AFTER THE FIRST AND SECOND SEASONS OF RDI. SHOOT GROWTH DURING THE RDI PERIOD WAS VERY LOW, AND ONLY REDUCED SIGNIFICANTLY DURING THE THIRD RDI PERIOD. THE RESULTS SUGGEST THAT ALTERNATIVE IRRIGATION STRATEGIES THAT ADAPT TO REGIONAL CLIMATIC CONDITIONS SHOULD BE FURTHER DEVELOPED IN NONMEDITERRANEAN CLIMATES. WATER SAVINGS UP TO 20% PER YEAR APPEAR FEASIBLE WITH POST-HARVEST RDI IN NORTHWESTERN ARGENTINA WITHOUT SIGNIFICANT LOSSES IN YIELD.</t>
  </si>
  <si>
    <t>FLOWERING; FRUIT NUMBER; OLEA EUROPAEA; SHOOT GROWTH; TABLE OLIVES</t>
  </si>
  <si>
    <t>10.1016/j.agwat.2020.106562</t>
  </si>
  <si>
    <t>OLEA-EUROPAEA L.; LONG-TERM RESPONSE; FLORAL BIOLOGY; CROP YIELD; GROWTH-RESPONSES; FRUIT-GROWTH; PEACH-TREES; STRESS; ORCHARD; MANAGEMENT</t>
  </si>
  <si>
    <t>YIELD AND WATER PRODUCTIVITY RESPONSES OF OLIVE TREES (CV. MANZANILLA) TO POST-HARVEST DEFICIT IRRIGATION IN A NON-MEDITERRANEAN CLIMATE</t>
  </si>
  <si>
    <t>WOS:000607186700002</t>
  </si>
  <si>
    <t>VITI, R.;ANDREINI, L.;RUIZ, D.;EGEA, J.;BARTOLINI, S.;IACONA, C.;CAMPOY, J. A.</t>
  </si>
  <si>
    <t>FOR TEMPERATE-ZONE FRUIT SPECIES SUCH AS APRICOT, WHEN WINTER COLD REQUIREMENTS ARE NOT ADEQUATELY SATISFIED, NEGATIVE REPERCUSSIONS ON PRODUCTIVITY OCCUR. THE AIM OF THIS RESEARCH WAS TO STUDY THE EFFECT OF, MAINLY TEMPERATURE ON THE OVERCOMING OF DORMANCY IN DIFFERENT APRICOT CULTIVARS GROWING IN TWO AREAS (ITALY, TUSCANY: LAT. 43 DEGREES 02'N, LONG. 10 DEGREES 36'E; SPAIN, MURCIA: LAT. 38 DEGREES 16'N, LONG. 1 DEGREES 16'W) REPRESENTATIVE OF THE MEDITERRANEAN CLIMATE. TRIALS WERE CONDUCTED FOR TWO CONSECUTIVE YEARS ON THE SAME GENOTYPES: 'CURROT', 'SAN CASTRESE', 'GOLDRICH', 'STARK EARLY ORANGE' AND 'ORANGE RED'. THESE GENOTYPES COVER THE RANGE OF CHILLING REQUIREMENTS (CR) IN THE APRICOT SPECIES IN THESE MEDITERRANEAN AREAS. THE CR (MEASURED BY CHILL UNITS, CU AND PORTIONS) FOR BREAKING OF DORMANCY, HEAT REQUIREMENTS, FLOWERING DATE AND FLOWERING AND FRUIT-SET PERCENTAGES WERE MEASURED. TEMPERATURES WERE RECORDED AND TRANSFORMED INTO THE CORRESPONDING CU AND PORTIONS BY THE UTAH MODEL AND THE DYNAMIC MODEL, RESPECTIVELY. THE WINTER CLIMATIC CONDITIONS DETERMINED A DISSIMILAR CHILL UNIT ACCUMULATION IN TUSCANY (ITALY) AND MURCIA (SPAIN) AS WELL AS AN IMPORTANT EFFECT OF THE YEAR IN BOTH AREAS. WHILE ALL CULTIVARS WITH THE EXCEPTION OF STARK EARLY ORANGE OVERCAME DORMANCY, SIGNIFICANT DIFFERENCES REGARDING THE CR OF CULTIVARS FOR TWO DIFFERENT YEARS AND GROWING IN TWO ENVIRONMENTS WERE OBSERVED, DEPENDING ALSO ON THE CULTIVAR. THE RESULTS SHOWED THAT BOTH THE UTAH MODEL AND DYNAMIC MODEL WERE NOT COMPLETELY ACCURATE WITH REGARD TO ESTABLISHING THE CR FOR DORMANCY RELEASE UNDER A MEDITERRANEAN CLIMATE. TEMPERATURE SHOULD BE ANALYSED TOGETHER WITH OTHER CLIMATIC FACTORS IN ORDER TO IMPROVE THE CR ASSESSMENT. (C) 2010 ELSEVIER B.V. ALL RIGHTS RESERVED.</t>
  </si>
  <si>
    <t>CHILLING AND HEAT REQUIREMENT; ENVIRONMENT; FLOWER BUD; FLOWERING; PRUNUS ARMENIACA L.</t>
  </si>
  <si>
    <t>10.1016/j.scienta.2010.01.001</t>
  </si>
  <si>
    <t>TEMPERATURE-DEPENDENCE; HEAT REQUIREMENTS; GROWTH; CULTIVARS; PREDICTION; BREAKING; PLANTS; BLOOM; MODEL</t>
  </si>
  <si>
    <t>EFFECT OF CLIMATIC CONDITIONS ON THE OVERCOMING OF DORMANCY IN APRICOT FLOWER BUDS IN TWO MEDITERRANEAN AREAS: MURCIA (SPAIN) AND TUSCANY (ITALY)</t>
  </si>
  <si>
    <t>WOS:000275779900011</t>
  </si>
  <si>
    <t>ALMAGRO, MARIA;RUIZ-NAVARRO, ANTONIO;DIAZ-PEREIRA, ELVIRA;ALBALADEJO, JUAN;MARTINEZ-MENA, MARIA</t>
  </si>
  <si>
    <t>SOILS PLAY A MAJOR ROLE IN THE GLOBAL CARBON CYCLE AND ARE CRUCIAL TO THE MANAGEMENT OF CLIMATE CHANGE. CHANGES IN PLANT COVER DERIVED FROM DIFFERENT AGRICULTURAL PRACTICES INDUCE VARIATIONS IN THE QUALITY OF PLANT RESIDUE INPUTS AND IN THE SOIL MICROBIAL COMMUNITY STRUCTURE AND ACTIVITY, WHICH MAY ENHANCE THE STORAGE AND PROTECTION OF ORGANIC CARBON (OC) AND NITROGEN (N) WITHIN AGGREGATES. THE AIM OF THIS STUDY WAS TO ASSESS HOW DIFFERENCES IN THE CHEMICAL COMPOSITION OF PLANT RESIDUES IN COMBINATION WITH TILLAGE MANAGEMENT PRACTICES AFFECT THE LOCAL MICROBIAL COMMUNITY ACTIVITY AND STRUCTURE, AND SUBSEQUENT SOIL AGGREGATION AND OC AND N DYNAMICS IN AN ORGANIC, RAINFED ALMOND (PRUNUS DULCIS MILL.) ORCHARD. IN THE LABORATORY, THREE TYPES OF PLANT RESIDUE (SHOOTS, ROOTS, AND THE COMBINATION OF BOTH) COMING FROM DIFFERENT SPECIES BELONGING TO EACH AGRICULTURAL PRACTICE (REDUCED TILLAGE, REDUCED TILLAGE PLUS GREEN MANURE, REDUCED TILLAGE PLUS ORGANIC MANURE, AND NO-TILLAGE) WERE MIXED WITH THEIR RESPECTIVE SOILS AND THE CO2 RELEASED WAS MEASURED OVER 243 DAYS AT 60% WHC AND 28 DEGREES C. WATER-STABLE AGGREGATES (INCLUDING MICROAGGREGATES WITHIN MACROAGGREGATES), ENZYMATIC ACTIVITIES RELATED TO CARBON (DEHYDROGENASE AND BETA-GLUCOSIDASE) AND N (UREASE) CYCLING, AND THE MICROBIAL BIOMASS AND COMMUNITY STRUCTURE THROUGH PHOSPHOLIPID FATTY ACID ANALYSIS, WERE MEASURED AT THE END OF THE INCUBATION PERIOD. OUR RESULTS INDICATE THAT THE CHEMICAL COMPOSITION OF PLANT RESIDUES CONTROLS THE MICROBIAL COMMUNITY RESPONSE, MEDIATING DECOMPOSITION AND THE INCORPORATION OF OC AND N IN STABLE AGGREGATES. THEREFORE, THE INCORPORATION OF LABILE AND N-RICH PLANT RESIDUES INTO THE SOIL BY REDUCED TILLAGE IS RECOMMENDED SINCE MIXING ROOTS AND SHOOTS FROM GREEN MANURE INCREASED THE FORMATION OF FREE MICRO-AGGREGATES AND IMPROVED OC AND N STABILIZATION IN OUR SEMIARID AGROECOSYSTEM.</t>
  </si>
  <si>
    <t>ORGANIC WOODY CROPS; TILLAGE PRACTICES; COVER CROPS; PLANT RESIDUE DECOMPOSITION; CARBON SEQUESTRATION; MICROBIAL COMMUNITY ACTIVITY AND STRUCTURE</t>
  </si>
  <si>
    <t>10.1016/j.soilbio.2021.108198</t>
  </si>
  <si>
    <t>MANAGEMENT-INDUCED CHANGES; COMMUNITY STRUCTURE; ECOSYSTEM SERVICES; REDUCED TILLAGE; TERM DYNAMICS; NO-TILLAGE; LITTER; MATTER; BIOMASS; SEQUESTRATION</t>
  </si>
  <si>
    <t>SOIL BIOLOGY &amp; BIOCHEMISTRY</t>
  </si>
  <si>
    <t>PLANT RESIDUE CHEMICAL QUALITY MODULATES THE SOIL MICROBIAL RESPONSE RELATED TO DECOMPOSITION AND SOIL ORGANIC CARBON AND NITROGEN STABILIZATION IN A RAINFED MEDITERRANEAN AGROECOSYSTEM</t>
  </si>
  <si>
    <t>WOS:000640189100027</t>
  </si>
  <si>
    <t>AGRICULTURAL SOILS DEGRADATION IS A GLOBAL CHALLENGE THAT AFFECTS FOOD SECURITY, CLIMATE CHANGE, ENVIRONMENTAL RISKS, AND THE LOSS OF BIODIVERSITY AND ECOSYSTEM SERVICES. IN THIS ON-FARM STUDY CONDUCTED IN THE MEDITERRANEAN MOUNTAIN AREA OF SOUTHERN SPAIN, WE USED A NATURAL AREA (NAT) AS REFERENCE AND COMPARED THE EFFECT OF THREE TREE CROPPING SYSTEMS - CONVENTIONAL OLIVE (COL), ORGANIC OLIVE (OLO) AND ORGANIC ALMOND (OAL)- ON SOIL AGGREGATION, AGGREGATES-ASSOCIATED SOIL ORGANIC CARBON AND CARBON PRESERVATION CAPACITY. THIS WAS CONDUCTED TO EVALUATE THE HYPOTHESIS THAT THE ORGANIC MANAGEMENT SYSTEM AFFECTS SOIL STABILITY, SOIL ORGANIC CARBON SEQUESTRATION AND SOIL ORGANIC CARBON DISTRIBUTION AMONG AGGREGATE FRACTIONS. SOIL SAMPLES WERE COLLECTED AT FIVE DIFFERENT DEPTHS (0-10, 10-20, 20-30, 30-40 AND 40-50 CM DEPTH) TO ANALYSE THE MANAGEMENT IMPACTS ON DEEPER SOIL LAYERS. AGGREGATION INDICES SHOWED AN INCREASE IN THE TOPSOIL LAYERS (0-10 AND 0-20 CM DEPTH) UNDER ORGANIC MANAGEMENTS WITH HIGHER LARGE MACROAGGREGATES (&gt; 2000 MU M) PERCENTAGES IN OLO (+10.9 % AND 21.8 %) AND OAL (+15.25 % AND 28.5 %) RESPECTIVELY COMPARED TO COL. A SIGNIFICANT DECARBONIZATION PROCESS WAS DETECTED AND THE TOTAL CARBON PRESERVATION CAPACITY (0-50 CM DEPTH) DECREASED FROM NAT (159.24 G KG(-1)) TO CULTIVATED PLOTS, THAT STORED A - 53.8 % OLO (73.45 G KG(-1)), - 66.3 % OAL (53.69 G KG(-1)) AND - 70.4 % COL (47.22 G KG(-1)). IN THIS REGARD, THE MANAGEMENT CHANGE FROM CONVENTIONAL TO ORGANIC INCREASED TOTAL CARBON PRESERVATION CAPACITY AND CAUSED A CHANGE IN THE DISTRIBUTION OF SOIL ORGANIC CARBON POOL OBSERVED IN A HIGHER CARBON CONTENT IN LARGE MACROAGGREGATES (+47.3 %). THESE FINDINGS INDICATE THAT ORGANIC FARMING AFFECTS NOT ONLY TO THE SOIL ORGANIC CARBON SEQUESTRATION BUT ALSO TO THE EXTENT OF SOIL ORGANIC CARBON PROTECTION.</t>
  </si>
  <si>
    <t>ORGANIC FARMING; AGGREGATES DISTRIBUTION; CARBON STABILIZATION; LAND USE CHANGE; SOIL ORGANIC CARBON POOLS</t>
  </si>
  <si>
    <t>10.1016/j.agee.2023.108557</t>
  </si>
  <si>
    <t>ORGANIC-CARBON; TILLAGE; CROPS</t>
  </si>
  <si>
    <t>LAND CONVERSION IMPACTS ON SOIL MACROAGGREGATION, CARBON SEQUESTRATION AND PRESERVATION IN TREE ORCHARDS LOCATED IN MEDITERRANEAN ENVIRONMENT (SPAIN)</t>
  </si>
  <si>
    <t>WOS:001053904000001</t>
  </si>
  <si>
    <t>FRAGA, HELDER;PINTO, JOAQUIM G.;VIOLA, FRANCESCO;SANTOS, JOAO A.</t>
  </si>
  <si>
    <t>THE OLIVE TREE IS ONE OF THE MOST IMPORTANT CROPS IN THE MEDITERRANEAN BASIN. GIVEN THE STRONG CLIMATIC INFLUENCE ON OLIVE TREES, IT BECOMES IMPERATIVE TO ASSESS CLIMATE CHANGE IMPACTS ON THIS CROP. HEREIN, THESE IMPACTS WERE INNOVATIVELY ASSESSED, BASED ON AN ENSEMBLE OF STATE-OF-THE-ART CLIMATE MODELS, FUTURE SCENARIOS AND DYNAMIC CROP MODELS. THE RECENT-PAST (1989-2005) AND FUTURE (2041-2070, RCP4.5 AND RCP8.5) OLIVE GROWING SEASON LENGTH (GSL), YIELD, GROWING SEASON TEMPERATURE (GST) AND PRECIPITATION (GSP), POTENTIAL (ETP) AND ACTUAL (ETA) EVAPOTRANSPIRATION, WATER DEMAND (WD) AND WATER PRODUCTIVITY (WP) WERE ASSESSED OVER SOUTHERN EUROPE. CROP MODELS WERE FED WITH AN ENSEMBLE OF EURO-CORDEX REGIONAL CLIMATE MODEL DATA, ALONG WITH SOIL AND TERRAIN DATA. FOR THE RECENT-PAST, IMPORTANT DIFFERENCES BETWEEN WESTERN AND EASTERN OLIVE GROWING AREAS ARE FOUND. GSL PRESENTS A STRONG LATITUDINAL GRADIENT, WITH HIGHER/LOWER VALUES AT LOWER/HIGHER LATITUDES. YIELDS ARE LOWER IN INNER SOUTH IBERIA AND HIGHER IN ITALY AND GREECE, WHICH IS CORROBORATED BY HISTORICAL DATA. SOUTHERN IBERIA SHOWS HIGHER GST AND LOWER GSP, WHICH CONTRIBUTES TO A HIGHER ETP, LOWER ETA AND, CONSEQUENTLY, STRONGER WD. REGARDING WP, THE RECENT-PAST VALUES SHOW SIMILAR RANGES ACROSS EUROPE. FUTURE PROJECTIONS POINT TO A GENERAL INCREASE IN GSL ALONG WITH AN INCREASE IN GST UP TO 3 DEGREES C. GSP IS PROJECTED TO DECREASE IN WESTERN EUROPE, LEADING TO ENHANCED WD AND CONSEQUENTLY A YIELD DECREASE (DOWN TO -45%). OVER EASTERN EUROPEAN, GSP IS PROJECTED TO SLIGHTLY INCREASE, LEADING TO LOWER WD AND TO A SMALL YIELD INCREASE (UP TO +15%). WP WILL REMAIN MOSTLY UNCHANGED. WE CONCLUDE THAT CLIMATE CHANGE MAY NEGATIVELY IMPACT THE VIABILITY OF OLIVE ORCHARDS IN SOUTHERN IBERIA AND SOME PARTS OF ITALY. THUS, ADEQUATE AND TIMELY PLANNING OF SUITABLE ADAPTATION MEASURES ARE NEEDED TO ENSURE THE SUSTAINABILITY OF THE OLIVE SECTOR.</t>
  </si>
  <si>
    <t>CLIMATE CHANGE; EURO-CORDEX; EUROPE; OLIVE YIELDS; REPRESENTATIVE CONCENTRATION PATHWAYS</t>
  </si>
  <si>
    <t>10.1002/joc.6237</t>
  </si>
  <si>
    <t>OLEA-EUROPAEA L.; TREES; CROP; FUTURE; MODEL; WATER; OIL; EVAPOTRANSPIRATION; CULTIVARS; INDICATOR</t>
  </si>
  <si>
    <t>CLIMATE CHANGE PROJECTIONS FOR OLIVE YIELDS IN THE MEDITERRANEAN BASIN</t>
  </si>
  <si>
    <t>WOS:000481348900001</t>
  </si>
  <si>
    <t>MESTERHAZY, ILDIKO;RAFFAI, PETER;SZALAY, LASZLO;BOZO, LASZLO;LADANYI, MARTA</t>
  </si>
  <si>
    <t>THE AIM OF OUR RESEARCH WAS TO ADAPT CHUINE'S UNIFIED MODEL TO ESTIMATE THE BEGINNING OF BLOOMING OF THREE APRICOT CULTIVARS ('CEGLEDI BIBORKAJSZI', 'GONCI MAGYAR KAJSZI', AND 'ROZSAKAJSZI C.1406') IN HUNGARY IN THE TIME PERIOD 1994-2020. THE UNIFIED MODEL IS BASED ON THE COLLECTION OF CHILLING AND FORCING UNITS. THE COMPLEXITY OF THE MODEL LIES IN THE HIGH NUMBER OF PARAMETERS NECESSARY TO RUN IT. FOLLOWING THE WORK OF OTHER RESEARCHERS, WE REDUCED THE NUMBER OF RELEVANT MODEL PARAMETERS (MP) TO SIX. IN ORDER TO ESTIMATE THE SIX MPS, WE USED A SIMULATED ANNEALING OPTIMIZATION METHOD (KNOWN FOR BEING EFFECTIVE IN AVOIDING GETTING STUCK IN LOCAL MINIMA). FROM THE RESULTS, WE DETERMINED THE LOCAL OPTIMUM OF SIX MPS, AND THE GLOBAL OPTIMUM PARAMETER VECTOR FOR THREE APRICOT CULTIVARS. WITH THESE GLOBAL OPTIMUM PARAMETER VECTORS, THE BEGINNING OF BLOOMING COULD BE ESTIMATED WITH A ROOT-MEAN-SQUARE ERROR (RMSE) OF LESS THAN 2.5 DAYS, USING THE KNOWLEDGE OF THE DAILY MEAN TEMPERATURE IN THE TIME PERIOD 1994-2020.</t>
  </si>
  <si>
    <t>APRICOT CULTIVARS; BLOOMING START; UNIFIED MODEL; SIMULATED ANNEALING; LONG-TERM OBSERVATION; CHILLING UNIT; FORCING UNIT; TEMPERATURE ACCUMULATION; ENDODORMANCY BREAK; ECODORMANCY</t>
  </si>
  <si>
    <t>10.3390/d14070560</t>
  </si>
  <si>
    <t>CLIMATE-CHANGE IMPACTS; DORMANCY RELEASE; SPRING PHENOLOGY; TEMPERATE FRUIT; FLOWERING TIME; HEAT REQUIREMENTS; WINTER CHILL; BUD DORMANCY; BUDBURST; TREES</t>
  </si>
  <si>
    <t>DIVERSITY-BASEL</t>
  </si>
  <si>
    <t>ESTIMATION OF BLOOMING START WITH THE ADAPTATION OF THE UNIFIED MODEL FOR THREE APRICOT CULTIVARS (&lt;I&gt;PRUNUS ARMENIACA&lt;/I&gt; L.) BASED ON LONG-TERM OBSERVATIONS IN HUNGARY (1994-2020)</t>
  </si>
  <si>
    <t>WOS:000833332600001</t>
  </si>
  <si>
    <t>ZHANG, YUZHENG;TAN, QIUPING;WANG, NING;MENG, XIANGGUANG;HE, HUAJIE;WEN, BINBIN;XIAO, WEI;CHEN, XIUDE;LI, DONGMEI;FU, XILING;LI, LING</t>
  </si>
  <si>
    <t>BUD DORMANCY, WHICH ENABLES DAMAGE FROM COLD TEMPERATURES TO BE AVOIDED DURING WINTER AND EARLY SPRING, IS AN IMPORTANT ADAPTIVE MECHANISM OF DECIDUOUS FRUIT TREES TO COPE WITH SEASONAL ENVIRONMENTAL CHANGES AND TEMPERATE CLIMATES. UNDERSTANDING THE REGULATORY MECHANISM OF BUD BREAK IN FRUIT TREES IS HIGHLY IMPORTANT FOR THE ARTIFICIAL CONTROL OF BUD BREAK AND THE PREVENTION OF SPRING FROST DAMAGE. HOWEVER, THE MOLECULAR MECHANISM UNDERLYING THE INVOLVEMENT OF MYB TFS DURING THE BUD BREAK OF PEACH IS STILL UNCLEAR. IN THIS STUDY, WE ISOLATED AND IDENTIFIED THE PPMYB52 (PRUPE.5G240000.1) GENE FROM PEACH; THIS GENE IS DOWNREGULATED IN THE PROCESS OF BUD BREAK, UPREGULATED IN RESPONSE TO ABA AND DOWNREGULATED IN RESPONSE TO GA. OVEREXPRESSION OF PPMYB52 SUPPRESSES THE GERMINATION OF TRANSGENIC TOMATO SEEDS. IN ADDITION, Y2H, BIMOLECULAR FLUORESCENCE COMPLEMENTATION (BIFC) ASSAYS VERIFIED THAT PPMYB52 INTERACTS WITH A RING-TYPE E3 UBIQUITIN LIGASE, PPMIEL1, WHICH IS UPREGULATED DURING BUD BREAK MAY POSITIVELY REGULATE PEACH BUD BREAK BY UBIQUITINATION-MEDIATED DEGRADATION OF PPMYB52. OUR FINDINGS ARE THE FIRST TO CHARACTERIZE THE MOLECULAR MECHANISMS UNDERLYING THE INVOLVEMENT OF MYB TFS IN PEACH BUD BREAK, INCREASING AWARENESS OF DORMANCY-RELATED MOLECULES TO AVOID BUD DAMAGE IN PERENNIAL DECIDUOUS FRUIT TREES.</t>
  </si>
  <si>
    <t>PEACH; BUD BREAK; PPMYB52; PPMIEL1; ABA; GA</t>
  </si>
  <si>
    <t>10.3389/fpls.2022.971482</t>
  </si>
  <si>
    <t>MADS-BOX GENES; E3 LIGASE MDMIEL1; ANTHOCYANIN ACCUMULATION; DORMANCY; EXPRESSION; TOLERANCE; STRESS; TREES; BIOSYNTHESIS; METABOLISM</t>
  </si>
  <si>
    <t>&lt;I&gt;PPMYB52&lt;/I&gt; NEGATIVELY REGULATES PEACH BUD BREAK THROUGH THE GIBBERELLIN PATHWAY AND THROUGH INTERACTIONS WITH &lt;I&gt;PPMIEL1&lt;/I&gt;</t>
  </si>
  <si>
    <t>WOS:000844900100001</t>
  </si>
  <si>
    <t>CAMPOY, J. A.;RUIZ, D.;COOK, N.;ALLDERMAN, L.;EGEA, J.</t>
  </si>
  <si>
    <t>THE AIM OF THIS STUDY WAS TO DETERMINE THE BUD DORMANCY PROGRESSION IN APRICOT AT DIFFERENT LATITUDES AND ALTITUDES. SIX LOCATIONS IN REGIONS WITH A MEDITERRANEAN CLIMATE IN SOUTH AFRICA (SA) AND SPAIN WERE CHOSEN. THE STUDY WAS CARRIED OUT DURING TWO CONSECUTIVE YEARS, 2007 AND 2008, IN SA AND RESULTS WERE COMPARED TO THOSE OBTAINED IN SPAIN IN 2008. LOCATIONS RANGED FROM LOW-CHILL AREAS, SUCH AS LADISMITH AND VILLIERSDORP IN SA AND CAMPOTEJAR IN SPAIN, TO HIGH-CHILL AREAS, SUCH AS CERES IN SA AND BARRANDA IN SPAIN. A NUMBER OF APRICOT CULTIVARS COMPRISING THE RANGE OF CHILLING REQUIREMENTS IN BOTH COUNTRIES WERE SELECTED. IN ADDITION, A SECOND, PARALLEL STUDY WAS PERFORMED TO EVALUATE THE PARADORMANCY PROGRESSION IN 'PALSTEYN' (SA) AND 'ROJO PASION' (SPAIN). DEEPER DORMANCY WAS NOT OBSERVED IN HIGH-CHILL CULTIVARS LOCATED IN COLD AREAS THAN IN LOW-CHILL CULTIVARS IN WARM AREAS. HOWEVER, LOW-CHILL CULTIVARS LOCATED IN WARM AREAS ENTERED AND RELEASED FROM DORMANCY EARLIER THAN HIGH CHILL CULTIVARS IN WARM AREAS. THUS, A CLINAL VARIATION IN DORMANCY PROGRESSION UNDER WARM TEMPERATURES IN APRICOT CULTIVARS IS SUGGESTED. THE ROLE OF PHOTOPERIOD AND MINIMUM TEMPERATURES IS PROPOSED TO HAVE A KEY ROLE IN DORMANCY ONSET. PARADOXICALLY, AN EARLIER MAXIMUM DEPTH OF DORMANCY WAS FOUND IN THOSE AREAS WITH HIGHER MINIMUM TEMPERATURES AT THE END OF SUMMER. BEFORE THE BEGINNING OF WINTER, ALL CULTIVARS SHOWED AN IMPORTANT INCREASE OF BUDBURST RATE, WHICH INDICATED THE END OF ENDODORMANCY. AFTERWARDS AN ECODORMANCY PERIOD FOLLOWED DURING WINTER, WHILE CHILLING CONTINUED TO ACCUMULATE. THESE RESULTS CONTRAST WITH THE ASSUMED CONCEPT OF THE BREAKING OF DORMANCY THROUGH CHILLING ACCUMULATION DURING WINTER AND SUGGEST A POSSIBLE MEDIATION BY PHOTOPERIOD IN OVERCOMING OF DORMANCY. ON THE OTHER HAND, PARADORMANCY EXERTED A REDUCTION IN BUDBURST RATE DURING DORMANCY ENTRY, WHEREAS DECAPITATION INCREASED THE BUDBURST RATE THROUGHOUT THE DORMANT SEASON, INDICATING INTERACTION BETWEEN DIFFERENT PLANT PARTS DURING THIS PERIOD. (C) 2010 SAAB. PUBLISHED BY ELSEVIER B.V. ALL RIGHTS RESERVED.</t>
  </si>
  <si>
    <t>ALTITUDE; CHILLING REQUIREMENTS; CLINAL VARIATION; DORMANCY; LATITUDE; PHENOLOGY; TEMPERATE FRUIT</t>
  </si>
  <si>
    <t>10.1016/j.sajb.2010.12.006</t>
  </si>
  <si>
    <t>BUD DORMANCY; TEMPERATURE-DEPENDENCE; HEAT REQUIREMENTS; GENE-EXPRESSION; FRUIT-TREES; PEACH-TREES; BREAKING; APPLE; REST; ENDODORMANCY</t>
  </si>
  <si>
    <t>SOUTH AFRICAN JOURNAL OF BOTANY</t>
  </si>
  <si>
    <t>CLINAL VARIATION OF DORMANCY PROGRESSION IN APRICOT</t>
  </si>
  <si>
    <t>WOS:000292444600006</t>
  </si>
  <si>
    <t>DARBYSHIRE, REBECCA;POPE, KATHERINE;GOODWIN, IAN</t>
  </si>
  <si>
    <t>RELIABLE MODELS OF FRUIT TREE FLOWERING PHENOLOGY THAT ARE STABLE ACROSS DIFFERENT CLIMATE CONDITIONS AND FOR A RANGE OF CULTIVARS ARE REQUIRED TO BETTER ANTICIPATE AND ADAPT TO ANTHROPOGENICALLY INDUCED CLIMATE CHANGE. TWO PHENOLOGY MODELS, THE COMMONLY APPLIED SEQUENTIAL MODEL AND THE NEWLY DEFINED CHILL OVERLAP MODEL, WERE INVESTIGATED TO EVALUATE THEIR ABILITY TO REPRESENT 'CRIPPS PINK' APPLE FLOWERING PHENOLOGY DATA FROM A WIDE RANGE OF AUSTRALIAN CLIMATES. THIS IS THE FIRST STUDY TO DIRECTLY COMPARE THE CHILL OVERLAP AND SEQUENTIAL PHENOLOGY MODELS AND THE FIRST FLOWERING PHENOLOGY STUDY OF THIS SPATIAL SIZE FOR APPLE IN THE SOUTHERN HEMISPHERE. THE SEQUENTIAL MODEL DID NOT ADEQUATELY EXPLAIN THE VARIABILITY IN THE DATASET (RMSE 14.7 DAYS) AND WAS A WORSE APPROACH THAN MODELLING TO MEAN FULL BLOOM DAY OF-YEAR (RMSE 9.6 DAYS). THE CHILL OVERLAP MODEL FITTED WITH A CHILLING REQUIREMENT OF 34 CHILL PORTIONS WAS BETTER ABLE TO REPRESENT THE OBSERVATIONS WITH RMSE OF 6.9 AND 5.8 DAYS FOR PARAMETERISING AND VALIDATING DATASETS, RESPECTIVELY. BASED ON THE RESULTS OF THIS STUDY, FURTHER EXPLORATION AND APPLICATION OF THE CHILL OVERLAP MODEL IS WARRANTED, PARTICULARLY IN RELATION TO CLIMATE IMPACT ASSESSMENTS AND FOR THE DEVELOPMENT OF ADAPTATION STRATEGIES. (C) 2015 ELSEVIER B.V. ALL RIGHTS RESERVED.</t>
  </si>
  <si>
    <t>CRIPPS PINK; SEQUENTIAL MODEL; AUSTRALIA; WINTER CHILL; GDH; FULL BLOOM</t>
  </si>
  <si>
    <t>10.1016/j.scienta.2015.11.032</t>
  </si>
  <si>
    <t>CLIMATE-CHANGE IMPACTS; DORMANCY RELEASE; FRUIT-TREES; PHENOLOGICAL MODELS; HEAT REQUIREMENTS; SELECTING MODELS; WINTER CLIMATES; TEMPERATE FRUIT; DYNAMIC-MODEL; BUDBURST</t>
  </si>
  <si>
    <t>AN EVALUATION OF THE CHILL OVERLAP MODEL TO PREDICT FLOWERING TIME IN APPLE TREE</t>
  </si>
  <si>
    <t>WOS:000369460400018</t>
  </si>
  <si>
    <t>CLIMATE PROJECTION DATA WERE APPLIED TO TWO COMMONLY USED POME FRUIT FLOWERING MODELS TO INVESTIGATE POTENTIAL DIFFERENCES IN PREDICTED FULL BLOOM TIMING. THE TWO METHODS, FIXED THERMAL TIME AND SEQUENTIAL CHILL-GROWTH, PRODUCED DIFFERENT RESULTS FOR SEVEN APPLE AND PEAR VARIETIES AT TWO AUSTRALIAN LOCATIONS. THE FIXED THERMAL TIME MODEL PREDICTED INCREMENTAL ADVANCEMENT OF FULL BLOOM, WHILE RESULTS WERE MIXED FROM THE SEQUENTIAL CHILL-GROWTH MODEL. TO FURTHER INVESTIGATE HOW THE SEQUENTIAL CHILL-GROWTH MODEL REACTS UNDER CLIMATE PERTURBED CONDITIONS, FOUR SIMULATIONS WERE CREATED TO REPRESENT A WIDER RANGE OF SPECIES PHYSIOLOGICAL REQUIREMENTS. THESE WERE APPLIED TO FIVE AUSTRALIAN LOCATIONS COVERING VARIED CLIMATES. LENGTHENING OF THE CHILL PERIOD AND CONTRACTION OF THE GROWTH PERIOD WAS COMMON TO MOST RESULTS. THE RELATIVE DOMINANCE OF THE CHILL OR GROWTH COMPONENT TENDED TO PREDICT WHETHER FULL BLOOM ADVANCED, REMAINED SIMILAR OR WAS DELAYED WITH CLIMATE WARMING. THE SIMPLISTIC STRUCTURE OF THE FIXED THERMAL TIME MODEL AND THE EXCLUSION OF WINTER CHILL CONDITIONS IN THIS METHOD INDICATE IT IS UNLIKELY TO BE SUITABLE FOR PROJECTION ANALYSES. THE SEQUENTIAL CHILL-GROWTH MODEL INCLUDES GREATER COMPLEXITY; HOWEVER, RESERVATIONS IN USING THIS MODEL FOR IMPACT ANALYSES REMAIN. THE RESULTS DEMONSTRATE THAT APPROPRIATE REPRESENTATION OF PHYSIOLOGICAL PROCESSES IS ESSENTIAL TO ADEQUATELY PREDICT CHANGES TO FULL BLOOM UNDER CLIMATE PERTURBED CONDITIONS WITH GREATER MODEL DEVELOPMENT NEEDED.</t>
  </si>
  <si>
    <t>AUSTRALIA; APPLE; PEAR; SEQUENTIAL CHILL-GROWTH; FIXED THERMAL TIME; CLIMATE CHANGE; FULL BLOOM; FLOWERING</t>
  </si>
  <si>
    <t>10.1007/s00484-013-0705-4</t>
  </si>
  <si>
    <t>SPRING PHENOLOGY; DORMANCY RELEASE; TEMPERATE FRUIT; CHILLING HOURS; BUD-BURST; APPLE; WINTER; TIME; MODELS; CHERRY</t>
  </si>
  <si>
    <t>CHALLENGES IN PREDICTING CLIMATE CHANGE IMPACTS ON POME FRUIT PHENOLOGY</t>
  </si>
  <si>
    <t>WOS:000339419900014</t>
  </si>
  <si>
    <t>GAO, ZHIHONG;ZHUANG, WEIBING;WANG, LIANGJU;SHAO, JING;LUO, XIAOYAN;CAI, BINHUA;ZHANG, ZHEN</t>
  </si>
  <si>
    <t>ESTIMATING CHILLING REQUIREMENTS IS CRUCIAL FOR IDENTIFYING APPROPRIATE CULTIVARS FOR A GIVEN SITE, FOR TIMING APPLICATIONS OF DORMANCY-BREAKING CHEMICAL AGENTS, AND FOR PREDICTING CONSEQUENCES OF CLIMATE CHANGE. FOR TEMPERATE-ZONE FRUIT SPECIES SUCH AS JAPANESE APRICOT, PRODUCTIVITY IS REDUCED WHEN CHILLING REQUIREMENTS ARE NOT ADEQUATELY SATISFIED. IN OUR STUDY, WE OBTAINED CHILLING AND HEAT REQUIREMENTS FOR FLOWERING OF SIX JAPANESE APRICOT CULTIVARS, WHICH SPANNED THE RANGE OF FLOWERING TIMES IN THIS SPECIES FOR THREE SUCCESSIVE YEARS. DIFFERENT METHODS FOR DETERMINING CHILLING REQUIREMENTS WERE EVALUATED AND COMPARED, AND CORRELATIONS AMONG CHILLING REQUIREMENTS, HEAT REQUIREMENTS, AND FLOWERING DATE WERE ESTABLISHED. THE DYNAMIC MODEL PROVED TO BE THE BEST FOR DETERMINING THE CHILLING REQUIREMENTS OF JAPANESE APRICOT. THE RESULTS SHOWED A RANGE OF CHILLING REQUIREMENTS RANGING FROM 26.3 TO 75.7 CHILL PORTIONS AND A NARROW RANGE OF HEAT REQUIREMENTS, FROM 1017.7 TO 1697.3 GROWING DEGREE-HOURS (GDH). A VERY HIGH CORRELATION (R = 0.9797) BETWEEN FLOWERING DATE AND CHILLING REQUIREMENTS AND A LOW CORRELATION (R = 0.4298) BETWEEN FLOWERING DATE AND HEAT REQUIREMENTS SUGGEST THAT FLOWERING DATE IN JAPANESE APRICOT IS MAINLY A CONSEQUENCE OF THE CHILLING REQUIREMENTS OF THE DIFFERENT GENOTYPES, WHEREAS HEAT REQUIREMENTS CONTRIBUTE A LIMITED EFFECT TO THE VARIATION IN FLOWERING DATES. CHILLING REQUIREMENTS AND HEAT REQUIREMENTS WERE POSITIVELY RELATED WITH A LOW CORRELATION COEFFICIENT (R = 0.4211).</t>
  </si>
  <si>
    <t>CHILLING ACCUMULATION; DORMANCY; DYNAMIC MODEL; FLOWERING; PRUNUS MUME; UTAH MODEL; WEINBERGER MODEL</t>
  </si>
  <si>
    <t>10.21273/HORTSCI.47.12.1826</t>
  </si>
  <si>
    <t>DORMANCY BREAKING; FLOWER BUDS; TEMPERATURE-DEPENDENCE; FRUIT-TREES; CULTIVARS; ENDODORMANCY; PLANTS; PEACH; L.</t>
  </si>
  <si>
    <t>EVALUATION OF CHILLING AND HEAT REQUIREMENTS IN JAPANESE APRICOT WITH THREE MODELS</t>
  </si>
  <si>
    <t>WOS:000315708400031</t>
  </si>
  <si>
    <t>RUIZ, DAVID;GARCIA-GOMEZ, BEATRIZ E.;EGEA, JOSE;MOLINA, ANTONIO;MARTINEZ-GOMEZ, PEDRO;CAMPOY, JOSE A.</t>
  </si>
  <si>
    <t>FLOWERING TIME IS ONE OF THE MOST IMPORTANT TRAITS IN TEMPERATE FRUIT TREES. FLOWERING TIME CORRELATES WITH CHILLING REQUIREMENTS AND RIPENING TIME. THE MECHANISM CONTROLLING FLOWERING TIME IN THESE SPECIES COULD BE CONSERVED AS SUGGESTED BY THE CO-LOCALIZATION OF QTL AND THE CANDIDATE GENES FOR FLOWERING TIME IN SEVERAL PRUNUS SPECIES. CURRENTLY, THE MOLECULAR MECHANISMS UNDERLYING THE REGULATION OF FLOWERING TIME REMAIN POORLY UNDERSTOOD. IN THIS STUDY, THREE PROMISING NATURAL EARLY-FLOWERING/LOW-CHILLING-REQUIREMENT MUTANTS WERE IDENTIFIED AND CHARACTERIZED: 'ROJO PASION PRECOZ' AND 'BITLIDA PRECOZ' IN APRICOT (PRUNUS ARMENIACA L.) AND 'SANTA ROSA PRECOZ' IN JAPANESE PLUM (PRUNUS SALICINA L.). THE ADVANCEMENT IN FLOWERING DATE WITH RESPECT TO THE WILD TYPES WAS AROUND ONE WEEK IN THE CASE OF 'ROJO PASION PRECOZ' APRICOT CULTIVAR, MORE THAN TWO WEEKS IN 'BULIDA PRECOZ' APRICOT CULTIVAR, AND BETWEEN 9-27 DAYS IN THE CASE OF 'SANTA ROSA PRECOZ' JAPANESE PLUM CULTIVAR. IN ADDITION, THEY WERE FINGERPRINTED USING 44 SSR (SIMPLE SEQUENCE REPEATS) AND 21 SNPS (SINGLE NUCLEOTIDE POLYMORPHISM) MARKERS. FINGERPRINTING ANALYSIS CONFIRMED IDENTICAL MARKER PROFILES BETWEEN THE WILD TYPES AND THEIR MUTANTS. THESE RESULTS SUPPORT THE HYPOTHESIS THAT A SOMATIC MUTATION OR A STABLE EPI-ALLELE MAY UNDERLAY THE EARLY-FLOWERING PHENOTYPE.</t>
  </si>
  <si>
    <t>APRICOT; JAPANESE PLUM; PRUNUS; DORMANCY; FLOWERING; CHILLING REQUIREMENT; NATURAL MUTANT; SPONTANEOUS MUTANT; MOLECULAR MARKERS; BREEDING</t>
  </si>
  <si>
    <t>10.1016/j.scienta.2019.05.002</t>
  </si>
  <si>
    <t>REPEAT SSR MARKERS; HEAT REQUIREMENTS; SWEET CHERRY; TEMPERATURE-DEPENDENCE; GENETIC DIVERSITY; DORMANCY BREAKING; CHEMICAL CONTROL; FOUNDING CLONES; CLIMATE-CHANGE; PERSICA L.</t>
  </si>
  <si>
    <t>PHENOTYPICAL CHARACTERIZATION AND MOLECULAR FINGERPRINTING OF NATURAL EARLY-FLOWERING MUTANTS IN APRICOT (&lt;I&gt;PRUNUS ARMENIACA&lt;/I&gt; L.) AND JAPANESE PLUM (&lt;I&gt;P&lt;/I&gt;. &lt;I&gt;SALICINA&lt;/I&gt; LINDL.)</t>
  </si>
  <si>
    <t>WOS:000471085600026</t>
  </si>
  <si>
    <t>DARBYSHIRE, R.;MEASHAM, P.;GOODWIN, I.</t>
  </si>
  <si>
    <t>ANTHROPOGENIC CLIMATE CHANGE WILL INFLUENCE WINTER CHILL ACCUMULATION, WITH FUTURE DECLINES LIKELY IN TEMPERATE LOCATIONS. HOWEVER, THESE DECLINES ONLY TRANSLATE AS IMPACTS WHEN CULTIVAR WINTER CHILLING REQUIREMENTS ARE NOT SATISFIED. THIS STUDY PRESENTS A METHODOLOGY TO EVALUATE FUTURE IMPACTS OF DECLINING WINTER CHILL THROUGH A CULTIVARSPECIFIC APPROACH WHICH IS USEFUL FOR GROWERS, INDUSTRY AND POLICY-MAKERS TO DEVELOP ADAPTATION STRATEGIES. A RISK BASED SYSTEM WAS APPLIED TO REPRESENT THE LIKELIHOOD OF MEETING CULTIVAR CHILLING REQUIREMENTS USING LOW, MEDIUM, MEDIUM-HIGH AND HIGH RISK RATINGS BASED ON PERCENTILES. THIS WAS COMBINED WITH CLIMATE PROJECTION UNCERTAINTY GRAPHICALLY AT 16 AUSTRALIAN GROWING DISTRICTS HISTORICALLY (1981-2010) AND FOR 2030, 2050 AND 2090. THE RESULTS DEMONSTRATED THAT IMPACTS AND LIKELY ADAPTATION OPTIONS DIFFERED BETWEEN CULTIVARS, SOME RECORDING LIMITED RISK AT ALL SITES OUT TO 2090 ('NONPAREIL' ALMOND) WHILST OTHERS RECORDED GREATER RISK BOTH HISTORICALLY AND INTO THE FUTURE ('CHANDLER' WALNUT). NOTABLY, RISK DIFFERED ACROSS SITES AND WITH THE FUTURE TIME PERIOD. THESE RESULTS HIGHLIGHT WHICH CULTIVARS ARE SUSCEPTIBLE TO LOW WINTER CHILL CONDITIONS, WHERE THIS RISK DOES AND DOES NOT MANIFEST AND THE DIFFERENT TIME HORIZONS AT WHICH THE RISK WILL MATERIALISE ACROSS AUSTRALIA'S MAIN GROWING DISTRICTS. USING THIS APPROACH, CHANGES IN WINTER CHILL CONDITIONS ARE PRESENTED IN A USEABLE FORM WHICH ALLOWS FOR APPROPRIATE CLIMATE ADAPTATION STRATEGIES TO BE DEVELOPED, SECURING THE INDUSTRIES INTO THE FUTURE.</t>
  </si>
  <si>
    <t>10.1007/s10584-016-1692-3</t>
  </si>
  <si>
    <t>CLIMATE-CHANGE; TEMPERATURE-DEPENDENCE; DORMANCY BREAKING; DYNAMIC-MODEL; BUD DORMANCY; APPLE; REQUIREMENTS; TRENDS; IMPACT; GROWTH</t>
  </si>
  <si>
    <t>A CROP AND CULTIVAR-SPECIFIC APPROACH TO ASSESS FUTURE WINTER CHILL RISK FOR FRUIT AND NUT TREES</t>
  </si>
  <si>
    <t>WOS:000380089400017</t>
  </si>
  <si>
    <t>TORRUS-CASTILLO, MILAGROS;CALERO, JULIO;GARCIA-RUIZ, ROBERTO</t>
  </si>
  <si>
    <t>CURRENTLY, THERE ARE SOME INITIATIVES AIMED AT TRANSFORMING AGRICULTURE FROM BEING A SOURCE TO A SINK OF GREENHOUSE GASES, MAINLY BY ENCOURAGING COMBINATION OF MANAGEMENT PRACTICES THAT DRIVE NATURE-BASED CLIMATE PROCESSES (NBCS) RESULTING IN AN INCREASE IN THE STOCKS OF SOIL AND BIOMASS ORGANIC CARBON. OLIVE GROVE CULTIVATION REPRESENTS A KEY SOCIO-ECONOMIC AND ENVIRONMENTAL ASSET FOR MEDITERRANEAN RURAL REGIONS. BEING A WOODY CROP PLANTED IN AN ORCHARD FASHION, THE POTENTIAL FOR ORGANIC CARBON ACCUMULATION IN THE BIOMASS AND THE SOIL IS VERY HIGH. IN THIS STUDY, FARM, TREES AND SOIL CARBON BALANCES WERE ANALYSED IN 12 PAIRS OF OLIVE GROVES LOCATED IN SOUTHERN SPAIN WITH DIFFERENT TREE DENSITIES, AGE, VARIETIES AND IRRIGATION REGIMENS. ONE FROM EACH PAIR OF THE OLIVE GROVES HAS APPLIED (&gt; 8 YEARS) A COMBINATION OF MANAGEMENT PRACTICES THAT PROMOTE NBCS RESULTING IN AN INCREASE IN THE ENTRY OF CARBON, WHEREAS THE OTHER COMPARABLE NEARBY OLIVE GROVE HAS NOT IMPLEMENTED MANAGEMENT PRACTICES THAT PROMOTE NBCS OR C ENTRIES (NON-NBCS). C BALANCE AT THE FARM LEVEL WAS MAINLY NEUTRAL OR POSITIVE AND AVERAGED + 1.20 MG C HA(-1) Y(-1). HOWEVER, C BALANCE IN THE NBCS OLIVE GROVES WAS 5 TIMES HIGHER THAN THAT OF THE NON-NBCS. THE MEAN SOIL C BALANCES WERE NEGATIVE (-0.18 MG C A(-1) Y(-1); LOSING SOIL ORGANIC C) IN THE NON-NBCS AND POSITIVE (+1.48 MG C A(-1)Y(-1)) IN THE NBCS OLIVE GROVES THANKS TO THE INCREASE IN THE CARBON ENTRIES DUE TO THE MANAGEMENT PRACTICES WHICH BOOST NBCS. THIS STUDY HIGHLIGHTS THE IMPORTANT CONTRIBUTION OF OLIVE FARMING IN MITIGATING CLIMATE CHANGE, WHICH IN TURN WOULD BE AN ECONOMIC INCENTIVE FOR OLIVE GROWERS. NONETHELESS, THERE IS A HIGH POTENTIAL FOR IMPROVEMENT BY IMPLEMENTING MANAGEMENT PRACTICES WHICH ENHANCE NATURE-BASED PROCESSES SUCH AS THE CULTIVATION OF TEMPORARY SPONTANEOUS COVER CROPS AND THE APPLICATION OF SHREDDED TREE PRUNING AND COMPOSTED OLIVE MILL POMACE AND/OR MANURE TO THE SOIL.</t>
  </si>
  <si>
    <t>OLIVE GROVES; COVER CROPS; SOIL ORGANIC CARBON; NATURE -BASED CLIMATE SOLUTIONS; CO2 REMOVAL</t>
  </si>
  <si>
    <t>10.1016/j.agee.2023.108707</t>
  </si>
  <si>
    <t>MEDITERRANEAN OLIVE; SOIL LOSS; COVER; FOOTPRINT; EROSION; SYSTEMS; WATER; SEQUESTRATION; RESIDUES; DYNAMICS</t>
  </si>
  <si>
    <t>DOES OLIVE CULTIVATION SEQUESTER CARBON?: CARBON BALANCE ALONG A C INPUT GRADIENT</t>
  </si>
  <si>
    <t>WOS:001084418900001</t>
  </si>
  <si>
    <t>CHEBBI, W.;BOULET, G.;LE DANTEC, V;CHABAANE, LILI Z.;FANISE, P.;MOUGENOT, B.;AYARI, H.</t>
  </si>
  <si>
    <t>EVAPOTRANSPIRATION IS ONE OF THE MOST IMPORTANT FLUXES OF THE WATER BUDGET IN SEMI-ARID AREAS. THE ESTIMATION OF ACTUAL CROP TRANSPIRATION IS A MAJOR ISSUE IN THOSE REGIONS DUE TO ITS REMARKABLE IMPACTS ON THE PRECISION OF IRRIGATION SCHEDULING, CROP GROWTH AND YIELD. RAINFED OLIVE TREES ARE ADAPTED TO THE SOUTHERN PART OF THE MEDITERRANEAN BASIN EVEN THOUGH THEY ARE VULNERABLE TO AN INCREASED NUMBER OF DROUGHT SPELLS THAT MIGHT OCCUR UNDER CURRENT CLIMATE CHANGE SCENARIOS. THIS PRESENT PAPER STUDIES BOTH WATER AND ENERGY EXCHANGES OVER A RAINFED OLIVE GROVE IN SEMI-ARID CONDITIONS. THE HYDROLOGICAL FUNCTIONING OF SPARSE OLIVE TREES IS DIFFICULT TO CHARACTERIZE BECAUSE OF ITS LOW LAI. TO BETTER UNDERSTAND WATER EXCHANGES WITHIN THE SOIL PLANT ATMOSPHERE CONTINUUM AND BETTER EVALUATE THE EVAPOTRANSPIRATION AND ITS COMPONENTS, WE COMBINE DATA ARISING FROM EDDY COVARIANCE, SOIL WATER CONTENT MEASUREMENTS AND THE SAP FLOW METHOD. FIRST, WE CHECK THE CONSISTENCY OF THE EVAPOTRANSPIRATION PARTITIONING AND WATER BALANCE OVER THREE CONTRASTED YEARS: ONE WET AND TWO DRY. TOTAL EVAPOTRANSPIRATION (ET) FROM EDDY COVARIANCE METHOD COMPARES WELL WITH THE SUM OF THE EVAPORATION (E) GENERATED FROM THE SURFACE SOIL MOISTURE MEASUREMENTS AND THE TRANSPIRATION DERIVED FROM THE SAP FLOW METHOD. THE TOP METER SOIL WATER BALANCE CORRESPONDS ROUGHLY TO ET DURING THE WET YEAR BUT FOR THE DRY YEARS THERE IS AN EVIDENCE OF EXTRACTION BY ROOTS BELOW THE FIRST METER OF SOIL. INTER-ANNUAL VARIATIONS OF THE TRANSPIRATION AND ASSOCIATED WATER STRESS LEVELS ARE ANALYZED BY THE COMBINED USE OF DIFFERENT TYPES OF ECO-PHYSIOLOGICAL (SAP FLOW) AS WELL AS REMOTELY SENSED VARIABLES THAT CAN BE MONITORED THROUGH PROXI-DETECTION (ALBEDO, SURFACE TEMPERATURE, SURFACE SOIL MOISTURE). THE AMOUNT AND TIMING OF VEGETATION STRESS ARE CONSISTENT THROUGHOUT THE VARIOUS INDICATORS. CONSEQUENTLY, THIS CONSISTENT SET OF DATA CAN BE USED TO CONSTRAIN A SVAT LAND-SURFACE MODEL CAPABLE OF REPRESENTING THE VARIOUS FEATURES OF THE WATER AND ENERGY BUDGET FOR THIS SPECIFIC LAND COVER.</t>
  </si>
  <si>
    <t>EDDY COVARIANCE; SAP FLOW; EVAPOTRANSPIRATION; PARTITIONING; WATER STRESS; RAINFED OLIVE</t>
  </si>
  <si>
    <t>10.1016/j.agrformet.2018.02.020</t>
  </si>
  <si>
    <t>XYLEM SAP FLOW; ENERGY-BALANCE CLOSURE; EDDY COVARIANCE; WATER-STRESS; CARBON-DIOXIDE; HYDRAULIC CONDUCTIVITY; CANOPY TRANSPIRATION; CHIHUAHUAN DESERT; FIELD CONDITIONS; STEM DIAMETER</t>
  </si>
  <si>
    <t>ANALYSIS OF EVAPOTRANSPIRATION COMPONENTS OF A RAINFED OLIVE ORCHARD DURING THREE CONTRASTING YEARS IN A SEMI-ARID CLIMATE</t>
  </si>
  <si>
    <t>WOS:000437060700016</t>
  </si>
  <si>
    <t>FOTIA, KONSTANTINA;MEHMETI, ANDI;TSIROGIANNIS, IOANNIS;NANOS, GEORGE;MAMOLOS, ANDREAS P.;MALAMOS, NIKOLAOS;BAROUCHAS, PANTELIS;TODOROVIC, MLADEN</t>
  </si>
  <si>
    <t>OLIVE CULTIVATION IS EXPANDING RAPIDLY IN THE NORTHWESTERN PART OF GREECE, UNDER BOTH RAINFED AND IRRIGATED PRACTICES. IRRIGATION CAN RESULT IN LARGER YIELDS AND ECONOMIC RETURNS, BUT TRADE-OFFS IN THE WATER-ENERGY-POLLUTION NEXUS REMAIN A CONTROVERSIAL AND CHALLENGING ISSUE. THIS STUDY PRESENTS AN ENVIRONMENTAL LIFE CYCLE ASSESSMENT (LCA) OF GREEK OLIVE ORCHARD SYSTEMS IN THE PLAIN OF ARTA (EPIRUS), COMPARING RAINFED (BASELINE), DECISION SUPPORT SYSTEM (DSS)-BASED (SMART) IRRIGATION PRACTICES AND FARMER EXPERIENCE-BASED (CONVENTIONAL) IRRIGATION PRACTICES. THE CONTRIBUTIONS IN THIS PAPER ARE, FIRST, TO PROVIDE A FIRST QUANTITATIVE INDICATION OF THE ENVIRONMENTAL PERFORMANCE OF GREEK OLIVE GROWING SYSTEMS UNDER DIFFERENT MANAGEMENT STRATEGIES, AND SECOND, TO DETAIL THE ADVANTAGES THAT CAN BE ACHIEVED USING SMART IRRIGATION IN OLIVE CULTIVATION IN THE GREEK AND MEDITERRANEAN CONTEXTS. EIGHTEEN MIDPOINTS (E.G., CLIMATE CHANGE, WATER SCARCITY, ACIDIFICATION, FRESHWATER EUTROPHICATION, ETC.), TWO ENDPOINTS (DAMAGES ON HUMAN HEALTH AND ECOSYSTEM QUALITY), AND A SINGLE SCORE (OVERALL ENVIRONMENTAL IMPACT) WERE QUANTIFIED USING THE IMPACT WORLD+ LIFE CYCLE IMPACT ASSESSMENT METHOD. THE LCA MODEL WAS SET UP USING THE OPENLCA SOFTWARE V1.10.3. THE FUNCTIONAL UNITS WERE 1 TON OF PRODUCT (MASS-BASED) AND 1 HA OF CULTIVATED AREA (AREA-BASED) ON A CRADLE-TO-FARM GATE PERSPECTIVE. IRRIGATED SYSTEMS HAD THE LOWEST IMPACTS PER MASS UNIT DUE TO HIGHER YIELDS, BUT SHOWED THE HIGHEST IMPACTS PER CULTIVATED AREA. THE DSS-BASED IRRIGATION MANAGEMENT COULD REDUCE WATER AND ENERGY USE BY 42.1% COMPARED TO CONVENTIONAL PRACTICES. THIS IS TRANSLATED INTO A REDUCTION OF 5.3% PER 1 TON AND 10.4% PER 1 HA OF THE TOTAL ENVIRONMENTAL IMPACT. A SENSITIVITY ANALYSIS OF IMPACT ASSESSMENT MODELS DEMONSTRATED THAT THE BENEFITS COULD BE UP TO 18% FOR 1 TON OF PRODUCT OR 22.6% FOR 1 HA OF CULTIVATED LAND. THESE RESULTS OUTLINE THAT DSS-BASED IRRIGATION IS A PROMISING OPTION TO SUPPORT LESS RESOURCE-INTENSIVE AND SUSTAINABLE INTENSIFICATION OF IRRIGATED AGRICULTURE SYSTEMS IN THE PLAIN OF ARTA.</t>
  </si>
  <si>
    <t>LIFE CYCLE ASSESSMENT; OLIVES; AGRICULTURAL IRRIGATION; DECISION SUPPORT SYSTEMS; SMART AGRICULTURE; GREECE</t>
  </si>
  <si>
    <t>10.3390/w13141954</t>
  </si>
  <si>
    <t>LIFE-CYCLE ASSESSMENT; ECO-EFFICIENCY; IMPACTS; WATER; SYSTEMS; ENERGY</t>
  </si>
  <si>
    <t>LCA-BASED ENVIRONMENTAL PERFORMANCE OF OLIVE CULTIVATION IN NORTHWESTERN GREECE: FROM RAINFED TO IRRIGATED THROUGH CONVENTIONAL AND SMART CROP MANAGEMENT PRACTICES</t>
  </si>
  <si>
    <t>WOS:000676977500001</t>
  </si>
  <si>
    <t>REZGUI, FERDAOUS;ROSATI, ADOLFO;LAMBARRAA-LEHNHARDT, FATIMA;PAUL, CARSTEN;RECKLING, MORITZ</t>
  </si>
  <si>
    <t>THE INTENSIFICATION OF MEDITERRANEAN FARMING SYSTEMS HAS ADVERSELY AFFECTED THE ENVIRONMENT. AS A RESULT, CLIMATE CHANGE, SOIL AND LAND DEGRADATION, AND BIODIVERSITY LOSS HAVE BEEN EXACERBATED. A POTENTIAL SOLUTION FOR ADDRESSING THESE CHALLENGES AND ENHANCING FARM SUSTAINABILITY IS DIVERSIFICATION, SUCH AS IMPLEMENTING AGROFORESTRY SYSTEMS. SPECIFIC INDICATORS ARE COMMONLY USED TO EVALUATE THE POTENTIAL OF DIVERSIFICATION PRACTICES. HOWEVER, AGREEMENT ON A COMMON SET OF ASSESSMENT INDICATORS IS RARELY REACHED. MOREOVER, THE DIFFERENT BIOPHYSICAL AND SOCIO-ECONOMIC CONDITIONS BETWEEN REGIONS MAKE IT DIFFICULT TO ADOPT PRACTICES BASED ON STANDARDIZED ASSESSMENTS. THIS STUDY AIMS AT DEVELOPING A PRACTICAL METHODOLOGY TO ASSESS THE SUSTAINABILITY OF MEDITERRANEAN AGROFORESTRY SYSTEMS, USING A THREE-DIMENSIONAL EVALUATION CONCEPT FOR AGRO-ENVIRONMENTAL, ECONOMIC AND SOCIAL PERFORMANCES. THE STEPS IN THIS STUDY WERE, (I) DEFINE A SET OF RELEVANT INDICATORS AND SELECTION CRITERIA, (II) VALIDATE AND SELECT INDICATORS THROUGH A PARTICIPATORY APPROACH AND (III) APPLY THE INDICATORS TO ASSESS THE PERFORMANCE OF OLIVE-WILD ASPARAGUS AGROFORESTRY SYSTEMS IN CENTRAL ITALY. EXPERT OPINIONS AND STAKEHOLDERS' PARTICIPATION WERE FOUND TO PLAY AN IMPORTANT ROLE IN IDENTIFYING RELEVANT INDICATORS FOR ASSESSING FARMING SYSTEMS. THE RESULTS SHOWED THAT INTERCROPPING WILD ASPARAGUS WITHIN OLIVE ORCHARDS PROVIDES AGROENVIRONMENTAL BENEFITS AND ECONOMIC PROFITABILITY, BUT ALSO CAUSES A HIGHER WORKLOAD. WITH A LAND EQUIVALENT RATIO ABOVE ONE, THE AGROFORESTRY SYSTEM IS MORE PRODUCTIVE AND RESULTS IN A 50% HIGHER INCOME THAN OLIVE SOLE CROPPING. WITH SIMILAR MANAGEMENT PRACTICES, BOTH SYSTEMS HAD A COMPARABLE ENERGY USE EFFICIENCY AND PESTICIDE LOAD INDEX VALUE. HOWEVER, THE ANNUAL WORKLOAD, DURING THE FULL PRODUCTION PHASE, INCREASES BY 75% IN THE AGROFORESTRY SYSTEM MAINLY DUE TO MANUAL LABOR REQUIRED FOR ASPARAGUS HARVEST. FURTHERMORE, THE AGROFORESTRY SYSTEM HAD BETTER ECONOMIC RESILIENCE (POSITIVE NET PRESENT VALUE) IN THE FACE OF DROPS IN CROP PRICES AND RISING PRODUCTION COSTS BY UP TO 15%, WHEREAS OLIVE SOLE CROPPING GENERATED NEGATIVE NET PRESENT VALUE IF COSTS INCREASED BY 10% OR PRICES FELL BY 5%.</t>
  </si>
  <si>
    <t>SUSTAINABILITY; INDICATOR; SELECTION; PERFORMANCE; OLEA EUROPAEA L.; ASPARAGUS ACUTIFOLIUS L</t>
  </si>
  <si>
    <t>10.1016/j.eja.2023.127012</t>
  </si>
  <si>
    <t>LIFE-CYCLE ASSESSMENT; SUSTAINABILITY ASSESSMENT; INDICATORS; PROVINCE; STATE; LOAD</t>
  </si>
  <si>
    <t>ASSESSING MEDITERRANEAN AGROFORESTRY SYSTEMS: AGRO-ECONOMIC IMPACTS OF OLIVE WILD ASPARAGUS IN CENTRAL ITALY</t>
  </si>
  <si>
    <t>WOS:001108684900001</t>
  </si>
  <si>
    <t>HE, LEI;XU, XIAO-QING;WANG, YU;CHEN, WEI-KAI;SUN, RUN-ZE;CHENG, GUO;LIU, BIN;CHEN, WU;DUAN, CHANG-QING;WANG, JUN;PAN, QIU-HONG</t>
  </si>
  <si>
    <t>BACKGROUND BASAL LEAF REMOVAL IS WIDELY PRACTICED TO INCREASE GRAPE CLUSTER SUNLIGHT EXPOSURE THAT CONTROLS BERRY ROT AND IMPROVES QUALITY. STUDIES ON ITS INFLUENCE ON VOLATILE COMPOUNDS IN GRAPE BERRIES HAVE BEEN PERFORMED MOSTLY IN MEDITERRANEAN OR MARINE CLIMATE REGIONS. IT IS UNCERTAIN WHETHER SIMILAR EFFICIENCY CAN BE ACHIEVED WHEN GRAPE BERRIES ARE GROWN UNDER CONTINENTAL CLIMATE. THIS STUDY AIMED TO DISSECT THE VARIATION IN VOLATILE COMPOUND PRODUCTION AND TRANSCRIPTOME IN SUNLIGHT-EXPOSED GRAPE BERRIES IN A DRY-HOT CLIMATE REGION AND TO PROPOSE THE KEY GENES RELATED TO THE VARIATION. RESULTS FOUR CLUSTER SUNLIGHT EXPOSURE STRATEGIES, INCLUDING BASAL LEAF REMOVAL AT PEPPER-CORN SIZE STAGE, LEAF REMOVAL AT VERAISON (LR-V), LEAF MOVING AT VERAISON (LM-V), AND HALF-LEAF REMOVAL AT VERAISON, WERE IMPLEMENTED AT THE NORTH FOOT OF THE MT. TIANSHAN REGION OF NORTHWESTERN CHINA. VARIOUS CLUSTER EXPOSURE TREATMENTS RESULTED IN A DECLINE IN THE CONCENTRATIONS OF NORISOPRENOIDS AND MONOTERPENES IN RIPENING GRAPE BERRIES. BOTH BETA-CAROTENE AND LUTEIN, THE SUBSTRATES OF NORISOPRENOID BIOSYNTHESIS, WERE REDUCED BY CLUSTER SUNLIGHT EXPOSURE. K-MEANS CLUSTER ANALYSIS SHOWED THAT SOME GENES INVOLVED IN BIOSYNTHESIS SUCH AS VVITPS55, VVITPS60, VVITPS66, VVICCD4A AND VVICCD4B EXHIBITED LOWER EXPRESSION LEVELS IN EXPOSED BERRIES AT LEAST AT ONE OF THE TESTED STAGES. TWO C6-DERIVED ESTERS WITH FRUITY ATTRIBUTES, ETHYL HEXANOATE AND HEXYL ACETATE, WERE REDUCED MARKEDLY. IN CONTRAST, MAIN C6 ALCOHOL COMPOUND LEVELS WERE ELEVATED IN THE LR-V- AND LM-V-TREATED GRAPE BERRIES, WHICH CORRESPONDED TO THE UP-REGULATED EXPRESSION OF VVILOXA, VVILOXO AND VVIADH1 IN THE OXYLIPIN PATHWAY. MOST OF THE DIFFERENTIALLY EXPRESSED GENES IN THE EXPOSED AND CONTROL BERRIES WERE ENRICHED TO THE "STRESS RESPONSE" PROCESSES, AND THIS TRANSCRIPTOME DIFFERENCE WAS ACCUMULATED AS THE BERRIES MATURED. BESIDES, LR-V TREATMENT STIMULATED A SIGNIFICANT UP-REGULATION IN PHOTOSYNTHESIS-RELATED GENES IN THE GRAPE BERRIES, WHICH DID NOT HAPPEN WITH LM-V TREATMENT. CONCLUSIONS CLUSTER SUNLIGHT EXPOSURE IN DRY-HOT CLIMATE VITICULTURE RESULTED IN DIFFERENT VOLATILE-TARGETED TRANSCRIPTOMIC AND METABOLIC RESPONSES FROM THOSE OBTAINED IN THE TEMPERATE MEDITERRANEAN OR MARINE CLIMATE REGION. THEREFORE, A MODIFIED CANOPY MANAGEMENT SHOULD BE ADOPTED TO IMPROVE THE AROMA OF GRAPE BERRIES.</t>
  </si>
  <si>
    <t>LEAF REMOVAL; LEAF MOVING; HALF LEAF REMOVAL; VOLATILE PROFILES; GRAPE BERRY</t>
  </si>
  <si>
    <t>10.1186/s12870-020-2268-y</t>
  </si>
  <si>
    <t>VITIS-VINIFERA L.; CABERNET-SAUVIGNON GRAPES; ZONE LEAF REMOVAL; FATTY-ACIDS; WINE; ANTHOCYANIN; TEMPERATURE; STRESS; IMPACT; MERLOT</t>
  </si>
  <si>
    <t>BMC</t>
  </si>
  <si>
    <t>BMC PLANT BIOLOGY</t>
  </si>
  <si>
    <t>MODULATION OF VOLATILE COMPOUND METABOLOME AND TRANSCRIPTOME IN GRAPE BERRIES EXPOSED TO SUNLIGHT UNDER DRY-HOT CLIMATE</t>
  </si>
  <si>
    <t>WOS:000513929100002</t>
  </si>
  <si>
    <t>KHAMMAYOM, NAPASSAWAN;MARUYAMA, NAOKI;CHAICHANA, CHATCHAWAN</t>
  </si>
  <si>
    <t>THE PURPOSE OF THIS STUDY WAS TO EVALUATE THE IMPACT OF DIFFERENT ENVIRONMENTAL FACTORS SUCH AS TEMPERATURE, SOLAR RADIATION, AND RELATIVE HUMIDITY ON THE QUALITY OF STRAWBERRIES IN TERMS OF THEIR SHAPE, SIZE, AND SUGAR ACCUMULATION. THE EXPERIMENT WAS CARRIED OUT IN A SMALL WALK-IN GREENHOUSE IN MATSUSAKA CITY, JAPAN. HARUNOKA STRAWBERRIES (FRAGARIA X ANANASSA DUCH.) WERE CULTIVATED FROM SEPTEMBER TO MAY OF THE FOLLOWING YEAR. PRODUCTION WAS EVALUATED ON 20 FEBRUARY 2021 (PEAK SEASON) AND 5 APRIL 2021 (END SEASON). TO EVALUATE THE INFLUENCE OF ENVIRONMENTAL FACTORS ON STRAWBERRY FRUIT QUALITY, THE WEIGHT, SHAPE, AND SOLUBLE SUGAR CONTENT WERE RECORDED AND COMPARED TO EACH OTHER. ACCORDING TO THE ENVIRONMENTAL DATA, THE AVERAGE TEMPERATURE BETWEEN DAY AND NIGHT AT PEAK HARVEST WAS AROUND 12 DEGREES C, WHICH WAS SUITABLE FOR HIGH-QUALITY STRAWBERRY CULTIVATION. HOWEVER, THE AVERAGE TEMPERATURE DIFFERENCE BETWEEN DAY AND NIGHT WAS APPROXIMATELY 4 DEGREES C AT THE END OF THE SEASON. IN ADDITION, THERE WERE NO SIGNIFICANT DIFFERENCES IN SOLAR RADIATION AND RELATIVE HUMIDITY BETWEEN BOTH SEASONS. INCREASING TEMPERATURES LED TO THE DECLINE IN THE SOLUBLE SUGAR CONTENT AT THE END SEASON. THUS, IT CAN BE CONCLUDED THAT THE TEMPERATURE DIFFERENCE BETWEEN DAY AND NIGHT IS A MAJOR FACTOR AFFECTING STRAWBERRY PRODUCTION. THE ASSESSMENT OF THE IMPACT OF ENVIRONMENTAL CONDITIONS ON STRAWBERRY QUALITY CAN BE USED AS A GUIDELINE NOT ONLY IN TEMPERATE CLIMATES, BUT ALSO IN OTHER CLIMATES, SUCH AS IN TROPICAL COUNTRIES.</t>
  </si>
  <si>
    <t>ENVIRONMENTAL FACTORS; STRAWBERRY QUALITY; SOLUBLE SUGAR CONTENT; STRAWBERRY CULTIVATION; TEMPERATURE DIFFERENCE</t>
  </si>
  <si>
    <t>10.3390/agriengineering4010007</t>
  </si>
  <si>
    <t>HIGH-TEMPERATURE STRESS; DEHUMIDIFICATION REQUIREMENT; PLANT-GROWTH; QUALITY; FRUITS</t>
  </si>
  <si>
    <t>AGRIENGINEERING</t>
  </si>
  <si>
    <t>THE EFFECT OF CLIMATIC PARAMETERS ON STRAWBERRY PRODUCTION IN A SMALL WALK-IN GREENHOUSE</t>
  </si>
  <si>
    <t>WOS:000779078800001</t>
  </si>
  <si>
    <t>DIEZ, JEFFREY M.;IBANEZ, INES;SILANDER, JOHN A., JR.;PRIMACK, RICHARD;HIGUCHI, HIROYOSHI;KOBORI, HIROMI;SEN, ANANDA;JAMES, TIMOTHY Y.</t>
  </si>
  <si>
    <t>PHENOLOGICAL EVENTS, SUCH AS THE TIMING OF FLOWERING OR INSECT EMERGENCE, ARE INFLUENCED BY A COMPLEX COMBINATION OF CLIMATIC AND NON-CLIMATIC FACTORS. ALTHOUGH TEMPERATURE IS GENERALLY CONSIDERED MOST IMPORTANT, OTHER WEATHER EVENTS SUCH AS FROSTS AND PRECIPITATION EVENTS CAN ALSO INFLUENCE MANY SPECIES' PHENOLOGY. NON-CLIMATIC VARIABLES SUCH AS PHOTOPERIOD AND SITE-SPECIFIC HABITAT CHARACTERISTICS CAN ALSO HAVE IMPORTANT EFFECTS ON PHENOLOGY. FORECASTING PHENOLOGICAL SHIFTS DUE TO CLIMATE CHANGE REQUIRES UNDERSTANDING AND QUANTIFYING HOW THESE MULTIPLE FACTORS COMBINE TO AFFECT PHENOLOGY. HOWEVER, CURRENT APPROACHES TO ANALYZING PHENOLOGICAL DATA HAVE A LIMITED ABILITY FOR QUANTIFYING MULTIPLE DRIVERS SIMULTANEOUSLY. HERE, WE USE A NOVEL STATISTICAL APPROACH TO ESTIMATE THE COMBINED EFFECTS OF MULTIPLE VARIABLES, INCLUDING LOCAL WEATHER EVENTS, ON THE PHENOLOGY OF SEVERAL TAXA (A TREE, AN INSECT, AND A FUNGUS). WE FOUND THAT THERMAL FORCING HAD A SIGNIFICANT POSITIVE EFFECT ON EACH SPECIES, FROST EVENTS DELAYED THE PHENOLOGY OF THE TREE AND BUTTERFLY, AND PRECIPITATION HAD A POSITIVE EFFECT ON FUNGAL FRUITING. USING DATA FROM SITES ACROSS LATITUDINAL GRADIENTS, WE FOUND THAT THESE EFFECTS ARE REMARKABLY CONSISTENT ACROSS SITES ONCE LATITUDE AND OTHER SITE EFFECTS ARE ACCOUNTED FOR. THIS CONSISTENCY SUGGESTS AN UNDERLYING BIOLOGICAL RESPONSE TO THESE VARIABLES THAT IS NOT COMMONLY ESTIMATED USING DATA FROM FIELD OBSERVATIONS. THIS APPROACH'S FLEXIBILITY WILL BE USEFUL FOR FORECASTING ONGOING PHENOLOGICAL RESPONSES TO CHANGES IN CLIMATE VARIABILITY IN ADDITION TO SEASONAL TRENDS.</t>
  </si>
  <si>
    <t>CLIMATE; DAILY MODELS; FROST EVENTS; PHENOLOGY; THERMAL FORCING; WEATHER EVENTS</t>
  </si>
  <si>
    <t>10.1890/13-1533.1</t>
  </si>
  <si>
    <t>FORECASTING PHENOLOGY; LOGISTIC-MODELS; MAGGOT DIPTERA; CABBAGE MAGGOT; LEAF FALL; BUD BURST; TEMPERATE; ECOLOGY; PREDICT; EVENTS</t>
  </si>
  <si>
    <t>ECOLOGICAL APPLICATIONS</t>
  </si>
  <si>
    <t>BEYOND SEASONAL CLIMATE: STATISTICAL ESTIMATION OF PHENOLOGICAL RESPONSES TO WEATHER</t>
  </si>
  <si>
    <t>WOS:000342859800017</t>
  </si>
  <si>
    <t>MEASHAM, P. F.;DARBYSHIRE, R.;TURPIN, S. R.;MURPHY-WHITE, S.</t>
  </si>
  <si>
    <t>THIS STUDY SEEKS TO HIGHLIGHT THE RANGE OF CHILLING REQUIREMENT VALUES THAT CAN BE OBTAINED FOR ONE CHERRY CULTIVAR ('LAPINS') ACROSS DIFFERENT AUSTRALIAN LOCATIONS BY USING THE SAME DATA BUT DIFFERENT APPROACHES IN CALCULATING CHILLING REQUIREMENT (CR). WE SEEK TO TEST THE ASSUMPTION THAT CHILL THRESHOLDS ARE FIXED. THE PHYSIOLOGICAL AND IN-FIELD IMPLICATIONS FOR MANAGEMENT ARE EXPLORED. ALL SITES AND YEARS SHOWED A STEADY INCREASE IN CHILL ACCUMULATION DURING THE YEAR. BUD BURST IN RELATION TO ACCUMULATED CHILL PORTIONS (CP) WAS NOT CONSISTENT BETWEEN SITES OR YEARS, BUT ALL SITES EXHIBITED A SHARP INCREASE IN BUD BURST AFTER 40 CHILL PORTIONS (CP). USING A 50% BUD BURST THRESHOLD PERFORMED STATISTICALLY BETTER THAN A 30% BUD BURST THRESHOLD, AND OBSERVED CR VALUES PERFORMED SLIGHTLY BETTER THAN MODELLED CR VALUES. THE SPATIAL ANALYSES OF SAFE WINTER CHILL FOR THE RANGE OF CR DETERMINED IN THIS STUDY CONFIRM THE VARIABILITY IN VALUES BETWEEN THE 30% AND 50% BUD BURST APPROACH. IMPOSING A FIXED START DATE FOR CHILL ACCUMULATION EXCLUDED VARYING AMOUNTS OF CHILL COMPARED WITH USING THE SELF-REGULATING START TIME AND INCREASED THE VARIATION OF CR VALUES. THE IMPLICATIONS OF USING DIFFERENT METHODS TO ESTIMATE CR, USING PROJECTED ESTIMATES OF CHILL ACCUMULATION UNDER CLIMATE CHANGE, ARE PROVIDED. THIS STUDY HAS E XPOSED THE COMPLEXITY IN NOT ONLY COMPARING CR VALUES FROM PREVIOUS STUDIES, BUT THE INHERENT CONFUSION IN THE COMMUNICATION OF SUCH KNOWLEDGE, ESPECIALLY WITH THE ADDITIONAL CONSIDERATION OF A WARMING CLIMATE. (C) 2017 ELSEVIER B.V. ALL RIGHTS RESERVED.</t>
  </si>
  <si>
    <t>CHILL PORTION; CHILL REQUIREMENT; BUDS; DORMANCY; LAPINS</t>
  </si>
  <si>
    <t>10.1016/j.scienta.2017.01.006</t>
  </si>
  <si>
    <t>APRICOT FLOWER BUDS; PRUNUS-ARMENIACA L.; WINTER CHILL; PHENOLOGICAL MODELS; SPRING PHENOLOGY; DORMANCY RELEASE; TEMPERATE FRUIT; TREES; CLIMATE; REQUIREMENTS</t>
  </si>
  <si>
    <t>COMPLEXITY IN CHILL CALCULATIONS: A CASE STUDY IN CHERRIES</t>
  </si>
  <si>
    <t>WOS:000394067800017</t>
  </si>
  <si>
    <t>RODRIGO-COMINO, JESUS;SENCIALES-GONZALEZ, JOSE MARIA;YU, YANG;SALVATI, LUCA;GIMENEZ-MORERA, ANTONIO;CERDA, ARTEMI</t>
  </si>
  <si>
    <t>ECONOMIC, SOCIAL, AND CLIMATIC CONDITIONS AFFECT AGRICULTURAL PRODUCTION. THOSE CHANGES ARE RELEVANT TO THE RAINFED AGRICULTURAL AREAS OF THE MEDITERRANEAN BELT, INCLUDING SPAIN-THE LARGEST PRODUCER OF OLIVE OIL IN THE WORLD. HOWEVER, LITTLE IS KNOWN ABOUT THE EFFECT OF THE CLIMATE ON OLIVE PRODUCTION AND FARMER INCOME. IN THIS STUDY, THE CORRELATION BETWEEN CHANGES IN RAINFALL AND TOTAL OLIVE PRODUCTION WAS EXAMINED USING A LONG-TERM DATASET (28 YEARS) ON CONVENTIONAL RAINFED PRODUCTION AND TILLAGE SOIL MANAGEMENT. THE DATASET FOCUSED ON DIFFERENT OLIVE GROVES IN THE MUNICIPALITY OF BAILEN (JAEN, ANDALUSIA) THAT HAVE BEEN OWNED BY THE SAME FARMER SINCE 1966. THE PROVINCE OF JAEN IS THE REGION OF SPAIN WITH THE HIGHEST PRODUCTION OF OLIVE OIL AND THE LARGEST AREA OF OLIVE GROVES. THE DATA INCLUDED ANNUAL RAINFALL, PRODUCTION PER PLOT AND THE PRICE OF OLIVES. AFTER CALCULATING MISSING DATA TO COMPLETE THE RAINFALL SERIES, PAIRWISE CORRELATION ANALYSIS WITH NONPARAMETRIC SPEARMAN'S RANK COEFFICIENTS AND PRINCIPAL COMPONENT ANALYSIS WERE USED TO PROCESS THE DATA. THE RESULTS SHOWED THAT HIGHER PRODUCTION COINCIDED WITH INCREASED RAINFALL DURING AUGUST AND DECEMBER. THEREFORE, WE CONCLUDED THAT THE IMPACT OF RAINFALL ON OLIVE PRODUCTION IS VARIABLE AND DEPENDS ON DROUGHT INTENSITY AND THE MONTHLY RAINFALL DISTRIBUTION. AN ECONOMIC STUDY SHOWED THAT FARMER INCOME WAS HIGHLY DEPENDENT ON THE SEASONAL DISTRIBUTION OF THE RAINFALL AMONG OTHER FACTORS SUCH AS THE PRICE OF OLIVES. FARMER INCOME WAS LOW DURING DROUGHT PERIODS, INDICATING THAT RAINFED AGRICULTURE IS PERCEIVED BY FARMERS AS UNSUSTAINABLE DUE TO THE RESULTING HIGHLY VARIABLE INCOME. THIS STUDY COULD HELP TO PREVENT RISKS TO FOOD SECURITY IN THE FUTURE. WE RECOGNISE THAT OTHER KEY FACTORS HAVE ALSO BEEN IMPORTANT INFLUENCES ON THE FLUCTUATIONS IN OLIVE PRODUCTION OVER THE YEARS, SUCH AS SOIL PROPERTIES AND PLANT STATUS. HOWEVER, CULTIVATING OLIVES WITHOUT IRRIGATION-DEPENDING ONLY ON THE TOTAL RAINFALL AMOUNT AND RAINFALL INTENSITY TO SUPPLY ALL OF THE WATER CONSUMED BY THE PLANTS-IS VERY RISKY TOO. THIS RESEARCH DEMONSTRATES THAT THE SUBSISTENCE OF MEDITERRANEAN RAINFED OLIVE FARMERS CAN BE HIGHLY DEPENDENT ON THE RAINFALL CONDITIONS.Y</t>
  </si>
  <si>
    <t>FARMERS; RAINFALL; OLIVE GROVES; ECONOMY; PRODUCTION</t>
  </si>
  <si>
    <t>10.1007/s41207-021-00268-1</t>
  </si>
  <si>
    <t>LAND-USE CHANGES; CLIMATE-CHANGE; SOIL-EROSION; SPATIOTEMPORAL ANALYSIS; MEDITERRANEAN BASIN; WATER MANAGEMENT; SOUTHERN SPAIN; POLLEN SEASON; ORCHARDS; AGRICULTURE</t>
  </si>
  <si>
    <t>LONG-TERM CHANGES IN RAINFED OLIVE PRODUCTION, RAINFALL AND FARMER'S INCOME IN BAILEN (JAEN, SPAIN)</t>
  </si>
  <si>
    <t>WOS:000663328200001</t>
  </si>
  <si>
    <t>KJAER, KATRINE H.;WINDE, JACOB;PETERSEN, KAREN K.;YDE, CHRISTIAN C.;PAGTER, MAJKEN</t>
  </si>
  <si>
    <t>AS A CONSEQUENCE OF GLOBAL CLIMATE CHANGE, COLD ACCLIMATION AND DEACCLIMATION CYCLES ARE BECOMING INCREASINGLY FREQUENT DURING WINTER IN TEMPERATE REGIONS. HOWEVER, LITTLE IS KNOWN ABOUT PLANT DEACCLIMATION AND IN PARTICULAR REACCLIMATION MECHANISMS, ALTHOUGH DEACCLIMATION RESISTANCE AND THE ABILITY TO REACCLIMATE MAY HAVE WIDE-RANGING CONSEQUENCES REGARDING PLANT PRODUCTIVITY IN A CHANGING CLIMATE. HERE, WE REPORT TIME-DEPENDENT RESPONSES OF FREEZING TOLERANCE, RESPIRATION RATES, METABOLITE CONTENTS (HIGH-RESOLUTION MAGIC ANGLE SPINNING NMR) AND FATTY ACID LEVELS (GAS CHROMATOGRAPHY) IN FLOWER BUDS OF TWO ECODORMANT RIBES NIGRUM CULTIVARS EXPOSED TO THREE DIFFERENT DEACCLIMATION TEMPERATURES FOLLOWED BY A REACCLIMATION TREATMENT AT 4 DEGREES C. THE DATA REVEAL THAT DESPITE DIFFERENCES IN THE PROGRESSION OF DEACCLIMATION, THE CAPACITY OF BLACKCURRANT FLOWER BUDS TO REHARDEN IN LATE WINTER IS VIRTUALLY NON-EXISTING, IMPLYING THAT INCREASINGLY IRREGULAR TEMPERATURE PATTERNS IS CRITICAL FOR BLACKCURRANT FRUIT YIELD. THE EARLY PHASE OF DEACCLIMATION IS ASSOCIATED WITH A TRANSIENT INCREASE IN RESPIRATION AND DECREASING CONTENTS OF AMINO ACIDS, TRICARBOXYLIC ACID (TCA) CYCLE INTERMEDIATES AND SUGARS, INDICATING AN INCREASED NEED FOR CARBON SOURCES AND RESPIRATORY ENERGY PRODUCTION FOR THE ACTIVATION OF GROWTH. DECREASING SUGAR LEVELS MAY ADDITIONALLY CAUSE LOSS OF FREEZING TOLERANCE. DEACCLIMATION ALSO INVOLVES DESATURATION OF MEMBRANE LIPIDS, WHICH LIKELY ALSO CONTRIBUTES TO DECREASED FREEZING TOLERANCE BUT MAY ALSO REFLECT BIOSYNTHESIS OF SIGNALING MOLECULES STIMULATING GROWTH AND FLORAL ORGAN DIFFERENTIATION. THESE DATA PROVIDE NEW INSIGHTS INTO THE UNDER-RESEARCHED DEACCLIMATION MECHANISMS AND THE ABILITY OF BLACKCURRANT TO REACCLIMATE FOLLOWING DIFFERENT ADVANCEMENTS OF DEACCLIMATION AND CONTRIBUTE TO OUR UNDERSTANDING OF PLANT RESPONSES TO INCREASINGLY IRREGULAR TEMPERATURE PATTERNS.</t>
  </si>
  <si>
    <t>10.1111/ppl.12873</t>
  </si>
  <si>
    <t>FATTY-ACID-COMPOSITION; FREEZING TOLERANCE; PLASMA-MEMBRANE; TEMPERATURE; WINTER; ACCLIMATION; PLANTS; BIOSYNTHESIS; METABOLOME; PHENOLOGY</t>
  </si>
  <si>
    <t>PHYSIOLOGIA PLANTARUM</t>
  </si>
  <si>
    <t>COLD DEACCLIMATION MECHANISMS AND REACCLIMATION POTENTIAL IN FLOWER BUDS OF BLACKCURRANT (&lt;I&gt;RIBES NIGRUM&lt;/I&gt;)</t>
  </si>
  <si>
    <t>WOS:000478917400009</t>
  </si>
  <si>
    <t>CICCORITTI, ROBERTO;MANGANIELLO, ROSSELLA;ANTONUCCI, FRANCESCA;CECCARELLI, DANILO</t>
  </si>
  <si>
    <t>PEACH FRUIT IS ONE OF THE MOST ECONOMICALLY WIDESPREAD TEMPERATE FRUITS, WHOSE PRODUCTIVITY, AND NUTRITIONAL AND SENSORY QUALITIES ARE DETERMINED BY INTERACTIONS AMONG SEVERAL ENVIRONMENTAL AND GENETIC FACTORS, ROOTSTOCKS, AGRONOMIC PRACTICES AND PEDO-CLIMATIC CONDITIONS. IN RECENT YEARS, CLIMATE CHANGE HAS PROMPTED PEACH BREEDING PROGRAMS TO USE SPECIFIC ROOTSTOCKS THAT ARE WELL ADAPTED TO UNUSUAL SOIL AND CLIMATE CHARACTERISTICS, THUS IMPROVING THE PLANT'S ADAPTABILITY AND FRUIT QUALITY. THE AIM OF THIS WORK WAS TO ASSESS THE BIOCHEMICAL AND NUTRACEUTICAL PROFILE OF TWO DIFFERENT PEACH CULTIVARS, CONSIDERING THEIR GROWTH ON DIFFERENT ROOTSTOCKS OVER THREE CROP YEARS. AN ANALYSIS WAS CARRIED OUT EVALUATING THE INTERACTIVE EFFECT OF ALL FACTORS (I.E., CULTIVARS, CROP YEARS AND ROOTSTOCKS) REVEALING THE ADVANTAGES OR DISADVANTAGES ON GROWTH OF THE DIFFERENT ROOTSTOCKS. SOLUBLE SOLIDS CONTENT, TITRATABLE ACIDITY, TOTAL POLYPHENOLS, TOTAL MONOMERIC ANTHOCYANINS AND ANTIOXIDANT ACTIVITY IN FRUIT SKIN AND PULP WERE ANALYZED. AN ANALYSIS OF VARIANCE WAS PERFORMED TO ASSESS THE DIFFERENCES BETWEEN THE TWO CULTIVARS CONSIDERING THE EFFECT OF ROOTSTOCK (ONE WAY) AND CROP YEARS, ROOTSTOCKS AND THEIR INTERACTION (TWO WAYS). IN ADDITION, TWO PRINCIPAL COMPONENT ANALYSES WERE PERFORMED SEPARATELY ON THE PHYTOCHEMICAL TRAITS OF THE TWO CULTIVARS TO VISUALIZE THE DISTRIBUTIONS OF THE FIVE PEACH ROOTSTOCKS DURING THE THREE CROP YEARS. THE RESULTS SHOWED THAT FRUIT QUALITY PARAMETERS ARE STRONGLY DEPENDENT ON CULTIVARS, ROOTSTOCKS AND CLIMATIC CONDITIONS. ALL THESE ASPECTS COULD BE USEFUL FOR THE CHOICE OF ROOTSTOCK IN RELATION TO AGRONOMIC MANAGEMENT, MAKING THIS STUDY A VALUABLE TOOL FOR CHOOSING THE BEST ROOTSTOCK, CONSIDERING SIMULTANEOUSLY MORE FACTORS AFFECTING PEACHES' BIOCHEMICAL AND NUTRACEUTICAL PROFILE.</t>
  </si>
  <si>
    <t>CLIMATIC EFFECTS; PHYTOCHEMICALS; MULTIVARIATE STATISTICS; NUTRACEUTICAL PLANT PROFILE; GRAFTING</t>
  </si>
  <si>
    <t>10.3390/plants12122325</t>
  </si>
  <si>
    <t>PHENOLIC COMPOSITION; PEACH; QUALITY; FLESH; PLUM; NECTARINE</t>
  </si>
  <si>
    <t>INTERACTIVE EFFECT OF CULTIVARS, CROP YEARS AND ROOTSTOCKS ON THE BIOCHEMICAL TRAITS OF &lt;I&gt;PRUNUS PERSICA&lt;/I&gt; (L.) BATSCH FRUITS</t>
  </si>
  <si>
    <t>WOS:001015842200001</t>
  </si>
  <si>
    <t>ARAS, SERVET;ESITKEN, AHMET;KARAKURT, YASAR</t>
  </si>
  <si>
    <t>SWEET CHERRY IS A TEMPERATE ZONE FRUIT TREE GROWN UNDER A WIDE RANGE OF CLIMATE CONDITIONS WORLDWIDE. THUS, UNDERSTANDING ITS RESPONSES TO SALT STRESS IS IMPORTANT SINCE CHERRY GROWING IS INFLUENCED BY SALINITY STRESS. IN OUR STUDY, MANY MORPHOLOGICAL, PHYSIOLOGICAL AND MOLECULAR RESPONSES WERE EVALUATED TO INVESTIGATE THE INFLUENCES OF MODERATE SALINITY STRESS ON SWEET CHERRY. THE STUDY WAS CONDUCTED FOR 2 CONSECUTIVE YEARS. '0900 ZIRAAT' SWEET CHERRY PLANTS (1 YEAR OLD) GRAFTED ONTO MAZZARD (PRUNUS AVIUM L.), MAXMA 14 (MAHALEB X MAZZARD) AND CAB-6P (PRUNUS CERASUS L.) WERE PLANTED IN 13 L PLASTIC CONTAINERS FILLED WITH SOIL, PEAT AND PERLITE (1:3:1). AFTER ABOUT 1 MONTH OF ACCLIMATION, SALINITY APPLICATION WAS STARTED BY IRRIGATION WITH 35 MM NACL SOLUTION EXCEPT CONTROL PLANTS. THE SAPLINGS WERE TREATED BY SALINITY FOR 4 MONTHS. AT THE END OF THE EXPERIMENT, REMARKABLE DECREASES IN PLANT GROWTH WERE NOTED UNDER SALINITY CONDITIONS. 0900/MAZZARD POSSESSED REMARKABLE DECLINE IN SHOOT DIAMETER. 0900/MAZZARD POSSESSED HIGHER DECLINES IN SPAD AND STOMATAL CONDUCTIVITY VALUES BY 23.9 AND 18.7%, RESPECTIVELY. THE LOWEST INCREASE IN MEMBRANE PERMEABILITY WAS FOUND IN 0900/CAB-6P. TOTAL SCORE ANALYSIS BASED ON THE MORPHOLOGICAL AND PHYSIOLOGICAL PARAMETERS REVEALED THAT 0900/CAB-6P WITH THE LOWEST SCORE WAS CONSIDERED THE MOST TOLERANT, WHEREAS 0900/MAXMA 14 WITH THE HIGHEST SCORE WAS REGARDED AS THE MOST SENSITIVE ONE. THE EXPRESSION OF WRKY25, WRKY33 AND WRKY38 GENES IN ALL PLANTS WAS SIGNIFICANTLY INCREASED BY SALINITY. WE CONSIDER THAT THE INCREMENT IN GENE EXPRESSION TRIGGERED A DEFENSE MECHANISM TO SALINITY.</t>
  </si>
  <si>
    <t>PRUNUS; SALINE; SWEET CHERRY; WRKY</t>
  </si>
  <si>
    <t>10.1007/s10341-023-00838-3</t>
  </si>
  <si>
    <t>WRKY TRANSCRIPTION FACTORS; SALT STRESS; FUNCTIONAL-ANALYSIS; ADAPTIVE RESPONSES; ABIOTIC STRESSES; WATER RELATIONS; TOLERANCE; GROWTH; NACL; ARABIDOPSIS</t>
  </si>
  <si>
    <t>THE COMPREHENSIVE RESPONSES OF YOUNG SWEET CHERRY TREES UNDER MODERATE SALINE CONDITIONS DEPENDING ON THE DIFFERENT ROOTSTOCKS</t>
  </si>
  <si>
    <t>WOS:000936718900001</t>
  </si>
  <si>
    <t>CAMMALLERI, C.;ANDERSON, M. C.;CIRAOLO, G.;D'URSO, G.;KUSTAS, W. P.;LA LOGGIA, G.;MINACAPILLI, M.</t>
  </si>
  <si>
    <t>THE TWO-SOURCE ENERGY BALANCE (TSEB) MODEL USES REMOTELY SENSED MAPS OF LAND-SURFACE TEMPERATURE (LST) ALONG WITH LOCAL AIR TEMPERATURE ESTIMATES AT A NOMINAL BLENDING HEIGHT TO MODEL HEAT AND WATER FLUXES ACROSS A LANDSCAPE, PARTITIONED BETWEEN DUAL SOURCES OF CANOPY AND SOIL. FOR OPERATIONAL IMPLEMENTATION OF TSEB, HOWEVER, IT IS OFTEN DIFFICULT TO OBTAIN REPRESENTATIVE AIR TEMPERATURE DATA THAT ARE COMPATIBLE WITH THE LST RETRIEVALS, WHICH MAY THEMSELVES HAVE RESIDUAL ERRORS DUE TO ATMOSPHERIC AND EMISSIVITY CORRECTIONS. TO ADDRESS THIS ISSUE, TWO DIFFERENT STRATEGIES IN APPLYING THE TSEB MODEL WITHOUT REQUIRING LOCAL AIR TEMPERATURE DATA WERE TESTED OVER A TYPICAL MEDITERRANEAN AGRICULTURAL AREA USING A SET OF HIGH-RESOLUTION MULTISPECTRAL AIRBORNE REMOTE SENSING IMAGES. ALLEVIATING THE NEED FOR ACCURATE LOCAL AIR TEMPERATURE DATA AS INPUT, THESE TWO APPROACHES ESTIMATE THE SURFACE-TO-AIR TEMPERATURE GRADIENT THAT DRIVES THE SENSIBLE HEAT FLUX BY DIRECTLY EXPLOITING THE INFORMATION AVAILABLE IN THE IMAGE. THE TWO APPROACHES INDUDE: 1) A SCENE-BASED INTERNAL CALIBRATION (TSEB-IC) PROCEDURE THAT ESTIMATES AIR TEMPERATURE OVER A WELL-WATERED AND FULLY VEGETATED PIXEL IN THE LST IMAGE, AND 2) A DISAGGREGATION SCHEME (DISALEXI) THAT USES AIR TEMPERATURE ESTIMATES FROM A TIME-DIFFERENTIAL COUPLED TSEB-ATMOSPHERIC BOUNDARY LAYER MODEL OF ATMOSPHERE-LAND EXCHANGE (ALEXI). A COMPARISON OF THE AIR TEMPERATURES MODELED BY TSEB-IC AND DISALEXI WITH IN SITU WEATHER STATION OBSERVATIONS SHOWS GOOD AGREEMENT, WITH AVERAGE DIFFERENCES ON THE ORDER OF 1 K. COMPARABLE WITH THE UNCERTAINTIES IN THE REMOTELY SENSED SURFACE TEMPERATURE MAPS. SURFACE FLUXES ESTIMATED BY EACH METHOD AGREE WELL WITH MICRO-METEOROLOGICAL MEASUREMENTS ACQUIRED OVER AN OLIVE ORCHARD WITHIN THE AIRCRAFT IMAGING DOMAIN. IN COMPARISON WITH FLUXES GENERATED WITH TSEB USING LOCAL MEASUREMENTS OF AIR TEMPERATURE, INSTANTANEOUS FLUXES FROM THESE ALTERNATIVE METHODS SHOW GOOD SPATIAL AGREEMENT, WITH DIFFERENCES OF LESS THAN LOW M(-2) ACROSS THE DOMAIN. FINALLY, A SENSITIVITY ANALYSIS OF THE THREE MODELS, PERFORMED BY INTRODUCING ARTIFICIAL ERRORS INTO THE MODEL INPUTS, DEMONSTRATES THAT THE DISALEXI AND TSEB-IC APPROACHES ARE RELATIVELY INSENSITIVE TO ERRORS IN ABSOLUTE SURFACE TEMPERATURE CALIBRATION, WHILE TURBULENT FLUXES FROM TSEB APPLICATIONS USING LOCAL AIR TEMPERATURE MEASUREMENTS SHOW SENSITIVITY OF APPROXIMATELY 30 W M(-2) PER DEGREE TEMPERATURE PERTURBATION. THIS HIGHLIGHTS THE VALUE OF BOTH INTERNAL CALIBRATION AND TIMEDIFFERENTIAL ESTIMATION OF THE SURFACE-TO-AIR TEMPERATURE GRADIENT WITHIN A SURFACE ENERGY BALANCE FRAMEWORK (C) 2012 ELSEVIER INC. ALL RIGHTS RESERVED.</t>
  </si>
  <si>
    <t>TWO-SOURCE ENERGY BALANCE; ACTUAL EVAPOTRANSPIRATION; MEDITERRANEAN CLIMATE; THERMAL REMOTE SENSING</t>
  </si>
  <si>
    <t>10.1016/j.rse.2012.06.009</t>
  </si>
  <si>
    <t>LEAF-AREA INDEX; HEAT-FLUX; RADIOMETRIC TEMPERATURE; MODEL; SOIL; VEGETATION; ASTER; EVAPOTRANSPIRATION; EVAPORATION; INFORMATION</t>
  </si>
  <si>
    <t>ELSEVIER SCIENCE INC</t>
  </si>
  <si>
    <t>REMOTE SENSING OF ENVIRONMENT</t>
  </si>
  <si>
    <t>APPLICATIONS OF A REMOTE SENSING-BASED TWO-SOURCE ENERGY BALANCE ALGORITHM FOR MAPPING SURFACE FLUXES WITHOUT IN SITU AIR TEMPERATURE OBSERVATIONS</t>
  </si>
  <si>
    <t>WOS:000311247700043</t>
  </si>
  <si>
    <t>KITSAKI, CK;DROSSOPOULOS, JB</t>
  </si>
  <si>
    <t>HOW DOES THE OLIVE TREE RESPOND TO ENVIRONMENTAL STRESS IN THE MEDITERRANEAN CLIMATE UNDER NON-IRRIGATED FIELD CONDITIONS WITH RESPECT TO LEAF ABSCISIC ACID (ABA) CONCENTRATIONS AND WATER STATUS? TO ANSWER THIS QUESTION WE DETERMINED SIMULTANEOUSLY ABA CONCENTRATION AND WATER POTENTIAL (PSI(1)) IN OLIVE LEAVES (OLEA EUROPAEA L. CV "KORONEIKI") DURING THREE SUCCESSIVE YEARS AND RELATED THEM TO ENVIRONMENTAL PARAMETERS. THE EXPERIMENT WAS CARRIED OUT IN THE ORCHARD OF THE AGRICULTURAL UNIVERSITY OF ATHENS (GREECE). THE ENVIRONMENTAL PARAMETERS WE FOLLOWED WERE: (I) SOIL TEMPERATURE (SOIL T) AT A DEPTH OF 20 CM AT 08:00 H ON THE SAMPLING DAY; (II) AIR TEMPERATURES, I.E. MAXIMUM (MAX AIR T) AND MINIMUM (MIN AIR T) ON THE PREVIOUS DAY; (III) RELATIVE ATMOSPHERIC HUMIDITY AT 08:00 H ON THE SAMPLING DAY (RH (08:00)) AND AT 14:00 H ON THE PREVIOUS DAY (RH (14:00)); (IV) WEEKLY RAINFALL; (V) WIND VELOCITY ON THE PREVIOUS DAY AND (VI) SOLAR RADIATION ON THE PREVIOUS DAY. SIMILAR PATTERNS OF CHANGE OF ABA LEVELS AND P,, AS WELL AS ENVIRONMENTAL PARAMETERS WERE OBSERVED DURING BOTH THE NON-BEARING (NBC) AND THE BEARING (BC) GROWTH CYCLES. LOW LEAF ABA CONTENT WAS DETECTED DURING AUTUMN AND SPRING PERIODS. THE OLIVE TREE TENDED TO ACCLIMATIZE TO PROLONGED HOT-DRY PERIODS BY REDUCING THE LEVEL OF ABA AT THE END OF SUMMER, IN SPITE OF THE LOW PSI(1). DURING WINTER, LEAF ABA CONTENT REMAINED LOW, WHILE PSI(1) VALUES WERE AT THEIR HIGHEST LEVEL. OLD LEAVES WERE FOUND TO SUSTAIN LOWER PSI(1) VALUES THAN YOUNG ONES, ESPECIALLY DURING THE HOT PERIOD. REGRESSION ANALYSIS REVEALED STATISTICALLY SIGNIFICANT CORRELATION BETWEEN LEAF ABA AND PSI(1) AS WELL AS BETWEEN ENVIRONMENTAL PARAMETERS AND ABA OR PSI(1), AT P &lt; 0.05 OR AT P &lt; 0.01 (EXCEPT FOR WIND VELOCITY). CONCERNING ABA CONTENT, OUR RESULTS REVEALED YOUNG OLIVE LEAVES (NBC) TO BE MORE SENSITIVE TO MOST ENVIRONMENTAL PARAMETERS THAN OLD ONES (BC). WATER STATUS OF LEAVES WAS AFFECTED MORE STRONGLY BY MOST ENVIRONMENTAL PARAMETERS DURING THE BEARING THAN THE NON-BEARING GROWTH CYCLE. TEMPERATURES AFFECTED PSI(1), MORE DIRECTLY THAN LEAF ABA CONTENT. (C) 2004 ELSEVIER B.V. ALL RIGHTS RESERVED.</t>
  </si>
  <si>
    <t>ABSCISIC ACID; AIR TEMPERATURE; LEAF; LEAF WATER POTENTIAL; OLIVE; RAINFALL; RELATIVE HUMIDITY; SOIL TEMPERATURE; SOLAR RADIATION; WIND VELOCITY</t>
  </si>
  <si>
    <t>10.1016/j.envexpbot.2004.06.002</t>
  </si>
  <si>
    <t>ABSCISIC-ACID CONTENT; VAPOR-PRESSURE DEFICIT; SEASONAL-CHANGES; DEHYDRIN TRANSCRIPTS; STOMATAL BEHAVIOR; XYLEM TISSUES; LEAF AGE; DROUGHT; STRESS; METABOLISM</t>
  </si>
  <si>
    <t>ENVIRONMENTAL EFFECT ON ABA CONCENTRATION AND WATER POTENTIAL IN OLIVE LEAVES (&lt;I&gt;OLEA EUROPAEA&lt;/I&gt; L. CV "KORONEIKI") UNDER NON-IRRIGATED FIELD CONDITIONS</t>
  </si>
  <si>
    <t>WOS:000230237400009</t>
  </si>
  <si>
    <t>ROJANO-CRUZ, RAUL;MARTINEZ-MORENO, FRANCISCO JOSE;GALINDO-ZALDIVAR, JESUS;LAMAS, FRANCISCO;GONZALEZ-CASTILLO, LOURDES;DELGADO, GABRIEL;PARRAGA, JESUS;RAMIREZ-GONZALEZ, VICTORIANO;DURAN-ZUAZO, VICTOR HUGO;CARCELES-RODRIGUEZ, BELEN;MARTIN-GARCIA, JUAN MANUEL</t>
  </si>
  <si>
    <t>DRY PERIODS IN SEMI-ARID REGIONS CONSTITUTE ONE OF THE GREATEST HAZARDOUS FEATURES THAT AGRICULTURE FACES. THIS STUDY INVESTIGATES THE EFFECTS OF USING A NEW DEVICE CALLED 'HYDROINFILTRATOR RAINWATER HARVESTING SYSTEM (HRHS) ON THE WATER BALANCE OF SOILS. IT WAS DESIGNED FOR ARID AND SEMI-ARID ZONES AFFECTED BY LONG PERIODS OF DROUGHT PUNCTUATED BY HEAVY RAINSTORMS. THE NEW HYDROINFILTRATOR CONSISTS OF A NET-LIKE SHELL FILLED MAINLY WITH BIOCHAR. IT IS CYLINDRICAL IN SHAPE, IS PLACED VERTICALLY AND IS HALF-BURIED IN THE SOIL AROUND THE CROP TREE TO FACILITATE THE INFILTRATION OF RAINWATER, IRRIGATION OR RUNOFF WATER DEEP INTO THE SOIL. THE EXPERIMENTAL PLOT IS LOCATED IN BAENA (C &amp; PRIME;ORDOBA, SOUTHERN SPAIN) IN AN OLIVE GROVE WHERE THE HYDROINFILTRATOR WAS INSTALLED IN 90 OLIVE TREES WHILE 10 WERE LEFT AS A CONTROL GROUP. IN THE XERIC CLIMATE (BORDERING ON ARID), TYPICAL OF THE REGION, SOILS WITHOUT A HYDROINFILTRATOR HAVE HAD A LOW INFILTRATION RATE, WHICH REDUCES THE EFFECTIVENESS OF PRECIPITATION AND SIGNIFICANTLY INCREASES THE RISK OF WATER EROSION. THE EFFECTS OF INFILTRATION ASSISTED BY THE DEVICE WERE ANALYSED BY SIMULATING A TORRENTIAL RAIN IN WHICH 600 L OF WATER WERE PASSED THROUGH THE HYDROINFILTRATOR ON AN OLIVE TREE WHICH HAD BEEN INSTALLED 3 YEARS PREVIOUSLY. GEOPHYSICAL METHODS (ELECTRICAL RESISTIVITY TOMOGRAPHY, ERT), DIRECT ANALYSES OF SOIL SAMPLES, BOTH IN SITU AND IN THE LABORATORY, AND THEORETICAL FLOW MODELS INDICATED A VERY SIGNIFICANT INCREASE IN SOIL MOISTURE (WHICH NEARLY TRIPLED IN RESPECT TO THE CONTROL GROUP) BECAUSE WATER WAS ABSORBED INTO THE SOIL QUICKLY, PREVENTING RUNOFF AND WATER EROSION. THE SOIL MOISTURE AT 20 CM DEPTH WAS 2.97 TIMES HIGHER WITH THE HRHS THAN IN THE CONTROL PLOTS. IN ADDITION, OLIVE PRODUCTION INCREASED BY 211% AND WAS HIGHER IN FAT YIELD BY 177%. MOREOVER, THE RESISTIVITY PROFILES, TAKEN BY ERT SHOWED THAT THE WATER THAT ENTERED THE SOIL ACCUMULATED IN THE ROOT ZONE OF THE OLIVE TREE, ENCOURAGED BY THE PREFERENTIAL PATHWAYS CREATED BY THE ROOTS AND AWAY FROM THE SURFACE, WHICH PREVENTED RAPID EVAPORATION DURING THE HIGH TEMPERATURES OF SPRING AND SUMMER. HERE WE SHOW FOR THE FIRST TIME THAT THE USE OF THE HYDROINFILTRATOR RAINWATER HARVESTING SYSTEM REPRESENTS A SIGNIFICANT IMPROVEMENT IN THE USE OF SCARCE WATER RESOURCES CAUSED BY CLIMATE CHANGE, PROVIDING AGRONOMIC AND ENVIRONMENTAL BENEFITS FOR RAINFED, MEDITERRANEAN AGRICULTURAL SYSTEMS.</t>
  </si>
  <si>
    <t>VERTICAL MULCHING; WATER CATCHMENT; OLIVE ROOT; WATER DEFICIT; RESISTIVITY CONTRASTS</t>
  </si>
  <si>
    <t>10.1016/j.geoderma.2023.116623</t>
  </si>
  <si>
    <t>CLIMATE-CHANGE; CONSERVATION MEASURES; IRRIGATION; BIOCHAR; GROWTH; EVAPORATION; MECHANISMS; STRATEGIES; MORPHOLOGY; ORCHARD</t>
  </si>
  <si>
    <t>IMPACTS OF A HYDROINFILTRATOR RAINWATER HARVESTING SYSTEM ON SOIL MOISTURE REGIME AND GROUNDWATER DISTRIBUTION FOR OLIVE GROVES IN SEMI-ARID MEDITERRANEAN REGIONS</t>
  </si>
  <si>
    <t>WOS:001070877700001</t>
  </si>
  <si>
    <t>DARBYSHIRE, REBECCA;NAVAS LOPEZ, JOSE;SONG, XINXIN;WENDEN, BENEDICTE;CLOSE, DUGALD</t>
  </si>
  <si>
    <t>A DATASET OF CHERRY FULL BLOOM DATES ACROSS THE FULL DIVERSITY OF AUSTRALIAN GROWING REGIONS WAS COMPILED AND UTILISED FOR THE FIRST TIME. THE PRIMARY DATA SOURCE WAS FROM GROWERS LOCATED ACROSS AUSTRALIA'S MAJOR CHERRY GROWING DISTRICTS. RECORDS WERE OF VARYING LENGTH AND WERE USED TO INVESTIGATE THE POTENTIAL OF USING DATA THAT SUBSTITUTE 'SPACE-FOR-TIME' IN PHENOLOGY ASSESSMENTS. FULL BLOOM TIMING FOR THREE CULTIVARS, BING, LAPINS AND VAN, WERE COLLATED. THE DATA SHOWED VARIATION IN FULL BLOOM TIME ACROSS THE SITES AS WELL AS INTER-ANNUAL VARIABILITY WITHIN SITES. THIS HIGHLIGHTED THE POTENTIAL BENEFIT OF A PREDICTIVE MODEL FOR GROWERS TO BETTER MANAGE THE FLOWERING PERIOD. THE PERFORMANCE OF THE SEQUENTIAL AND THE CHILL OVERLAP MODELS WERE EVALUATED USING THIS DATA. BOTH MODELS RESULTED IN GOOD STATISTICAL REPRESENTATION OF THE DATA WITH RMSE OF 3.2 TO 5.3 DAYS AND 3.3 TO 5.4 DAYS FOR THE TRAINING AND VALIDATING DATA, RESPECTIVELY. THE PARAMETERISATIONS OF THE MODELS DIFFERED WITH THE SEQUENTIAL MODEL ESTIMATING HIGHER CHILLING REQUIREMENT (65-68 CP) THAN THE CHILL OVERLAP MODEL (46-48 CP). THE SEQUENTIAL MODEL ESTIMATED SIMILAR HEAT REQUIREMENTS BETWEEN THE CULTIVARS, WITH VAN MARGINALLY HIGHER (7250-8000 GDH). THE CHILL OVERLAP MODEL ESTIMATED A LARGER DIFFERENCE IN THE MINIMUM HEAT REQUIREMENT WITH VAN HIGHER (8223 GDH) THAN BING AND LAPINS (6262 AND 6486 GDH, RESPECTIVELY). COLLATION OF GROWER RECORDS PROVED TO BE A VALUABLE DATA SOURCE WHICH, IN THE ABSENCE OF FUNDED PROGRAMS, COULD BE BETTER UTILISED FOR FURTHER RESEARCH THAT ALIGNS OUTCOMES WITH INDUSTRY NEEDS, SUCH AS DECISION SUPPORT AROUND POLLINISER VARIETIES, DESIGN OF GROWING SYSTEMS AND USE OF DORMANCY BREAKERS TO SYNCHRONISE FLOWERING FOR OPTIMAL FRUIT SET AND QUALITY.</t>
  </si>
  <si>
    <t>BING; LAPINS; VAN; FULL BLOOM; AUSTRALIA</t>
  </si>
  <si>
    <t>10.1016/j.agrformet.2020.107901</t>
  </si>
  <si>
    <t>CLIMATE-CHANGE IMPACTS; CHILL OVERLAP MODEL; DORMANCY RELEASE; TEMPERATE FRUIT; PHENOLOGY; BUDBURST; BUDBREAK; TRENDS; FUTURE; TREES</t>
  </si>
  <si>
    <t>MODELLING CHERRY FULL BLOOM USING 'SPACE-FOR-TIME' ACROSS CLIMATICALLY DIVERSE GROWING ENVIRONMENTS</t>
  </si>
  <si>
    <t>WOS:000525817500019</t>
  </si>
  <si>
    <t>ROMEU, JOSE F.;MONFORTE, ANTONIO J.;SANCHEZ, GERARDO;GRANELL, ANTONIO;GARCIA-BRUNTON, JESUS;BADENES, MARIA L.;RIOS, GABINO</t>
  </si>
  <si>
    <t>BACKGROUND: THE REPRODUCTIVE PHENOLOGY OF PERENNIAL PLANTS IN TEMPERATE CLIMATES IS LARGELY CONDITIONED BY THE DURATION OF BUD DORMANCY, AND FRUIT DEVELOPMENTAL PROCESSES. BUD DORMANCY RELEASE AND BUD BREAK DEPENDS ON THE PERCEPTION OF CUMULATIVE CHILLING AND HEAT DURING THE BUD DEVELOPMENT. THE OBJECTIVE OF THIS WORK WAS TO IDENTIFY NEW QUANTITATIVE TRAIT LOCI (QTLS) ASSOCIATED TO TEMPERATURE REQUIREMENTS FOR BUD DORMANCY RELEASE AND FLOWERING AND TO FRUIT HARVEST DATE, IN A SEGREGATING POPULATION OF PEACH. RESULTS: WE HAVE IDENTIFIED QTLS FOR NINE TRAITS RELATED TO BUD DORMANCY, FLOWERING AND FRUIT HARVEST IN AN INTRASPECIFIC HYBRID POPULATION OF PEACH IN TWO LOCATIONS DIFFERING IN CHILLING TIME ACCUMULATION. QTLS WERE LOCATED IN A GENETIC LINKAGE MAP OF PEACH BASED ON SINGLE NUCLEOTIDE POLYMORPHISM (SNP) MARKERS FOR EIGHT LINKAGE GROUPS (LGS) OF THE PEACH GENOME SEQUENCE. QTLS FOR CHILLING REQUIREMENTS FOR DORMANCY RELEASE AND BLOOMING CLUSTERED IN SEVEN DIFFERENT GENOMIC REGIONS THAT PARTIALLY COINCIDED WITH LOCI IDENTIFIED IN PREVIOUS WORKS. THE MOST SIGNIFICANT QTL FOR CHILLING REQUIREMENTS MAPPED TO LG1, CLOSE TO THE EVERGROWING LOCUS. QTLS FOR HEAT REQUIREMENT RELATED TRAITS WERE DISTRIBUTED IN NINE GENOMIC REGIONS, FOUR OF THEM CO-LOCALIZING WITH QTLS FOR CHILLING REQUIREMENT TRAIT. TWO MAJOR LOCI IN LG4 AND LG6 DETERMINED FRUIT HARVEST TIME. CONCLUSIONS: WE IDENTIFIED QTLS ASSOCIATED TO NINE TRAITS RELATED TO THE REPRODUCTIVE PHENOLOGY IN PEACH. A SEARCH OF CANDIDATE GENES FOR THESE QTLS RENDERED DIFFERENT GENES RELATED TO FLOWERING REGULATION, CHROMATIN MODIFICATION AND HORMONE SIGNALLING. A BETTER UNDERSTANDING OF THE GENETIC FACTORS AFFECTING CROP PHENOLOGY MIGHT HELP SCIENTISTS AND BREEDERS TO PREDICT CHANGES IN GENOTYPE PERFORMANCE IN A CONTEXT OF GLOBAL CLIMATE CHANGE.</t>
  </si>
  <si>
    <t>PRUNUS PERSICA; BUD DORMANCY; CHILLING REQUIREMENT; HEAT REQUIREMENT; FLOWERING; FRUIT MATURATION; QTL</t>
  </si>
  <si>
    <t>10.1186/1471-2229-14-52</t>
  </si>
  <si>
    <t>PERSICA L. BATSCH; MADS-BOX GENES; ABSCISIC-ACID RESPONSES; BUD DORMANCY RELEASE; PRUNUS-ARMENIACA L.; LINKAGE MAPS; QTL ANALYSIS; TEMPERATURE-DEPENDENCE; PHENOTYPIC PLASTICITY; CHILLING REQUIREMENT</t>
  </si>
  <si>
    <t>BIOMED CENTRAL LTD</t>
  </si>
  <si>
    <t>QUANTITATIVE TRAIT LOCI AFFECTING REPRODUCTIVE PHENOLOGY IN PEACH</t>
  </si>
  <si>
    <t>WOS:000335065200001</t>
  </si>
  <si>
    <t>NASERI, SOMAYEH;GHOLAMI, MAHDIYEH;BANINASAB, BAHRAM</t>
  </si>
  <si>
    <t>CLIMATE CHANGE MAY IMPACT WINTER CHILL. RESEARCH ON CHILLING MODELS NEEDS TO BE INTENSIFIED, IN ORDER TO PREPARE FRUIT GROWERS FOR THE AGROCLIMATIC CHANGES THAT LIE AHEAD. HOWEVER, GIVEN SUBSTANTIAL KNOWLEDGE GAPS IN BUD DORMANCY MECHANISMS, ACCURATE MODELS ARE STILL A LONG WAY OFF. THIS RESEARCH DOCUMENTED THE CHANGE IN POLYAMINES (PM) ASSOCIATED WITH SEASONAL BUD DORMANCY IN EARLY FLOWERING ALMOND (PRUNUS AMYGDALUS L.) CV. 'MOHEB' AND LATE FLOWERING CV. 'RABI'. THE OBJECTIVE WAS TO EVALUATE THE CHANGE AND POSSIBLE ROLE OF PM DURING THE ENDODORMANCY TRANSITION PHASE. THE RESULTS SHOW THAT CHILLING ACCUMULATION WAS FIRST ACCOMPANIED WITH A RISE IN PUTRESCINE (PUT), SPERMIDINE (SPD), AND SPERMINE (SPM) CONCENTRATIONS. THEREFORE, LOW PUT, SPD, AND SPM LEVELS, AT THE STARTING DATE OF EXPERIMENT, BEFORE RECEIVING ANY NATURAL CHILLING, MAY BE ASSOCIATED WITH THE IMPOSITION OF BUD DORMANCY. REGARDLESS OF CULTIVAR, SPM WAS THE MOST ABUNDANT FREE PA WITH A RANGE OF 11.3-19.0 NMOL G(-1) F.W. FOR 'MOHEB' AND 22.1-29.7 NMOL G(-1) F.W. FOR 'RABI'. THE CONTINUOUSLY INCREASES IN SPM INDICATES THAT IT MAY PLAY AN IMPORTANT PLAYED ROLE IN COLD TOLERANCE AND FLOWER BUD DEVELOPMENT PROCESSES. DIAMINE OXIDASE (DAO) ACTIVITY SIGNIFICANTLY DECREASED FROM DECEMBER 2ND TO FEBRUARY 24TH (POST-DORMANT" STAGE) FROM 2.3 TO 1.0 IN 'MOHEB' AND FROM 1.8 TO 0.7 U G(-1) (F.W.) (MIN-1) IN 'RABI'. POLYAMINE OXIDASE (PAO) ACTIVITY SHOWED A SIMILAR PATTERN, BUT THE VALUES OF PAO ACTIVITY WERE HIGHER THAN THE ONES OBTAINED FOR DAO ACTIVITY. AT THE LATE STAGES, THERE WAS AN INCONSISTENT TREND IN DIFFERENCES IN ALMOND BUD PUT, SPD, AND SPM AMONG CULTIVARS. GENOTYPIC DIFFERENCES AFFECTING THE BLOOM TIME COULD ACCOUNT FOR THE OBSERVED DIFFERENCES IN THE POLYAMINE LEVELS OF THE CULTIVARS.</t>
  </si>
  <si>
    <t>BUDBREAK; CHILLING REQUIREMENT; CLIMATE CHANGE; GROWTH REGULATORS; TEMPERATE FRUITS</t>
  </si>
  <si>
    <t>10.1016/j.scienta.2019.108788</t>
  </si>
  <si>
    <t>SWEET CHERRY; AMINO-ACIDS; STRESS; EXPRESSION; SPERMIDINE; ENZYMES</t>
  </si>
  <si>
    <t>CHANGES IN POLYAMINES DURING BUD DORMANCY IN ALMOND CULTIVARS DIFFERING IN THEIR FLOWERING DATE</t>
  </si>
  <si>
    <t>WOS:000488146400011</t>
  </si>
  <si>
    <t>MARTINEZ-LUSCHER, JOHANN;HADLEY, PAUL;ORDIDGE, MATTHEW;XU, XIANGMING;LUEDELING, EIKE</t>
  </si>
  <si>
    <t>TEMPERATURES ARE RISING ACROSS THE GLOBE, AND THE UK IS NO EXCEPTION. SPRING PHENOLOGY OF PERENNIAL FRUIT CROPS IS TO A LARGE EXTENT DETERMINED BY TEMPERATURE DURING EFFECTIVE CHILLING (ENDO-DORMANCY) AND HEAT ACCUMULATION (ECO-DORMANCY) PERIODS. WE USED THE APRICOT FLOWERING RECORDS OF THE UK NATIONAL FRUIT COLLECTIONS (NFC) TO DETERMINE THE INFLUENCE OF TEMPERATURE TRENDS OVER RECENT DECADES (1960-2014) ON APRICOT (PRUNUS ARMENIACA L.) FLOWERING TIME. USING PARTIAL LEAST SQUARES (PLS) REGRESSION, WE DETERMINED THE RESPECTIVE PERIODS FOR CALCULATING CHILL AND HEAT ACCUMULATION. RESULTS SUGGESTED INTERVALS BETWEEN SEPTEMBER 27TH AND FEBRUARY 26TH AND BETWEEN DECEMBER 31ST AND APRIL 12TH AS THE EFFECTIVE CHILLING AND WARMING PERIODS, RESPECTIVELY. FLOWERING TIME WAS CORRELATED WITH TEMPERATURE DURING BOTH PERIODS, WITH WARMING DURING CHILLING CORRESPONDING TO FLOWERING DELAYS BY 4.82 D DEGREES C-1, WHILE WARMING DURING HEAT ACCUMULATION WAS ASSOCIATED WITH BLOOM ADVANCES BY 9.85 D DEGREES C-1. HEAT ACCUMULATION STARTED AFTER ACCUMULATING 62.7 +/- 5.6 CHILL PORTIONS, AND FLOWERING OCCURRED AFTER A FURTHER 3744 +/- 1538 GROWING DEGREE HOURS (ABOVE A BASE TEMPERATURE OF 4 DEGREES C, WITH OPTIMAL GROWTH AT 26 DEGREES C). WHEN EXAMINING THE TIME SERIES, THE INCREASE IN TEMPERATURE DURING THE CHILLING PERIOD DID NOT APPEAR TO DECREASE OVERALL CHILL ACCUMULATION DURING THE CHILLING PERIOD BUT TO DELAY THE ONSET OF CHILL ACCUMULATION AND THE COMPLETION OF THE AVERAGE CHILL ACCUMULATION NECESSARY TO START HEAT ACCUMULATION. THE RESULTING DELAY IN HEAT RESPONSIVENESS APPEARED TO WEAKEN THE PHENOLOGY-ADVANCING EFFECT OF SPRING WARMING. THESE PROCESSES MAY EXPLAIN WHY APRICOT FLOWERING TIME REMAINED RELATIVELY UNCHANGED DESPITE SIGNIFICANT TEMPERATURE INCREASES. A CONSEQUENCE OF THIS MAY BE A REDUCTION OF FROST RISK FOR EARLY FLOWERING CROPS SUCH AS APRICOT IN THE UK. (C) 2017 PUBLISHED BY ELSEVIER B.V.</t>
  </si>
  <si>
    <t>CLIMATE WARMING; CHILLING; DORMANCY; SPRING PHENOLOGY; FROST RISK; PARTIAL LEAST SQUARES REGRESSION</t>
  </si>
  <si>
    <t>10.1016/j.agrformet.2017.02.017</t>
  </si>
  <si>
    <t>CLIMATE-CHANGE IMPACTS; PRUNUS-ARMENIACA L.; DORMANCY RELEASE; HEAT REQUIREMENTS; SPRING PHENOLOGY; TEMPERATE FRUIT; BUD DORMANCY; TREE PHENOLOGY; WINTER; APPLE</t>
  </si>
  <si>
    <t>DELAYED CHILLING APPEARS TO COUNTERACT FLOWERING ADVANCES OF APRICOT IN SOUTHERN UK</t>
  </si>
  <si>
    <t>WOS:000399266000020</t>
  </si>
  <si>
    <t>SAPKOTA, SANGEETA;LIU, JIANYANG;ISLAM, MD TABIBUL;RAVINDRAN, PRATIBHA;KUMAR, PRAKASH P.;SHERIF, SHERIF M.</t>
  </si>
  <si>
    <t>APPLE PRODUCTION IN TEMPERATE REGIONS IS CONTINUOUSLY IMPERILED BY SPRING FROSTS. ECONOMIC LOSSES CAUSED BY FROST DAMAGE CAN BE ENORMOUS, AND THE RISK OF SUCH LOSSES IS PROJECTED TO RISE DUE TO GLOBAL CLIMATE CHANGE. INDUCTION OF BLOOM DELAY HAS BEEN SUGGESTED AS A POTENTIAL FROST AVOIDANCE STRATEGY. HOWEVER, APPLICABLE PRACTICES TOWARD THIS GOAL ARE LARGELY LACKING, PRIMARILY DUE TO THE COMPLEXITY OF MECHANISMS GOVERNING DORMANCY AND BLOOMING IN DECIDUOUS WOODY PERENNIALS LIKE POME FRUITS. CULTIVARS DIFFERING IN BLOOM TIME PROVIDE A SUITABLE PLATFORM FOR INVESTIGATING THE REGULATORY MECHANISMS OF THESE PHENOLOGICAL PROCESSES. IN THIS STUDY, WE INVESTIGATED THE HORMONAL REGULATION OF BUD DORMANCY AND BLOOMING IN TWO APPLE CULTIVARS, 'HONEYCRISP' AND 'CRIPPS PINK', WHICH REPRESENT LATE- AND EARLY-BLOOMING APPLE CULTIVARS, RESPECTIVELY. OUR RESULTS INDICATED THAT THE TWO CULTIVARS SHOWED SIMILAR CHILLING REQUIREMENTS BUT DIFFERED SIGNIFICANTLY IN THE NUMBER OF GROWING DEGREE HOURS (GDH) REQUIRED FOR BUD BURST AND FLOWERING. ABSCISIC ACID (ABA) LEVELS WERE REMARKABLY ELEVATED IN THE DORMANT BUDS OF BOTH CULTIVARS DURING ENDODORMANCY, BUT THEY WERE SIGNIFICANTLY HIGHER IN 'HONEYCRISP' BUDS, ESPECIALLY DURING THE TRANSITION FROM ENDO- TO ECO-DORMANCY. THROUGH INVESTIGATING ABA BIOSYNTHETIC AND CATABOLIC GENES, WE IDENTIFIED TWO BIOSYNTHETIC GENES, NCED1 AND NCED2, AND ONE CATABOLIC GENE CYP707A 2.3, WHOSE DIFFERENTIAL TRANSCRIPT LEVELS CAN EXPLAIN THE DISTINCTIVE ABA PATTERNS IN THE TWO APPLE CULTIVARS. OUR DATA ALSO SHOWED HIGHER CYTOKININ (CK) LEVELS IN THE BUDS OF 'CRIPPS PINK' COMPARED TO 'HONEYCRISP', SHORTLY BEFORE THE TIME OF BUDBURST. THE RESULTS OF THIS STUDY INDICATE THAT DIFFERENCES IN BLOOM TIMES AMONG APPLE CULTIVARS CAN BE EXPLAINED, AT LEAST PARTIALLY, BY THE DIFFERENTIAL HEAT REQUIREMENTS AND ABA LEVELS DURING ECO-DORMANCY. FUTURE INVESTIGATIONS, ESPECIALLY AT THE OMICS LEVELS WOULD PROVIDE BETTER UNDERSTANDING OF MOLECULAR NETWORKS LINKING ABA HEMOSTASIS WITH BUD DORMANCY AND BLOOM REGULATION IN APPLE.</t>
  </si>
  <si>
    <t>BUD DORMANCY; BLOOMING; SPRING FROST; PHYTOHORMONES; ABSCISIC ACID; APPLE</t>
  </si>
  <si>
    <t>10.1016/j.scienta.2021.110413</t>
  </si>
  <si>
    <t>CHILLING REQUIREMENT; JAPANESE APRICOT; BUD DORMANCY; FRUIT-TREES; GROWTH; TEMPERATURE; EXPRESSION; INDUCTION; PHENOLOGY; CYTOKININ</t>
  </si>
  <si>
    <t>CONTRASTING BLOOM DATES IN TWO APPLE CULTIVARS LINKED TO DIFFERENTIAL LEVELS OF PHYTOHORMONES AND HEAT REQUIREMENTS DURING ECODORMANCY</t>
  </si>
  <si>
    <t>WOS:000678097000003</t>
  </si>
  <si>
    <t>JULIAN, C.;HERRERO, M.;RODRIGO, J.</t>
  </si>
  <si>
    <t>IN TEMPERATE WOODY PLANTS, FLOWERING TIME IS ADJUSTED TO THE ENVIRONMENTAL TEMPERATURE, AND SURVIVAL TO COLD WINTER TEMPERATURES IS ACHIEVED THROUGH DORMANCY. BUT ALSO CHILLING TEMPERATURES DURING DORMANCY ARE REQUIRED FOR PROPER FLOWER BUD DEVELOPMENT AND FLOWERING. THE TIME THE FLOWER BUD REMAINS DORMANT IS BOTH GENETICALLY AND ENVIRONMENTALLY CONTROLLED, AND IS A MAJOR FACTOR DETERMINING THE ADAPTATION OF SPECIES AND CULTIVARS TO PARTICULAR ECOLOGICAL CONDITIONS BECAUSE CHILLING REQUIREMENTS VARY GREATLY AMONG GENOTYPES. RECENTLY THIS ADAPTATION IS JEOPARDISED WITH CLIMATE CHANGING CONDITIONS. HOWEVER, LITTLE IS KNOWN ON THE BIOLOGICAL MILESTONES UNDERPINNING THESE EVENTS, AND WHEN DIFFERENCES IN FLOWERING TIME ARE ESTABLISHED. IN THIS WORK WE EVALUATE THE HYPOTHESIS THAT ANTHER MEIOSIS TIME IS RELATED TO WINTER COLD TEMPERATURES, AND THAT DIFFERENCES IN FLOWERING TIME ARE SET UP BY DIFFERENCES IN THE TIME WHEN POLLEN MEIOSIS OCCURS. FOR THIS PURPOSE, ANTHER DEVELOPMENT HAS BEEN CHARACTERISED IN FIVE APRICOT CULTIVARS WITH DIFFERENT CHILLING REQUIREMENTS. THE WORK WAS DONE OVER TWO YEARS WITH DIFFERENT WEATHER CONDITIONS, A COLD AND A MILD WINTER. THE SPOROGENOUS TISSUES DIFFERENTIATED PRIOR TO DORMANCY AND REMAINED IN THIS APPARENTLY QUIESCENT STAGE DURING THE WINTER. ONCE CHILLING REQUIREMENTS WERE FULFILLED, MEIOSIS CLOSELY FOLLOWED AND WAS HIGHLY CORRELATED TO BREAKING OF ENDODORMANCY. MEIOSIS WAS COMPLETED WITHIN ONE WEEK AND WAS FOLLOWED BY A CHANGE IN THE COLOUR OF THE ANTHERS FROM GREEN TO YELLOWISH, WHICH COULD BE A USEFUL VISUAL INDICATOR TO KNOW THAT BREAKING OF ENDODORMANCY HAD ALREADY OCCURRED. THE FACT THAT THIS SEQUENCE OF EVENTS WAS CONSISTENT IN ALL THE CULTIVARS, AND DIFFERENT CLIMATIC YEARS ANALYSED, SUPPORTS THE HYPOTHESIS THAT WINTER COLD TEMPERATURES ARE RELATED TO THE TIME OF POLLEN MEIOSIS, WHICH IN TURN REFLECTS IN DIFFERENT FLOWERING TIMES. (C) 2013 ELSEVIER B.V. ALL RIGHTS RESERVED.</t>
  </si>
  <si>
    <t>PRUNUS ARMENIACA; CHILLING TEMPERATURES; ANTHER DEVELOPMENT; POLLEN; MEIOSIS; ENDODORMANCY</t>
  </si>
  <si>
    <t>10.1016/j.envexpbot.2013.12.002</t>
  </si>
  <si>
    <t>HEAT REQUIREMENTS; BUD DORMANCY; FRUIT-TREES; FLOWER BUDS; POLLEN; CHILL; CULTIVARS; MICROSPOROGENESIS; ENDODORMANCY; ARABIDOPSIS</t>
  </si>
  <si>
    <t>ANTHER MEIOSIS TIME IS RELATED TO WINTER COLD TEMPERATURES IN APRICOT (&lt;I&gt;PRUNUS ARMENIACA&lt;/I&gt; L.)</t>
  </si>
  <si>
    <t>WOS:000333508200003</t>
  </si>
  <si>
    <t>CAMPOY, JOSE ANTONIO;RUIZ, DAVID;ALLDERMAN, LAURA;COOK, NIGEL;EGEA, JOSE</t>
  </si>
  <si>
    <t>DIFFERENT CHILLING REQUIREMENTS (CRS) ARE REQUIRED FOR APRICOT (PRUNUS ARMENIACA L.) CULTIVARS TO OVERCOME DORMANCY. IN A GLOBAL CLIMATE CHANGE CONTEXT, KNOWLEDGE OF THESE REQUIREMENTS IS CRITICAL; PRODUCERS MUST SELECT THE APPROPRIATE CULTIVARS TO AVOID LOSSES CAUSED BY AN INADEQUATE CULTIVAR ADAPTATION IN A PARTICULAR AREA. IMPORTANT DIFFERENCES HAVE BEEN REPORTED IN THE CRS OF CULTIVARS OF TEMPERATE FRUIT CROPS THAT ARE CULTIVATED IN DIFFERENT CLIMATIC CONDITIONS. HOWEVER, THE LACK OF STANDARDISATION OF PROTOCOLS TO CALCULATE CRS HINDERS THE COMPARISON OF THE RESULTS OBTAINED USING DIFFERENT METHODOLOGIES. THIS STUDY WAS AIMED AT ANALYSING ADAPTATION IN TERMS OF THE CR FULFILMENT OF COMMERCIAL APRICOT CULTIVARS GROWN SUCCESSFULLY IN DIFFERENT CLIMATIC CONDITIONS. APRICOT-GROWING LOCATIONS WITH DIFFERENT LATITUDES AND ALTITUDES AND CULTIVARS WITH VARYING CRS WERE CHOSEN. THE PLANT MATERIAL SPANNED THE CR RANGE FOR THIS SPECIES IN SOUTH AFRICA AND SPAIN. THREE OF THE EXAMINED CULTIVARS WERE TESTED SIMULTANEOUSLY IN BOTH COUNTRIES. THE UTAH, DYNAMIC AND HOURS BELOW 7 DEGREES C MODELS FOR ESTIMATING CR WERE EVALUATED AND COMPARED. THE CULTIVARS EXAMINED DISPLAYED DIFFERENT CR RANGES IN SPAIN AND SOUTH AFRICA. WE CONCLUDED THAT CR DIFFERENCES HIGHER THAN 50% CAN BE FOUND FOR CLONAL PLANT MATERIAL GROWN SUCCESSFULLY IN DIFFERENT CLIMATIC CONDITIONS. THIS VARIATION MIGHT BE ASSOCIATED BOTH WITH DIFFERENT TEMPERATURES AND OTHER FACTORS SUCH AS LATITUDE. NO SIGNIFICANT DIFFERENCES IN HEAT REQUIREMENTS WERE FOUND AMONG CULTIVARS IN SPAIN, SUGGESTING THAT THIS VARIABLE MIGHT NOT BE CULTIVAR-SPECIFIC. FINALLY, THE DISTRIBUTION OF CLONAL PLANT MATERIAL PROVIDES AN EXCELLENT FRAMEWORK FOR STUDYING THE CLIMATIC ADAPTATION OF CROPS. (C) 2011 ELSEVIER B.V. ALL RIGHTS RESERVED.</t>
  </si>
  <si>
    <t>CHILLING REQUIREMENT; CLIMATIC CHANGE; DORMANCY; HEAT REQUIREMENT; MODEL; PRUNUS ARMENIACA L</t>
  </si>
  <si>
    <t>10.1016/j.eja.2011.10.004</t>
  </si>
  <si>
    <t>HEAT REQUIREMENT; DORMANCY BREAKING; BUD DORMANCY; FRUIT-TREES; TEMPERATURE-DEPENDENCE; PREDICTION MODEL; VEGETATIVE BUDS; DYNAMIC-MODEL; PEACH-TREES; FLOWER BUDS</t>
  </si>
  <si>
    <t>THE FULFILMENT OF CHILLING REQUIREMENTS AND THE ADAPTATION OF APRICOT (&lt;I&gt;PRUNUS ARMENIACA&lt;/I&gt; L.) IN WARM WINTER CLIMATES: AN APPROACH IN MURCIA (SPAIN) AND THE WESTERN CAPE (SOUTH AFRICA)</t>
  </si>
  <si>
    <t>WOS:000300539700005</t>
  </si>
  <si>
    <t>BRANCHEREAU, CAMILLE;HARDNER, CRAIG;DIRLEWANGER, ELISABETH;WENDEN, BENEDICTE;LE DANTEC, LOICK;ALLETRU, DAVID;PARMENTIER, JULIEN;IVANCIC, ANTON;GIOVANNINI, DANIELA;BRANDI, FEDERICA;LOPEZ-ORTEGA, GREGORIO;GARCIA-MONTIEL, FEDERICO;QUILOT-TURION, BENEDICTE;QUERO-GARCIA, JOSE</t>
  </si>
  <si>
    <t>IN SWEET CHERRY (PRUNUS AVIUM L.), FLOWERING DATE IS STRONGLY DEPENDENT ON THE ENVIRONMENT CONDITIONS AND, THEREFORE, IS A TRAIT OF MAJOR INTEREST FOR ADAPTATION TO CLIMATE CHANGE. SUCH TRAIT CAN BE INFLUENCED BY GENOTYPE-BY-ENVIRONMENT INTERACTION (GXE), THAT REFERS TO DIFFERENCES IN THE RESPONSE OF GENOTYPES TO DIFFERENT ENVIRONMENTS. IF NOT TAKEN INTO ACCOUNT, GXE CAN REDUCE SELECTION ACCURACY AND OVERALL GENETIC GAIN. HOWEVER, LITTLE IS KNOWN ABOUT GXE IN FRUIT TREE SPECIES. FLOWERING DATE IS A HIGHLY HERITABLE AND POLYGENIC TRAIT FOR WHICH MANY QUANTITATIVE TRAIT LOCI (QTLS) HAVE BEEN IDENTIFIED. AS FOR THE OVERALL GENETIC PERFORMANCE, DIFFERENTIAL EXPRESSION OF QTLS IN RESPONSE TO ENVIRONMENT (QTL-BY-ENVIRONMENT INTERACTION, QTLXE) CAN OCCUR. THE PRESENT STUDY IS BASED ON THE ANALYSIS OF A MULTI-ENVIRONMENT TRIAL (MET) SUITABLE FOR THE STUDY OF GXE AND QTLXE IN SWEET CHERRY. IT CONSISTS OF A SWEET CHERRY F-1 FULL-SIB FAMILY (N = 121) DERIVED FROM THE CROSS BETWEEN CULTIVARS 'REGINA' AND 'LAPINS' AND PLANTED IN TWO COPIES IN FIVE LOCATIONS ACROSS FOUR EUROPEAN COUNTRIES (FRANCE, ITALY, SLOVENIA AND SPAIN) COVERING A LARGE RANGE OF CLIMATIC CONDITIONS. THE AIM OF THIS WORK WAS TO STUDY THE EFFECT OF THE ENVIRONMENT ON FLOWERING DATE AND ESTIMATE GXE, TO CARRY QTL DETECTION IN DIFFERENT ENVIRONMENTS IN ORDER TO STUDY THE QTL STABILITY ACROSS ENVIRONMENTS AND TO ESTIMATE QTLXE. A STRONG EFFECT OF THE ENVIRONMENT ON FLOWERING DATE AND ITS GENETIC CONTROL WAS HIGHLIGHTED. TWO LARGE-EFFECT AND ENVIRONMENT-SPECIFIC QTLS WITH SIGNIFICANT QTLXE WERE IDENTIFIED ON LINKAGE GROUPS (LGS) 1 AND 4. THIS WORK GIVES NEW INSIGHTS INTO THE EFFECT OF THE ENVIRONMENT ON A TRAIT OF MAIN IMPORTANCE IN ONE OF THE MOST ECONOMICALLY IMPORTANT FRUIT CROPS IN TEMPERATE REGIONS. MOREOVER, MOLECULAR MARKERS WERE DEVELOPED FOR FLOWERING DATE AND A STRATEGY CONSISTING IN USING SPECIFIC MARKERS FOR WARM OR COLD REGIONS WAS PROPOSED TO OPTIMIZE MARKER-ASSISTED SELECTION (MAS) IN SWEET CHERRY BREEDING PROGRAMS.</t>
  </si>
  <si>
    <t>SWEET CHERRY; FLOWERING; GENOTYPE-BY-ENVIRONMENT INTERACTIONS; QTL; QTL-BY-ENVIRONMENT INTERACTIONS</t>
  </si>
  <si>
    <t>10.3389/fpls.2023.1142974</t>
  </si>
  <si>
    <t>PHENOLOGICAL TRAITS; GENETIC DETERMINISM; CLIMATE-CHANGE; PEACH; FRUIT; CHILL</t>
  </si>
  <si>
    <t>GENOTYPE-BY-ENVIRONMENT AND QTL-BY-ENVIRONMENT INTERACTIONS IN SWEET CHERRY (&lt;I&gt;PRUNUS AVIUM&lt;/I&gt; L.) FOR FLOWERING DATE</t>
  </si>
  <si>
    <t>WOS:000949114300001</t>
  </si>
  <si>
    <t>YANG, JIANYING;DONG, HANGYU;HUO, ZHIGUO;WANG, PEIJUAN;YAO, SHURAN;WU, DINGRONG;MA, YUPING</t>
  </si>
  <si>
    <t>LATE SPRING FROST STRESS IS ONE OF THE MAJOR ENVIRONMENTAL LIMITING FACTORS FOR APRICOT IN THE WARM ZONE IN CHINA. INVESTIGATION OF FROST EXPOSURE OF APRICOT IS OF PARTICULAR INTEREST FOR ESTIMATING THE FROST RISK, THUS REPRESENTING THE POTENTIAL DAMAGE FOR APRICOT PRODUCTION. IN THIS STUDY, DAILY MINIMUM TEMPERATURE (T-MIN), DISASTER AND PHENOLOGICAL DATA OF APRICOT FROM 1981 TO 2020 IN THE WARM ZONE WERE INTEGRATED TO EXPLORE THE TEMPERATURE THRESHOLD ON APRICOT AT YOUNG FRUIT, FACILITATING THE ASSESSMENT OF APRICOT FROST EXPOSURE (E) UNDER THE BACKGROUND OF CLIMATE WARMING. THE DAILY T-MIN WAS FIRSTLY EXTRACTED ACCORDING TO THE HISTORICAL DISASTER RECORDS, TO IDENTIFY THE PER- AND ONGOING WEATHER CONDITIONS OF THE LOW-TEMPERATURE EVENTS. THE OVERALL ACCURACY AND RECEIVER OPERATING CHARACTERISTICS CURVE (ROC) WERE COMBINED TO IDENTIFY THE TRIGGER THRESHOLD OF APRICOT FROST. 1.9 DEGREES C WAS IDENTIFIED AS THE APRICOT FROST TRIGGER THRESHOLD IN REGIONAL ASSESSMENT, WITH RELATIVELY HIGHER CORRECT RATE FOR DISASTER (90.2%) AND LOWER INCORRECT RATE FOR NONE-DISASTER (23.4%). AN AREA UNDER THE ROC CURVE (AUC) OF 0.88 WAS OBTAINED, DEMONSTRATING A GOOD PERFORMANCE OF T-MIN AS THE TRIGGER FACTOR IN DISCRIMINATING BETWEEN APRICOT FROST AND NO FROST. HIGH FREQUENCY OF DAYS SUFFERED FROM APRICOT AND FROST EXPOSURE AT YOUNG FRUIT WERE MAINLY FOUND IN THE NORTHWESTERN AND MIDDLE PARTS OF THE REGION, WITH FREQUENCIES OF MORE THAN 2 DAYS AND E MORE THAN 3. REGIONAL DAYS SUFFERED FROM APRICOT FROST AND E WERE FOUND TO HAVE A NEGATIVE TREND WITH SLOPE -0.0317 AND -0.789, RESPECTIVELY, WHEREAS THE NORTHWEST AND MIDDLE PART OF THE STUDY REGION WERE FOUND TO HAVE AN INCREASING TREND. THE RESULTS CAN PROVIDE TECHNICAL AND THEORETICAL SUPPORT FOR TARGETED APRICOT FROST DETECTION AND RISK ASSESSMENT, AND MEASURES FOR APRICOT FROST PREVENTION AND MITIGATION CAN BE IMPLEMENTED ACCORDING TO THE THRESHOLD-BASED RESULTS.</t>
  </si>
  <si>
    <t>APRICOT; CLIMATE CHANGE; EXPOSURE; FROST THRESHOLD</t>
  </si>
  <si>
    <t>10.1002/joc.7313</t>
  </si>
  <si>
    <t>WINTER-WHEAT; SPRING FROST; CLIMATE-CHANGE; DAMAGE; RISK; PHENOLOGY; IDENTIFICATION; DROUGHT; GROWTH; RICE</t>
  </si>
  <si>
    <t>THRESHOLD-BASED CHARACTERISTICS OF APRICOT FROST EXPOSURE AT YOUNG FRUIT IN THE WARM TEMPERATE ZONE, CHINA</t>
  </si>
  <si>
    <t>WOS:000683748300001</t>
  </si>
  <si>
    <t>STOCKTON, DARA G.;WALLINGFORD, ANNA K.;LOEB, GREGORY M.</t>
  </si>
  <si>
    <t>SPOTTED WING DROSOPHILA, DROSOPHILA SUZUKII MATSUMURA, IS A MAJOR PEST OF SMALL FRUIT WORLDWIDE IN TEMPERATE AND SUBTROPICAL GROWING REGIONS. IN NORTHERN CLIMATES, D. SUZUKII LIKELY OVERWINTERS LOCALLY UNDER LEAF LITTER AND SNOW PACK, BUT OUR UNDERSTANDING OF THE FACTORS AFFECTING THERMAL SUSCEPTIBILITY IS LIMITED. WHILE PREVIOUS INVESTIGATIONS OF THERMAL SUSCEPTIBILITY IN THIS SPECIES HAVE EMPLOYED CONVENTIONAL STATIC ACCLIMATION PROTOCOLS, WE AIMED TO DETERMINE WHETHER GRADUAL COOLING, OR DYNAMIC ACCLIMATION, MAY EXTEND THE LIMITS OF KNOWN THERMAL TOLERANCE BY MORE CLOSELY APPROXIMATING NATURALLY OCCURRING SHIFTS IN TEMPERATURE. FIRST, WE ASSESSED SURVIVAL AMONG ADULT AND PUPAL D. SUZUKII USING STATIC ACCLIMATION. THEN, WE RE-ASSESSED SURVIVAL USING A NOVEL DYNAMIC ACCLIMATION METHOD. WE FOUND THAT WHILE STATIC ACCLIMATION WAS SUFFICIENT TO INDUCE COLD TOLERANCE, DYNAMIC ACCLIMATION SIGNIFICANTLY IMPROVED SURVIVAL AT TEMPERATURES AS LOW AS -7.5 DEGREES C. FOLLOWING STATIC ACCLIMATION, THE LOWER LETHAL LIMIT OF ADULT D. SUZUKII WAS -1.1 DEGREES C IN WINTER MORPHOTYPE (WM) ADULTS COMPARED TO 1.7 DEGREES C IN NON-ACCLIMATED SUMMER MORPHOTYPE (SM) ADULTS. DYNAMIC ACCLIMATION REDUCED THE LOWER LIMIT TO -5 DEGREES C IN SM FLIES. AT THE END OF OUR STUDY 50% OF WM FLIES SURVIVED 72 H AT -7.5 DEGREES C. BELOW 0 DEGREES C PUPAL SURVIVAL DECLINED SIGNIFICANTLY REGARDLESS OF ACCLIMATION PROCEDURE. HOWEVER, PUPAL ACCLIMATION IMPROVED SURVIVAL OUTCOMES SIGNIFICANTLY COMPARED TO NON-ACCLIMATED PUPAE, SUGGESTING THAT WHILE JUVENILE DIAPAUSE IS UNLIKELY, COLD HARDENING LIKELY BENEFITS THOSE FLIES WHICH MAY DEVELOP INTO THE OVERWINTERING WM POPULATION. THESE DATA SUGGEST THAT THE DEGREE OF COLD HARDENING IS PROPORTIONAL TO THE THERMAL ENVIRONMENT, A FINDING PREVIOUSLY UNRECOGNIZED IN THIS SPECIES. GIVEN THE ECONOMIC IMPACT OF THIS PEST, THESE DATA MAY HAVE IMPORTANT IMPLICATIONS FOR OFFSEASON POPULATION MONITORING AND MANAGEMENT. WE DISCUSS HOW PHENOTYPIC PLASTICITY MAY DRIVE GEOGRAPHICAL RANGE EXPANSION, AND THE IMPACT OF CLIMATE CHANGE ON THE SPREAD OF THIS SPECIES.</t>
  </si>
  <si>
    <t>SPOTTED WING DROSOPHILA; SWD; COLD HARDENING; ACCLIMATION; SMALL FRUIT; PHYSIOLOGY; WINTER MORPH</t>
  </si>
  <si>
    <t>10.3390/insects9030105</t>
  </si>
  <si>
    <t>SPOTTED-WING DROSOPHILA; CHYMOMYZA-COSTATA DIPTERA; COLD TOLERANCE; REPRODUCTIVE-BIOLOGY; STRESS RESISTANCE; LOW-TEMPERATURES; WINTER SURVIVAL; REACTION NORMS; MELANOGASTER; ACCLIMATION</t>
  </si>
  <si>
    <t>PHENOTYPIC PLASTICITY PROMOTES OVERWINTERING SURVIVAL IN A GLOBALLY INVASIVE CROP PEST, &lt;I&gt;DROSOPHILA SUZUKII&lt;/I&gt;</t>
  </si>
  <si>
    <t>WOS:000448335000033</t>
  </si>
  <si>
    <t>GUO, LIANG;DAI, JUNHU;RANJITKAR, SAILESH;XU, JIANCHU;LUEDELING, EIKE</t>
  </si>
  <si>
    <t>CLIMATE CHANGE HAS AFFECTED THE PHENOLOGY OF PLANTS AND ANIMALS THROUGHOUT THE WORLD, BUT FEW STUDIES HAVE EVALUATED CLIMATE RESPONSES OF FRUIT TREES IN EAST ASIA. IN PARTICULAR, THE RESPONSE OF TREE PHENOLOGY TO WARMING DURING DIFFERENT PARTS OF THE YEAR HAS NOT BEEN EXPLORED. WE EVALUATED LONG-TERM RECORDS (1963-2008) OF CHESTNUT (CASTANEA MOLLISSIMA BLUME) FIRST FLOWERING, LEAF COLORING AND LENGTH OF THE GROWING SEASON FROM BEIJING, CHINA. PHENOLOGICAL DATES WERE RELATED WITH DAILY TEMPERATURES (SUBJECTED TO AN 11-DAY RUNNING MEAN) FOR THE 12 MONTHS LEADING UP TO THE RESPECTIVE EVENTS, USING PARTIAL LEAST SQUARES (PLS) REGRESSION. FOR EACH PHENOLOGICAL INDICATOR, REGRESSION RESULTS IDENTIFIED TWO RELEVANT PHASES, DURING WHICH TEMPERATURES WERE CORRELATED WITH EVENT TIMING OR GROWING SEASON LENGTH. FIRST FLOWERING DATES IN BEIJING ADVANCED BY 1.6 DAYS PER DECADE OVER THE LENGTH OF THE RECORD, WHEREAS LEAF COLORING SHOWED NO SIGNIFICANT TREND. THE GROWING SEASON EXPANDED BY 4.3 DAYS PER DECADE. FIRST FLOWERING WAS ADVANCED BY HIGH TEMPERATURES BETWEEN JANUARY AND JUNE, BUT DELAYED BY WARM CONDITIONS DURING THE CHILL ACCUMULATION PHASE (LATE OCTOBER THROUGH EARLY JANUARY). LEAF COLORING WAS ADVANCED BY WARM CONDITIONS DURING MOST OF THE GROWING SEASON, BUT DELAYED BY HIGH TEMPERATURES IN FALL. VARIATION IN THE LENGTH OF THE GROWING SEASON WAS STRONGLY CORRELATED TO VARIATION IN SPRING PHENOLOGY. ALL PHENOLOGICAL INDICATORS OF CHESTNUT APPEARED TO RESPOND TO HIGH TEMPERATURES DURING CERTAIN PARTS OF THE GROWING SEASON IN A WAY THAT RAN COUNTER TO CURRENTLY DOMINANT EFFECTS. FOR INSTANCE, WARMING DURING THE PERIOD OF CHILL ACCUMULATION DELAYED RATHER THAN ADVANCED SPRING PHENOLOGY. THESE SECONDARY TEMPERATURE RESPONSES MAY EXPLAIN RESPONSES OF CERTAIN PLANTS AND ECOSYSTEMS THAT ARE NOT IN LINE WITH GENERAL TRENDS OF ADVANCED SPRING AND DELAYED FALL PHASES. IT SEEMS POSSIBLE THAT THE IMPORTANCE OF THESE EFFECTS MAY INCREASE AS WARMING CONTINUES. (C) 2013 ELSEVIER B.V. ALL RIGHTS RESERVED.</t>
  </si>
  <si>
    <t>CHESTNUT; CLIMATE CHANGE; FIRST FLOWERING; GROWING SEASON LENGTH; LEAF COLORING; PARTIAL LEAST SQUARES REGRESSION</t>
  </si>
  <si>
    <t>10.1016/j.agrformet.2013.06.004</t>
  </si>
  <si>
    <t>GROWING-SEASON; SPRING PHENOLOGY; TEMPORAL VARIABILITY; FLOWERING DATES; TEMPERATE FRUIT; CHANGE IMPACTS; EASTERN CHINA; FIELD CROPS; TRENDS; WINTER</t>
  </si>
  <si>
    <t>RESPONSE OF CHESTNUT PHENOLOGY IN CHINA TO CLIMATE VARIATION AND CHANGE</t>
  </si>
  <si>
    <t>WOS:000324511100017</t>
  </si>
  <si>
    <t>EHLENFELDT, MARK K.;ROWLAND, LISA J.;OGDEN, ELIZABETH L.;VINYARD, BRYAN T.</t>
  </si>
  <si>
    <t>COLD INJURY TO PLANTS CAN OCCUR BY EARLY FALL FREEZES BEFORE COLD ACCLIMATION, BY SEVERE MIDWINTER FREEZES THAT EXCEED THE LIMITS OF THE PLANT'S TOLERANCE, OR BY HARD FREEZES IN LATE WINTER OR EARLY SPRING AFTER PARTIAL OR COMPLETE DEACCLIMATION. IDEALLY, BLUEBERRY (VACCINIUM L.) CULTIVARS FOR TEMPERATE REGIONS SHOULD ACCLIMATE TO COLD QUICKLY IN THE FALL, HAVE A HIGH MIDWINTER-HARDINESS, AND DEACCLIMATE LATE AND/OR SLOWLY DURING SPRING OR DURING UNSEASONABLY WARM SPELLS IN WINTER, AND DO ALL OF THIS WITHOUT ADVERSELY DELAYING TIME OF FRUITING. UNTIL RECENTLY, ONLY LIMITED EVALUATIONS HAVE BEEN DONE ON THE ACCLIMATION AND DEACCLIMATION PROCESS IN BLUEBERRY, ALTHOUGH IT IS AN INTEGRAL PART OF FLOWER BUD SURVIVAL AND, THUS, IS DIRECTLY RELATED TO POTENTIAL YIELD. IN THIS STUDY, WE HAVE MEASURED THE TIMING AND RATE OF ACCLIMATION AND DEACCLIMATION IN SEVEN BLUEBERRY GENOTYPES WITH DIFFERENT AMOUNTS OF DIVERSE SPECIES GERMPLASM IN THEIR BACKGROUNDS. PRIMARY DIFFERENCES OBSERVED AMONG THE SEVEN GENOTYPES WERE DIFFERENCES IN MAXIMUM HARDINESS LEVELS AND THE DATE AT WHICH THEY WERE REACHED, AND DIFFERENCES IN THE DATE AT WHICH MAXIMUM ACCLIMATION LEVELS WERE NO LONGER SUSTAINED AND DEACCLIMATION STARTED. HIGHBUSH CULTIVARS BLUECROP AND LEGACY (V. CORYMBOSUM L.), RABBITEYE CULTIVAR TIFBLUE [V. ASHEI READE (= V VIRGATZTM ALTON)], AND TWO RABBITEYE HYBRID DERIVATIVES (US 1043 AND US 1056) ALL REACHED MAXIMUM OR NEAR MAXIMUM COLD-HARDINESS BY LATE DECEMBER WITH TEMPERATURES CAUSING 50% LETHALITY (LT50) IN A RANGE FROM -22 TO -27 DEGREES C. THE HALF-HIGH, 'NORTHSKY', AND A HYBRID OF V. CONSTABLAEI GRAY X V. ASHEI 'LITTLE GIANT' BOTH ACHIEVED COLD ACCLIMATION OF -28 DEGREES C OR BELOW (THE LOWEST VALUE WE COULD MEASURE) BY THE END OF NOVEMBER. AFTER REACHING THEIR MAXIMUM HARDINESS IN LATE DECEMBER, 'LEGACY', 'TIFBLUE', AND US 1043 BEGAN A SUSTAINED AND RELATIVELY LINEAR DEACCLIMATION, WHEREAS US 1056, 'BLUECROP', 'NORTHSKY', AND 'LITTLE GIANT' SUSTAINED THEIR ACCLIMATION FOR LONGER INTERVALS. 'BLUECROP' AND US 1056 DID NOT BEGIN TO DEACCLIMATE UNTIL EARLY MARCH, AND 'LITTLE GIANT' AND 'NORTHSKY' HAD NO LT50 VALUES HIGHER (WARMER) THAN -25 DEGREES C UNTIL LATE MARCH. AS CONCERNS ABOUT CLIMATE CHANGE INCREASE, KNOWLEDGE OF THE ABILITY OF BREEDING GERMPLASM TO TOLERATE GREATER TEMPERATURE EXTREMES AND FLUCTUATIONS WILL PROVE INCREASINGLY VALUABLE.</t>
  </si>
  <si>
    <t>HARDENING; DEHARDENING; FREEZING TOLERANCE; VACCINIUM</t>
  </si>
  <si>
    <t>10.21273/JASHS.137.1.31</t>
  </si>
  <si>
    <t>HIGHBUSH BLUEBERRY; SECTION CYANOCOCCUS; BUD DEVELOPMENT; VACCINIUM; CULTIVARS; TOLERANCE</t>
  </si>
  <si>
    <t>JOURNAL OF THE AMERICAN SOCIETY FOR HORTICULTURAL SCIENCE</t>
  </si>
  <si>
    <t>COLD-HARDINESS, ACCLIMATION, AND DEACCLIMATION AMONG DIVERSE BLUEBERRY GENOTYPES</t>
  </si>
  <si>
    <t>WOS:000299663500004</t>
  </si>
  <si>
    <t>GUNDESLI, MUHAMMET ALI;UGUR, REMZI;YAMAN, MEHMET</t>
  </si>
  <si>
    <t>THIS STUDY AIMED TO INVESTIGATE CHANGES IN FRUIT CHARACTERISTICS, TOTAL PHENOLICS, TOTAL ANTIOXIDANT CAPACITY, ORGANIC ACIDS, SUGAR CONTENT, AND FATTY ACID COMPOSITION IN TEN WALNUT GENOTYPES AND THREE CULTIVARS GROWN AT DIFFERENT ALTITUDES UNDER MEDITERRANEAN CLIMATE CONDITIONS. AT ALTITUDES OF 500 M AND 1200 M, TOTAL PHENOLICS RANGED BETWEEN 237.51 AND 412.96 MG GAE/100 G DW AND 234.94 AND 392.31 MG GAE/100 G DW, RESPECTIVELY. ACCORDING TO DPPH RADICAL INHIBITION, THE TOTAL ANTIOXIDANT CAPACITY VARIED BETWEEN 47.65% AND 64.99% AT AN ALTITUDE OF 500 M AND BETWEEN 57.76% AND 68.92% AT AN ALTITUDE OF 1200 M. THE OIL CONTENT DEMONSTRATED VARIATIONS BETWEEN 53.44% AND 76.17% AT AN ELEVATION OF 500 M AND BETWEEN 43.11% AND 67.03% AT AN ALTITUDE OF 1200 M. AT BOTH 500 M AND 1200 M ALTITUDES, LINOLEIC ACID EMERGED AS THE PREDOMINANT FATTY ACID AND RANGED FROM 58.82% TO 62.44% AT 500 M ALTITUDE AND FROM 57.33% TO 59.38% AT 1200 M ALTITUDE. NOTABLY, MALIC ACID WAS IDENTIFIED AS THE PRIMARY ORGANIC ACID, WITH CONCENTRATIONS RANGING FROM 1.35% TO 7.33% AT BOTH ALTITUDES. IN CONCLUSION, THIS STUDY DEMONSTRATES THAT WALNUT SEEDS ARE ABUNDANT IN OIL, PROTEIN, TOTAL PHENOLICS, ANTIOXIDANTS, AND FATTY ACIDS, WITH VARIATIONS INFLUENCED BY THE CULTIVAR OR GENOTYPE AND NOTABLY AFFECTED BY ALTITUDE.</t>
  </si>
  <si>
    <t>JUGLANS REGIA L.; BIOCHEMICAL CONTENT; FATTY ACID; ALTITUDE; FRUIT CHARACTERISTICS</t>
  </si>
  <si>
    <t>10.3390/horticulturae9101086</t>
  </si>
  <si>
    <t>FATTY-ACID-COMPOSITION; CULTIVARS; GENOTYPES; QUALITY; TOCOPHEROLS; VARIETIES</t>
  </si>
  <si>
    <t>THE EFFECTS OF ALTITUDE ON FRUIT CHARACTERISTICS, NUTRIENT CHEMICALS, AND BIOCHEMICAL PROPERTIES OF WALNUT FRUITS (&lt;I&gt;JUGLANS REGIA&lt;/I&gt; L.)</t>
  </si>
  <si>
    <t>WOS:001099275300001</t>
  </si>
  <si>
    <t>KAPUR, B.;CELIKTOPUZ, E.;SARIDAS, M. A.;KARGI, PAYDAS S.;FIPPS, G.</t>
  </si>
  <si>
    <t>PHOTOSYNTHESIS DECLINE, RESULTING FROM CHANGING EVAPOTRANSPIRATION LEVELS AND VARYING GROWING CONDITIONS, CAN LEAD TO CROP FAILURE. TO PREVENT DAMAGE, IT IS ESSENTIAL TO ASSESS CAROTENOID AND CHLOROPHYLL CONTENT, AND CROP RESPONSES TO LIMITED IRRIGATION. IN THIS EXPERIMENT, WE STUDIED STRAWBERRY RESPONSES TO PHOTOSYNTHETIC PIGMENTS, PHYSIOLOGICAL PARAMETERS, AND MACRONUTRIENT CONCENTRATIONS UNDER DIFFERENT IRRIGATION LEVELS (IR100 AND IR50), MULCH COLORS (BLACK, SILVER, TRANSPARENT), AND HARVEST DATES IN TURKEY. THE RESULTS SHOWED SIGNIFICANT EFFECTS ON TOTAL CHLOROPHYLL, CHLOROPHYLL A, CHLOROPHYLL A/B, AND CAROTENOID LEVELS DUE TO IRRIGATION AND DAP APPLICATIONS. FRUIT N, P, AND K CONCENTRATIONS WERE SIGNIFICANTLY INFLUENCED BY IRRIGATION AND MULCH COLORS BUT UNAFFECTED BY DIFFERENT PERIODS. LEAF WATER POTENTIAL (PSI L) AND STOMATAL CONDUCTANCE (GS) WERE SIGNIFICANTLY IMPACTED BY ALL TREATMENTS. SILVER MULCH RETAINED MORE WATER (31%) AND HAD HIGHER GS (28%) THAN OTHER TREATMENTS. SILVER AND BLACK MULCH RESULTED IN THE HIGHEST MACRO NUTRIENT CONCENTRATIONS IN THE FRUIT. IR50 REDUCED CHLOROPHYLL AND CAROTENOID LEVELS,.L, GS, AND N, P, AND K CONCENTRATIONS. OUR FINDINGS HIGHLIGHT THE BENEFITS OF USING APPROPRIATE MULCH COLORS AND IRRIGATION AMOUNTS, WITH SILVER MULCH X IR100 COMBINATION MITIGATING THE IMPACT OF LIMITED IRRIGATION UNDER MEDITERRANEAN CLIMATE CONDITIONS.</t>
  </si>
  <si>
    <t>CHLOROPHYLL; CAROTENOID; DROUGHT; STOMATAL CONDUCTANCE; MEDITERRENIAN CLIMATE</t>
  </si>
  <si>
    <t>10.15666/aeer/2105_47814794</t>
  </si>
  <si>
    <t>LIPOXYGENASE ACTIVITY; USE EFFICIENCY; YIELD; FRUIT; DROUGHT; GROWTH; RED; NUTRIENTS; NUTRITION; RESPONSES</t>
  </si>
  <si>
    <t>ALOKI APPLIED ECOLOGICAL RESEARCH AND FORENSIC INST LTD</t>
  </si>
  <si>
    <t>APPLIED ECOLOGY AND ENVIRONMENTAL RESEARCH</t>
  </si>
  <si>
    <t>THE ROLE OF MULCH COLOR AND IRRIGATION LEVEL IN REDUCING WATER STRESS IN STRAWBERRY</t>
  </si>
  <si>
    <t>WOS:001080039500001</t>
  </si>
  <si>
    <t>LAVADO, NIEVES;PRIETO, HENAR;MANCHA, LUIS A.;MORENO, DANIEL;VALDES, M. ESPERANZA;URIARTE, DAVID</t>
  </si>
  <si>
    <t>IN MEDITERRANEAN VINEYARDS, HIGH TEMPERATURES AND SCARCE WATER RESOURCES AFFECT THE QUANTITY AND QUALITY OF HARVESTS. CROP FORCING (F) IS A NOVEL APPROACH THAT CONSISTS OF INDUCING THE BUD BURST OF BUDS DEVELOPED DURING THE CURRENT SEASON IN ORDER TO MODIFY THE PHENOLOGY OF THE VINE AND SHIFT BERRY RIPENING TO A PERIOD OF MODERATE TEMPERATURES. THE AIM OF THIS WORK IS TO EVALUATE THE EFFECT OF F ON CV. TEMPRANILLO GRAPES IN THE SEMI-ARID CONDITIONS OF EXTREMADURA (SPAIN) UNDER DIFFERENT WATER REGIMES. A FIELD EXPERIMENT WAS CARRIED OUT FROM 2017 TO 2019 IN A VINEYARD OF CV. TEMPRANILLO WITH THREE PRUNING TREATMENTS: WINTER PRUNING ONLY (NF) AND TWO F TREATMENTS, IN WHICH, IN ADDITION TO WINTER PRUNING, FORCED PRUNING WAS CARRIED OUT AT TWO DIFFERENT PHENOLOGICAL STAGES, AFTER FLOWERING (F1) AND AFTER FRUIT SET (F2). THESE TREATMENTS WERE SUBJECTED TO TWO WATERING REGIMES: IRRIGATION COVERING THE VINES' WATER REQUIREMENTS (I) AND DEFICIT IRRIGATION (DI) WITH MODERATE WATER STRESS DURING THE PREHARVEST PERIOD. THE AVERAGE DELAY IN HARVEST OF THE F TREATMENTS COMPARED TO NF WAS 32 AND 56 DAYS IN F1 AND F2, RESPECTIVELY, WITH A DECREASE IN THE AVERAGE TEMPERATURE DURING RIPENING (VERAISON TO HARVEST). YIELD WAS LOWER IN F1 AND F2 THAN IN NF REGARDLESS OF WATER REGIME, ALTHOUGH YIELD LEVELS WERE MORE STABLE BETWEEN SEASONS IN THESE TREATMENTS. TITRATABLE ACIDITY, MALIC ACID CONTENT, TOTAL POLYPHENOL CONTENT AND TOTAL ANTHOCYANIN CONTENT INCREASED IN THE F TREATMENTS, AND THE COMBINED APPLICATION OF F AND DI IMPROVED GRAPE COMPOSITION BUT ALSO RESULTED IN A HIGHER YIELD PENALTY.</t>
  </si>
  <si>
    <t>TEMPERATURE; DELAYED MATURATION; GRAPEVINES PHENOLOGY; WARMER REGION</t>
  </si>
  <si>
    <t>10.1016/j.agwat.2023.108469</t>
  </si>
  <si>
    <t>CABERNET-SAUVIGNON; VINE REGROWTH; GRAPEVINE PHENOLOGY; WINE QUALITY; TEMPERATURE; ANTHOCYANIN; DEFICIT; GROWTH</t>
  </si>
  <si>
    <t>COMBINED EFFECT OF CROP FORCING AND REDUCED IRRIGATION AS TECHNIQUES TO DELAY THE RIPENING AND IMPROVE THE QUALITY OF CV. TEMPRANILLO&lt;I&gt; (VITIS&lt;/I&gt;&lt;I&gt; VINIFERA&lt;/I&gt; L.) BERRIES IN SEMI-ARID CLIMATE CONDITIONS</t>
  </si>
  <si>
    <t>WOS:001062412200001</t>
  </si>
  <si>
    <t>MEDINA-ALONSO, MARIA G.;CABEZAS, JOSE M.;RIOS-MESA, DOMINGO;LORITE, IGNACIO J.;LEON, LORENZO;DE LA ROSA, RAUL</t>
  </si>
  <si>
    <t>THE LARGE AMOUNT OF OLIVE CULTIVARS CONSERVED IN GERMPLASM BANKS CAN BE USED TO OVERCOME SOME OF THE CHALLENGES FACED BY THE OLIVE GROWING INDUSTRY, INCLUDING CLIMATE WARMING. ONE EFFECT OF CLIMATE WARMING IN OLIVE IS THE DIFFICULTY TO FULFILL THE CHILLING REQUIREMENTS FOR FLOWERING DUE TO MILD WINTER TEMPERATURES. IN THE PRESENT WORK, WE EVALUATE SEVEN OLIVE CULTIVARS FOR THEIR ADAPTATION TO HIGH WINTER TEMPERATURES BY COMPARING THEIR FLOWERING PHENOLOGY IN THE STANDARD MEDITERRANEAN CLIMATE OF CORDOBA, SOUTHERN IBERIAN PENINSULA, WITH THE SUBTROPICAL CLIMATE OF TENERIFE, CANARY ISLANDS. FLOWERING PHENOLOGY IN TENERIFE WAS SIGNIFICANTLY EARLIER AND LONGER THAN IN CORDOBA. HOWEVER, GENOTYPE SEEMS TO HAVE LITTLE INFLUENCE ON THE EFFECTS OF THE LACK OF WINTER CHILLING TEMPERATURES, AS IN TENERIFE. THIS WAS FOUND EVEN THOUGH THE CULTIVARS STUDIED HAD A HIGH GENETIC DISTANCE BETWEEN THEM. IN FACT, ALL THE CULTIVARS TESTED IN TENERIFE FLOWERED DURING THE THREE-YEAR STUDY BUT SHOWED ASYNCHRONOUS FLOWERING BUD BURST. 'ARBEQUINA' SHOWED AN EARLIER DAY OF FULL FLOWERING COMPARED WITH THE REST OF THE CULTIVARS. THE RESULTS OBSERVED HERE COULD BE OF INTEREST TO REFINE THE PHENOLOGICAL SIMULATION MODELS, INCLUDING THE LENGTH OF THE FLOWERING PERIOD. MORE GENETIC VARIABILITY SHOULD BE EVALUATED IN WARM WINTER CONDITIONS TO LOOK FOR ADAPTATION TO CLIMATE WARMING.</t>
  </si>
  <si>
    <t>OLEA EUROPAEA L; GENETIC VARIABILITY; CLIMATE WARMING; CHILLING REQUIREMENTS</t>
  </si>
  <si>
    <t>10.3390/agriculture13071312</t>
  </si>
  <si>
    <t>TREES; SELECTIONS; FRUIT</t>
  </si>
  <si>
    <t>FLOWERING PHENOLOGY OF OLIVE CULTIVARS IN TWO CLIMATE ZONES WITH CONTRASTING TEMPERATURES (SUBTROPICAL AND MEDITERRANEAN)</t>
  </si>
  <si>
    <t>WOS:001037740200001</t>
  </si>
  <si>
    <t>AOUNALLAH, MOHAMED KARIM;BEN KRIMA, NEIROUZ;EL BEY, NAZIHA;KARMOUS, CHAHINE;BETTAIEB, TAOUFIK;SAHLI, ALI</t>
  </si>
  <si>
    <t>WATER SCARCITY IS ONE OF THE MOST SERIOUS THREATS FACING HUMANITY, AND IT IS PRIMORDIAL TO ADOPT WATER-SAVING STRATEGIES TO IMPROVE IRRIGATION EFFICIENCY IN AGRICULTURE. THE CURRENT STUDY SOUGHT TO DETERMINE THE IMPACT OF A PARTIAL ROOT-ZONE DRYING TECHNIQUE (PRD) USED DURING FRUIT GROWTH PHASES II AND III (50% OF CROP WATER REQUIREMENT) ON WATER STATUS, YIELD, AND METABOLIC AND TECHNOLOGICAL CHARACTERISTICS OF CITRUS CLEMENTINE MA3 DURING TWO CONSECUTIVE SEASONS (2016-2017 AND 2017-2018) UNDER A MEDITERRANEAN SEMI-ARID CLIMATE. THE RESULTS OF THIS RESEARCH REVEALED THAT COMPARED TO CONTROL IRRIGATION, THE PARTIAL ROOT DRYING IRRIGATION SYSTEM DECREASED THE LEAF WATER POTENTIAL (PSI L) BY 35.9% AND 12.9%, THE LEAF WATER CONTENT BY 5.2% AND 3.2%, AND THE CHLOROPHYLL INDEX BY 8.3% AND 4.3%, BUT INCREASED LEAF TEMPERATURE BY 2.3% AND 3.2%, LEAF SUGAR CONTENT BY 6.5% AND 7.1%, PROLINE CONTENT BY 8.4% AND 18%, AND MEMBRANE PERMEABILITY BY 6.4% AND 7.5%, RESPECTIVELY, IN FRUIT GROWTH STAGES II AND III. THE REACTION OF CLEMENTINE TREES TO THE APPLICATION OF PRD APPEARED CLEARLY IN THE SECOND YEAR BY REDUCING THE FRUIT SIZE BY 7.1% AND 7.3%, RESPECTIVELY, IN PHASES II AND III OF FRUIT GROWTH. PRD DID NOT AFFECT FRUIT NUMBER OR YIELD IN THE FIRST YEAR BUT REDUCED THEM BY 18% AND 16% IN THE SECOND YEAR, RESPECTIVELY. PH WAS AFFECTED BY THE PARTIAL ROOT DRYING AND SHOWED AN INCREASE OF 0.9% IN THE SECOND YEAR OF THE EXPERIMENT. FRUIT WEIGHT, TSS, TOTAL SUGAR CONTENT, TITRATABLE ACIDITY, AND MATURITY INDEX WERE MAINTAINED UNDER PARTIAL ROOT DRYING. ALTHOUGH THE NON-SIGNIFICANT EFFECT OF PRD ON QUALITY ATTRIBUTES INCREASED SLIGHTLY, THE TSS BY 1.7 %, THE TOTAL SUGAR CONTENT BY 1.8 %, THE MATURITY INDEX BY 2.5 %, AND TITRATABLE ACIDITY BY 0.6 %. DESPITE THE DECREASE IN CHLOROPHYLL INDEX, SOME WATER STATUS -RELATED CHARACTERISTICS, AND A SLIGHT DECREASE IN FRUIT SIZE AND YIELD, PRD WAS CONSIDERED AN EFFECTIVE WATER-SAVING STRATEGY WITH NO DISCERNIBLE EFFECT ON FRUIT TECHNOLOGICAL ATTRIBUTES.</t>
  </si>
  <si>
    <t>DEFICIT IRRIGATION; CHLOROPHYLL INDEX; PROLINE CONTENT; LEAF SUGAR CONTENT; CITRUS; FRUIT SIZE; YIELD; TECHNOLOGICAL ATTRIBUTES</t>
  </si>
  <si>
    <t>10.30848/PJB2023-3(11)</t>
  </si>
  <si>
    <t>NULES CITRUS TREES; USE EFFICIENCY; GAS-EXCHANGE; DRYING PRD; LEAF; STRESS; RESPONSES; ACCUMULATION; TEMPERATURE; STRATEGY</t>
  </si>
  <si>
    <t>PAKISTAN BOTANICAL SOC</t>
  </si>
  <si>
    <t>PAKISTAN JOURNAL OF BOTANY</t>
  </si>
  <si>
    <t>EFFECT OF DEFICIT IRRIGATION ON WATER STATUS, METABOLIC CHARACTERS, FRUITING, YIELD, AND QUALITY OF CLEMENTINE TREES UNDER TUNISIAN SEMI-ARID CONDITIONS</t>
  </si>
  <si>
    <t>WOS:000953997300010</t>
  </si>
  <si>
    <t>TZERAKIS, KONSTANTINOS;PSARRAS, GEORGIOS;KOURGIALAS, NEKTARIOS N. N.</t>
  </si>
  <si>
    <t>CLIMATE CHANGE HAS REDUCED THE AVAILABILITY OF GOOD QUALITY WATER FOR AGRICULTURE, WHILE FAVORING THE PROLIFERATION OF HARMFUL INSECTS, ESPECIALLY IN MEDITERRANEAN AREAS. DEPLOYING IOT-BASED SYSTEMS CAN HELP OPTIMIZE WATER-USE EFFICIENCY IN AGRICULTURE AND ADDRESS PROBLEMS CAUSED BY EXTREME WEATHER EVENTS. THIS WORK PRESENTS AN IOT-BASED MONITORING SYSTEM FOR OBTAINING SOIL MOISTURE, SOIL ELECTRICAL CONDUCTIVITY, SOIL TEMPERATURE AND METEOROLOGICAL DATA USEFUL IN IRRIGATION MANAGEMENT AND PEST CONTROL. THE PROPOSED SYSTEM WAS IMPLEMENTED AND EVALUATED FOR OLIVE PARCELS LOCATED BOTH AT COASTAL AND INLAND AREAS OF THE EASTERN PART OF CRETE; THESE AREAS FACE SEVERE ISSUES WITH WATER AVAILABILITY AND SALTWATER INTRUSION (COASTAL REGION). THE SYSTEM INCLUDES THE MONITORING OF SOIL MOISTURE AND ATMOSPHERIC SENSORS, WITH THE AIM OF PROVIDING INFORMATION TO FARMERS FOR DECISION-MAKING AND AT THE FUTURE IMPLEMENTATION OF AN AUTOMATED IRRIGATION SYSTEM, OPTIMIZING THE USE OF WATER RESOURCES. DATA ACQUISITION WAS PERFORMED THROUGH SMART SENSORS CONNECTED TO A MICROCONTROLLER. DATA WERE RECEIVED AT A PORTAL AND MADE AVAILABLE ON THE CLOUD, BEING MONITORED IN REAL-TIME THROUGH AN OPEN-SOURCE IOT PLATFORM. AN E-MAIL ALERT WAS SENT TO THE FARMERS WHEN SOIL MOISTURE WAS LOWER THAN A THRESHOLD VALUE SPECIFIC TO THE SOIL TYPE OR WHEN CLIMATIC CONDITIONS FAVORED THE DEVELOPMENT OF THE OLIVE FRUIT FLY. ONE OF THE MAIN ADVANTAGES OF THE PROPOSED DECISION-MAKING SYSTEM IS A LOW-COST IOT SOLUTION, AS IT IS BASED ON OPEN-SOURCE SOFTWARE AND THE HARDWARE ON EDGE DEVICES CONSISTS OF WIDESPREAD ECONOMIC MODULES. THE RELIABILITY OF THE IOT-BASED MONITORING SYSTEM HAS BEEN TESTED AND COULD BE USED AS A SUPPORT SERVICE TOOL OFFERING AN EFFICIENT IRRIGATION AND PEST CONTROL SERVICE.</t>
  </si>
  <si>
    <t>AGRICULTURAL WATER MANAGEMENT; DECISION SUPPORT SYSTEM; SOIL MOISTURE; EC; SMART SENSOR; INTERNET OF THINGS; REMOTE SENSING</t>
  </si>
  <si>
    <t>10.3390/w15091739</t>
  </si>
  <si>
    <t>HYDRAULIC CONDUCTIVITY; SALT TOLERANCE; WATER; SENSORS</t>
  </si>
  <si>
    <t>DEVELOPING AN OPEN-SOURCE IOT PLATFORM FOR OPTIMAL IRRIGATION SCHEDULING AND DECISION-MAKING: IMPLEMENTATION AT OLIVE GROVE PARCELS</t>
  </si>
  <si>
    <t>WOS:000988176300001</t>
  </si>
  <si>
    <t>PETOUMENOU, DESPOINA G.</t>
  </si>
  <si>
    <t>ONE OF THE BIGGEST ENVIRONMENTAL CHALLENGES THAT MOST OF THE TRADITIONAL AND MODERN GRAPE-GROWING AREAS ARE FACING IS THE FREQUENCY, SEVERITY, AND UNPREDICTABILITY OF EXTREME WEATHER EVENTS AS A RESULT OF CLIMATE CHANGE. SUSTAINABLE TOOLS SUCH AS CHEMICALLY INERT MINERAL PARTICLES COULD BE A VALID ALTERNATIVE FOR THE PROMOTION OF ENVIRONMENTALLY-FRIENDLY VITICULTURAL TECHNIQUES TO ENHANCE YIELD, IMPROVE PHYSIOLOGICAL PROCESSES, AND INCREASE TOLERANCE TO BIOTIC/ABIOTIC STRESSORS AND GRAPE QUALITY. IN REGARD TO THIS CONCEPT, THE EFFECTS OF KAOLIN (KL) AND ZEOLITE (ZL) APPLICATION WAS TESTED IN THE ROSE GRAPEVINE CULTIVAR RODITIS, FIELD-AND RAINFED, UNDER THE MEDITERRANEAN CONDITIONS OF CENTRAL GREECE. IN A TWO-YEAR TRIAL, THE WHOLE VINE CANOPY WAS SPRAYED WITH KAOLIN AND ZEOLITE UNTIL RUNOFF AT A DOSE OF 3% (W/V) TWICE THROUGHOUT THE GROWING SEASON; THE FIRST AT THE BEGINNING OF VERAISON AND THE SECOND ONE WEEK LATER; TREATMENT OF THE UNTREATED CONTROL PLANTS WAS ALSO PERFORMED (C). THE ASSIMILATION RATE IN MORNING AND MIDDAY, THE STOMATAL CONDUCTANCE, AND THE WUEI OF THE LEAVES OF THE TREATED AND UNTREATED PLANTS WERE MONITORED ONE DAY AFTER EACH APPLICATION AND AT HARVEST. DURING THE SAME TIME PERIOD OF THE DAY (I.E., MORNING AND MIDDAY) IN JULY, AUGUST, AND SEPTEMBER, THE LEAF TEMPERATURE NEAR THE FRUIT ZONE WAS ALSO RECORDED. AT HARVEST, THE YIELD PARAMETERS, CLUSTER CHARACTERISTICS, GRAPE COMPOSITION, AND INCIDENCE (%) OF SUNBURNED AND DEHYDRATED BERRIES AS WELL AS BERRIES INFECTED BY PLASMOPARA VITICOLA AND LOBESIA BOTRANA WERE RECORDED. THE RESULTS SHOWED THAT KL AND ZL APPLICATION DECREASED LEAF TEMPERATURE DURING THE GROWING SEASON UNTIL HARVEST COMPARED TO THE CONTROL TREATMENT, WHICH RESULTED IN AN IMPROVEMENT IN PHYSIOLOGICAL PARAMETERS SUCH AS NET PHOTOSYNTHESIS AND INTRINSIC WATER USE EFFICIENCY. AT HARVEST, THE KL- AND ZL-TREATED VINES SHOWED INCREASED YIELD DUE TO AN INCREASING CLUSTER AND BERRY FRESH WEIGHT. ON THE OTHER HAND, THE KL AND ZL APPLICATION DID NOT AFFECT THE SUGAR CONCENTRATION AND PH OF THE MUST AND INCREASED THE TOTAL ACIDITY AND DECREASED THE TOTAL PHENOLIC COMPOUND CONTENT, BUT ONLY IN THE FIRST YEAR OF THE EXPERIMENTS. FURTHERMORE, THE INCIDENCE OF SUNBURN NECROSIS, DEHYDRATED BERRIES, AND INFECTED BERRIES WAS SIGNIFICANTLY LOWER IN THE TREATED VINES COMPARED TO THE CONTROL VINES. THESE RESULTS CONFIRM THE PROMISING POTENTIAL OF KAOLIN AND ZEOLITE APPLICATIONS AS A STRESS MITIGATION STRATEGY DURING THE SUMMER PERIOD, WITH THE ABILITY TO PROTECT GRAPEVINE PLANTS, ENHANCE YIELD, AND MAINTAIN OR IMPROVE FRUIT QUALITY IN RAINFED MEDITERRANEAN VINEYARDS.</t>
  </si>
  <si>
    <t>CLIMATE CHANGE; KAOLIN; ZEOLITE; TEMPERATURE; LEAF GAS EXCHANGE PARAMETERS; WATER USE EFFICIENCY; TOTAL PHENOLS; VITIS VINIFERA L</t>
  </si>
  <si>
    <t>10.3390/plants12071444</t>
  </si>
  <si>
    <t>CLIMATE-CHANGE; NATURAL ZEOLITES; FILM TECHNOLOGY; USE EFFICIENCY; FRUIT-QUALITY; SUMMER STRESS; SAP FLOW; KAOLIN; GRAPEVINE; PHOTOSYNTHESIS</t>
  </si>
  <si>
    <t>ENHANCING YIELD AND PHYSIOLOGICAL PERFORMANCE BY FOLIAR APPLICATIONS OF CHEMICALLY INERT MINERAL PARTICLES IN A RAINFED VINEYARD UNDER MEDITERRANEAN CONDITIONS</t>
  </si>
  <si>
    <t>WOS:000969696100001</t>
  </si>
  <si>
    <t>DI PAOLA, ARIANNA;DI GIUSEPPE, EDMONDO;GUTIERREZ, ANDREW PAUL;PONTI, LUIGI;PASQUI, MASSIMILIANO</t>
  </si>
  <si>
    <t>ALTHOUGH A LARGE PART OF ITALY IS CHARACTERIZED BY A MEDITERRANEAN CLIMATE INTRINSICALLY HIGHLY SUITABLE FOR OLIVE CULTIVATION, FARMERS MAY EXPERIENCE VARIABLE INTERANNUAL YIELDS WITH ASSOCIATED AGRONOMIC AND MANAGEMENT COSTS. A DETAILED OVERVIEW OF MAJOR CLIMATE STRESSORS AND THEIR ONGOING IMPACTS ON OLIVE YIELD VARIABILITY AT A BROAD SPATIAL-TEMPORAL SCALE ACROSS ITALY COULD IMPROVE THE UNDERSTANDING OF HOW INTERANNUAL OLIVE YIELDS ARE MODULATED BY SEASONAL LOCAL CLIMATE AND WOULD ENHANCE THE DEVELOPMENT OF ACTIONABLE SERVICES TO ALERT STAKEHOLDERS OF POTENTIAL CLIMATE RISKS. WE ANALYSED AGGREGATED OLIVE YIELD DATA FROM THE ITALIAN NATIONAL STATISTICS INSTITUTE (ISTAT) AT THE PROVINCIAL LEVEL DURING 2006-2020, AND SEVERAL CLIMATIC VARIABLES FROM THE REANALYSIS V5 (ERA5) OF THE EUROPEAN CENTRE FOR MEDIUM-RANGE WEATHER FORECASTS (ECMWF) AS A BASIS TO (I) EXPLORE OLIVE YIELD TRENDS AND INTER-ANNUAL VARIATIONS OVER THE WHOLE COUNTRY; (II) IDENTIFY MAJOR SEASONAL CLIMATE STRESSORS LIKELY RESPONSIBLE FOR THE LARGEST VARIATIONS IN YIELD AND (III) DEVELOP A COMPOSITE INDEX THAT SUMMARIZES THE RISK OF HAVING EXCEPTIONALLY LOW YIELDS DUE TO THE CO-OCCURRENCE OF MULTIPLE STRESSORS. TO THIS END, WE DEFINED TWO EXTREME CLASSES OF YIELD, NAMELY, EXCEPTIONALLY LOW AND HIGH YIELDS (Y-L AND Y-H, RESPECTIVELY) AND EXPLORED THE CLIMATIC VARIABLES AGGREGATED ON A BIMONTHLY TIME SCALE THAT INFLUENCED YIELD OUTCOMES. OUR ANALYSIS SHOWED THAT EXCEPTIONAL LOW YIELDS HAVE BEEN ERRATICALLY INCREASING SINCE 2014 WITH TEMPERATURE-RELATED VARIABLES HAVING THE HIGHEST IMPACT, ESPECIALLY A RELATIVELY WARM WINTER AND COOL EARLY AUTUMN. THESE PERIOD-SPECIFIC VARIABLES WERE MAJOR COMPONENTS OF THE RESULTING COMPOSITE INDEX PREDICTING THE LIKELIHOOD OF Y-L RANGING FROM 28% TO 49% DUE TO INCREASING STRESS EFFECTS. POSSIBLE EXPLANATIONS OF OUR FINDINGS ARE DISCUSSED, INCLUDING THE PROLIFERATION OF THE OLIVE FLY. WE SUGGEST THE COMPOSITE RISK APPROACH COULD LAY THE GROUNDWORK FOR AN INTEGRATED METEOROLOGICAL SEASONAL FORECASTING SYSTEM THAT PROVIDES TIMELY INSIGHTS ON FACTORS AFFECTING WITHIN-SEASON OLIVE YIELD DEVELOPMENT.</t>
  </si>
  <si>
    <t>CLIMATE SERVICES; EXCEPTIONAL YIELDS; HEAT STRESS; OLEA EUROPAEA; OLIVE ECOLOGY; PEST AND DISEASES; SEASONAL FORECAST; VARIABLES INTERPLAY</t>
  </si>
  <si>
    <t>10.1111/jac.12636</t>
  </si>
  <si>
    <t>OLEA-EUROPAEA L.; XYLELLA-FASTIDIOSA; FRUIT-FLY; MEDITERRANEAN BASIN; WATER; ADAPTATION; PEST; IDENTIFICATION; TEPHRITIDAE; CALIFORNIA</t>
  </si>
  <si>
    <t>JOURNAL OF AGRONOMY AND CROP SCIENCE</t>
  </si>
  <si>
    <t>CLIMATE STRESSORS MODULATE INTERANNUAL OLIVE YIELD AT PROVINCE LEVEL IN ITALY: A COMPOSITE INDEX APPROACH TO SUPPORT CROP MANAGEMENT</t>
  </si>
  <si>
    <t>WOS:000951031200001</t>
  </si>
  <si>
    <t>CATALANO, GIUSEPPE ANTONIO;MACI, FEDERICO;D'URSO, PROVVIDENZA RITA;ARCIDIACONO, CLAUDIA</t>
  </si>
  <si>
    <t>SOUTH ITALY IS CHARACTERISED BY A SEMI-ARID CLIMATE WITH SCARCE RAIN AND HIGH EVAPORATIVE DEMAND. SINCE CLIMATE CHANGE COULD WORSEN THIS CONDITION, THE NEED TO OPTIMISE WATER RESOURCES IN THIS AREA IS CRUCIAL. IN CITRUS CULTIVATION, WHICH INVOLVES ONE OF THE MOST IMPORTANT CROPS BRED IN SOUTHERN ITALY, AND MORE GENERALLY IN MEDITERRANEAN REGIONS, DEFICIT IRRIGATION STRATEGIES ARE IMPLEMENTED IN ORDER TO COPE WITH LIMITED RESOURCE AVAILABILITY. ON THIS BASIS, KNOWLEDGE ON HOW THE TERRITORIAL DISTRIBUTION OF CITRUS WOULD CHANGE IN RELATION TO THESE STRATEGIES REPRESENTS VALUABLE INFORMATION FOR STAKEHOLDERS. THEREFORE, THE OBJECTIVE OF THIS STUDY WAS TO DETERMINE THE PROBABILITY OF THE PRESENCE OF CITRUS IN SICILY BASED ON CHANGES IN THE PERCENTAGE OF WATER DEFICIT IN ORDER TO IDENTIFY AND ANALYSE CHANGE IN THE SURFACE AREA AS WELL AS THE LOCATION OF THE CROP. THE METHODOLOGY WAS BASED ON THE APPLICATION OF SPECIES DISTRIBUTION MODELS (SDM) AND GEOGRAPHIC INFORMATION SYSTEMS (GIS) TO THE CASE STUDY OF THE PROVINCE OF SYRACUSE IN SICILY. DIFFERENT GEOSTATISTICAL AND MACHINE LEARNING MODELS WERE APPLIED BASED ON BIOCLIMATIC VARIABLES MEASURED OVER THREE DECADES, A DIGITAL TERRAIN MODEL AND IRRIGATION. ASSESSMENT OF THE OUTCOMES WAS CARRIED OUT USING CLASSIFICATION EVALUATION METRICS. THE ANALYSIS OF THE OUTCOMES SHOWED THAT UNCORRELATED PREDICTOR LAYERS MAINLY INCLUDED WATER INPUT THAT MOST AFFECTED THE PROBABILITY OF THE PRESENCE OF CITRUS FRUITS. MOREOVER, GIS ANALYSES SHOWED THAT DEFICIT IRRIGATION STRATEGIES WOULD GENERATE AN OVERALL REDUCTION OF CULTIVATION SURFACES IN THE TERRITORY (E.G., FOR THE RANDOM FOREST MODEL THE SURFACE REDUCTION WAS EQUAL TO 41.15%) AND A DECREASE OF CITRUS PRESENCE IN SOUTHERN AREAS OF THE CONSIDERED TERRITORY. IN THIS AREA, CLIMATE CONDITIONS ARE LESS FAVOURABLE IN TERMS OF TEMPERATURE AND PRECIPITATION; THUS, THESE ANALYSES PROVIDE USEFUL INFORMATION FOR DECISION SUPPORT TOOLS IN AGRICULTURE AND LAND USE POLICY.</t>
  </si>
  <si>
    <t>VISTRAILS; SAHM SOFTWARE; CITRUS; SPATIAL DISTRIBUTION; PROBABILITY OF PRESENCE; MEDITERRANEAN CLIMATE; PREDICTOR LAYERS</t>
  </si>
  <si>
    <t>10.3390/agronomy13020549</t>
  </si>
  <si>
    <t>SPECIES DISTRIBUTION MODELS; POTENTIAL DISTRIBUTION; MEDICINAL-PLANT; MAXENT; SKILL; L.</t>
  </si>
  <si>
    <t>GIS AND SDM-BASED METHODOLOGY FOR RESOURCE OPTIMISATION: FEASIBILITY STUDY FOR CITRUS IN MEDITERRANEAN AREA</t>
  </si>
  <si>
    <t>WOS:000937800400001</t>
  </si>
  <si>
    <t>HILARIO, SANDRA;PINTO, GLORIA;MONTEIRO, PEDRO;SANTOS, LILIANA;ALVES, ARTUR</t>
  </si>
  <si>
    <t>BLUEBERRIES (VACCINIUM CORYMBOSUM L.) ARE CULTIVATED WORLDWIDE AND REPRESENT AN IMPORTANT ASSET FOR THE PORTUGUESE ECONOMY. PATHOGEN INFECTION AND WATER DEFICIENCY ARE KNOWN TO AFFECT CROPS PRODUCTIVITY WORLDWIDE, THUS LIMITING PLANT YIELD OR FRUIT QUALITY. DIAPORTHE IS A COSMOPOLITAN GENUS COMPRISING PLANT PATHOGENS AND ENDOPHYTES, THAT MAY SWITCH THEIR BEHAVIOR TO A PATHOGENIC PHASE WHEN THE HOST IS UNDER ENVIRONMENTAL STRESS (E.G., DROUGHT, PRECIPITATION). GIVEN THE SCARCE PHYSIOLOGICAL STUDIES ON BLUEBERRY PLANT- PATHOGEN INTERACTIONS, IN THIS STUDY WE AIMED TO EVALUATE THE EFFECT OF DIAPORTHE AMYGDALI AND D. ERES ON 9-MONTH-OLD CLONAL BLUEBERRIES UNDER TWO DIFFERENT WATER SCENARIOS: WELL-WATERED (WW) AND WATER DEFICIT (WD). MORPHOLOGICAL (LESION LENGTH) AND PHYSIOLOGICAL PARAMETERS (WATER STATUS, LEAF GAS EXCHANGE, PHOTOSYNTHETIC PIGMENTS, PROLINE, PHENOLIC COMPOUNDS, FLAVONOIDS, STARCH, TOTAL SOLUBLE SUGARS, AND LIPID PEROXIDATION) WERE ASSESSED. OUR RESULTS SUGGEST THAT THE IRRIGATION REGIME APPLIED WAS NOT SUFFICIENT TO CAUSE SEVERE STRESS TO PLANTS. UNDER WW CONDITIONS, PLANTS INOCULATED WITH D. ERES MAY HAVE USED MALONDIALDEHYDE CONTENT (MDA) AS A SIGNALING MOLECULE. ALTHOUGH D. AMYGDALI HAS CAUSED PLANT MORTALITY, THIS STUDY SHOWS THAT UNDER WW CONDITIONS, PLANTS MANAGE TO DEAL WITH PATHOGEN ATTACK, MAINTAINING THEIR PHYSIOLOGICAL PERFORMANCE. THIS STUDY ALSO DEMONSTRATES THAT THE INTERACTION BETWEEN FUNGAL PATHOGENS AND WATER LIMITATION SEEMS TO STIMULATE PLANT DEFENSE, THROUGH THE ACCUMULATION OF PROLINE. OUR FINDINGS OFFER CRUCIAL INSIGHTS TO UNDERSTAND HOW BLUEBERRY PLANTS COPE WITH INFECTION BY SPECIES OF DIAPORTHE, AND HOW PLANTS CAN ADAPT TO CLIMATE CHANGES IN THE MEDITERRANEAN AREA (E.G., WATER SCARCITY).</t>
  </si>
  <si>
    <t>BLUEBERRY; DIAPORTHE AMYGDALI; DIAPORTHE ERES; PLANT PERFORMANCE; PLANT-PATHOGEN INTERACTION; WATER LIMITATION</t>
  </si>
  <si>
    <t>10.1007/s10658-023-02651-w</t>
  </si>
  <si>
    <t>HIGHBUSH BLUEBERRY; OXIDATIVE STRESS; DROUGHT; LEAVES; PHOTOSYNTHESIS; METABOLISM; INFECTION; PATHOGENS; RESPONSES; ANTIOXIDANTS</t>
  </si>
  <si>
    <t>EUROPEAN JOURNAL OF PLANT PATHOLOGY</t>
  </si>
  <si>
    <t>THE IMPACT OF TWO &lt;I&gt;DIAPORTHE&lt;/I&gt; SPECIES ON &lt;I&gt;VACCINIUM CORYMBOSUM&lt;/I&gt; PHYSIOLOGICAL PERFORMANCE UNDER DIFFERENT WATER AVAILABILITY SCENARIOS</t>
  </si>
  <si>
    <t>WOS:000920827100001</t>
  </si>
  <si>
    <t>KANIEWSKI, DAVID;MARRINER, NICK;MORHANGE, CHRISTOPHE;KHATER, CARLA;TERRAL, JEAN-FREDERIC;BESNARD, GUILLAUME;OTTO, THIERRY;LUCE, FREDERIC;COUILLEBAULT, QUENTIN;TSITSOU, LABRINI;POURKERMAN, MAJID;CHEDDADI, RACHID</t>
  </si>
  <si>
    <t>THE OLIVE TREE (OLEA EUROPAEA L.) IS ONE OF THE SPECIES BEST ADAPTED TO A MEDITERRANEAN-TYPE CLIMATE(1-8). NONETHELESS, THE MEDITERRANEAN BASIN IS DEEMED TO BE A CLIMATE CHANGE 'HOTSPOT' BY THE INTERGOVERNMENTAL PANEL ON CLIMATE CHANGE(9,10) BECAUSE FUTURE MODEL PROJECTIONS SUGGEST CONSIDERABLE WARMING AND DRYING(11,12). WITHIN THIS CONTEXT, NEW ENVIRONMENTAL CHALLENGES WILL ARISE IN THE COMING DECADES, WHICH WILL BOTH WEAKEN AND THREATEN OLIVE-GROWING AREAS, LEADING TO A LOSS OF PRODUCTIVITY AND CHANGES IN FRUIT AND OIL QUALITY(13-15). OLIVE GROWING, A CORE OF THE MEDITERRANEAN ECONOMY, MIGHT SOON BE UNDER STRESS. TO PROBE THE LINK BETWEEN CLIMATE AND OLIVE TREES, WE HERE REPORT 5,400 YEARS OF OLIVE TREE DYNAMICS FROM THE ANCIENT CITY OF TYRE, LEBANON. WE SHOW THAT OPTIMAL FRUITING SCALES CLOSELY WITH TEMPERATURE. PRESENT-DAY AND PALAEO DATA DEFINE AN OPTIMAL ANNUAL AVERAGE TEMPERATURE OF 16.9 &amp; PLUSMN; 0.3 &amp; DEG;C FOR OLIVE FLOWERING THAT HAS EXISTED AT LEAST SINCE THE NEOLITHIC PERIOD. ACCORDING TO OUR PROJECTIONS, DURING THE SECOND HALF OF THE TWENTY-FIRST CENTURY, TEMPERATURE INCREASES IN LEBANON WILL HAVE DETRIMENTAL CONSEQUENCES ON OLIVE TREE GROWTH AND OLIVE OIL PRODUCTION, ESPECIALLY IN THE COUNTRY'S SOUTHERN REGIONS, WHICH WILL BECOME TOO HOT FOR OPTIMAL FLOWERING AND FRUITING. THESE DATA PROVIDE A TEMPLATE TO UNDERSTAND PRESENT AND FUTURE THRESHOLDS OF OLIVE PRODUCTION UNDER CLIMATE CHANGE.</t>
  </si>
  <si>
    <t>10.1038/s41477-022-01339-z</t>
  </si>
  <si>
    <t>OLEA-EUROPAEA L.; DOMESTICATION; LEBANON; CULTIVATION; SENSITIVITY; HOLOCENE; IMPACTS; BASIN; WILD</t>
  </si>
  <si>
    <t>NATURE PLANTS</t>
  </si>
  <si>
    <t>CLIMATE CHANGE THREATENS OLIVE OIL PRODUCTION IN THE LEVANT</t>
  </si>
  <si>
    <t>WOS:000922992500001</t>
  </si>
  <si>
    <t>ABAD, F. J.;MARIN, D.;IMBERT, B.;VIRTO, I.;GARBISU, C.;SANTESTEBAN, L. G.</t>
  </si>
  <si>
    <t>DESPITE THEIR POTENTIAL BENEFITS, COVER CROPS IN VINEYARDS UNDER TO MEDITERRANEAN CLIMATE CONDITIONS ARE STILL NOT WIDESPREAD, ESPECIALLY IN THE VINE ROW. THIS UNDER-VINE SPACE IS NORMALLY KEPT WEED-FREE THROUGH THE APPLICATION OF HERBICIDES AND/OR TILLAGE. IN THIS WORK, WE EVALUATE THE EFFECT OF A TRIFOLIUM FRAGIFERUM L. UNDER-VINE COVER CROP (UV) ON SOIL QUALITY, AS REFLECTED BY A VARIETY OF PHYSICAL, CHEMICAL, AND BIOLOGICAL SOIL INDICATORS. 15 MONTHS AFTER UNDER-VINE COVER CROP IMPLEMENTATION, TOTAL (SOC) AND PARTICULATE (POC) ORGANIC CARBON STORAGE, AND SOIL AGGREGATION (ABUNDANCE (WSA) AND MEAN WEIGHT DIAMETER (MWD) OF WATER STABLE AGGREGATES) WERE COMPARED WITH A CONTROL WITHOUT COVER (T) AT 0-15 CM. IN ADDITION, FOR THREE CONSECUTIVE YEARS AFTER UNDER-VINE COVER CROP IMPLEMENTATION, THE EVOLUTION OF SOIL MICROBIAL COMMUNITIES WAS MONITORED THROUGH THE DETERMINATION OF SOIL BASAL RESPIRATION, SOIL MICROBIAL BIOMASS CARBON AND NITROGEN (MBC AND MBN), AND COMMUNITY-LEVEL PHYSIO-LOGICAL PROFILES (CLPPS). THE ESTABLISHMENT OF THE UNDER-VINE COVER CROP RESULTED IN HIGHER VALUES OF SOC (27.78 MG CENTER DOT HA(-1) IN UV VS. 20.71 MG CENTER DOT HA(-1) IN T, +33%) AND POC (4.75 MG CENTER DOT HA(-1) IN UV VS. 2.73 MG CENTER DOT HA(-1) IN T, +74%), AS WELL AS AGGREGATION PARAMETERS (MWD: 1.82 MU M IN UV VS. 1.56 MU M IN T, +17% AND WSA: 84.68% IN UV VS. 71.58% IN T, +18%). AN EVOLUTION TOWARDS PROGRESSIVELY GREATER VALUES OF BIOLOGICAL ACTIVITY (BASAL RESPIRATION) AND MICROBIAL BIOMASS WAS DETECTED IN UNDER-VINE COVER CROP SOILS AS TIME ELAPSED. IT WAS CONCLUDED THAT THE TRIFOLIUM FRAGIFERUM L. UNDER-VINE COVER CROP LED TO SOIL QUALITY IMPROVEMENT IN OUR MEDITERRANEAN CLIMATE VINEYARD. INTERESTINGLY, THIS POSITIVE EFFECT WAS NOTICED SHORTLY AFTER ITS IMPLEMENTATION.</t>
  </si>
  <si>
    <t>TRIFOLIUM FRAGIFERUM L; SOIL ORGANIC CARBON (SOC); PARTICULATE ORGANIC CARBON (POC); HYDRAULIC CONDUCTIVITY(KS); SOIL STRUCTURE; SOIL AGGREGATION; SOIL MICROBIAL BIOMASS</t>
  </si>
  <si>
    <t>10.1016/j.scienta.2022.111797</t>
  </si>
  <si>
    <t>ORGANIC-MATTER; MICROBIAL COMMUNITIES; AGGREGATE STABILITY; FRUIT COMPOSITION; FUNCTIONAL DIVERSITY; NITROGEN NUTRITION; EXTRACTION METHOD; GROWTH; GRAPEVINE; MANAGEMENT</t>
  </si>
  <si>
    <t>UNDER-VINE COVER CROPS: IMPACT ON PHYSICAL AND BIOLOGICAL SOIL PROPRIETIES IN AN IRRIGATED MEDITERRANEAN VINEYARD</t>
  </si>
  <si>
    <t>WOS:000921446700001</t>
  </si>
  <si>
    <t>CABRAL, INES L.;TEIXEIRA, ANTONIO;FERRIER, MANON;LANOUE, ARNAUD;VALENTE, JOANA;ROGERSON, FRANK S.;ALVES, FERNANDO;CARVALHO, SUSANA M. P.;GEROS, HERNANI;QUEIROZ, JORGE</t>
  </si>
  <si>
    <t>CLIMATE CHANGES ARE SPEEDING UP THE MATURATION OF GRAPES IN NUMEROUS AREAS OF THE WORLD, INCLUDING IN THE MEDITERRANEAN BASIN, BUT WARMER TEMPERATURES OFTEN UNCOUPLE TECHNICAL AND PHENOLIC MATURITY, RESULTING IN UNBALANCED WINES. WE TESTED THE EFFICACY OF CROP FORCING (CF) IN DELAYING THE MATURATION OF CV. 'TOURIGA NACIONAL' VINES OF THE DOURO REGION, AND THEIR IMPACTS ON PLANT PERFORMANCE, BERRY QUALITY ATTRIBUTES AND METABOLOME WERE ALSO EVALUATED. IN TWO CONSECUTIVE SEASONS (2019 AND 2020), CF WAS CONDUCTED 15 (CF1) AND 30 (CF2) DAYS AFTER FRUIT SET BY HEDGING GROWING SHOOTS TO FIVE NODES AND REMOVING SUMMER LATERALS, LEAVES AND CLUSTERS. RESULTS SHOWED THAT WHILE CF2 DELAYED RIPENING UP TO 51 DAYS TILL FIRST AUTUMN RAINFALL, WHICH COMPROMISED OPTIMAL SUGAR RIPENESS, CF1 DELAYED THE TECHNICAL MATURATION BY ONE MONTH, BUT BOTH TREATMENTS SEVERELY IMPACTED THE PRODUCTION, MAINLY CF1, WHICH REDUCED GRAPEVINE YIELD UP TO 90 %. THE EFFECT OF CF IN PROTECTING VINES AGAINST DROUGHT STRESS WAS NOT EVIDENT, JUDGING BY THE VALUES OF LEAF PRE-DAWN WATER POTENTIAL MEASURED ALONG BOTH SEASONS. CF1 AND CF2 RESULTED IN BERRIES WITH LOWER PH AND HIGHER TITRATABLE ACIDITY THAN CONTROLS, WHILE TOTAL PHENOLICS CONTENT INCREASED BY UP TO 48 % IN 2020. A UPLC-MS-BASED TARGETED METABOLOMIC ANALYSIS SHOWED THAT CF INCREASED THE RELATIVE ABUNDANCE OF KEY METABOLITES LIKE FLAVAN-3-OLS (I.E., CATECHIN GALLATE INCREASED BY UP TO 661 %), TRIHYDROXYLATED ANTHOCYANINS (I.E., DELPHINIDIN-3-O-GLUCOSIDE INCREASED BY UP TO 656 % AFTER CF2) AND STILBENES (RESVERATROL INCREASED BY UP TO 700 % AFTER CF2) WITH POTENTIAL POSITIVE IMPACTS IN WINE QUALITY.</t>
  </si>
  <si>
    <t>BERRY QUALITY; METABOLOMICS; CROP FORCING; BERRY PHENOLICS; PHENOLIC MATURITY; VITIS&amp;NBSP; VINIFERA L</t>
  </si>
  <si>
    <t>10.20870/oeno-one.2023.57.1.7122</t>
  </si>
  <si>
    <t>VINE REGROWTH; CABERNET-SAUVIGNON; DEFICIT IRRIGATION; CLIMATE-CHANGE; PHENOLIC-COMPOUNDS; APICAL DOMINANCE; YIELD COMPONENTS; WINE PRODUCTION; WATER-DEFICIT; TEMPERATURE</t>
  </si>
  <si>
    <t>OENO ONE</t>
  </si>
  <si>
    <t>INT VITICULTURE &amp; ENOLOGY SOC-IVES</t>
  </si>
  <si>
    <t>CANOPY MANAGEMENT THROUGH CROP FORCING IMPACTS GRAPEVINE CV. 'TOURIGA NACIONAL' PERFORMANCE, RIPENING AND BERRY METABOLOMICS PROFILE</t>
  </si>
  <si>
    <t>WOS:000992750100005</t>
  </si>
  <si>
    <t>KAPUR, BURCAK;SARIDAYS, MEHMET ALI;CELIKTOPUZ, ESER;PAYDAS KARGI, SEVGI</t>
  </si>
  <si>
    <t>THE MOST PRESSING CONCERN OF THE CENTURY IS FOOD SECURITY, MOSTLY SUPPORTED BY IRRIGATED AGRICULTURE. IN THIS RESPECT, STUDIES ON WATER STRESS HAVE DRAWN INCREASED ATTENTION WITH A HIGHLIGHTING EXPECTATION FORESEEN VIA OUR BREEDING EFFORTS DOCUMENTED IN THIS STUDY CONCERNING THE SIGNIFICANT COMMERCIAL STRAWBERRY CULTIVARS 'RUBYGEM', 'SABRINA' AND 'FESTIVAL' ALONG WITH SOME SELECTED SUPERIOR BRED LINES ('33', '36', '59', '61' AND '112'). PLANTS CULTIVATED IN THE SPANISH-TYPE HIGH TUNNEL WERE EXPOSED TO BOTH FULL (IR100) AND DEFICIT IRRIGATION (IR50) IN THE MEDITERRANEAN PART OF TURKIYE. FRUIT YIELD AS WELL AS CERTAIN CRITICAL MORPHOLOGICAL AND PHYSIOLOGICAL PARAMETERS WERE EXAMINED THROUGHOUT THE ACTIVE HARVEST PERIOD. THIS STUDY FOUND THAT THE PARAMETERS RELATING TO THE VEGETATIVE COMPONENTS, AS WELL AS THE FRUIT WEIGHT AND YIELD, DRASTICALLY DROPPED WHEN PLANTS WERE SUBJECTED TO DEFICIT IRRIGATION. THEREFORE, DEPENDING ON THE LIMITED IRRIGATION, AS A RESULT OF THE CLOSURE OF STOMATA, IT WAS CONCLUDED THAT THE AMOUNT OF WATER AND STOMATAL CONDUCTANCE OF THE PLANT IS ASSOCIATED WITH A DECREASE. IR50 WAS FOUND TO HAVE LESS IMPACT ON LOW-YIELD GENOTYPES THAN ON HIGH-YIELD GENOTYPES. PHOTOSYNTHETIC ACTIVITY AND STOMATAL CONDUCTIVITY WERE HIGH IN THE '33' BRED LINE WITH A HIGH YIELD. ON THE OTHER HAND, PHOTOSYNTHESIS ACTIVITY AND LEAF WATER POTENTIAL (LWP) VALUES WERE RELATIVELY LOW IN THE '36' BRED LINE WITH LOW YIELD. THE STUDY PROVED THAT VARIABLES LIKE PHOTOSYNTHETIC ACTIVITY, STOMATAL CONDUCTANCE, AND LWP COULD BE USED AS MARKERS FOR HIGH YIELD GENOTYPE SELECTION.</t>
  </si>
  <si>
    <t>BRED LINES; LEAF WATER POTENTIAL; MEDITERRANEAN CLIMATE; PHOTOSYNTHESIS; STOMATAL CONDUCTIVITY</t>
  </si>
  <si>
    <t>10.15835/nbha51213079</t>
  </si>
  <si>
    <t>FRAGARIA-X-ANANASSA; WATER-USE; RESPONSES; GROWTH; STRESS; PHOTOSYNTHESIS; REQUIREMENTS; REGIMES</t>
  </si>
  <si>
    <t>UNIV AGR SCI &amp; VETERINARY MED CLUJ-NAPOCA</t>
  </si>
  <si>
    <t>NOTULAE BOTANICAE HORTI AGROBOTANICI CLUJ-NAPOCA</t>
  </si>
  <si>
    <t>EVALUATION OF THE YIELD OF STRAWBERRY GENOTYPES BY MORPHO-PHYSIOLOGICAL PARAMETERS UNDER DEFICIT IRRIGATION IN THE MEDITERRANEAN ENVIRONMENT</t>
  </si>
  <si>
    <t>WOS:001037187700005</t>
  </si>
  <si>
    <t>ZITO, SEBASTIEN;PERGAUD, JULIEN;RICHARD, YVES;CASTEL, THIERRY;LE ROUX, RENAN;DE CORTAZAR-ATAURI, INAKI GARCIA;QUENOL, HERVE;BOIS, BENJAMIN</t>
  </si>
  <si>
    <t>CLIMATE CHANGE IS A MAJOR CHALLENGE FOR THE FRENCH WINE INDUSTRY. CLIMATIC CONDITIONS IN FRENCH VINEYARDS HAVE ALREADY CHANGED AND WILL CONTINUE TO EVOLVE IMPACTING VITICULTURE.THIS STUDY AIMS TO ANALYSE THE EVOLUTION OF AGRO-AND ECO-CLIMATIC INDICES BASED ON PHENOLOGY SIMULATION OF FRENCH WINE-GROWING REGIONS. THIS EVOLUTION WAS ANALYSED ON A RECENT-PAST PERIOD (1962-1991 TO 1992-2021) USING SAFRAN CLIMATE DATA AND ON A FUTURE PROJECTED PERIOD (1985-2014 TO 2041-2070) WITH TWO SSP TRAJECTORIES (SSP2-4.5 AND SSP5-8.5). A SET OF 19 CMIP6 CLIMATE MODELS DOWNSCALED AT 8 KM GRID RESOLUTION OVER FRANCE COUPLED WITH THREE PHENOLOGICAL AND A WATER BALANCE MODEL WERE USED. PHENOLOGICAL MODEL PARAMETERS AND TRAINING SYSTEM CHARACTERISTICS WERE ADAPTED TO EACH REGION TO MATCH AS MUCH AS POSSIBLE CURRENT PRACTICES.TEMPERATURES DURING THE GROWING SEASON HAVE INCREASED BY +1 &amp; DEG;C TO +2.1 &amp; DEG;C SINCE THE SECOND HALF OF THE 20TH CENTURY AND COULD RISE TO +3.7 &amp; DEG;C IN REGIONS AROUND THE MEDITERRANEAN BY 2070. THE INTER-MODEL VARIANCE CONCERNING THE PRECIPITATION IS HIGH, A SIGNIFICANT CHANGE (DECREASE) IN PRECIPITATION DURING THE GRAPEVINE GROWING SEASON IS OBSERVED ONLY FOR THE REGIONS OF WESTERN FRANCE (OCEANIC CLIMATE) OVER THE PERIOD 2040-2071 WITH THE SSP5 TRAJECTORY. ALL SIMULATED PHENOLOGICAL STAGES HAVE SHIFTED TOWARD EARLIER DATES. THEIR OCCURRENCE SHOULD BE EVEN EARLIER BY 2070 WITH AN AVERAGE ADVANCE OF UP TO 22 DAYS FOR THE MID-VERAISON OF PINOT NOIR IN EASTERN FRANCE. THE THEORETICAL MATURITY DATE (SUGAR CONTENT) SHOULD ALSO BE ADVANCED FROM 19 TO 30 DAYS DEPENDING ON THE CONSIDERED REGION AND SSP. THERMAL CONDITIONS CLOSER TO THE PHOTOSYNTHETIC OPTIMUM SHOULD PROMOTE ONSET BY THE EARLY SECOND HALF OF THE 21ST CENTURY. THE INCREASE IN BOTH THE NUMBER OF HOT DAYS AND GRAPEVINE WATER DEFICIT DURING THE PERIOD OF FRUIT DEVELOPMENT SHOULD IMPACT GRAPE PRODUCTION IN QUALITY AND QUANTITY IN ALL WINE-GROWING REGIONS. SPRING FROST PROJECTIONS SHOW NO SIGNIFICANT CHANGE IN RISK FOR THE SECOND HALF OF THE 21ST CENTURY, COMPARED TO CURRENT CONDITIONS.</t>
  </si>
  <si>
    <t>PHENOLOGY; ECOCLIMATIC INDICES; AGROCLIMATIC INDICES; GRAPEVINE</t>
  </si>
  <si>
    <t>10.20870/oeno-one.2023.57.2.7441</t>
  </si>
  <si>
    <t>GRAPE HARVEST DATES; PHENOLOGY; MODEL; FUTURE; CONTEXT; FRANCE</t>
  </si>
  <si>
    <t>PROJECTED IMPACTS OF CLIMATE CHANGE ON VITICULTURE OVER FRENCH WINE REGIONS USING DOWNSCALED CMIP6 MULTI-MODEL DATA</t>
  </si>
  <si>
    <t>WOS:001067767000004</t>
  </si>
  <si>
    <t>GHOLAMI, RAHMATOLLAH;HOVEIZEH, NARJES FAHADI;ZAHEDI, SEYED MORTEZA;CARILLO, PETRONIA</t>
  </si>
  <si>
    <t>OLIVE TREES ARE AMONG THE BEST-ADAPTED SPECIES TO THE MEDITERRANEAN BASIN AND THE MIDDLE EAST, ALREADY CHARACTERIZED BY PERSISTENT RAIN DEFICITS. HOWEVER, THIS AREA IS CONSIDERED A CLIMATE CHANGE HOTSPOT FOR THE INCREASING DROUGHT OCCURRENCE AND WARMING PREDICTED UNDER FUTURE GREENHOUSE GAS EMISSION SCENARIOS. INDEED, DROUGHT STRESS IS ONE OF THE MAJOR ENVIRONMENTAL CONSTRAINTS WHICH DETRIMENTALLY AFFECTS PLANT AND FRUIT YIELDS. HOWEVER, IT HAS BEEN ALSO BROADLY ACKNOWLEDGED THE IMPRESSIVE EFFECT OF MELATONIN (MEL) TREATMENT IN MITIGATING THE DELETERIOUS EFFECTS OF THIS STRESS. IN THIS VIEW, OUR RESEARCH WAS CARRIED OUT TO ASSESS THE POTENTIAL ADVANTAGEOUS EFFECTS OF FOLIAR MEL TREATMENT EXOGENOUSLY (0 AND 100 MU M) ON OLIVE FRUIT QUALITY, CHEMICAL PROFILE, AND YIELD OF OLIVE OIL FROM SEVILLANA AND ROUGHANI OLIVE CULTIVARS EXPOSED TO VARIOUS WATER STRESS LEVELS (100, 75, AND 50% ET). THE DATA SHOWED THAT INDEPENDENTLY OF PLANT TREATMENT, SEVILLANA OIL EXHIBITED MORE C16:1, C18:1, MUSFA/PUSFA, TOTAL CHLOROPHYLLS, AND CAROTENOIDS, WHILE ROUGHANI PRESENTED HIGHER C16:0, C18:0, AND PHENOLICS. OLIVE OIL FROM PLANTS EXPOSED TO DROUGHT STRESS UNDERWENT SEVERAL CHANGES IN FATTY ACID COMPOSITION. FOR INSTANCE, UNDER WATER STRESS, C16:0, C18:0, AND C18:1 SHOWED AN INCREASING TREND WHEREAS THE OPPOSITE WAS SEEN FOR C18:2 AND C18:3 WHICH DECLINED. THEREFORE, WHILE UNSATURATED FATTY ACID (USFA) SIGNIFICANTLY DECREASED, TOGETHER WITH TOTAL CHLOROPHYLLS, SATURATED FATTY ACIDS (SFA) CONSIDERABLY RAISED. MOREOVER, PHENOLS AND FLAVONOIDS, WHICH ARE WELL-KNOWN TO PRESERVE MEMBRANE STRUCTURE AND PREVENT OXIDATIVE STRESS, INCREASED UNDER WATER DEFICIT. MEL TREATMENT, WHICH HAS BEEN PROVED PROMISING IN REDUCING MEMBRANE LIPID PEROXIDATION, FURTHER INCREASED PHENOLS, AND CAROTENOIDS IN THE TWO CULTIVARS UNDER MILD AND STRONG WATER DEFICIT, C16:1, C18:1, AND C18:2 COMPARED TO RESPECTIVE CONTROLS. IN CONCLUSION, MEL-FOLIAR TREATMENT COULD COPE WITH THE DELETERIOUS DROUGHT EFFECTS BY PRESERVING THE COMPOSITION OF FATTY ACIDS IN MEMBRANE LIPIDS, INCREASING THE SYNTHESIS OF ANTIOXIDANT PROTECTIVE MOLECULES THAT ALSO IMPROVED THE NUTRACEUTICAL AND NUTRITIONAL VALUE OF OLIVE OILS AND STABILIZING OIL YIELD, THUS PRESERVING OIL QUALITY AND YIELD.</t>
  </si>
  <si>
    <t>BIOSTIMULANT; CULTIVAR; OLIVE PLANT; PHENOLIC CONTENT; SFA; USFA</t>
  </si>
  <si>
    <t>10.1007/s00344-022-10856-2</t>
  </si>
  <si>
    <t>REGULATED DEFICIT IRRIGATION; OLEA-EUROPAEA L.; DROUGHT STRESS; EXOGENOUS MELATONIN; LEAF SENESCENCE; TOLERANCE; ARBEQUINA; FRUIT; ANTIOXIDANTS; TEMPERATURE</t>
  </si>
  <si>
    <t>JOURNAL OF PLANT GROWTH REGULATION</t>
  </si>
  <si>
    <t>MELATONIN RESHAPES OLIVE OIL PROPERTIES IN RESPONSE TO DIFFERENT RATES OF IRRIGATION</t>
  </si>
  <si>
    <t>WOS:000880573700002</t>
  </si>
  <si>
    <t>LUO, Y.;MA, R.;BARRERA, E.;GUSELLA, G.;MICHAILIDES, T. J.</t>
  </si>
  <si>
    <t>BETWEEN 2000 AND 2020, CANKER DISEASES OF NUT AND STONE FRUIT TREES HAVE BECOME VERY WIDESPREAD AND SEVERE IN CALIFORNIA. THIS STUDY DETERMINED THE EFFECTS OF TEMPERATURE ON THE DEVELOPMENT OF CANKER-CAUSING PATHOGENS OF ALMOND AND PRUNE. FIVE PATHOGEN TAXA, BOTRYOSPHAERIA DOTHIDEA, CYTOSPORA LEUCOSTOMA, DIAPORTHE (PHOMOPSIS) NEOTHEICOLA, LASIODIPLODIA CITRICOLA, AND NEOFUSICOCCUM MEDITERRANEUM, WERE USED. COLONY GROWTH ON MEDIUM AND CANKER LESION DEVELOPMENT ON DETACHED SHOOTS WERE MEASURED AT 10, 15, 20, 25, 30, AND 35 DEGREES C. THE EFFECTS OF TEMPERATURE ON COLONY GROWTH DIFFERED AMONG DIFFERENT PATHOGEN TAXA, ALTHOUGH 25 DEGREES C WAS THE OPTIMAL TEMPERATURE FOR MOST OF THE PATHOGENS TESTED. THE PATTERNS OF LESION GROWTH AS RESPONSE TO TEMPERATURE WERE DIFFERENT AMONG THE DIFFERENT PATHOGENS AND TREE CROPS. ON ALMOND, THE HIGHEST GROWTH RATES APPEARED AT 30 DEGREES C FOR B. DOTHIDEA AND L. CITRICOLA, BUT AT 20 DEGREES C FOR N. MEDITERRANEUM. THE GROWTH RATES FOR C. LEUCOSTOMA WERE LOWER THAN THOSE OF THE OTHER THREE PATHOGEN TAXA, WITH THE HIGHEST RATES RECORDED AT 25 DEGREES C. HOWEVER, ON PRUNE, C. LEUCOSTOMA SHOWED GREATER LESION GROWTH RATES AT DIFFERENT TEMPERATURES THAN THE OTHER PATHOGEN TAXA AND MAXIMUM GROWTH AT 30 TO 35 DEGREES C. SIMILAR TRENDS WERE OBSERVED FOR L. CITRICOLA. THE GROWTH RATES OF B. DOTHIDEA AND N. MEDITERRANEUM WERE COMPARATIVELY LOWER THAN THOSE OF C. LEUCOSTOMA AND L. CITRICOLA.</t>
  </si>
  <si>
    <t>CLIMATE; WEATHER EFFECTS; EPIDEMIOLOGY; FRUIT; FUNGI; TREE FRUITS</t>
  </si>
  <si>
    <t>10.1094/PDIS-01-22-0048-RE</t>
  </si>
  <si>
    <t>BOTRYOSPHAERIA-DOTHIDEA; SUSCEPTIBILITY; DIAPORTHACEAE; MORPHOLOGY; INFECTION; PHYLOGENY; CYTOSPORA; GENUS</t>
  </si>
  <si>
    <t>AMER PHYTOPATHOLOGICAL SOC</t>
  </si>
  <si>
    <t>PLANT DISEASE</t>
  </si>
  <si>
    <t>EFFECTS OF TEMPERATURE ON DEVELOPMENT OF CANKER-CAUSING PATHOGENS IN ALMOND AND PRUNE</t>
  </si>
  <si>
    <t>WOS:000836138100001</t>
  </si>
  <si>
    <t>SOYLER, OKTAY;EREN, OMER;UGURLUAY, SELCUK</t>
  </si>
  <si>
    <t>THE AIM OF THIS RESEARCH WAS TO DETERMINE THE AMOUNT OF ENERGY INPUT AND OUTPUT USED FOR GRAPEFRUIT PRODUCTION IN THE PROVINCE OF HATAY, ONE OF THE MOST IMPORTANT CITRUS PRODUCTION CENTERS IN TURKEY, AND TO CONDUCT ENERGY EFFICIENCY AND ENVIRONMENTAL PRICE ANALYSES ACCORDINGLY. THIS STUDY WAS PERFORMED FOR THE 2020 PRODUCTION SEASON IN ARSUZ, ERZIN, DORTYOL, AND SAMANDAG TOWNS IN HATAY PROVINCE. THE DATA WERE COLLECTED FROM 42 DIFFERENT GRAPEFRUIT GROWERS BY USING A FACE-TO-FACE QUESTIONNAIRE METHOD. THE AGRICULTURAL INPUT VALUES, INPUT ENERGIES, OUTPUT VALUES, AND OUTPUT ENERGIES USED IN GRAPEFRUIT PRODUCTION WERE COMPUTED TO DETERMINE THE ENERGY EFFICIENCY. ALSO, ENVIRONMENTAL PRICES WERE CALCULATED DEPENDING ON GREENHOUSE GAS (GHG) EMISSION OF AGRICULTURAL INPUTS. ACCORDING TO THE RESULTS OF THE RESEARCH, THE ENERGY INPUT WAS FOUND TO BE 60,944.87 MJ HA(-1), AND THE OUTPUT WAS 107,982.64 MJ HA(-1) IN GRAPEFRUIT PRODUCTION. THE ENVIRONMENTAL PRICE WAS 464 EURO HA(-1), AND THE TOTAL GHG EMISSION WAS CALCULATED AS 8140.35 KGCO(2-EQ) HA(-1). ELECTRICITY CONSUMPTION ACCOUNTED FOR 42.06% OF THE TOTAL GHG EMISSIONS IN GRAPEFRUIT PRODUCTION. THIS WAS FOLLOWED BY THE USE OF NITROGEN FERTILIZER, AT 16.94%. THE GHG RATIO WAS FOUND TO BE 0.13 KGCO(2-EQ) KG(-1). ENERGY USE EFFICIENCY, SPECIFIC ENERGY, ENERGY EFFICIENCY, AND NET ENERGY VALUE WERE DETERMINED AS 1.77, 0.96 MJ KG(-1), 1.04 KG MJ(-1), AND 47,037.77 MJ HA(-1), RESPECTIVELY. THE RENEWABLE ENERGY USAGE RATE WAS 14.14% OF THE TOTAL ENERGY INPUT. ENERGY EFFICIENCY SHOULD BE INCREASED IN GRAPEFRUIT PRODUCTION, AND MORE RENEWABLE ENERGY SHOULD BE USED FOR SUSTAINABLE AGRICULTURE AND A CLEAN ENVIRONMENT.</t>
  </si>
  <si>
    <t>ENERGY ANALYSIS; FRUIT GROWING; GREENHOUSE GAS EMISSION; MEDITERRANEAN CLIMATE; SUSTAINABILITY</t>
  </si>
  <si>
    <t>10.1007/s10341-022-00711-9</t>
  </si>
  <si>
    <t>GREENHOUSE-GAS EMISSIONS; INPUT; GHG; CONSUMPTION; WATER; ETHANOL; CARBON; FRUITS</t>
  </si>
  <si>
    <t>AN ANALYSIS OF ENERGY USE EFFICIENCY AND ENVIRONMENTAL PRICES OF GRAPEFRUIT (&lt;I&gt;CITRUS PARADISI&lt;/I&gt;) PRODUCTION IN TURKEY: A CASE OF HATAY PROVINCE</t>
  </si>
  <si>
    <t>WOS:000825930300001</t>
  </si>
  <si>
    <t>HAMZE, LEILA M.;TRENTACOSTE, EDUARDO R.;SEARLES, PETER S.;ROUSSEAUX, M. CECILIA</t>
  </si>
  <si>
    <t>DETAILED SPRING PHENOLOGY STUDIES ARE SCARCE IN OLIVE TREES GROWING IN NON-MEDITERRANEAN CLIMATES DESPITE CROP EXPANSION INTO NEW REGIONS IN THE LAST FEW DECADES. ADDITIONALLY, THE VEGETATIVE PHENOLOGY OF OLIVE TREES HAS BEEN LITTLE EXAMINED UNDER ANY CLIMATE CONDITIONS. THUS, THE AIMS OF THIS STUDY WERE TO: (I) EVALUATE THE TIMING OF SPRING REPRODUCTIVE AND VEGETATIVE PHENOLOGICAL STAGES AND THEIR OVERLAP FOR SEVERAL OLIVE CULTIVARS GROWING UNDER DIFFERENT AIR TEMPERATURES ALONG A LATITUDINAL GRADIENT (29 DEGREES-33 DEGREES S) THAT INCLUDED A RANGE OF ALTITUDES (450-1,250 M ASL) IN WESTERN ARGENTINA; AND (II) ASSESS THE POTENTIAL RELATIONSHIPS BETWEEN THE LENGTH (I.E., DAYS) OF SOME PHENOLOGICAL PHASES AND AIR TEMPERATURE. ALL OBSERVATIONS WERE PERFORMED DURING TWO GROWING SEASONS (2018-2019, 2019-2020). THE TEMPERATURE DIFFERENCE ACROSS THE LATITUDINAL-ALTITUDINAL GRADIENT DURING THE WINTER AND EARLY SPRING PERIODS WAS BETWEEN 4.2 AND 6.0 DEGREES C. THE SEPARATION OF THE FIRST LEAVES (BBCH 11) MOST OFTEN OCCURRED AFTER INFLORESCENCE BUD OPENING (BBCH 53) AT WARMER LOW LATITUDE LOCATIONS, BUT BEFORE BBCH 53 AT COOLER HIGH LATITUDE SITES. A DIFFERENCE OF 26 DAYS IN FULL FLOWERING WAS FOUND BETWEEN EXTREME LOCATIONS WHEN CONSIDERING BOTH SEASONS. THE VARIABILITY OF THE REPRODUCTIVE STAGE DATES WAS EXPLAINED MOSTLY BY ENVIRONMENTALLY-RELATED FACTORS INCLUDING LOCATION (71.7-95.2%) AND SEASON (0-18.1%) RATHER THAN BY CULTIVAR (2.8-6.6%). NEVERTHELESS, CULTIVAR RESPONSES DID APPEAR TO DEPEND ON THE CLIMATE CONDITIONS AT DIFFERENT LOCATIONS AND GROWING SEASONS. THE LENGTH OF THE INFLORESCENCE EMERGENCE PHASE (BBCH 53-60) DECREASED BY 4.3 DAYS/ DEGREES C AS THE MEAN AIR TEMPERATURE DURING THE PHASE INCREASED. IN CONTRAST, THE FLOWERING PHASE LENGTH (BBCH 60-69) DECREASED WITH INCREASING MEAN AIR TEMPERATURE DURING THE PHASE UP TO 23 OC, BUT INCREASED ABOVE THAT TEMPERATURE. THESE RESULTS SHOULD BE USEFUL FOR BETTER TIMING OF MANAGEMENT PRACTICES AND THE DEVELOPMENT OF PHENOLOGICAL MODELS THAT INCLUDE NON-MEDITERRANEAN ENVIRONMENTS.</t>
  </si>
  <si>
    <t>BUD OPENING; CLIMATE CHANGE; FLOWERING; FRUIT TREES; TEMPERATURE</t>
  </si>
  <si>
    <t>10.1016/j.scienta.2022.111327</t>
  </si>
  <si>
    <t>DORMANCY RELEASE; GROWTH; TREES; IRRIGATION</t>
  </si>
  <si>
    <t>SPRING REPRODUCTIVE AND VEGETATIVE PHENOLOGY OF OLIVE (&lt;I&gt;OLEA EUROPAEA&lt;/I&gt; L.) CULTIVARS AT DIFFERENT AIR TEMPERATURES ALONG A LATITUDINAL-ALTITUDINAL GRADIENT IN ARGENTINA</t>
  </si>
  <si>
    <t>WOS:000838127100005</t>
  </si>
  <si>
    <t>ADIBA, ATMAN;HSSAINI, LAHCEN;HADDIOUI, ABDELMAJID;HAMDANI, ANAS;RAZOUK, RACHID</t>
  </si>
  <si>
    <t>THIS RESEARCH INVESTIGATES THE INFLUENCE OF TWO IRRIGATION REGIMES ON JUICE CHEMICAL AND BIOCHEMICAL CHARACTERISTICS OF ELEVEN MEDITERRANEAN POMEGRANATE (PUNICA GRANATUM L.) CULTIVARS DURING TWO CONSECUTIVE YEARS (2019-2020). CONTROL TREES WERE FULLY IRRIGATED (FI) AT 100% OF CROP EVAPOTRANSPIRATION (ETC), AND THE STRESSED ONES WERE SUBJECTED TO A SUSTAINED DEFICIT IRRIGATION (SDI) OF 50% ETC. RESULTS SHOWED THAT WATER STRESS EFFECT ON JUICE QUALITY ATTRIBUTES SIGNIFICANTLY VARIED DEPENDING ON GENOTYPE WITH DIVERGENT AMPLITUDE VARIATIONS AND PATTERNS UNDER EACH YEAR. THERE WERE SIGNIFICANT DECREASES IN SOLUBLE SOLIDS CONTENT (TSS), TITRATABLE ACIDITY AND PH ON 8 CULTIVARS. SOLUBLE SUGARS CONTENT SHOWED A SIGNIFICANT DECREASE IN 5 CULTIVARS, COMBINED WITH A DECREASE IN AMINO ACIDS CONTENT (AAC) FOR 2 CULTIVARS. THE SDI TREATMENT DECREASED PHENOLIC COMPOUNDS CONTENT IN 8 CULTIVARS, WITH AN OFTEN SIGNIFICANT EFFECT ON ANTHOCYANINS CONTENT, THEREBY REDUCING THE ANTIOXIDANT ACTIVITY LEVEL. ACCORDING TO PRINCIPAL COMPONENT ANALYSIS, VARIATIONS IN TSS AND AAC WERE THE MOST DISCRIMINATING CHANGES INDUCED BY WATER STRESS APPLIED OVER ALL STUDIED CULTIVARS. OVERALL, THIS STUDY SHOWED THAT SDI OFTEN LEADS TO PRODUCE POMEGRANATE JUICE WITH LOWER QUALITY. HOWEVER, THE SIGNIFICANT GENOTYPIC DIFFERENCES HEREIN REVEALED SUGGEST TO MOVE FORWARD WITH IN-DEPTH ANALYZES TO SELECT RESILIENT GENOTYPES TO COPE WITH THE CLIMATE CHANGE, PARTICULARLY IN ARID LANDS.</t>
  </si>
  <si>
    <t>POMEGRANATE JUICE; DROUGHT STRESS; QUALITY ATTRIBUTES; BIOCHEMICAL TRAITS; CLIMATE CHANGE</t>
  </si>
  <si>
    <t>10.1016/j.scienta.2022.111286</t>
  </si>
  <si>
    <t>SUSTAINED DEFICIT IRRIGATION; ANTIOXIDANT CAPACITY; PHYSICOCHEMICAL PROPERTIES; AMINO-ACIDS; CV MOLLAR; FRUIT; QUALITY; CULTIVARS; COLOR; ANTHOCYANIN</t>
  </si>
  <si>
    <t>BIOCHEMICAL PROPERTIES OF POMEGRANATE (&lt;I&gt;PUNICA GRANATUM&lt;/I&gt; L.) JUICE AS INFLUENCED BY SEVERE WATER STRESS</t>
  </si>
  <si>
    <t>WOS:000822687900001</t>
  </si>
  <si>
    <t>ACUNA-RODRIGUEZ, IAN S.;BALLESTEROS, GABRIEL, I;ATALA, CRISTIAN;GUNDEL, PEDRO E.;MOLINA-MONTENEGRO, MARCO A.</t>
  </si>
  <si>
    <t>HARSH ENVIRONMENTAL CONDITIONS DERIVED FROM CURRENT CLIMATE CHANGE TRENDS ARE AMONG THE MAIN CHALLENGES FOR AGRICULTURAL PRODUCTION WORLDWIDE. IN THE MEDITERRANEAN CLIMATIC REGION OF CENTRAL CHILE, SUDDEN OCCURRENCE OF SPRING COLD TEMPERATURES IN COMBINATION WITH WATER SHORTAGE FOR IRRIGATION (DROUGHT) CONSTITUTES A MAJOR LIMITATION TO HIGHBUSH BLUEBERRY (VACCINIUM CORYMBOSUM) PLANTATIONS, AS FLOWERING AND FRUITING STAGES ARE HIGHLY SENSITIVE. HARDENING CROPS MAY BE ACHIEVABLE BY BOOSTING BENEFICIAL INTERACTIONS OF PLANTS WITH MICROORGANISMS. INOCULATION WITH SYMBIOTIC FUNGI ISOLATED FROM PLANTS ADAPTED TO EXTREME ENVIRONMENTS COULD BE A GOOD STRATEGY, IF THEY ARE ABLE TO MAINTAIN FUNCTIONAL ROLES WITH NON-ORIGINAL HOSTS. HERE, WE EVALUATED THE EFFECT OF TWO ANTARCTIC FUNGAL ENDOPHYTES (AFE), PENICILLIUM RUBENS AND P. BIALOWIENZENSE, ON THE TOLERANCE OF V. CORYMBOSUM PLANTS TO COLD EVENTS IN COMBINATION WITH DROUGHT UNDER CONTROLLED CONDITIONS. INOCULATED AND UNINOCULATED PLANTS WERE EXPOSED FOR A MONTH TO ONE EVENT OF A COLD TEMPERATURE (2 DEGREES C/8 H) PER WEEK WITH OR WITHOUT DROUGHT AND WERE EVALUATED IN PHYSIOLOGICAL, BIOCHEMICAL, AND MOLECULAR VARIABLES. A COMPLEMENTARY SET OF PLANTS WAS KEPT UNDER THE SAME ENVIRONMENTAL CONDITIONS FOR TWO ADDITIONAL MONTHS TO EVALUATE SURVIVAL AS WELL AS FRUIT WEIGHT AND SIZE. THERE WAS AN OVERALL POSITIVE EFFECT OF AFE ON PLANT PERFORMANCE IN BOTH ENVIRONMENTAL CONDITIONS. ENDOPHYTE-INOCULATED PLANTS EXHIBITED HIGHER GENE EXPRESSION OF THE LATE EMBRYOGENESIS ABUNDANT PROTEIN (LEA1), HIGHER PHOTOCHEMICAL EFFICIENCY (FV/FM), AND LOW OXIDATIVE STRESS (TBARS) THAN UNINOCULATED COUNTERPARTS. ON THE OTHER HAND, PLANT SURVIVAL WAS POSITIVELY AFFECTED BY THE PRESENCE OF FUNGAL ENDOPHYTES. SIMILARLY, FRUIT DIAMETER AND FRUIT FRESH WEIGHT WERE IMPROVED BY FUNGAL INOCULATION, BEING THIS DIFFERENCE HIGHER UNDER WELL-WATERED CONDITION. INOCULATING PLANTS WITH FUNGAL ENDOPHYTES ISOLATED FROM EXTREME ENVIRONMENTS REPRESENTS A PROMISING ALTERNATIVE FOR HARDENING CROPS. THIS IS ESPECIALLY RELEVANT NOWADAYS SINCE AGRICULTURE IS CONFRONTING GREAT ENVIRONMENTAL UNCERTAINTIES AND DIFFICULTIES WHICH COULD BECAME WORSE IN THE NEAR FUTURE DUE TO CLIMATE CHANGE.</t>
  </si>
  <si>
    <t>PLANT-MICROORGANISMS INTERACTION; WATER DEFICIT; COLD-STRESS; FUNCTIONAL SYMBIOSIS</t>
  </si>
  <si>
    <t>10.3390/agronomy12051000</t>
  </si>
  <si>
    <t>PHYSIOLOGICAL-PARAMETERS; STRESS TOLERANCE; FRUIT-QUALITY; RESPONSES; CHALLENGES; PROLINE; DEFICIT; FUTURE; YIELD</t>
  </si>
  <si>
    <t>HARDENING BLUEBERRY PLANTS TO FACE DROUGHT AND COLD EVENTS BY THE APPLICATION OF FUNGAL ENDOPHYTES</t>
  </si>
  <si>
    <t>WOS:000802376100001</t>
  </si>
  <si>
    <t>PINO, CATALINA;SEPULVEDA, BETSABET;TAPIA, FRANCISCO;SAAVEDRA, JORGE;GARCIA-GONZALEZ, DIEGO L.;ROMERO, NALDA</t>
  </si>
  <si>
    <t>THE ORGANOLEPTIC CHARACTERISTICS OF VIRGIN OLIVE OIL (VOO), TOGETHER WITH ITS NUTRITIONAL AND HEALTH PROPERTIES, HAVE LED THE OLIVE TREE TO BE CULTIVATED BEYOND THE MEDITERRANEAN BASIN, REACHING LATITUDES WITH COLDER CLIMATES, WITH MINIMUM TEMPERATURES BELOW 0 DEGREES C AND WITH A HIGHER PROBABILITY OF EARLY FROSTS. THE FREEZING OF OLIVES GENERATES DESTRUCTION WITHIN THE TISSUES AND PROMOTES DEGRADATION REACTIONS. IN THIS STUDY, THE IMPACT OF MILD FROST OCCURRING AT DIFFERENT HARVESTING TIMES ON THE COMPOSITION OF VOLATILES AND PHENOLIC COMPOUNDS IN VOO WERE INVESTIGATED. ARBEQUINA VARIETY OLIVES WERE HARVESTED AT DIFFERENT STAGES OF RIPENING. HALF OF THE OLIVES WERE SUBJECTED TO OIL EXTRACTION AND THE OTHER HALF WERE FROZEN AT -3 +/- 1 DEGREES C FOR 12 H PRIOR TO OIL EXTRACTION. A SIGNIFICANT DECREASE OF PHENOLIC COMPOUNDS WITH HARVESTING TIME WAS OBSERVED IN BOTH TYPES OF OILS (FRESH AND FROZEN OLIVES). OILS FROM FROZEN OLIVES PRESENTED A SLIGHTLY HIGHER CONTENT OF TOTAL PHENOLS, EXCEPT IN THE ADVANCED RIPENING STAGE (SEPTEMBER), AND A SLIGHTLY LOWER CONTENT OF VOLATILE COMPOUNDS AT ALL HARVESTING TIMES. IN ADDITION, A HIGHER CONTENT OF 3,4-DHPEA-EDA WAS OBSERVED IN OILS FROM FROZEN OLIVES, WHICH IS ATTRIBUTED TO AN EARLY ACTION OF THE ENDOGENOUS BETA-GLUCOSIDASE ENZYME ON OLEUROPEIN IN FREEZE-DAMAGED OLIVE FRUITS. PRINCIPAL COMPONENT ANALYSIS AND DISCRIMINANT PARTIAL LEAST SQUARE REGRESSION ALLOWED THE OILS TO BE CLASSIFIED ACCORDING TO THE TYPE OF FRUIT (FRESH AND FROZEN) AND THE MONTH OF HARVEST. THIS STUDY WOULD INDICATE THAT MILD FROST WOULD HAVE A LOW IMPACT ON THE CHEMICAL COMPOSITION OF VIRGIN OLIVE OIL, ALTHOUGH, THIS DEPENDS ON THE RIPENING STAGE.</t>
  </si>
  <si>
    <t>OLIVE OIL; FROST; QUALITY; PHENOLS; VOLATILE COMPOUNDS</t>
  </si>
  <si>
    <t>10.3390/antiox11050852</t>
  </si>
  <si>
    <t>EUROPAEA L. CULTIVARS; CHEMICAL-COMPOSITION; GEOGRAPHICAL ORIGIN; CHLOROPHYLL; QUALITY; FRUIT; COLD; TOLERANCE</t>
  </si>
  <si>
    <t>ANTIOXIDANTS</t>
  </si>
  <si>
    <t>THE IMPACT OF MILD FROST OCCURRING AT DIFFERENT HARVESTING TIMES ON THE VOLATILE AND PHENOLIC COMPOSITION OF VIRGIN OLIVE OIL</t>
  </si>
  <si>
    <t>WOS:000801552100001</t>
  </si>
  <si>
    <t>GOMEZ-CANDON, DAVID;MATHIEU, VINCENT;MARTINEZ, SEBASTIEN;LABBE, SYLVAIN;DELALANDE, MAGALIE;REGNARD, JEAN-LUC</t>
  </si>
  <si>
    <t>THIS RESEARCH AIMED AT ANALYZING THE RESPONSE OF APPLE TREE VARIETIES SUBJECTED TO SOIL WATER DEFICIT AND ATMO-SPHERIC DROUGHT IN A FIELD PHENOTYPING PLATFORM LOCATED IN THE MEDITERRANEAN AREA. THE MAIN ASSUMPTION OF THE STUDY WAS THAT SEASONAL AND DAILY STOMATAL BEHAVIOR CAN BE MONITORED BY CONTINUOUS MEASUREMENT OF CANOPY SURFACE TEMPERATURE (TS) AS A PROXY OF STOMATAL CLOSURE. TO ACHIEVE THE STUDY OBJECTIVES, THERMAL MONITORING OF 6 PRE-COMMERCIAL APPLE VARIETIES WAS SIMULTANEOUSLY CARRIED OUT THROUGHOUT ONE SEASON BY NADIR-ORIENTED THERMO-RADIOMETERS PLACED 1.50 M OVER THE TREE TOP CANOPY. TWO WATER REGIMES WERE APPLIED TO EACH VARIETY DURING A 4-WEEK SUMMER PERIOD: NORMAL IRRIGATION (WW) VS PROGRESSIVE WATER DEFICIT (WS). THE MAXIMUM DIFFERENCE IN TS BETWEEN WATER REGIMES WAS RECORDED DAILY BETWEEN 11:00 AND 14:20 GMT, WITH AN EARLIER CLOSURE OF STOMATA IN WS TREES. DURING THE DAY, A MORE NEGATIVE STEM WATER POTENTIAL (PSI STEM) AND A HIGHER DIURNAL TS (+1 &amp; NBSP; TO +2 C) WERE OBSERVED ON WS TREES, RESULTING IN A SIGNIFICANT LIMITATION OF FRUIT GROWTH. TREE WATER STRESS WAS CAUSED BY BOTH EDAPHIC AND ATMOSPHERIC DROUGHTS, IN THE MEDIUM AND SHORT TERMS RESPECTIVELY, WITH INTER-VARIETAL AND INTER-REGIME DIFFERENCES HIGHLIGHTING DISTINCT STOMATAL CLOSURE BEHAVIORS. RESULTS SUGGEST THAT SOME OF THE VARI-ETIES STUDIED ARE WELL ADAPTED TO STRESSFUL SUMMER CONDITIONS, AS LONG AS IRRIGATION NEEDS ARE MET, WHILE OTHER VARIETIES SHOW A PARTICULAR SENSITIVITY TO THE MID-DAY EVAPORATIVE DEMAND, WHICH MAY LIMIT THEIR EXTENSION. ALTHOUGH THESE RESULTS ARE NOT COMPREHENSIVE ENOUGH TO PREDICT THE OPTIMAL PERFORMANCE OF VARIETIES UNDER DIFFERENT STRESS SCENARIOS, THE PROPOSED METHODOLOGY ALLOWS TO ASSESS THE DYNAMICS OF TREE RESPONSE TO WATER CONSTRAINTS USING NON-INVASIVE THERMAL SENSORS. IT OPENS UP NEW PERSPECTIVES FOR THE PHENOTYPING OF APPLE CULTIVARS UNDER ABIOTIC STRESS, ACHIEVABLE THROUGH THE QUANTIFIED STUDY OF THEIR TRANSPIRATION FLUX IN RESPONSE TO STRESS SCENARIOS. THESE PROSPECTS WILL REQUIRE FURTHER IN PLANTA MEASUREMENTS TO DISSECT VARIETAL DIFFERENCES.</t>
  </si>
  <si>
    <t>MALUS X DOMESTICA; NON-INVASIVE PHENOTYPING; STEM WATER POTENTIAL; STOMATAL REGULATION; CANOPY SURFACE TEMPERATURE; FRUIT GROWTH</t>
  </si>
  <si>
    <t>10.1016/j.scienta.2022.111013</t>
  </si>
  <si>
    <t>CANOPY TEMPERATURE; STOMATAL CONDUCTANCE; CLIMATE-CHANGE; DROUGHT STRESS; PEACH-TREES; LEAF; VARIABILITY; SENSITIVITY; STEM; ACQUISITION</t>
  </si>
  <si>
    <t>UNRAVELLING THE RESPONSES OF DIFFERENT APPLE VARIETIES TO WATER CONSTRAINTS BY CONTINUOUS FIELD THERMAL MONITORING</t>
  </si>
  <si>
    <t>WOS:000791328200005</t>
  </si>
  <si>
    <t>IOVANE, MAURIZIO;CIRILLO, AURORA;IZZO, LUIGI GENNARO;DI VAIO, CLAUDIO;ARONNE, GIOVANNA</t>
  </si>
  <si>
    <t>OLEA EUROPAEA L. IS A CROP TYPICAL OF THE MEDITERRANEAN AREA THAT HAS AN IMPORTANT ROLE IN ECONOMY, SOCIETY, AND CULTURE OF THIS REGION. CLIMATE CHANGE IS EXPECTED TO HAVE SIGNIFICANT IMPACT ON THIS CROP, WHICH IS TYPICALLY ADAPTED TO CERTAIN PEDO-CLIMATIC CHARACTERISTICS OF RESTRICTED GEOGRAPHIC AREAS. IN THIS SCENARIO, THE AIM OF THIS STUDY WAS TO EVALUATE THE TIME-COURSE RESPONSE OF POLLEN VIABILITY TO DIFFERENT COMBINATIONS OF TEMPERATURE AND HUMIDITY. THE STUDY WAS PERFORMED COMPARING FLOWERING TIME AND POLLEN FUNCTIONALITY OF O. EUROPAEA FROM TWELVE CULTIVARS GROWING AT THE SAME SITE BELONGING TO THE CAMPANIA OLIVE COLLECTION IN ITALY. POLLEN WAS INCUBATED AT 12 DEGREES C, 22 DEGREES C, AND 36 DEGREES C IN COMBINATION WITH 50% RH OR 100% RH TREATMENTS FOR 5 DAYS. THE RESULTS HIGHLIGHTED THAT A DRASTIC LOSS OF POLLEN VIABILITY OCCURS WHEN POLLEN IS SUBJECTED TO A COMBINATION OF HIGH HUMIDITY AND HIGH TEMPERATURE, WHEREAS 50% RH HAD LESS IMPACT ON POLLEN THERMOTOLERANCE, BECAUSE MOST CULTIVARS PRESERVED A HIGH POLLEN VIABILITY OVER TIME. IN THE ONGOING CLIMATE CHANGE SCENARIO, IT IS CRITICAL TO ASSESS THE EFFECT OF INCREASING TEMPERATURES ON SENSITIVE REPRODUCTIVE TRAITS SUCH AS POLLEN VIABILITY TO PREDICT POSSIBLE REDUCTION IN CROP YIELD. MOREOVER, THE RESULTS HIGHLIGHTED THAT THE EFFECT OF TEMPERATURE INCREASE ON POLLEN THERMOTOLERANCE SHOULD BE EVALUATED IN COMBINATION WITH OTHER ENVIRONMENTAL FACTORS SUCH AS HUMIDITY CONDITIONS. THE SCREENING OF OLIVE CULTIVARS BASED ON POLLEN THERMOTOLERANCE IS CRITICAL IN THE ONGOING CLIMATE CHANGE SCENARIO, ESPECIALLY CONSIDERING THAT THE ECONOMIC VALUE OF THIS SPECIES RELIES ON SUCCESSFUL FERTILIZATION AND EMBRYO DEVELOPMENT, AND ALSO THAT PRODUCTION CYCLE OF OLEA EUROPAEA CAN BE LONGER THAN A HUNDRED YEARS.</t>
  </si>
  <si>
    <t>CLIMATE CHANGE; GERMPLASM; OLIVE; POLLEN VIABILITY; POLLEN FUNCTIONALITY</t>
  </si>
  <si>
    <t>10.3390/agronomy12010001</t>
  </si>
  <si>
    <t>CLIMATE-CHANGE; OLIVE; OIL; STRESS; FLOWER; FRUIT; TOLERANCE; CULTIVARS; VARIETIES; INDICATOR</t>
  </si>
  <si>
    <t>HIGH TEMPERATURE AND HUMIDITY AFFECT POLLEN VIABILITY AND LONGEVITY IN &lt;I&gt;OLEA EUROPAEA&lt;/I&gt; L.</t>
  </si>
  <si>
    <t>WOS:000746182600001</t>
  </si>
  <si>
    <t>YANG, CHENYAO;MENZ, CHRISTOPH;FRAGA, HELDER;REIS, SAMUEL;MACHADO, NELSON;MALHEIRO, AURELIANO C.;SANTOS, JOAO A.</t>
  </si>
  <si>
    <t>RELIABLE ESTIMATIONS OF PARAMETER VALUES AND ASSOCIATED UNCERTAINTIES ARE CRUCIAL FOR CROP MODEL APPLICATIONS IN AGRO-ENVIRONMENTAL RESEARCH. HOWEVER, ESTIMATING MANY PARAMETERS SIMULTANEOUSLY FOR DIFFERENT TYPES OF RESPONSE VARIABLES IS DIFFICULT. THIS BECOMES MORE COMPLICATED FOR GRAPEVINES WITH DIFFERENT PHENOTYPES BETWEEN VARIETIES AND TRAINING SYSTEMS. OUR STUDY AIMS TO EVALUATE HOW A STANDARD LEAST SQUARE APPROACH CAN BE USED TO CALIBRATE A COMPLEX GRAPEVINE MODEL FOR SIMULATING BOTH THE PHENOLOGY (FLOWERING AND HARVEST DATE) AND YIELD OF FOUR DIFFERENT VARIETY-TRAINING SYSTEMS IN THE DOURO DEMARCATED REGION, NORTHERN PORTUGAL. AN OBJECTIVE FUNCTION IS DEFINED TO SEARCH FOR THE BEST-FIT PARAMETERS THAT RESULT IN THE MINIMUM VALUE OF THE UNWEIGHTED SUM OF THE NORMALIZED ROOT MEAN SQUARED ERROR (NRMSE) OF THE STUDIED VARIABLES. PARAMETER UNCERTAINTIES ARE ESTIMATED AS HOW A GIVEN PARAMETER VALUE CAN DETERMINE THE TOTAL PREDICTION VARIABILITY CAUSED BY VARIATIONS IN THE OTHER PARAMETER COMBINATIONS. THE RESULTS INDICATE THAT THE BEST-ESTIMATED PARAMETERS SHOW A SATISFACTORY PREDICTIVE PERFORMANCE, WITH A MEAN BIAS OF -2 TO 4 DAYS FOR PHENOLOGY AND -232 TO 159 KG/HA FOR YIELD. THE CORRESPONDING VARIANCE IN THE OBSERVED DATA WAS GENERALLY WELL REPRODUCED, EXCEPT FOR ONE OCCASION. THESE PARAMETERS ARE A GOOD TRADE-OFF TO ACHIEVE RESULTS CLOSE TO THE BEST POSSIBLE FIT OF EACH RESPONSE VARIABLE. NO PARAMETER COMBINATIONS CAN ACHIEVE MINIMUM ERRORS SIMULTANEOUSLY FOR PHENOLOGY AND YIELD, WHERE THE BEST FIT TO ONE VARIABLE CAN LEAD TO A POOR FIT TO ANOTHER. THE PROPOSED PARAMETER UNCERTAINTY ANALYSIS IS PARTICULARLY USEFUL TO SELECT THE BEST-FIT PARAMETER VALUES WHEN SEVERAL CHOICES WITH EQUAL PERFORMANCE OCCUR. A GLOBAL SENSITIVITY ANALYSIS IS APPLIED WHERE THE FRUIT-SETTING PARAMETERS ARE IDENTIFIED AS KEY DETERMINANTS FOR YIELD SIMULATIONS. OVERALL, THE APPROACH (INCLUDING UNCERTAINTY ANALYSIS) IS RELATIVELY SIMPLE AND STRAIGHTFORWARD WITHOUT SPECIFIC PRE-CONDITIONS (E.G., MODEL CONTINUITY), WHICH CAN BE EASILY APPLIED FOR OTHER MODELS AND CROPS. HOWEVER, A CHALLENGE HAS BEEN IDENTIFIED, WHICH IS ASSOCIATED WITH THE APPROPRIATE ASSUMPTION OF THE MODEL ERRORS, WHERE A COMBINATION OF VARIOUS CALIBRATION APPROACHES MIGHT BE ESSENTIAL TO HAVE A MORE ROBUST PARAMETER ESTIMATION.</t>
  </si>
  <si>
    <t>GRAPEVINE MODELLING; MEDITERRANEAN CLIMATE; PARAMETER ESTIMATION; PARAMETER UNCERTAINTY; STICS; PYTHON PLATFORM</t>
  </si>
  <si>
    <t>10.3390/agronomy11081659</t>
  </si>
  <si>
    <t>CLIMATE-CHANGE IMPACTS; CROP MODEL; UNCERTAINTY; PREDICTIONS; WATER; PARAMETERIZATION; KAOLIN; GROWTH</t>
  </si>
  <si>
    <t>SIMULTANEOUS CALIBRATION OF GRAPEVINE PHENOLOGY AND YIELD WITH A SOIL-PLANT-ATMOSPHERE SYSTEM MODEL USING THE FREQUENTIST METHOD</t>
  </si>
  <si>
    <t>WOS:000688696900001</t>
  </si>
  <si>
    <t>EZZAT, AHMED;SALAMA, ABDEL-MOETY;SZABO, SZILARD;YASEEN, ARSHAD ABDULKHALQ;MOLNAR, BIANKA;HOLB, IMRE J.</t>
  </si>
  <si>
    <t>IRRIGATION IS A KEY FACTOR FOR DIFFERENT PHYSIOLOGICAL ASPECTS OF FRUIT TREES. THEREFORE, SUCH IRRIGATION PROTOCOLS THAT CAN SAVE WATER CONSUMPTION DURING IRRIGATION AND MAINTAIN FRUIT TREES PRODUCTIVITY ARE AN ESSENTIAL GOAL ESPECIALLY UNDER SEMIARID CLIMATE CONDITIONS. THE AIM OF THIS 3-YEAR APRICOT STUDY WAS TO INVESTIGATE THE EFFECT OF FOUR DEFICIT IRRIGATION (DI) TREATMENTS (CONTROL, MODERATE REGULATED DEFICIT IRRIGATION: RDIM, SEVERE RDI: RDIS AND CONTINUOUS DI: CDI) ON 15 TREE PHYSIOLOGICAL PROPERTIES (CHILLING REQUIREMENT-CR, HEAT REQUIREMENT-HR, DAYS FROM END-DORMANCY UNTIL FRUIT HARVEST-DEDFH, SUM OF GROWING DEGREE DAYS-SGDD, TOTAL NUMBER OF BUDS-TNB, NUMBER OF FLOWER BUDS-NFB, NUMBER OF VEGETATIVE BUDS-NVB, STARTING DATE OF FLOWERING-SDF, NUMBER OF OPENED FLOWER BUDS-NOFB, FLOWER BUD ABSCISSION-FBA, FRUIT SET-FS, SEASONAL VEGETATIVE GROWTH-SVG, FRUIT NUMBER PER TREE-FNT, FRUIT WEIGHT-FW, FRUIT YIELD-FY), AND ON TWO TREE CHEMICAL PROPERTIES (TOTAL SOLUBLE CARBOHYDRATES-TSC AND TOTAL PROLINE CONTENT-TPC) ON APRICOT CULTIVARS 'NINFA' AND 'CANINO' IN EGYPT. RESULTS SHOWED THAT BOTH DI TREATMENTS AND CULTIVARS SIGNIFICANTLY INFLUENCED THE VALUES OF CR, HR, TNB, SDF, NOFB, FS, SVG, FNT, FY, TSC, AND TPC. VALUES OF FBA WERE SIGNIFICANTLY AFFECTED BY YEARS AND DI TREATMENTS, WHILE SGDD BY YEARS AND CULTIVARS. VALUES OF DEDFH, NFB, AND FW WERE SIGNIFICANTLY INFLUENCED ONLY BY CULTIVARS, WHILE NVB ONLY BY DI TREATMENTS. THE RDIM TREATMENT GAVE THE MOST ACCEPTABLE VALUES FOR MOST MEASURED PROPERTIES COMPARED TO THE FULLY IRRIGATED CONTROL TREATMENT. PREDICTION BASED MODEL ANALYSIS DEMONSTRATED THAT GENERALIZED LINEAR MODELS (GLMS) CAN BE PREDICTORS FOR THE MEASURED TREE PROPERTIES IN THE DI TREATMENTS. THE BEST GOODNESS-OF-FIT OF THE PREDICTED GLMS WAS REACHED FOR HR, NOFB, FS, SVG, FNT, TSC, AND TPC. IN ALL THE FOUR DI TREATMENTS, 22 PAIR-VARIABLES (TNB VERSUS (VS.) NFB, TNB VS. NOFB, TNB VS. NOFB, NFB VS. NOFB, NFB VS. FNT, NFB VS. FY, NFB VS. FW, NOFB VS. SVG, NOFB VS. FNT, NOFB VS. FY, FS VS. FNT, FS VS. FY, SVG VS. FNT, SVG VS. FY, SVG VS. TSC, FNT VS. FY, FY VS. FW, CR VS. TSC, HR VS. TNB, HR VS. NFB, HR VS. FNT, HR VS. FY, AND NOFB VS. FBA) CORRELATED SIGNIFICANTLY IN PEARSON CORRELATION AND REGRESSION ANALYSES. PRINCIPAL COMPONENT ANALYSES EXPLAINED 82% OF THE TOTAL VARIANCE AND PC1, PC2, AND PC3 EXPLAINED 23, 21, AND 15% OF THE TOTAL VARIANCE AND CORRELATED WITH THE HR, TNB, FS, FNT AND FY; FBA, SVG, TSC, AND TPC; AND NFB, NVB AND NOFB, RESPECTIVELY, INDICATING STRONG CONNECTIONS AMONG TREE PHYSIOLOGICAL AND CHEMICAL PROPERTIES. IN CONCLUSION, DI TECHNIQUES USING MODERATE WATER DEFICITS CAN BE MANAGED SUCCESSFULLY IN APRICOT PRODUCTION UNDER SEMIARID MEDITERRANEAN CLIMATE CONDITIONS SUCH AS THE ONE IN EGYPT.</t>
  </si>
  <si>
    <t>CHILLING REQUIREMENT; BUD NUMBER; SHOOT GROWTH; FLOWERING; FRUIT SET; YIELD; SOLUBLE CARBOHYDRATES; PROLINE CONTENT; PREDICTION BASED GLMS; REGRESSION ANALYSES; PCA</t>
  </si>
  <si>
    <t>10.3390/agronomy11071361</t>
  </si>
  <si>
    <t>NULES CITRUS TREES; CONTROL VEGETATIVE GROWTH; CV-LANE-LATE; FRUIT-GROWTH; WATER RELATIONS; APRICOT TREES; GAS-EXCHANGE; PROLINE ACCUMULATION; DROUGHT STRESS; CHERRY TREES</t>
  </si>
  <si>
    <t>DEFICIT IRRIGATION STRATEGIES ON TREE PHYSIOLOGICAL AND CHEMICAL PROPERTIES: TREATMENT EFFECTS, PREDICTION BASED MODEL ANALYSES AND INTER-CORRELATIONS</t>
  </si>
  <si>
    <t>WOS:000675934700001</t>
  </si>
  <si>
    <t>BONADA, M.;CATANIA, A. A.;GAMBETTA, J. M.;PETRIE, P. R.</t>
  </si>
  <si>
    <t>BACKGROUND AND AIM REDUCED RAINFALL DURING VINE DORMANCY AND SUPPLEMENTARY IRRIGATION DURING WINTER OR AT SPRING IMPACT ON VINE GROWTH PARTITIONING. WE ASSESS THE IMPLICATIONS THAT INDUCED CHANGES ON CANOPY GROWTH DUE TO SOIL MOISTURE AVAILABILITY IN SPRING HAVE ON FRUIT AND WINE COMPOSITION. METHODS AND RESULTS IRRIGATION STRATEGIES WERE ASSESSED IN A VINEYARD WHERE WINTER RAINFALL WAS EXCLUDED AND IRRIGATION WAS APPLIED DURING WINTER OR AT SPRING DURING THREE SEASONS. REDUCED SOIL MOISTURE IN SPRING INCREASED CANOPY POROSITY FROM FLOWERING AND INCREASED THE CONCENTRATION OF PHENOLIC SUBSTANCES IN THE FRUIT AND WINE. COLOUR, AROMA INTENSITY AND FRUIT ATTRIBUTES TYPICAL OF BAROSSA SHIRAZ WINES WERE ENHANCED UNDER MORE OPEN CANOPIES. WHEN SOIL MOISTURE WAS RESTORED IN SPRING BY NATURAL RAINFALL OR BY SUPPLEMENTARY IRRIGATION, VINES DEVELOPED DENSER CANOPIES AND PHENOLIC SUBSTANCES WERE REDUCED IN THE FRUIT AND WINES. IRRIGATION AT SPRING FOLLOWING A DRY WINTER ALTERED WINE STYLE AND WAS ASSOCIATED WITH SOME NEGATIVE ATTRIBUTES. CONCLUSIONS SMALLER CANOPIES DUE TO REDUCED WATER AVAILABILITY AT SPRING IMPROVED FRUIT AND WINE COMPOSITION AT THE EXPENSE OF YIELD. IRRIGATION IN SPRING FOLLOWING A DRY WINTER PROMOTED CANOPY GROWTH OVER YIELD, AND IMPACTED NEGATIVELY ON FRUIT AND WINE COMPOSITION. SIGNIFICANCE OF THE STUDY THESE RESULTS STRESS THE IMPORTANCE THAT SOIL WATER AVAILABILITY IN SPRING HAS ON DEFINING WINE STYLE, AND ESTABLISHES A FRAMEWORK FOR THE ADOPTION OF IRRIGATION STRATEGIES THAT MAY MAINTAIN REGIONAL STYLE IN A CONTEXT OF A CHANGING CLIMATE. THESE RESPONSES CAN BE EXPECTED IN REGIONS WITH A MEDITERRANEAN CLIMATE EXPERIENCING A REDUCTION IN WINTER RAINFALL.</t>
  </si>
  <si>
    <t>ANTHOCYANINS; CANOPY POROSITY; PHENOLIC SUBSTANCES; SENSORY ATTRIBUTES; WATER DEFICIT</t>
  </si>
  <si>
    <t>10.1111/ajgw.12506</t>
  </si>
  <si>
    <t>LEAF-AREA INDEX; CABERNET-SAUVIGNON; DEFICIT IRRIGATION; GRAPE COMPOSITION; MANAGEMENT-PRACTICES; VEGETATIVE GROWTH; SOLAR-RADIATION; AROMA COMPOUNDS; CLIMATE-CHANGE; RED WINE</t>
  </si>
  <si>
    <t>SOIL WATER AVAILABILITY DURING SPRING MODULATES CANOPY GROWTH AND IMPACTS THE CHEMICAL AND SENSORY COMPOSITION OF SHIRAZ FRUIT AND WINE</t>
  </si>
  <si>
    <t>WOS:000661291900001</t>
  </si>
  <si>
    <t>BLANCO, VICTOR;ZOFFOLI, JUAN PABLO;AYALA, MARLENE</t>
  </si>
  <si>
    <t>THE USE OF PROTECTIVE COVERS, SUCH AS HIGH TUNNELS, IS RECOGNIZED AS AN EFFECTIVE TECHNOLOGY TO REDUCE RAIN-INDUCED FRUIT CRACKING IN SWEET CHERRIES; HOWEVER, THERE IS A LACK OF INFORMATION CONCERNING THE EFFECTS OF THIS PRODUCTION SYSTEM ON THE FRUIT'S MINERAL CONCENTRATION, QUALITY, AND POSTHARVEST LIFE. THIS STUDY ASSESSES THE FEASIBILITY OF USING HIGH TUNNELS ON 'SANTINA' SWEET CHERRIES UNDER THE MEDITERRANEAN CLIMATE OF THE CENTRAL VALLEY OF CHILE TO OBTAIN EARLIER HARVESTS OF HIGH-QUALITY FRUIT WITH LONG STORAGE LIFE. THE STUDY INCLUDED TWO PLOTS: PLOT 1 DURING THE 2018/2019 GROWING SEASON, AND PLOT 2 DURING THE 2019/2020 GROWING SEASON. HIGH TEMPERATURES AND RELATIVE HUMIDITY INSIDE THE HIGH TUNNELS DURING BLOOM AND FRUIT SET DECREASED FRUIT YIELD, PARTICULARLY IN PLOT 1. ON AVERAGE, TREES INSIDE THE HIGH TUNNELS WERE HARVESTED 11 DAYS EARLIER THAN THOSE IN THE OPEN. FRUIT FROM COVERED TREES WERE SIGNIFICANTLY LARGER (13%) AND SOFTER (10%) THAN THOSE FROM THE OUTSIDE. FRUIT QUALITY CHARACTERISTICS, SUCH AS SOLUBLE SOLIDS CONCENTRATION AND TITRATABLE ACIDITY, WERE NOT AFFECTED BY HIGH-TUNNEL-PROTECTED CULTIVATION. FRUIT FROM COVERED AND UNCOVERED TREES MAINTAINED THE FIRMNESS DIFFERENCES OBTAINED AT HARVEST BETWEEN TREATMENTS, BUT SHOWED SIMILAR POSTHARVEST QUALITY AFTER 45 DAYS AT 0 DEGREES C AND A FURTHER 3 DAYS AT 20 DEGREES C ON THE OTHER CHARACTERISTICS. THE COVERED FRUIT HAD LOWER CA CONCENTRATIONS (7.7 MG 100 G(-1)) AND HIGHER K:CA, MG:CA, AND N:CA RATIOS. SIGNIFICANT RELATIONSHIPS WERE FOUND BETWEEN CA OR K:CA AND FRUIT FIRMNESS AT HARVEST. LOWER CA CONCENTRATIONS IN THE FRUIT MAY EXPLAIN THE LOWER FIRMNESS OF FRUIT GROWN UNDER PLASTIC COVERS. THERE WERE NO DIFFERENCES BETWEEN COVERED AND UNCOVERED CHERRIES IN EITHER CRACKING SUSCEPTIBILITY OR INDUCED PITTING. 'SANTINA' CHERRIES WERE VERY SENSITIVE TO PITTING DAMAGE, BUT THIS IS NOT ASSOCIATED WITH THE FRUIT'S CA CONCENTRATION. THE RESULTS OBTAINED SHOW THAT HIGH TUNNELS INFLUENCED FRUIT YIELD, DEVELOPMENT, AND QUALITY, AND EMPHASIZE THAT THE FRUIT'S CA CONCENTRATION UNDER THIS GROWING CONDITION PLAYS A SIGNIFICANT ROLE IN THE FIRMNESS OF 'SANTINA' SWEET CHERRIES.</t>
  </si>
  <si>
    <t>CALCIUM; COVERS; FRUIT FIRMNESS; CRACKING; PITTING; PROTECTED ENVIRONMENT</t>
  </si>
  <si>
    <t>10.3390/agronomy11061186</t>
  </si>
  <si>
    <t>WATER RELATIONS; FIRMNESS; CRACKING; SUSCEPTIBILITY; PRODUCTIVITY; RESPIRATION; IRRIGATION; MANAGEMENT; MECHANISM; TREES</t>
  </si>
  <si>
    <t>INFLUENCE OF HIGH TUNNEL MICROCLIMATE ON FRUIT QUALITY AND CALCIUM CONCENTRATION IN 'SANTINA' SWEET CHERRIES IN A MEDITERRANEAN CLIMATE</t>
  </si>
  <si>
    <t>WOS:000665338600001</t>
  </si>
  <si>
    <t>WAGNER, YAEL;POZNER, ELLA;BAR-ON, PELEG;RAMON, URIA;RAVEH, ERAN;NEUHAUS, EFRAT;COHEN, SHABTAI;GRUNZWEIG, JOSE;KLEIN, TAMIR</t>
  </si>
  <si>
    <t>LEMON (CITRUS LIMON) IS A FRUIT TREE WITH MAJOR AGRICULTURAL IMPORTANCE AROUND THE MEDITERRANEAN BASIN AND IS CONSIDERED TO BE HIGHLY DROUGHT RESISTANT. IN THIS STUDY, WE TESTED THE EFFECT OF TWO MONTHS SUMMER-DESICCATION ON PHYSIOLOGICAL AND YIELD PARAMETERS OF MATURE LEMON TREES GROWING UNDER MEDITERRANEAN CLIMATE DURING THREE CONSECUTIVE YEARS. WE ALSO EXAMINED THE EFFICIENCY OF CURRENT IRRIGATION REGIME, WHICH IS BASED ON REFERENCE EVAPO-TRANSPIRATION. WE MEASURED LEAF GAS EXCHANGE AND WATER POTENTIAL (PSI(L)), MONITORED SAP FLOW AND SOIL MOISTURE AND FOLLOWED FLOWERING, FRUIT SET AND FRUIT SIZE. LEMON TREES SHOWED AN ISOHYDRIC STOMATAL REGULATION, AS STOMATA MAINTAINED LEAF WATER POTENTIAL &gt;-2 MPA. SUMMER DESICCATION CAUSED A GRADUAL DECREASE IN DIURNAL TREE WATER USE, STARTING IMMEDIATELY AFTER CESSATION OF IRRIGATION, WITH LEAF GAS EXCHANGE PRACTICALLY HALTED AT THE END OF THE DROUGHT PERIOD. TREE FUNCTION RECOVERED FOLLOWING RE-IRRIGATION, AND FRUIT YIELDS WERE NOT REDUCED, BUT EVEN MILDLY INCREASED DURING THE FIRST YEAR. IN CONTRAST, SUMMER DESICCATION DURING TWO CONSECUTIVE YEARS CAUSED LONG-TERM EFFECTS OF TREE ACTIVITY DECREASE, SIGNIFICANTLY LOWER YIELD, MAIN BRANCH COLLAPSE AND EVEN TREE MORTALITY. IRRIGATION AMOUNTS MATCHED CLOSELY TREE WATER-USE AMOUNTS; SOIL MOISTURE WAS MAINTAINED AROUND 26% (V/V); AND IRRIGATION RESPONDED DYNAMICALLY TO METEOROLOGICAL CHANGES, INDICATING THAT CURRENT IRRIGATION REGIME REPRESENTS HIGHLY EFFICIENT WATER MANAGEMENT. THE LEMON DESICCATION PROTOCOL RELIED ON THE PHYSIOLOGICAL CAPACITY OF THIS SPECIES TO AVOID SHORT-TERM DROUGHT EFFECTS THROUGH STOMATAL CLOSURE. STILL, THIS PROTOCOL MUST BE MANAGED CAREFULLY, TO REDUCE RISK TO TREES AND SAVE YIELDS.</t>
  </si>
  <si>
    <t>STOMATAL CONDUCTANCE; SAP FLOW; SUMMER DESICCATION; VERDELLI PRACTICE; IRRIGATION EFFICIENCY; FRUIT DIAMETER</t>
  </si>
  <si>
    <t>10.1016/j.agrformet.2021.108487</t>
  </si>
  <si>
    <t>REGULATED DEFICIT IRRIGATION; FLOW-RATE DETERMINATION; ZONE DRYING IRRIGATION; WATER-USE EFFICIENCY; SAP-FLOW; LEAF CONDUCTANCE; SEASONAL-CHANGES; HYDRAULIC CONDUCTIVITY; CANOPY CONDUCTANCE; SATSUMA MANDARIN</t>
  </si>
  <si>
    <t>RAPID STOMATAL RESPONSE IN LEMON SAVES TREES AND THEIR FRUIT YIELDS UNDER SUMMER DESICCATION, BUT FAILS UNDER RECURRING DROUGHTS</t>
  </si>
  <si>
    <t>WOS:000682515100006</t>
  </si>
  <si>
    <t>BLANCO, VICTOR;PABLO ZOFFOLI, JUAN;AYALA, MARLENE</t>
  </si>
  <si>
    <t>IT IS KNOWN THAT HIGH TUNNELS MODIFY SWEET CHERRY PHYSIOLOGICAL AND AGRONOMICAL RESPONSE; HOWEVER, HORTICULTURAL PRACTICES SUCH AS IRRIGATION HAVE USUALLY NOT BEEN ADAPTED TO THIS CULTIVATION SYSTEM BECAUSE THERE IS NO INFORMATION ABOUT THE EFFECTS OF SWEET CHERRY GROWING UNDER THIS CONTROLLED ENVIRONMENT ON FRUIT TREE WATER RELATIONS, WATER PRODUCTIVITY AND THE POSSIBILITY OF SAVING WATER. THE PRESENT WORK AIMS TO ASSESS THE POSITIVE AND NEGATIVE IMPACTS OF IRRIGATION REGIME AND PROTECTIVE CULTIVATION ON TREE WATER STATUS, AGRONOMICAL AND PHYSIOLOGICAL RESPONSES OF THE SWEET CHERRY TREE COMBINATION 'SANTINA'/'COLT' IN MEDITERRANEAN DRY WEATHER CONDITIONS OF CENTRAL VALLEY OF CHILE. TWO TREATMENTS WERE IMPOSED, PLASTIC COVERED TREES UNDER MULTI-BAY HIGH TUNNELS AND UNCOVERED TREES UNDER OPEN FIELD CONDITIONS. WITHIN EACH ENVIRONMENT, TWO IRRIGATION TREATMENTS WERE ASSAYED, A CONVENTIONAL TREATMENT, WHICH FOLLOWED GROWERS' NORMAL IRRIGATION PRACTICES IN THE REGION, AND A REDUCED IRRIGATION TREATMENT, WHICH WAS IRRIGATED THE 75 % OF THE CONVENTIONAL TREATMENT. HIGH TUNNEL INCREASED MAXIMUM AIR TEMPERATURE, RELATIVE HUMIDITY AND ALTERED LIGHT RADIATION IN RELATION TO THE ENVIRONMENTAL CONDITIONS IN THE OPEN. OVERALL, TREES UNDER HIGH TUNNEL SHOWED HIGHER VALUES OF SOIL MATRIC POTENTIAL, MIDDAY STEM WATER POTENTIAL (-0.8 MPA) AND STOMATAL CONDUCTANCE (250 MMOL M(-2) S(-1)). IN THE OPEN, TREES UNDER REDUCED IRRIGATION SHOWED SOIL MATRIC POTENTIAL VALUES BELOW -150 KPA. THUS, SOIL WATER DEFICIT AFFECTED TREE WATER STATUS, DECREASED VEGETATIVE GROWTH AND FRUIT SIZE. COVERED TREES BLOSSOMED 7 D EARLIER THAN THOSE IN THE OPEN AND WERE HARVESTED 10 D EARLIER. TOTAL TREE YIELD DID NOT SHOW SIGNIFICANT DIFFERENCES AMONG TREATMENTS (11.9 KG TREE(-1)); HOWEVER, WHEN THE TREE WAS DIVIDED INTO BOTTOM AND TOP CANOPY LAYERS, IT WAS FOUND THAT THE TOP LAYER OF COVERED TREES RESULTED IN SIGNIFICANTLY LOWER YIELD. THE CHERRIES FROM THE COVERED TREES WERE SIGNIFICANTLY LARGER (10.4 G) AND LESS FIRM (75 DUROFEL UNITS) THAN THOSE FROM UNCOVERED TREES (8.4 G AND 82 DUROFEL UNITS). THE REDUCED IRRIGATION STRATEGY DID NOT NEGATIVELY AFFECT TREE YIELD OR FRUIT QUALITY OF COVERED TREES AND INCREASED WATER PRODUCTIVITY COMPARED WITH THOSE IRRIGATED WITH THE CONVENTIONAL IRRIGATION. THE RESULTS OBTAINED HIGHLIGHTED THE POSSIBILITY OF DECREASING THE IRRIGATED WATER APPLIED TO SWEET CHERRY TREES UNDER HIGH TUNNELS BY 25 % COMPARED TO CONVENTIONAL IRRIGATION.</t>
  </si>
  <si>
    <t>COVERS; IRRIGATION; MICROCLIMATE MODIFICATION; PROTECTIVE ENVIRONMENT; TREE WATER STATUS; INTRINSIC WATER USE EFFICIENCY</t>
  </si>
  <si>
    <t>10.1016/j.scienta.2021.110180</t>
  </si>
  <si>
    <t>DEFICIT IRRIGATION; PRUNUS-AVIUM; ROOTSTOCKS; MANAGEMENT; CLIMATE; CHALLENGES; GROWTH; LEAF; SOIL; SET</t>
  </si>
  <si>
    <t>ECO-PHYSIOLOGICAL RESPONSE, WATER PRODUCTIVITY AND FRUIT QUALITY OF SWEET CHERRY TREES UNDER HIGH TUNNELS</t>
  </si>
  <si>
    <t>WOS:000656083600004</t>
  </si>
  <si>
    <t>GIL-TAPETADO, DIEGO;CABRERO-SANUDO, FRANCISCO JOSE;POLIDORI, CARLO;GOMEZ, JOSE F.;NIEVES-ALDREY, JOSE LUIS</t>
  </si>
  <si>
    <t>THE ALIEN CYNIPID WASP DRYOCOSMUS KURIPHILUS YASUMATSU, 1951 IS A SERIOUS PEST OF CHESTNUTS (CASTANEA SPP.) IN JAPAN, NORTH AMERICA AND EUROPE, CAUSING FRUIT LOSSES WHILE INDUCING GALLS IN BUDS. WHILE D. KURIPHILUS GALLS HAVE A RECOGNIZABLE AND ROUGHLY INVARIABLE GLOBULAR SHAPE, THEIR SIZE VARIES, REACHING UP TO 4 CM IN DIAMETER. AMONG OTHER FACTORS, SUCH VARIATION MAY DEPEND ON DIFFERENT CLIMATIC CONDITIONS IN DIFFERENT ATTACKED AREAS. HERE, WE SAMPLED AND MEASURED 375 D. KURIPHILUS GALLS FROM 25 LOCALITIES THROUGHOUT THE IBERIAN PENINSULA, INCLUDING BOTH COLD AND RAINY NORTHERN (EUROSIBERIAN) AREAS AND WARM AND DRY CENTRAL-SOUTHERN (MEDITERRANEAN) AREAS, TO TEST THE EFFECTS OF CLIMATE AND GEOGRAPHICAL LOCATION ON GALL MORPHOLOGY. THE ANALYSES INDICATE THAT GALL MASS AND VOLUME FOLLOW A PATTERN THAT CAN BE ASSOCIATED WITH A CLIMATIC CLINE. IN PARTICULAR, THE EUROSIBERIAN GALLS WERE SMALLER THAN THE MEDITERRANEAN GALLS ACCORDING TO DIFFERENCES IN CLIMATIC CONDITIONS. IN THE SOUTHERN AREAS, THE GREATER INSOLATION REGIME DOES NOT ALLOW THE CHESTNUT TREES TO BE DISTRIBUTED AT LOWER ALTITUDES, BUT THE HIGH RAINFALL AND HUMIDITY REGIME OF THE MOUNTAIN ENCLAVES ALLOW THEIR PRESENCE. THESE CONDITIONS OF INSOLATION AND PRECIPITATION SEEM TO INFLUENCE THE MORPHOLOGICAL CHARACTERISTICS OF THE GALLS OF D. KURIPHILUS.</t>
  </si>
  <si>
    <t>DRYOCOSMUS KURIPHILUS; GALLS; IBERIAN PENINSULA; LATITUDINAL GRADIENT; MORPHOLOGY; RAINFALL; TEMPERATURE</t>
  </si>
  <si>
    <t>10.1017/S0007485320000450</t>
  </si>
  <si>
    <t>HYMENOPTERA CYNIPIDAE; BIOLOGICAL-CONTROL; CASTANEA-SATIVA; NATIVE PARASITOIDS; TORYMUS-SINENSIS; INTRODUCED PARASITOIDS; WASP; COMMUNITY; YASUMATSU; TUSCANY</t>
  </si>
  <si>
    <t>BULLETIN OF ENTOMOLOGICAL RESEARCH</t>
  </si>
  <si>
    <t>CLIMATE AS A POSSIBLE DRIVER OF GALL MORPHOLOGY IN THE CHESTNUT PEST &lt;I&gt;DRYOCOSMUS KURIPHILUS&lt;/I&gt; ACROSS SPANISH INVADED AREAS</t>
  </si>
  <si>
    <t>WOS:000625437700005</t>
  </si>
  <si>
    <t>HERVALEJO, AUREA;SUAREZ, MARIA PAZ;ARENAS-ARENAS, FRANCISCO JOSE</t>
  </si>
  <si>
    <t>AN INCREASING NUMBER OF INTENSIVE, DENSE, AND SUSTAINABLE CITRUS PLANTATIONS HAVE FOSTERED A GROWING INTEREST IN ADDRESSING THE FUTURE CHALLENGES OF CITRUS CROPS: AN INCREASE IN THE WORLD'S POPULATION, CLIMATE CHANGE, AND GLOBALIZATION. NUTRIENT EFFICIENCY AND THE ABSENCE OF VIGOROUS CITRUS ROOTSTOCKS ARE REQUIRED FOR THE SUCCESS OF THESE PLANTATION SYSTEMS. THE AGRONOMIC PERFORMANCES OF THE 'LANE LATE' ORANGE CULTIVAR ON THREE SUBSTANDARD OR SEMI-DWARFING CITRUS ROOTSTOCKS (FORNER-ALCAIDE NO.5 (FA5), FORNER-ALCAIDE NO.13 (FA13), AND FORNER-ALCAIDE NO.41 (FA41)) WERE EVALUATED IN SPAIN IN COMPARISON WITH MORE TRADITIONAL MEDITERRANEAN CITRUS ROOTSTOCKS (CARRIZO CITRANGE (CA), CITRUS MACROPHYLLA (MP), AND 'CLEOPATRA' MANDARIN (CL)) UNDER A POOR MINERAL FERTILIZATION PROGRAM OVER SIX GROWING SEASONS. FA13 AND FA41 INDUCED THE SMALLEST 'LANE LATE' TREES. ALTHOUGH THE ROOTSTOCK DID NOT INDUCE A SIGNIFICANT EFFECT ON THE 'LANE LATE' YIELD EFFICIENCY (KG M(-3)), THE HIGHEST VALUES WERE RECORDED FOR 'LANE LATE' ON MP, CL AND FA13. IN THIS SENSE, FA13 SHOWED A HIGH PRODUCTIVE POTENTIAL (KG HA(-1)), GIVEN THE POSSIBILITY OF NARROWING THE TREE SPACING (SMALLER TREE SIZE). REGARDING THE USE OF SOIL NUTRIENTS, FA13 WAS THE MOST EFFICIENT CITRUS ROOTSTOCK. THUS, FA13 STANDS OUT AS THE MOST SUITABLE CITRUS ROOTSTOCK FOR MORE INTENSIVE AND SUSTAINABLE PLANTATION SYSTEMS OF THE 'LANE LATE' ORANGE UNDER MEDITERRANEAN CONDITIONS SIMILAR TO THOSE OF THIS STUDY.</t>
  </si>
  <si>
    <t>ALTERNATE BEARING INDEX; LEAF NUTRIENT LEVELS; TREE SIZE; YIELD EFFICIENCY</t>
  </si>
  <si>
    <t>10.3390/agronomy11040660</t>
  </si>
  <si>
    <t>LEAF MINERAL-COMPOSITION; FRUIT-QUALITY; NAVEL ORANGE; GROWTH; YIELD</t>
  </si>
  <si>
    <t>SUBSTANDARD AND SEMI-DWARFING CITRUS ROOTSTOCKS FOR MORE INTENSIVE, HIGHER-DENSITY, AND SUSTAINABLE PLANTATION SYSTEMS</t>
  </si>
  <si>
    <t>WOS:000642702200001</t>
  </si>
  <si>
    <t>CIRILLO, CHIARA;ARENA, CARMEN;ROUPHAEL, YOUSSEF;CAPUTO, ROSANNA;AMITRANO, CHIARA;PETRACCA, FRANCESCA;DE FRANCESCO, SARA;VITALE, ERMENEGILDA;ERBAGGIO, ARTURO;BONFANTE, ANTONELLO;DE MICCO, VERONICA</t>
  </si>
  <si>
    <t>IN SOUTHERN MEDITERRANEAN AREAS, VINEYARDS ARE FACING THE COMBINATION OF INCREASING AIR TEMPERATURE, DROUGHT AND FREQUENCY OF EXTREME EVENTS (E.G., HEAT WAVES) DUE TO CLIMATE CHANGE. SINCE MOST OF THE BERRY GROWTH AND RIPENING PHASES OCCUR DURING THE ARIDITY PERIOD, SUCH ENVIRONMENTAL CONSTRAINTS ARE RESPONSIBLE FOR LIMITATIONS IN YIELD AND BERRY QUALITY. WITHIN THIS SCENARIO, TO ACHIEVE VINEYARD SUSTAINABILITY, RENEWED APPROACHES IN VINEYARD MANAGEMENT HAVE BEEN PROPOSED AND THE USE OF PLANT BIOSTIMULANTS SEEMS A PROMINENT AND ENVIRONMENTAL FRIENDLY PRACTICE. THE AIM OF THIS STUDY WAS TO TEST FOUR COMBINATIONS OF A TROPICAL PLANT EXTRACT AND CONVENTIONAL CHEMICALS FOR DISEASE CONTROL ON MORPHO-ANATOMICAL, PHYSIOLOGICAL, BIOCHEMICAL AND BERRY QUALITY IN VITIS VINIFERA L. SUBSP. VINIFERA "AGLIANICO." IN PARTICULAR, WE AIMED TO EVALUATE THE POSSIBILITY TO COUNTERACT THE NEGATIVE EFFECTS OF THE REDUCTIONS IN COPPER DISTRIBUTION, BY APPLYING THE TROPICAL PLANT EXTRACT ENRICHED WITH: MICRONUTRIENTS, ENZYMES INVOLVED IN THE ACTIVATION OF NATURAL DEFENSE, AMINOACIDS, AND VITAMINS. THE HALVED DOSE OF CU IN COMBINATION WITH THE TROPICAL PLANT EXTRACT ALLOWED MAINTAINING A REDUCED VEGETATIVE VIGOR. IN THE SECOND YEAR OF TREATMENT, THE ADDITION OF THE PLANT EXTRACT SIGNIFICANTLY IMPROVED LEAF GAS EXCHANGES AND PHOTOCHEMISTRY AS WELL AS THE SYNTHESIS OF PHOTOSYNTHETIC PIGMENTS. AT BERRY LEVEL, THE PLANT EXTRACT INDUCED AN INCREASE IN PHENOLICS ACCOMPANIED BY A DECREASE IN SOLUBLE SUGARS. THE OVERALL RESULTS SHOWED THAT THE EXPECTED DIFFERENCES IN GROWTH PERFORMANCE AND PRODUCTIVITY IN VINES ARE LINKED TO DIFFERENT ECO-PHYSIOLOGICAL AND STRUCTURAL PROPERTIES INDUCED BY THE VARIOUS TREATMENTS. THE TROPICAL PLANT EXTRACT ALSO PRIMED PLANT DEFENSES AT THE LEAF AND FRUIT LEVELS, MAINLY DUE TO MODIFICATIONS OF SOME STRUCTURAL AND BIOCHEMICAL TRAITS, RESPECTIVELY.</t>
  </si>
  <si>
    <t>PLANT-BASED BIOSTIMULANT; COPPER; ECO-PHYSIOLOGY; FUNCTIONAL ANATOMICAL TRAITS; SOIL-PLANT-ATMOSPHERE CONTINUUM; VITIS VINIFERA L.</t>
  </si>
  <si>
    <t>10.3389/fenvs.2021.587550</t>
  </si>
  <si>
    <t>DEFICIT IRRIGATION; FOLIAR FERTILIZER; DOWNY MILDEW; OAK EXTRACT; WINE GRAPE; YIELD; TEMPERATURE; QUALITY; BERRY; WATER</t>
  </si>
  <si>
    <t>COUNTERACTING THE NEGATIVE EFFECTS OF COPPER LIMITATIONS THROUGH THE BIOSTIMULATORY ACTION OF A TROPICAL PLANT EXTRACT IN GRAPEVINE UNDER PEDO-CLIMATIC CONSTRAINTS</t>
  </si>
  <si>
    <t>WOS:000637740300001</t>
  </si>
  <si>
    <t>ROMERO-TRIGUEROS, CRISTINA;DIAZ-LOPEZ, MARTA;VIVALDI, GAETANO ALESSANDRO;CAMPOSEO, SALVATORE;NICOLAS, EMILIO;BASTIDA, FELIPE</t>
  </si>
  <si>
    <t>CLIMATE CHANGE IS ONE OF THE MAIN CHALLENGES FACING THE AGRICULTURAL SECTOR AS IT STRIVES TO MEET GLOBAL FOOD NEEDS. IN ARID AND SEMIARID AREAS, THE SCARCITY OF WATER IMPOSES THE USE OF ALTERNATIVE SOURCES SUCH AS RECLAIMED WATER (RW) OR DESALINATED WATER (DW) AND OF DEFICIT IRRIGATION STRATEGIES, SUCH AS REGULATED DEFICIT IRRIGATION (RDI), IN ORDER TO MAINTAIN PRODUCTIVITY. THE IMPACT OF BOTH ALTERNATIVE WATER SOURCES AND RDI STRATEGIES ON SOIL MICROBIAL COMMUNITIES IN CONJUNCTION WITH THE CROP RESPONSE HAS BEEN LITTLE STUDIED, AND FAR LESS IN FRUIT TREES. HERE, WE EVALUATED THE EFFECTS OF THE IRRIGATION WATER QUANTITY (RDI OR THE OPTIMAL WATER AMOUNT) AND QUALITY (DW OR SALINE RW) ON: I) THE BIOMASS, COMPOSITION, AND ACTIVITY OF THE SOIL MICROBIAL COMMUNITY, AND II) THE PLANT AGROPHYSIOLOGICAL RESPONSE AT THE LEVEL OF THE WATER STATUS, NUTRIENTS, VEGETATIVE GROWTH, AND YIELD OF ALMOND TREES. THE DW-RDI TREATMENT HAD A LOWER VEGETATIVE GROWTH THAN THE REST, REDUCING THE NUTRIENT REQUIREMENTS AND INCREASING THE CONTENTS OF ORGANIC CARBON AND NITROGEN IN SOIL. THIS COINCIDED WITH A SIGNIFICANT INCREASE IN THE BACTERIAL BIOMASS AND ENZYME ACTIVITIES IN SOIL, AS WELL AS WITH A DECREASE IN PLANT NUTRIENT USE EFFICIENCIES AND YIELD. IRRIGATION WITH RW INCREASED THE FUNGAL BIOMASS. WHEN THERE WERE NO WATER RESTRICTIONS (RW-FI), NONE OF THE PLANT AGRO-PHYSIOLOGICAL PARAMETERS WERE AFFECTED; WHEN RDI WAS APPLIED (RW-RDI), THE HIGHEST SOIL SODICITY WAS REACHED AND VEGETATIVE GROWTH AND YIELD WERE NEGATIVELY AFFECTED, ALTHOUGH THE PLANT NUTRIENT USE EFFICIENCIES DID NOT DECREASE AS MUCH AS WITH DW-RDI. IN ADDITION, THE PLANT NUTRIENT USE EFFICIENCIES WERE NEGATIVELY CORRELATED WITH THE SOIL ENZYME ACTIVITIES. THESE RESULTS IMPROVE OUR KNOWLEDGE OF THE FUNCTIONING OF PLANT SOIL INTERACTIONS IN MEDITERRANEAN CROPS SUBJECTED TO DIFFERENT IRRIGATION STRATEGIES. (C) 2021 ELSEVIER B.V. ALL RIGHTS RESERVED.</t>
  </si>
  <si>
    <t>DEFICIT IRRIGATION; ENZYME ACTIVITIES; MICROBIAL BIOMASS; PLANT WATER STATUS; SALINE TREATED WASTEWATER; YIELD</t>
  </si>
  <si>
    <t>10.1016/j.scitotenv.2021.146148</t>
  </si>
  <si>
    <t>SALINE RECLAIMED WATER; TREATED WASTE-WATER; REGULATED DEFICIT IRRIGATION; OLEA-EUROPAEA L.; BACTERIAL COMMUNITY; ENZYME-ACTIVITIES; DRIP IRRIGATION; FRESH-WATER; TREES; QUALITY</t>
  </si>
  <si>
    <t>PLANT AND SOIL MICROBIAL COMMUNITY RESPONSES TO DIFFERENT WATER MANAGEMENT STRATEGIES IN AN ALMOND CROP</t>
  </si>
  <si>
    <t>WOS:000655715500002</t>
  </si>
  <si>
    <t>SAKAR, EL HASSAN;EL YAMANI, MOHAMED;BOUSSAKOURAN, ABDELALI;AINANE, AYOUB;AINANE, TARIK;GHARBY, SAID;RHARRABTI, YAHIA</t>
  </si>
  <si>
    <t>TO PRODUCE NUT VIRGIN OILS AT A LARGE SCALE, MECHANICAL EXTRACTIONS HAVE BECOME WIDELY ACCEPTED TO OBTAIN NUT OILS OF HIGHER QUALITY WITHOUT CHEMICAL RESIDUES. LITTLE IS KNOWN ABOUT KERNEL OIL FROM THE COMMERCIALLY GROWN ALMOND CULTIVARS IN MOROCCO OBTAINED BY PRESS EXTRACTION. THIS WORK WAS SET UP TO EVALUATE EFFECTS OF DIFFERENT ENVIRONMENTS ON ALMOND OIL CONTENT (OC) AND RELATED QUALITY TRAITS, NAMELY POLYPHENOLS (PP), SATURATED (SFA), MONOUNSATURATED (MUFA), POLYUNSATURATED FATTY ACIDS (PUFA), AND OLEIC/LINOLEIC (O/L) RATIO. TO THIS END, THE MAIN CULTIVARS WERE COMPARED ACROSS VARIOUS SITES BELONGING TO NORTHERN (TYPICAL MEDITERRANEAN CLIMATE) AND THE EASTERN MOROCCO (HOT MEDITERRANEAN CLIMATE) OVER THREE GROWING SEASONS (2016-2018). VIRGIN OIL ACHIEVED VIA MECHANICAL PRESS SHOWED HIGH QUALITY AS DEMONSTRATED BY LOWER RECORDS OF ROUTINELY MEASURED PARAMETERS (ACID VALUE, PEROXIDE VALUE, AND UV ABSORPTION COEFFICIENTS K-232 AND K-270) ON ONE HAND AND HIGHER RECORDS OF PP AND O/L ON THE OTHER HAND. CULTIVARS OF LONGER FRUIT DEVELOPMENT PERIOD (FDP) SUCH AS 'MARCONA' DISPLAYED HIGHER OC, WHILE 'TUONO' AND 'FOURNAT DE BREZENAUD' (SHORTER FDP) PRESENTED THE BEST RECORD OF PP. 2016 (THE DRIEST SEASON) HAD THE BEST SCORES OF OC AND PP. EASTERN MOROCCO (RELATIVELY HOT AND DRY) SHOWED HIGHER OC, PP, PUFA, BUT LOWER MUFA AND, THEREFORE, LOWER O/L. IN CONCLUSION, DRIER ENVIRONMENTS COULD ENHANCE OC AND FOSTER THE ACCUMULATION OF MORE PP, PUFA BUT LOWER MUFA WITH A DECREASED OIL STABILITY.</t>
  </si>
  <si>
    <t>ALMOND CULTIVARS; KERNEL OIL; PHYSICOCHEMICAL TRAITS; MECHANICAL EXTRACTION; ENVIRONMENTAL DRIVERS; AMELIORATIVE EFFECTS</t>
  </si>
  <si>
    <t>10.1016/j.bcab.2021.101952</t>
  </si>
  <si>
    <t>BIOCATALYSIS AND AGRICULTURAL BIOTECHNOLOGY</t>
  </si>
  <si>
    <t>VARIABILITY OF OIL CONTENT AND ITS PHYSICOCHEMICAL TRAITS FROM THE MAIN ALMOND [&lt;I&gt;PRUNUS DULCIS&lt;/I&gt; MILL. DA WEBB] CULTIVARS GROWN UNDER CONTRASTING ENVIRONMENTS IN NORTH-EASTERN MOROCCO</t>
  </si>
  <si>
    <t>WOS:000636270700002</t>
  </si>
  <si>
    <t>ADIBA, ATMAN;RAZOUK, RACHID;CHARAFI, JAMAL;HADDIOUI, ABDELMAJID;HAMDANI, ANAS</t>
  </si>
  <si>
    <t>THE AIM OF THIS STUDY WAS TO ASSESS ELEVEN MEDITERRANEAN POMEGRANATE CULTIVARS FOR DROUGHT TOLERANCE BASED ON THEIR RESPONSES TO SEVERE WATER STRESS. THE EXPERIMENT WAS PERFORMED UNDER FIELD CONDITIONS IN SAIS PLAIN (NW MOROCCO) ON TWELVE-YEAR-OLD POMEGRANATE TREES (PUNICA GRANATUM L.), UNDER DRIP IRRIGATION. FOR EACH CULTIVAR, TWO TREATMENTS WERE APPLIED FROM FRUIT SET TO HARVEST: A CONTROL TREATMENT IRRIGATED AT 100 % OF SEASONAL ETC (FI), AND A CONTINUOUS DEFICIT TREATMENT IRRIGATED AT 50 % OF ETC (CDI). THE MEASUREMENTS CONCERNED FRUIT YIELD, FRUIT WEIGHT, ARIL CONTENT, ARIL WEIGHT, SEED WEIGHT, JUICE CONTENT, SHOOT LENGTH, LEAF AREA, FOLIAGE DENSITY, WOOD DENSITY AND CONCENTRATION OF CHLOROPHYLL-A AND CHLOROPHYLL-B. RESULTS SHOWED CLEAR DIFFERENCES AMONG POMEGRANATE CULTIVARS IN RESPONSE TO WATER STRESS. THE MOST FREQUENT EFFECTS OF WATER STRESS WERE RECORDED ON YIELD, FRUIT WEIGHT AND CHLOROPHYLL PIGMENT CONTENTS. FRUIT YIELD WAS NOT AFFECTED IN ZHERI AUTOMNE CULTIVAR, WHILE IT WAS SIGNIFICANTLY DECREASED UNDER CDI IN ALL OTHER CULTIVARS BY 14 % IN BZOU TO 51% IN OUNK HMAM. A SIGNIFICANT DECREASE OF FRUIT WEIGHT WAS OBSERVED IN SIX CULTIVARS, WITH A RATE OF 13 % IN GORDO DE JATIVA CULTIVAR TO 24 % IN AVERAGE FOR GRENADE JAUNE, GRENADE ROUGE AND OUNK HMAM. THESE LAST CULTIVARS WERE THE ONLY ONES AFFECTED IN JUICE CONTENT BY 9-11%. REGARDING CDI EFFECT ON VEGETATIVE GROWTH, IT WAS RECORDED A HIGH DECREASE OF SHOOT LENGTH IN THE CULTIVARS GJEIBI (78 %), SEFRI (64 %) AND MOLLAR OSIN HUESO (38 %). THE CULTIVARS RANKING FOR DROUGHT TOLERANCE BASED ON MEAN RATIOS OF ALL TRAITS BETWEEN CDI AND FI TREATMENTS WAS DRAWN ACCORDING TO CLUSTER ANALYSIS, COMBINED TO A SCORING METHOD. IT WAS THUS RETAINED THAT THE MOST DROUGHT TOLERANT CULTIVAR WAS ZHERI AUTOMNE, FOLLOWED BY DJEBALI AND BZOU, WHILE GRENADE ROUGE CULTIVAR WAS THE MOST SENSITIVE.</t>
  </si>
  <si>
    <t>CLIMATE CHANGE; PUNICA GRANATUM L.; DROUGHT STRESS TOLERANCE; PRODUCTIVE POTENTIAL; VEGETATIVE GROWTH</t>
  </si>
  <si>
    <t>10.1016/j.agwat.2020.106419</t>
  </si>
  <si>
    <t>PUNICA-GRANATUM L.; DEFICIT IRRIGATION; FRUIT; GROWTH; YIELD; STRATEGIES; QUALITY; TREES</t>
  </si>
  <si>
    <t>ASSESSMENT OF WATER STRESS TOLERANCE IN ELEVEN POMEGRANATE CULTIVARS BASED ON AGRONOMIC TRAITS</t>
  </si>
  <si>
    <t>WOS:000594659800001</t>
  </si>
  <si>
    <t>TOMAZ, ALEXANDRA;MARTINEZ, JOSE COLETO;PACHECO, CARLOS ARRUDA</t>
  </si>
  <si>
    <t>IN ADDITION TO IRRIGATION, OTHER VITICULTURAL PRACTICES SUCH AS SOIL MANAGEMENT CAN BE APPLIED TO IMPROVE GRAPEVINE (VITIS VINIFERA L.) QUALITY RESPONSES AND ATTENUATE UNFAVOURABLE ENVIRONMENTAL CONDITIONS. COVER CROPS IN THE INTERROW OF IRRIGATED VINEYARDS CHANGE THE DYNAMICS OF WATER EXTRACTION AND IT IS EXPECTED THAT THE PATTERNS OF VINES' WATER RELATIONS WILL BE MODIFIED, ALSO CHANGING THEIR PRODUCTIVE RESPONSES. THIS STUDY TOOK PLACE OVER TWO SEASONS IN 'TEMPRANILLO' GRAPEVINES IN A VINEYARD IN SOUTH PORTUGAL, WHERE A COVER CROP WAS SOWN IN THE INTER-ROWS OF HALF THE STUDY AREA (SCC) WHILE MAINTAINING RESIDENT VEGETATION IN THE REMAINING (RV). FIVE WATER REGIME TREATMENTS WERE APPLIED: FULL IRRIGATION (200 MM IRRIGATION AMOUNT-I-200); MODERATE IRRIGATION (150 MM-I-150); DEFICIT IRRIGATION (100 MM-I-100); ULTRA-DEFICIT IRRIGATION (50 MM-I-50); RAINFED (I-0). MEASUREMENTS OF PREDAWN LEAF WATER POTENTIAL (PSI(PD)), STOMATAL CONDUCTANCE (GS), PHOTOSYNTHETIC RATE (AN), AND TRANSPIRATION RATE (E) WERE MADE DURING THE FINAL STAGES OF THE GROWTH CYCLE. DATA OF SOIL WATER AVAILABILITY, YIELD AND GROWTH VARIABLES, AND BERRIES AND WINE COMPOSITION WERE ALSO USED. SIGNIFICANT INTERACTIONS BETWEEN THE EFFECT OF SOIL MANAGEMENT AND WATER REGIME WERE OBSERVED ON PSI PD. A WATER COMPETITION EFFECT EXERTED BY THE COVER CROP COULD BE RESPONSIBLE FOR REDUCED WATER LOSS AND CARBON ASSIMILATION, WHENEVER SPRING RAIN IS LOWER AND/OR THE COVER CROP BIOMASS DEVELOPMENT IS NOT CONTROLLED. DIFFERENCES IN GS AND AN OBSERVED AT MIDDAY AND LATE MEASUREMENTS REFLECT THE INFLUENCE OF THE DAILY INCREASE OF ATMOSPHERIC WATER DEMAND. STOMATAL CLOSURE OF GRAPEVINES WAS LESS AFFECTED IN PLOTS OF HIGHER SOIL WATER STORAGE CAPACITY. THE CORRELATION BETWEEN PSI PD AND GS WAS HIGHER IN THE MIDDAY AND LATE MEASUREMENTS, POINTING TO THE REGULATION OF STOMATAL RESPONSE IN RESPONSE TO WATER AVAILABILITY AND DAILY ENVIRONMENTAL CONDITIONS. PRINCIPAL COMPONENTS ANALYSIS (PCA) EVIDENCED AN INFLUENCE OF WATER DEFICIT ON METABOLIC RESPONSES THAT BENEFIT FRUIT AND WINE QUALITY. THE CLUSTER ANALYSIS (CA) REVEALED THAT NO SIGNIFICANT CLUSTER OF CASES WAS CLEARLY CONTROLLED BY SOIL MANAGEMENT OR WATER REGIME IN THE FIRST SEASON BUT, IN THE SECOND, DRIER SEASON, SIGNIFICANT CLUSTERING MORE IRRIGATION-THAN SOIL MANAGEMENT CONTROLLED SHOWED THAT A PREDOMINANT INFLUENCE OF IRRIGATION SHOULD BE EXPECTED FOR 'TEMPRANILLO' GRAPEVINES GROWN UNDER DRY MEDITERRANEAN CONDITIONS.</t>
  </si>
  <si>
    <t>'TEMPRANILLO' GRAPEVINES; SOIL MANAGEMENT; COVER CROPS; IRRIGATION; WATER RELATIONS; GAS EXCHANGE PARAMETERS; MEDITERRANEAN ENVIRONMENTS</t>
  </si>
  <si>
    <t>10.20870/oeno-one.2021.55.3.4629</t>
  </si>
  <si>
    <t>WATER-USE EFFICIENCY; VITIS-VINIFERA L.; WINE QUALITY; STOMATAL CONDUCTANCE; MANAGEMENT-PRACTICES; DEFICIT IRRIGATION; FIELD CONDITIONS; CLIMATE-CHANGE; SOIL; PLANT</t>
  </si>
  <si>
    <t>EFFECTS OF COVER CROPS AND IRRIGATION ON 'TEMPRANILLO' GRAPEVINE AND BERRY PHYSIOLOGY: AN EXPERIMENT UNDER THE MEDITERRANEAN CONDITIONS OF SOUTHERN PORTUGAL</t>
  </si>
  <si>
    <t>WOS:000703480000010</t>
  </si>
  <si>
    <t>BUESA, IGNACIO;BALLESTER, CARLOS;MIRAS-AVALOS, JOSE M.;INTRIGLIOLO, DIEGO S.</t>
  </si>
  <si>
    <t>THIS STUDY TESTED THE POSSIBILITY OF IMPROVING WHOLE-CANOPY WATER USE EFFICIENCY (WUE) OF GRAPEVINES (CV. BOBAL) BY MAXIMIZING RADIATION INTERCEPTION DURING THE MORNINGS AND LIMITING THIS DURING THE AFTERNOONS, WHEN THE VAPOUR PRESSURE DEFICIT AND THE EVAPORATIVE DEMAND ARE HIGHER. THE THREE-YEAR STUDY CONSISTED OF TWO TRIALS CONDUCTED IN PARALLEL ON NORTH-SOUTH ROW ORIENTED POTTED- AND FIELD-GROWN GRAPEVINES. IN BOTH TRIALS, PERFORMANCE IN TERMS OF VINE WATER USE, YIELD AND WUE IN A VERTICAL SHOOT POSITIONED (VSP) SYSTEM WAS COMPARED WITH THAT OF VINES LEANED 30 DEGREES TOWARDS WEST (WSP). POTTED VINES WERE FULLY IRRIGATED, WHEREAS FIELD-GROWN VINES WERE SUBMITTED TO RAIN-FED AND DEFICIT IRRIGATION CONDITIONS. IN POTTED PLANTS, THERE WAS NO DIFFERENCE IN DAILY TRANSPIRATION BETWEEN VINES FROM THE WSP AND VSP TREATMENTS, BUT TRANSPIRATION IN THE MORNINGS WAS HIGHER IN WSP VINES. DRY MATTER AND BERRY SIZE INCREASED IN WSP COMPARED TO VSP VINES. IN THE FIELD, WATERING REGIME HAD A GREATER EFFECT THAN CANOPY INCLINATION ON VINE PERFORMANCE. NONETHELESS, THE WSP SYSTEM INCREASED LEAF AREA BY 13%, YIELD BY 12% AND WUE BY 11% COMPARED TO VSP, ALTHOUGH DIFFERENCES IN WUE WERE NOT STATISTICALLY SIGNIFICANT AND THE EFFECT ON YIELD WAS NEGLIGIBLE UNDER RAIN-FED CONDITIONS. IN BOTH TRIALS, THE WSP SYSTEM DID NOT HAVE A MAJOR EFFECT ON GRAPE COMPOSITION (SOLUBLE SOLIDS, PH, TOTAL ACIDITY, CONCENTRATIONS OF ANTHOCYANINS AND POLYPHENOLS). IN CONCLUSION, THIS PIONEERING THREE-YEAR STUDY PROVED THAT LEANING VINE CANOPIES TO THE WEST INCREASED GRAPEVINE PERFORMANCE DESPITE THE GREAT EFFECT THAT ENVIRONMENTAL CONDITIONS EXERTED EACH YEAR ON THE DATA OBTAINED. FURTHER RESEARCH IS REQUIRED TO STUDY THE EFFECTS OF DIFFERENT PATTERNS OF LIGHT INTERCEPTION ON CARBON BALANCE AND GRAPE BIOCHEMICAL COMPOSITION.</t>
  </si>
  <si>
    <t>CANOPY MANAGEMENT; INTERCEPTED RADIATION; VITIS VINIFERA (L.); WATER RELATIONS; GAS EXCHANGE</t>
  </si>
  <si>
    <t>10.1016/j.agrformet.2020.108166</t>
  </si>
  <si>
    <t>VITIS-VINIFERA L.; DEFICIT IRRIGATION; LIGHT INTERCEPTION; TEMPRANILLO GRAPEVINES; FRUIT COMPOSITION; VINE PERFORMANCE; ROW ORIENTATION; LEAF; CLIMATE; TEMPERATURE</t>
  </si>
  <si>
    <t>EFFECTS OF LEANING GRAPEVINE CANOPY TO THE WEST ON WATER USE EFFICIENCY AND YIELD UNDER MEDITERRANEAN CONDITIONS</t>
  </si>
  <si>
    <t>WOS:000582305500007</t>
  </si>
  <si>
    <t>VALENTE, SIMAO;MACHADO, BEATRIZ;PINTO, DIANA C. G. A.;SANTOS, CONCEICAO;SILVA, ARTUR M. S.;DIAS, MARIA CELESTE</t>
  </si>
  <si>
    <t>THE AWARENESS OF THE FUNCTIONAL AND NUTRACEUTICAL PROPERTIES OF OLIVES AND OLIVE OIL BIOACTIVE CONSTITUENTS CONTRIBUTED TO OLIVICULTURE RECENT INCREASE. OLIVES' METABOLISM AND NUTRITIONAL QUALITY ARE DETERMINED BY HOW THE OLIVE-TREE IS COPING TO CLIMATE CHANGE-RELATED EPISODES, WHICH INCREASINGLY OCCUR IN THE MEDITERRANEAN. WE CHARACTERIZE THE MOST RELEVANT LIPOPHILIC AND PHENOLIC COMPOUNDS OF OLIVES FROM OLEA EUROPAEA CULTIVARS [COBRANCOSA, CORDOVIL DE CASTELO BRANCO AND CORDOVIL DE SERPA (C.SERPA)] EXPOSED TO DROUGHT + HEAT. OLIVES FROM THE THREE CULTIVARS PRESENTED A SIMILAR QUALITATIVE PROFILE BUT DIFFERED IN THEIR RELATIVE RICHNESS. COBRANCOSA OLIVES ARE RICHER IN ORGANIC ACIDS, ESTERS AND CARBOHYDRATES, WHILE C.SERPA OLIVES HAVE HIGHER LEVELS OF PHENOLIC COMPOUNDS, PARTICULARLY UNDER CONTROL CONDITIONS. DROUGHT + HEAT CHANGED THE QUANTITATIVE PROFILE OF OLIVES, IN A WAY DEPENDENT ON THE CULTIVAR, AND C.SERPA OLIVES SHOWED THE HIGHEST STRESS SUSCEPTIBILITY. CLIMATE CHANGE-RELATED CONDITIONS STIMULATE THE ACCUMULATION OF RELEVANT BIOACTIVE COMPOUNDS IN OLIVES, CONTRIBUTING TO INCREASING ITS NUTRITIONAL VALUE.</t>
  </si>
  <si>
    <t>OLEA EUROPAEA; OLIVES; BIOACTIVE COMPOUNDS; CLIMATE CHANGE; FATTY ACIDS; FLAVONOIDS; SECOIRIDOIDS</t>
  </si>
  <si>
    <t>10.1016/j.foodchem.2020.127191</t>
  </si>
  <si>
    <t>OIL QUALITY; IRRIGATION; ADAPTATION; TREES; TABLE; SHOCK</t>
  </si>
  <si>
    <t>FOOD CHEMISTRY</t>
  </si>
  <si>
    <t>MODULATION OF PHENOLIC AND LIPOPHILIC COMPOUNDS OF OLIVE FRUITS IN RESPONSE TO COMBINED DROUGHT AND HEAT</t>
  </si>
  <si>
    <t>WOS:000541039100038</t>
  </si>
  <si>
    <t>EL-OTMANI, MOHAMED;CHOUAIBI, ANOUAR;AZROF, CHARIF;BOUCHAOU, LHOUSSAINE;CHOUKR-ALLAH, REDOUANE</t>
  </si>
  <si>
    <t>WATER SCARCITY IS THE MOST CONSTRAINING FACTOR FOR CROP PRODUCTION, ESPECIALLY IN ARID AND SEMI-ARID AREAS OF MEDITERRANEAN COUNTRIES SUCH AS MOROCCO. WITHIN THESE CONDITIONS, DIFFERENT WATER-SAVING STRATEGIES USING DEFICIT IRRIGATION (DI) WERE TESTED ON TWO SIX-YEARS OLD CLEMENTINE VARIETIES ('SIDI AISSA' AND 'OROGRANDE'). THESE DI STRATEGIES WERE APPLIED DURING THE SECOND PART OF FRUIT GROWTH AND DURING FRUIT MATURATION AND INCLUDED: THE CONTROL TREATMENT (CNTL), IN WHICH THE TREES RECEIVED 100% OF CROP EVAPOTRANSPIRATION (ETC) FOR THE ENTIRE IRRIGATION SEASON; REGULATED DEFICIT IRRIGATION (RDI), WITH AN APPLICATION OF 75% OF ETC (RDI-1); PARTIAL ROOTZONE DRYING (PRD), WITH AN ALTERNATING IRRIGATION BETWEEN THE TWO ROOT SYSTEM HALVES FOR 3-4 (PRD-3/4) AND 7 (PRD-7) DAYS, WITH AN APPLICATION OF 50% CROP WATER REQUIREMENTS; AND RDI-2, WITH AN APPLICATION OF 50% OF CROP WATER NEEDS DURING FRUIT MATURATION. THE RESULTS INDICATE THAT THE TREES PREFERABLY ABSORB THE WATER FROM THE UPPER 0-30 CM-DEPTH SOIL PROFILE AND THAT FRUIT DROP WAS INCREASED BY PRD FOR 'SIDI AISSA', WHEREAS RDI-1 HAD NO EFFECT ON THIS PARAMETER. THE DI STRATEGIES HAD NO EFFECT ON FRUIT DROP FOR 'OROGRANDE'. THE PRD REDUCED FRUIT SIZE, YIELD AND FRUIT JUICE CONTENT, WITH THE EFFECT BEING MORE PRONOUNCED ON 'SIDI AISSA'. THE RDI-1 HAD NO EFFECT ON FRUIT YIELD FOR 'OROGRANDE' BUT REDUCED IT FOR 'SIDI AISSA'. RDI-2 HAD NO EFFECT ON YIELD, FRUIT SIZE OR FRUIT JUICE CONTENT. THE DIS TESTED INCREASED WATER USE EFFICIENCY AND ENHANCED FRUIT MATURATION AS A RESULT OF INCREASED JUICE SUGAR CONTENT AND REDUCED ACIDITY. THE PRD TENDS TO INCREASE SALT ACCUMULATION IN THE ROOTZONE. OVERALL, 'OROGRANDE' WAS LESS SENSITIVE TO WATER STRESS AND WAS MORE WATER-USE EFFICIENT, AND, UNDER THE SEMI-ARID CONDITIONS OF THE EXPERIMENTAL ZONE, PRD SHOULD NOT BE USED ON CLEMENTINE.</t>
  </si>
  <si>
    <t>CITRUS; DEFICIT IRRIGATION; YIELD; FRUIT SIZE; FRUIT QUALITY; WATER USE EFFICIENCY</t>
  </si>
  <si>
    <t>10.3390/w12092439</t>
  </si>
  <si>
    <t>NULES CITRUS TREES; REGULATED DEFICIT IRRIGATION; ZONE DRYING IRRIGATION; PHYSIOLOGICAL-RESPONSES; CLIMATE-CHANGE; GROUNDWATER RESOURCES; USE EFFICIENCY; FRUIT-QUALITY; ROOTZONE; YIELD</t>
  </si>
  <si>
    <t>RESPONSE OF CLEMENTINE MANDARIN TO WATER-SAVING STRATEGIES UNDER WATER SCARCITY CONDITIONS</t>
  </si>
  <si>
    <t>WOS:000580790500001</t>
  </si>
  <si>
    <t>MOUSAVI, SORAYA;DE LA ROSA, RAUL;MOUKHLI, ABDELMAJID;EL RIACHY, MILAD;MARIOTTI, ROBERTO;TORRES, MARIELA;PIERANTOZZI, PIERLUIGI;STANZIONE, VITALE;MASTIO, VALERIO;ZAHER, HAYAT;EL ANTARI, ABDERRAOUF;AYOUB, SALAM;DANDACHI, FATEN;YOUSSEF, HIYAM;AGGELOU, NIKOLAS;CONTRERAS, CIBELES;MAESTRI, DAMIAN;BELAJ, ANGJELINA;BUFACCHI, MARINA;BALDONI, LUCIANA;LEON, LORENZO</t>
  </si>
  <si>
    <t>OLIVE IS A LONG-LIVING PERENNIAL SPECIES WITH A WIDE GEOGRAPHICAL DISTRIBUTION, SHOWING A LARGE GENETIC AND PHENOTYPIC VARIATION IN ITS GROWING AREA. THERE IS AN URGENT NEED TO UNCOVER HOW OLIVE PHENOTYPIC TRAITS AND PLASTICITY CAN CHANGE REGARDLESS OF THE GENETIC BACKGROUND. A TWO-YEAR STUDY WAS CONDUCTED, BASED ON THE ANALYSIS OF FRUIT AND OIL TRAITS OF 113 CULTIVARS FROM FIVE GERMPLASM COLLECTIONS ESTABLISHED IN MEDITERRANEAN BASIN COUNTRIES AND ARGENTINA. FRUIT AND OIL TRAITS PLASTICITY, BROAD-SENSE HERITABILITY AND GENOTYPE BY ENVIRONMENT INTERACTION WERE ESTIMATED. FROM VARIANCE AND HERITABILITY ANALYSES, IT WAS SHOWN THAT FRUIT FRESH WEIGHT WAS MAINLY UNDER GENETIC CONTROL, WHEREAS OLEIC/(PALMITIC + LINOLEIC) ACIDS RATIO WAS REGULATED BY THE ENVIRONMENT AND GENOTYPE BY ENVIRONMENT INTERACTION HAD THE MAJOR EFFECT ON OIL CONTENT. AMONG THE STUDIED CULTIVARS, DIFFERENT LEVEL OF STABILITY WAS OBSERVED, WHICH ALLOWED RANKING THE CULTIVARS BASED ON THEIR PLASTICITY FOR OIL TRAITS. HIGH THERMAL AMPLITUDE, THE DIFFERENCE OF LOW AND HIGH YEAR VALUES OF TEMPERATURE, NEGATIVELY AFFECTED THE OIL CONTENT AND THE OLEIC ACID PERCENTAGE. INFORMATION DERIVED FROM THIS WORK WILL HELP TO DIRECT THE SELECTION OF CULTIVARS WITH THE HIGHEST GLOBAL FITNESS AVERAGED OVER THE ENVIRONMENTS RATHER THAN THE HIGHEST FITNESS IN EACH ENVIRONMENT SEPARATELY.</t>
  </si>
  <si>
    <t>10.1038/s41598-019-53169-3</t>
  </si>
  <si>
    <t>OLEA-EUROPAEA L.; ADAPTIVE PHENOTYPIC PLASTICITY; FATTY-ACID-COMPOSITION; CLIMATE-CHANGE; GRAIN-YIELD; ADAPTATION; QUALITY; EVOLUTION; SELECTION; GENOTYPE</t>
  </si>
  <si>
    <t>NATURE PUBLISHING GROUP</t>
  </si>
  <si>
    <t>PLASTICITY OF FRUIT AND OIL TRAITS IN OLIVE AMONG DIFFERENT ENVIRONMENTS</t>
  </si>
  <si>
    <t>WOS:000496920900024</t>
  </si>
  <si>
    <t>EL YAACOUBI, ADNANE;OUKABLI, AHMED;LEGAVE, JEAN-MICHEL;AINANE, TARIK;MOUHAJIR, ABDELMOUNAIM;ZOUHAIR, RACHID;HAFIDI, MAJIDA</t>
  </si>
  <si>
    <t>DETERMINING THE FLOWERING AND THE DORMANCY PHASES IN FRUIT TREES IS A CRUCIAL PROCESS BECAUSE OF THEIR SUBSTANTIAL ROLE IN SOME AGRICULTURAL PRACTICES AND CROP MANAGEMENTS. HOWEVER, FEW OF THESE STUDIES WERE CONDUCTED ON ALMOND FLOWERING AND DORMANCY, PARTICULARLY IN MILD CLIMATE AREAS. THIS STUDY AIMED TO SIMULATE THE DORMANCY PHASES, CLOSELY INVOLVED IN THE DETERMINATION OF FLOWERING TIME OF ALMOND SPECIES IN RESPONSE TO TEMPERATURE VARIATIONS. TO REACH THIS OBJECTIVE, PARTIAL LEAST SQUARES ANALYSIS WAS USED. IN THIS REGARD, CLIMATIC AND FLOWERING DATA WERE COLLECTED FROM AIN TAOUDJATE IN MOROCCO DURING THE PERIOD FROM 1974 TO 2014. IN FACT, A SIGNIFICANT TEMPERATURE INCREASE WAS HIGHLIGHTED, INDUCING A DECREASE IN AMOUNTS OF CHILL DURING THE STUDIED PERIOD. USING PARTIAL LEAST SQUARES ANALYSIS, A GOOD FIT OF DATA WAS OBTAINED, PARTICULARLY USING MEAN AND MAXIMAL TEMPERA. TURES. TWO RELEVANT PERIODS CONTROLLING THE FLOWERING PROCESS WERE HIGHLIGHTED IN TUONO CULTIVAR, IN CONCORDANCE WITH THE SEQUENTIAL MODEL IN PREDICTION OF FLOWERING TIMES. THE FIRST LONG CHILLING PERIOD STARTED FROM OCTOBER 01ST TO JANUARY 11TH. DURING THIS PERIOD, TEMPERATURES CORRELATED POSITIVELY WITH FLOWERING DATES, INDUCING CONSEQUENTLY A DELAYED FLOWERING DATES BECAUSE OF LOW AND SLOW ACCUMULATION OF CHILLING REQUIREMENTS. HOWEVER, THE SECOND SHORT FORCING PERIOD EXTENDED FROM JANUARY 18TH TO MARCH 09TH, DURING WHICH FLOWERING DATES WERE NEGATIVELY CORRELATED WITH TEMPERATURES. IN FACT, THE ACCUMULATION OF CERTAIN THRESHOLD OF GROWING DEGREE HOURS AND CHILL PORTIONS DURING THE TWO PERIODS RESPECTIVELY COULD DELAY FLOWERING, PARTICULARLY IN THE CONTEXT OF CHILLING PRIVATION IN THE COMING FUTURE, CAUSING A SERIOUS PROBLEM FOR FRUIT TREES. SIGNIFICANTLY, TEMPERATURES DURING THE CHILLING PERIOD SEEMED TO AFFECT EFFECTIVELY THE FLOWERING DATES OF ALMOND THAN TEMPERATURES DURING THE FORCING PERIOD. IN THIS INVESTIGATION, WE DEMONSTRATED THAT PARTIAL LEAST SQUARES SHOWED A GOOD FIT IN EXPLANATION OF THE FLOWERING PROCESS AND CAN BE USED FOR PREDICTION OF DORMANCY PHASES AND FLOWERING PROCESS.</t>
  </si>
  <si>
    <t>ALMOND; FLOWERING; DORMANCY; CHILL REQUIREMENTS; HEAT REQUIREMENTS</t>
  </si>
  <si>
    <t>10.1016/j.scienta.2019.108687</t>
  </si>
  <si>
    <t>PRUNUS-ARMENIACA L.; HEAT REQUIREMENTS; FRUIT-TREES; BUD DORMANCY; FLORAL PHENOLOGY; SWEET CHERRY; APPLE; CULTIVARS; CHILL; DEPENDENCE</t>
  </si>
  <si>
    <t>RESPONSE OF ALMOND FLOWERING AND DORMANCY TO MEDITERRANEAN TEMPERATURE CONDITIONS IN THE CONTEXT OF ADAPTATION TO CLIMATE VARIATIONS</t>
  </si>
  <si>
    <t>WOS:000486103700025</t>
  </si>
  <si>
    <t>NAVAS-LOPEZ, JOSE F.;LEON, LORENZO;RAPOPORT, HAVA F.;MORENO-ALIAS, INMACULADA;LORITE, IGNACIO J.;DE LA ROSA, RAUL</t>
  </si>
  <si>
    <t>FLOWERING IS ONE OF THE MOST CRITICAL PROCESSES IN THE REPRODUCTIVE PHENOLOGY IN FRUIT TREES INCLUDING OLIVE. UNDER MEDITERRANEAN CLIMATE, OLIVE FLOWERING PERIOD NORMALLY OCCURS FROM EARLY TO LATE SPRING. THEREFORE, FLOWERING TIME COULD BE AFFECTED BY ENVIRONMENTAL CONDITIONS SUCH AS WATER AVAILABILITY AND TEMPERATURE, THUS INFLUENCING FLOWER QUALITY AS WELL. PREVIOUS WORKS HAVE DEMONSTRATED THE EFFECT OF GENOTYPE AND ENVIRONMENT ON OLIVE FLOWERING, BUT THOSE FACTORS HAVE NEVER BEEN COMPARED IN A SINGLE STUDY NOR THEIR INTERACTION EVALUATED. IN THE PRESENT WORK, WE USED A MULTI-ENVIRONMENT TRIAL ESTABLISHED IN FOUR DIFFERENT AGRO-CLIMATIC CONDITIONS OF ANDALUCI'A, SOUTHERN SPAIN, TO TEST THE GENETIC AND ENVIRONMENTAL INFLUENCES ON FLOWERING TIMING (FLOWERING PERIOD, FULL BLOOM PERIOD, AND FULL BLOOM DATE) AND FLOWER QUALITY (FLOWER NUMBER, PERFECT FLOWER NUMBER AND PERFECT FLOWER PERCENTAGE). MOST OF THE VARIABILITY FOUND FOR FLOWERING PHENOLOGY PARAMETERS WAS DUE TO ENVIRONMENTAL INFLUENCE. ON THE CONTRARY, FOR FLOWERING QUALITY PARAMETERS, MOST OF THE VARIABILITY WAS OF A GENETIC NATURE. IN ALL CASES, THE GENOTYPE-ENVIRONMENT INTERACTION WAS SIGNIFICANT. IN THIS SENSE, THE GENOTYPE BY ENVIRONMENT EFFECTS BIPLOT MODEL USED TO ANALYSE THE INTERACTION SHOWED THAT MOST OF THE GENOTYPES EVALUATED HAVE LOW STABILITY FOR MOST OF THE PARAMETERS EVALUATED, EXCEPT 'PICUAL' FOR FLOWERING PHENOLOGY PARAMETERS AND 'KORONEIKI' FOR QUALITY. THIS EMPHASIZE THE BENEFITS OF MULTI-ENVIRONMENT TRIALS ON OLIVE IN ORDER TO SELECT THE BEST GENOTYPES ADAPTED TO DIFFERENT ENVIRONMENTS AND AS A TOOL TO FACE THE FUTURE VARIABILITY OF ENVIRONMENTAL CONDITIONS CAUSED BY THE CLIMATE-WARMING SCENARIO. IN CONCLUSION, MULTI-ENVIRONMENT TRIALS ALLOWED TO EFFICIENTLY QUANTIFY THE EFFECTS OF GENETIC AND ENVIRONMENTAL FACTORS AND OF THEIR INTERACTION ON FLOWERING PHENOLOGY AND ON FLOWER QUALITY IN OLIVE.</t>
  </si>
  <si>
    <t>MULTI-ENVIRONMENT TRIAL; OLIVE TREE FLOWERING; FLOWER QUALITY; GENOTYPE-ENVIRONMENT INTERACTION; STABILITY</t>
  </si>
  <si>
    <t>10.1007/s10681-019-2503-5</t>
  </si>
  <si>
    <t>REPRODUCTIVE-BIOLOGY; POLLEN SEASON; COMPONENTS; ARBEQUINA; SELECTION; CULTIVAR; ABORTION; AREAS</t>
  </si>
  <si>
    <t>GENOTYPE, ENVIRONMENT AND THEIR INTERACTION EFFECTS ON OLIVE TREE FLOWERING PHENOLOGY AND FLOWER QUALITY</t>
  </si>
  <si>
    <t>WOS:000497984600004</t>
  </si>
  <si>
    <t>RAMOS-ROMAN, MARIA J.;JIMENEZ-MORENO, GONZALO;SCOTT ANDERSON, R.;GARCIA-ALIX, ANTONIO;CAMUERA, JON;MESA-FERNANDEZ, JOSE M.;MANZANO, SAUL</t>
  </si>
  <si>
    <t>FUTURE CLIMATE PROJECTIONS OF TEMPERATURE INCREASES AND PRECIPITATION DECREASES OVER SOUTHERN EUROPE POSE AN ENORMOUS CHALLENGE NOT ONLY FOR THE NATURAL ENVIRONMENT BUT ALSO AGRICULTURAL PRACTICES THERE. ADAPTATION AND PREDICTION ARE THUS NECESSARY TO REDUCE THE IMPACT OF CLIMATE CHANGE ON FUTURE SOCIETIES. THE STUDY OF PAST ENVIRONMENTS AND CLIMATE CHANGE CAN BE USED TO IMPROVE OUR UNDERSTANDING OF FUTURE CLIMATE SCENARIOS, PROVIDING INFORMATION ABOUT HOW FORMER ENVIRONMENTS RESPONDED UNDER PAST CLIMATIC CONDITIONS. OLIVE (OLEA EUROPAEA) FRUITS AND OIL HAVE A SIGNIFICANT PLACE AMONG THE MEDITERRANEAN CULTURE WHERE CULTIVATION OF OLIVE IS AN IMPORTANT AGRICULTURAL ACTIVITY IN THE REGION, PARTICULARLY IN SPAIN, WHERE COMMERCIAL OLIVE TREES COVER 2.5 MILLION HA. THUS IT IS INSTRUCTIVE TO UNDERSTAND THE PRIMARY CLIMATIC FACTORS CONTROLLING PAST OLIVE PRODUCTION IN THIS AREA. IN THIS STUDY WE PRESENT A SYNTHETIC RECORD OF OLEA OCCURRENCES BASED ON SEVEN LAKE AND WETLAND SEDIMENT POLLEN RECORDS FROM THE SIERRA NEVADA AREA OF SOUTHERN SPAIN, FOR THE LAST SIMILAR TO 4500 CAL YR BP, WHICH COULD BE USED TO EVALUATE THE NATURAL AND ANTHROPOGENIC VARIABILITY OF OLEA IN THIS AREA, PARTICULARLY DURING THE LAST MILLENNIA. COMPARISON OF POLLEN DATA WITH PALEOCLIMATIC RECORDS STRONGLY SUGGESTS THAT NATURAL MILLENNIAL-SCALE VARIABILITY IN OLEA IS CONTROLLED IN LARGE PART BY PERSISTENT CENTENNIAL-SCALE NORTH ATLANTIC OSCILLATION (NAO) FLUCTUATIONS. OUR FOSSIL DATA DEMONSTRATE THAT OLIVE CULTIVATION IN THIS AREA EXPANDED RAPIDLY AT SIMILAR TO 950 CAL YR BP (1000 CE) AND ITS SUBSEQUENT VARIABILITY DEPENDED ON CLIMATE CONDITIONS. THIS STUDY ALSO SHOWS THAT OLIVE OIL PRODUCTION SINCE THE BEGINNING OF THE 20TH CENTURY WAS CONDITIONED BY CLIMATE, SUGGESTING THAT OLIVE OIL INDUSTRY WILL BE AFFECTED BY THE PRESENT ARIDIFICATION TENDENCY IN THE MEDITERRANEAN CLIMATES AREAS.</t>
  </si>
  <si>
    <t>10.1016/j.gloplacha.2019.102996</t>
  </si>
  <si>
    <t>NORTH-ATLANTIC OSCILLATION; SIERRA-NEVADA; CENTRAL PYRENEES; WESTERN-EUROPE; CROP YIELD; VEGETATION; HOLOCENE; POLLEN; OLEA; FUTURE</t>
  </si>
  <si>
    <t>GLOBAL AND PLANETARY CHANGE</t>
  </si>
  <si>
    <t>CLIMATE CONTROLLED HISTORIC OLIVE TREE OCCURRENCES AND OLIVE OIL PRODUCTION IN SOUTHERN SPAIN</t>
  </si>
  <si>
    <t>WOS:000490045000001</t>
  </si>
  <si>
    <t>KEAN, JOHN M.;STRINGER, LLOYD D.</t>
  </si>
  <si>
    <t>EARLY DETECTION OF BIOLOGICAL INVASIONS IS NECESSARY TO ENABLE SUCCESSFUL MANAGEMENT RESPONSES, SUCH AS CONTAINMENT AND ERADICATION. SEVERAL NATIONS OPERATE RISK-BASED SURVEILLANCE SYSTEMS FOR EARLY DETECTION AND PROOF OF FREEDOM FROM ECONOMICALLY DAMAGING PESTS AND DISEASES. IDENTIFYING THE BEST TIMES OF YEAR TO DEPLOY AND REMOVE SURVEILLANCE TRAPS IS IMPORTANT FOR MAXIMISING THE PROBABILITY OF DETECTION WHILE MINIMISING THE ECONOMIC COSTS OF LARGE-SCALE TRAPPING. WE MODELLED SEASONAL POPULATION DYNAMICS TO IDENTIFY WHICH DAYS OF THE YEAR CONTRIBUTE MOST TO SURVEILLANCE SENSITIVITY AND THEREFORE THE APPROPRIATE TRAPPING PERIOD, AND APPLIED THIS TO TRAPPING FOR FRUIT FLIES (DIPTERA: TEPHRITIDAE) IN NEW ZEALAND. OPTIMUM TRAPPING PERIODS WERE DEFINED AS THE MINIMUM CONTIGUOUS DATES WHICH WOULD GIVE A SPECIFIC PROPORTION (80%, 90%, 95%, OR 99%) OF THE PROBABILITY OF DETECTION COMPARED TO YEAR-ROUND TRAPPING. SEASONAL DYNAMICS WERE BASED ON AN EMPIRICAL MODEL FOR THE EFFECT OF TEMPERATURE ON POPULATION INCREASE AND DECLINE, FITTED TO PUBLISHED DATA FROM AROUND THE WORLD. THE MODEL SUGGESTED MEDITERRANEAN FRUIT FLY (MEDFLY) SHOULD BE TRAPPED IN THE UPPER HALF OF THE NORTH ISLAND FROM AT LEAST NOVEMBER THROUGH MAY. ADDITIONAL TRAPPING IN OCTOBER AND JUNE MAY BE WARRANTED IN THE FAR NORTH. FAVOURABLE MICROCLIMATES OR CLIMATE CHANGE TO 2040 MAY ALLOW MEDFLY POPULATIONS TO ESTABLISH AS FAR SOUTH AS CHRISTCHURCH AND ALEXANDRA, WHERE TRAPPING SHOULD RUN FROM MID DECEMBER TO EARLY MAY. QUEENSLAND FRUIT FLY (QFLY) AND ORIENTAL FRUIT FLY WERE UNLIKELY TO ESTABLISH SOUTH OF NAPIER AND OPTIMUM TRAPPING TIMES FOR THESE SPECIES ARE APPROXIMATELY MID NOVEMBER THROUGH MAY. CLIMATE CHANGE UNDER MODERATE SCENARIOS IS UNLIKELY TO SIGNIFICANTLY ALTER THE OPTIMUM TRAPPING PERIODS UNTIL AT LEAST 2040. THE RESULTS WERE NOT SENSITIVE TO ASSUMPTIONS ABOUT TRAP EFFICACY AND FOUNDER POPULATION SIZE. HOWEVER, THEY ARE BASED ON SIMPLIFIED RELATIONSHIPS BETWEEN THE INTRINSIC RATE OF INCREASE AND TEMPERATURE. THIS APPROACH IS APPLICABLE TO ANY INVASIVE SPECIES WITH SEASONAL VARIATION IN SURVEILLANCE EFFICACY. IN RESPONSE TO THIS WORK, NEW ZEALAND'S BIOSECURITY AUTHORITY HAS CHANGED THE SEASONAL TIMING OF THEIR FRUIT FLY TRAPPING TO OPTIMISE DETECTION EFFICACY.</t>
  </si>
  <si>
    <t>BIOSECURITY; CLIMATE CHANGE; FRUIT FLIES; POPULATION INCREASE; RISK BASED SURVEILLANCE; SEASONALITY</t>
  </si>
  <si>
    <t>10.1016/j.cropro.2019.05.015</t>
  </si>
  <si>
    <t>QUEENSLAND FRUIT-FLY; CERATITIS-CAPITATA DIPTERA; POTENTIAL GEOGRAPHICAL-DISTRIBUTION; BACTROCERA-DORSALIS DIPTERA; DACUS-TRYONI; FLIES DIPTERA; TEPHRITIDAE; PHENOLOGY; POPULATION; MICROCLIMATE</t>
  </si>
  <si>
    <t>CROP PROTECTION</t>
  </si>
  <si>
    <t>OPTIMISING THE SEASONAL DEPLOYMENT OF SURVEILLANCE TRAPS FOR DETECTION OF INCIPIENT PEST INVASIONS</t>
  </si>
  <si>
    <t>WOS:000473381600006</t>
  </si>
  <si>
    <t>PETOUMENOU, DESPOINA G.;BINIARI, KATERINA;XYRAFIS, EFSTRATIOS;MAVRONASIOS, DIMITRIOS;DASKALAKIS, IOANNIS;PALLIOTTI, ALBERTO</t>
  </si>
  <si>
    <t>HAILSTORMS ARE TYPICALLY LOCALIZED EVENTS, AND VERY LITTLE IS KNOWN ABOUT THEIR EFFECT ON CROPS. THE OBJECTIVE OF THIS STUDY WAS TO EXAMINE THE PHYSIOLOGICAL AND VINE PERFORMANCE RESPONSES TO NATURAL HAIL, REGISTERED FOUR WEEKS AFTER FULL BLOOM, OF FIELD-GROWN THOMPSON SEEDLESS (VITIS VINIFERA L.) GRAPEVINES, ONE OF THE MOST IMPORTANT TABLE GRAPE VARIETIES CULTIVATED IN GREECE AND ESPECIALLY IN THE CORINTHIAN REGION IN NORTHEASTERN PELOPONNESE. LEAF GAS EXCHANGE, VEGETATIVE GROWTH, VINE BALANCE INDICES, CANE WOOD RESERVES, YIELD COMPONENTS, AND FRUIT CHEMICAL COMPOSITION WERE RECORDED FROM HAIL-DAMAGED VINES AND COMPARED WITH CONTROL VINES. VISIBLY, THE EXTENT OF THE HAILSTORM DAMAGE WAS GREAT ENOUGH TO INJURE OR REMOVE LEAVES AS WELL AS CAUSE PARTIAL STEM BRUISING AND PARTIAL INJURY OR TOTAL CRACKING OF BERRIES. OUR RESULTS INDICATED THAT NATURAL HAIL DID NOT AFFECT LEAF PHOTOSYNTHESIS, BERRY WEIGHT, TOTAL ACIDITY, AND CANE WOOD RESERVES BUT SIGNIFICANTLY REDUCED THE TOTAL LEAF AREA, YIELD, AND THE TOTAL PHENOLICS OF BERRIES AT HARVEST. AT THE SAME TIME, HAIL-DAMAGED VINES INCREASED THE LEAF AREA OF LATERAL CANES AND PRESENTED A HIGHER TOTAL SOLUBLE SOLID (TSS) ACCUMULATION, WHILE NO EFFECT ON THE NEXT YEAR'S FERTILITY WAS REGISTERED. THE PRESENT WORK IS THE FIRST ATTEMPT TO ENHANCE OUR UNDERSTANDING OF THE VEGETATIVE YIELD, BERRY QUALITY, AND PHYSIOLOGICAL RESPONSES OF GRAPEVINES TO NATURAL HAIL, WHICH IS AN EXTREME AND COMPLEX NATURAL PHENOMENON THAT IS LIKELY TO INCREASE DUE TO CLIMATE CHANGE.</t>
  </si>
  <si>
    <t>LEAF AREA; TABLE GRAPES; PHOTOSYNTHESIS; BERRY COMPOSITION; PHENOLICS; NATURAL HAIL</t>
  </si>
  <si>
    <t>10.3390/agronomy9040197</t>
  </si>
  <si>
    <t>EARLY LEAF REMOVAL; SIMULATED HAIL; GIBBERELLIC-ACID; EARLY DEFOLIATION; GAS-EXCHANGE; WINE QUALITY; PHOTOSYNTHESIS; TEMPERATURE; GRAPEVINES; EVENTS</t>
  </si>
  <si>
    <t>EFFECTS OF NATURAL HAIL ON THE GROWTH, PHYSIOLOGICAL CHARACTERISTICS, YIELD, AND QUALITY OF VITIS VINIFERA L. CV. THOMPSON SEEDLESS UNDER MEDITERRANEAN GROWING CONDITIONS</t>
  </si>
  <si>
    <t>WOS:000467297100037</t>
  </si>
  <si>
    <t>CARVALHO, LUISA C.;AMANCIO, SARA</t>
  </si>
  <si>
    <t>IN MEDITERRANEAN CLIMATE AREAS, THE AVAILABLE SCENARIOS FOR CLIMATE CHANGE SUGGEST AN INCREASE IN THE FREQUENCY OF HEAT WAVES AND SEVERE DROUGHT IN SUMMER. GRAPEVINE (VITIS VINIFERA L.) IS A TRADITIONAL MEDITERRANEAN SPECIES AND IS THE MOST VALUABLE FRUIT CROP IN THE WORLD. CURRENTLY, VITICULTURE MUST ADJUST TO IMPENDING CLIMATE CHANGES THAT ARE ALREADY PUSHING VINE-GROWERS TOWARD THE USE OF IRRIGATION, WITH THE CONCOMITANT LOSSES IN WINE QUALITY, AND RESEARCHERS TO STUDY TOLERANCE TO STRESS IN EXISTING GENOTYPES. THE VITICULTURE AND WINEMAKING WORLDS ARE IN DEMAND TO UNDERSTAND THE PHYSIOLOGICAL POTENTIAL OF THE AVAILABLE GENOTYPES TO RESPOND TO CLIMATE CHANGES. IN THIS REVIEW, WE WILL FOCUS ON THE CROSS-TALK BETWEEN COMMON ABIOTIC STRESSES THAT CURRENTLY AFFECT GRAPEVINE PRODUCTIVITY AND THAT ARE PRONE TO AFFECT IT DEEPER IN THE FUTURE. WE WILL DISCUSS RESULTS OBTAINED UNDER THREE EXPERIMENTAL STRESS CONDITIONS AND THAT CALL FOR SPECIFIC RESPONSES: (1) ACCLIMATIZATION OF IN VITRO PLANTLETS, (2) STRESS COMBINATIONS IN CONTROLLED CONDITIONS FOR RESEARCH PURPOSES, (3) EXTREME EVENTS IN THE FIELD THAT, DRIVEN BY CLIMATE CHANGES, ARE PUSHING MEDITERRANEAN SPECIES TO THE LIMIT. THE DIFFERENT LEVELS OF TOLERANCE TO STRESS PUT IN EVIDENCE BY THE PLASTICITY OF PHENOTYPIC AND GENOTYPIC RESPONSE MECHANISMS, WILL BE ADDRESSED. THIS INFORMATION IS RELEVANT TO UNDERSTAND VARIETAL ADAPTATION TO IMPENDING CLIMATE CHANGES AND TO ASSIST VINE GROWERS IN CHOOSING GENOTYPES AND VITICULTURE PRACTICES.</t>
  </si>
  <si>
    <t>10.1111/ppl.12857</t>
  </si>
  <si>
    <t>VITIS-VINIFERA L.; TRANSCRIPTION FACTOR; ELEVATED CO2; MANAGING GRAPEVINES; EXPRESSION ANALYSIS; LIGHT-INTENSITY; GENE-EXPRESSION; COLD TOLERANCE; DROUGHT STRESS; WATER-DEFICIT</t>
  </si>
  <si>
    <t>CUTTING THE GORDIAN KNOT OF ABIOTIC STRESS IN GRAPEVINE: FROM THE TEST TUBE TO CLIMATE CHANGE ADAPTATION</t>
  </si>
  <si>
    <t>WOS:000457926200019</t>
  </si>
  <si>
    <t>SILVESTRONI, O.;LANARI, V.;LATTANZI, T.;PALLIOTTI, A.;VANDERWEIDE, J.;SABBATINI, P.</t>
  </si>
  <si>
    <t>BACKGROUND AND AIMS HIGHER TEMPERATURE DURING THE SEASON IS FORCING GROWERS IN CENTRAL ITALY TO EXPLORE WAYS TO RELIABLY CONTROL VINE YIELD AND GRAPE RIPENING, WHILE MAINTAINING GRAPE COMPOSITION. THE MOST COMMON APPROACHES INCLUDE ALTERING WINTER PRUNING, SHOOT THINNING (ST), LEAF REMOVAL AND BUNCH THINNING. THESE STUDIES, HOWEVER, RARELY EVALUATED THESE PRACTICES IN CONCERT AND OVER MULTIPLE SEASONS. METHODS AND RESULTS FROM 2009 TO 2013, FIVE TREATMENTS WERE APPLIED TO VITIS VINIFERA L. CV. MONTEPULCIANO: WINTER PRUNING ONLY (WP, CONTROL); WP PLUS ST; ST PLUS PRE-FLOWERING DEFOLIATION (ST + DPA); ST PLUS PRE-VERAISON DEFOLIATION (ST + DPV); AND ST + DPV PLUS BUNCH THINNING (ST + DPV + BT) APPLIED PRIOR TO VERAISON. EFFECTS ON CANOPY ARCHITECTURE, YIELD, RIPENING AND BERRY COMPOSITION WERE MEASURED. COMPARED TO WP, ST, ST + DPV AND ST + DPV + BT TREATMENTS REDUCED LEAF AREA AND LEAF LAYER NUMBER IN THE FRUITING ZONE, WHILE ST + DPV + BT REDUCED YIELD. NO TREATMENT SLOWED RIPENING. THE TREATMENT ST + DPA REDUCED YIELD AND THE INCIDENCE OF BOTRYTIS CINEREA, AND IMPROVED FRUIT COMPOSITION, BUT INCREASED TSS IN BERRIES. ALL TREATMENTS WERE CEASED AFTER 2013 AND THE VINES WERE PRUNED IN WINTER ONLY. THE TREATMENT ST + DPA IMPOSED IN 2013 HAD A STRONG CARRY-OVER EFFECT ON YIELD BUT NOT TSS IN 2014. CONCLUSIONS SHOOT THINNING ALONE REDUCED CANOPY DENSITY BUT FAILED TO REDUCE YIELD OR IMPROVE FRUIT COMPOSITION. BOTH THE ST + DPV AND ST + DPV + CT TREATMENTS PROVIDED A MORE OPEN FRUIT ZONE, HAD NO EFFECT ON YIELD AND INCREASED TSS IN FRUIT AT HARVEST. SHOOT THINNING PLUS PRE-FLOWERING DEFOLIATION DECREASED YIELD AND IMPROVED BERRY COMPOSITION IN A MEDITERRANEAN CLIMATE; HOWEVER, GIVEN ITS OBSERVED CARRY-OVER EFFECTS ON YIELD THIS APPROACH SHOULD BE APPLIED ONLY IN ALTERNATE YEARS, SUGGESTING THE NEED FOR FURTHER RESEARCH EXPLORING ADDITIONAL VITICULTURAL PRACTICES. SIGNIFICANCE OF THE STUDY DESPITE SOME BENEFITS OF ST, DEFOLIATION AND BUNCH THINNING ON THEIR OWN OR EVEN IN CONCERT, NO COMBINATION TESTED WAS CONSISTENTLY EFFECTIVE FOR CONTROLLING VINE YIELD AND GRAPE RIPENING, WHILE MAINTAINING GRAPE COMPOSITION.</t>
  </si>
  <si>
    <t>BOTRYTIS CINEREA; BUNCH THINNING; CANOPY DENSITY; CLIMATE CHANGE; CROP CONTROL; LEAF REMOVAL</t>
  </si>
  <si>
    <t>10.1111/ajgw.12367</t>
  </si>
  <si>
    <t>VITIS-VINIFERA L.; CROP CONTROL STRATEGIES; FRUIT COMPOSITION; VINE PERFORMANCE; EARLY DEFOLIATION; DEFICIT IRRIGATION; CABERNET-SAUVIGNON; LEAF REMOVAL; WINE QUALITY; SHOOT</t>
  </si>
  <si>
    <t>CANOPY MANAGEMENT STRATEGIES TO CONTROL YIELD AND GRAPE COMPOSITION OF MONTEPULCIANO GRAPEVINES</t>
  </si>
  <si>
    <t>WOS:000454202800003</t>
  </si>
  <si>
    <t>WELDON, CHRISTOPHER W.;NYAMUKONDIWA, CASPER;KARSTEN, MINETTE;CHOWN, STEVEN L.;TERBLANCHE, JOHN S.</t>
  </si>
  <si>
    <t>TRAITS OF THERMAL SENSITIVITY OR PERFORMANCE ARE TYPICALLY THE FOCUS OF SPECIES DISTRIBUTION MODELLING. AMONG-POPULATION TRAIT VARIATION, TRAIT PLASTICITY, POPULATION CONNECTEDNESS AND THE POSSIBLE CLIMATIC COVARIATION THEREOF ARE SELDOM ACCOUNTED FOR. HERE, WE EXAMINE MULTIPLE CLIMATE STRESS RESISTANCE TRAITS, AND THE PLASTICITY THEREOF, FOR A GLOBALLY INVASIVE AGRICULTURAL PEST INSECT, THE MEDITERRANEAN FRUIT FLY, CERATITIS CAPITATA (WIEDEMANN) (DIPTERA: TEPHRITIDAE). WE ALSO ACCOUNTED FOR BODY SIZE AND POPULATION GENETIC CONNECTIVITY AMONG DISTINCT POPULATIONS FROM DIVERSE BIOCLIMATIC REGIONS ACROSS SOUTHERN AFRICA. DESICCATION RESISTANCE, STARVATION RESISTANCE, AND CRITICAL THERMAL MINIMUM (CTMIN) AND MAXIMUM (CTMAX) OF C. CAPITATA VARIED BETWEEN POPULATIONS. FOR THERMAL TOLERANCE TRAITS, PATTERNS OF FLEXIBILITY IN RESPONSE TO THERMAL ACCLIMATION WERE SUGGESTIVE OF BENEFICIAL ACCLIMATION, BUT THIS WAS NOT THE CASE FOR DESICCATION OR STARVATION RESISTANCE. POPULATION DIFFERENCES IN MEASURED TRAITS WERE LARGER THAN THOSE ASSOCIATED WITH ACCLIMATION, EVEN THOUGH GENE FLOW WAS HIGH. DESICCATION RESISTANCE WAS WEAKLY BUT POSITIVELY AFFECTED BY GROWING DEGREE-DAYS. THERE WAS ALSO A WEAK POSITIVE RELATIONSHIP BETWEEN CTMIN AND TEMPERATURE SEASONALITY, BUT CTMAX WAS WEAKLY BUT NEGATIVELY AFFECTED BY THE SAME BIOCLIMATIC VARIABLE. OUR RESULTS SUGGEST THAT THE INVASIVE POTENTIAL OF C. CAPITATA MAY BE SUPPORTED BY ADAPTATION OF TOLERANCE TRAITS TO LOCAL BIOCLIMATIC CONDITIONS.</t>
  </si>
  <si>
    <t>10.1038/s41598-018-28259-3</t>
  </si>
  <si>
    <t>CRITICAL THERMAL LIMITS; MEDITERRANEAN FRUIT-FLIES; NATURAL FOOD SOURCES; PHENOTYPIC PLASTICITY; DESICCATION RESISTANCE; DROSOPHILA-MELANOGASTER; STARVATION RESISTANCE; TEMPERATURE EXTREMES; ADULT DROSOPHILA; GENE FLOW</t>
  </si>
  <si>
    <t>GEOGRAPHIC VARIATION AND PLASTICITY IN CLIMATE STRESS RESISTANCE AMONG SOUTHERN AFRICAN POPULATIONS OF &lt;I&gt;CERATITIS CAPITATA&lt;/I&gt; (WIEDEMANN) (DIPTERA: TEPHRITIDAE)</t>
  </si>
  <si>
    <t>WOS:000436789500036</t>
  </si>
  <si>
    <t>GUTIERREZ, ANDREW PAUL;PONTI, LUIGI;GILIOLI, GIANNI;BAUMGARTNER, JOHANN</t>
  </si>
  <si>
    <t>THE GRAPEVINE MOTH LOBESIA BOTRANA (DEN. &amp; SCHIFF.) (LEPIDOPTERA: TORTRICIDAE) IS THE PRINCIPAL NATIVE PEST OF GRAPE IN THE PALEARCTIC REGION. IN THE PRESENT STUDY, WE ASSESSED PROSPECTIVELY THE RELATIVE ABUNDANCE OF THE MOTH IN EUROPE AND THE MEDITERRANEAN BASIN USING LINKED PHYSIOLOGICALLY-BASED DEMOGRAPHIC MODELS FOR GRAPE AND L. BOTRANA. THE MODEL INCLUDES THE EFFECTS OF TEMPERATURE, DAY-LENGTH AND FRUIT STAGE ON MOTH DEVELOPMENT RATES, SURVIVAL AND FECUNDITY. DAILY WEATHER DATA FOR 1980-2010 WERE USED TO SIMULATE THE DYNAMICS OF GRAPEVINE AND L. BOTRANA IN 4506 LATTICE CELLS ACROSS THE REGION. AVERAGE GRAPE YIELD AND PUPAE PER VINE WERE USED AS METRICS OF FAVOURABILITY. THE RESULTS WERE MAPPED USING THE GRASS GEOGRAPHIC INFORMATION SYSTEM (). THE MODEL PREDICTS A WIDE DISTRIBUTION FOR L. BOTRANA WITH HIGHEST POPULATIONS IN WARMER REGIONS IN A WIDE BAND ALONG LATITUDE 40 DEGREES N. THE EFFECTS OF CLIMATE WARMING ON GRAPEVINE AND L. BOTRANA WERE EXPLORED USING REGIONAL CLIMATE MODEL PROJECTIONS BASED ON THE A1B SCENARIO OF AN AVERAGE +1.8 DEGREES C WARMING DURING THE PERIOD 2040-2050 COMPARED WITH THE BASE PERIOD (1960-1970). UNDER CLIMATE CHANGE, GRAPE YIELDS INCREASE NORTHWARDS AND WITH A HIGHER ELEVATION BUT DECREASE IN HOTTER AREAS. SIMILARLY, L.BOTRANA LEVELS INCREASE IN NORTHERN AREAS BUT DECREASE IN THE HOT AREAS WHERE SUMMER TEMPERATURES APPROACH ITS UPPER THERMAL LIMIT.</t>
  </si>
  <si>
    <t>GIS; GRAPEVINE; PBDM; PHYSIOLOGICALLY BASED DEMOGRAPHIC MODELS; POPULATION DYNAMICS</t>
  </si>
  <si>
    <t>10.1111/afe.12256</t>
  </si>
  <si>
    <t>BOTRANA LEPIDOPTERA-TORTRICIDAE; MATING DISRUPTION; BERRY MOTH; REPRODUCTIVE OUTPUT; POPULATION-DYNAMICS; DEMOGRAPHIC-MODEL; FLIGHT ACTIVITY; POWDERY MILDEW; SCHIFF. LEP.; HOST-PLANT</t>
  </si>
  <si>
    <t>AGRICULTURAL AND FOREST ENTOMOLOGY</t>
  </si>
  <si>
    <t>CLIMATE WARMING EFFECTS ON GRAPE AND GRAPEVINE MOTH (&lt;I&gt;LOBESIABOTRANA&lt;/I&gt;) IN THE PALEARCTIC REGION</t>
  </si>
  <si>
    <t>WOS:000429089600014</t>
  </si>
  <si>
    <t>GALINDO, A.;COLLADO-GONZALEZ, J.;GRINAN, I.;CORELL, M.;CENTENO, A.;MARTIN-PALOMO, M. J.;GIRON, I. F.;RODRIGUEZ, P.;CRUZ, Z. N.;MEMMI, H.;CARBONELL-BARRACHINA, A. A.;HERNANDEZ, F.;TORRECILLAS, A.;MORIANA, A.;LOPEZ-PEREZ, D.</t>
  </si>
  <si>
    <t>WATER SCARCITY IN MEDITERRANEAN CLIMATE AREAS WILL BE PROGRESSIVELY AGGRAVATED BY CLIMATE CHANGE, POPULATION INCREASE AND URBAN, TOURISM AND INDUSTRIAL ACTIVITIES. TO PROTECT WATER RESOURCES AND THEIR INTEGRITY FOR FUTURE USE AND TO IMPROVE BIODIVERSITY, BESIDES FOLLOWING ADVANCED DEFICIT IRRIGATION STRATEGIES IN FRUIT CULTIVATION, ATTENTION COULD WELL BE DIRECTED TOWARDS WHAT ARE AT PRESENT UNDERUSED PLANT MATERIALS ABLE TO WITHSTAND DEFICIT IRRIGATION WITH MINIMUM IMPACT ON YIELD AND FRUIT QUALITY. TO THIS END, THE STATE OF THE ART AS REGARDS DEFICIT IRRIGATION STRATEGIES AND THE RESPONSE OF SOME VERY INTERESTING EMERGING FRUIT CROPS [JUJUBE (ZIZYPHUS JUJUBA MILL.), LOQUAT (ERIOBOTRYA JAPONICA LINDL.), PISTACHIO (PISTACIA VERA L) AND POMEGRANATE (PUNICA GRANATUM L.)] ARE REVIEWED. THE STRENGTHS AND WEAKNESSES OF DEFICIT IRRIGATION STRATEGIES AND THE MECHANISMS DEVELOPED BY THESE EMERGING FRUIT CROPS IN THE FACE OF WATER STRESS ARE DISCUSSED. THE RESPONSE OF THESE CROPS TO DEFICIT IRRIGATION, WITH SPECIAL ATTENTION PAID TO THE EFFECT ON YIELD BUT ALSO ON FRUIT QUALITY AND HEALTH-RELATED CHEMICAL COMPOUNDS, WAS ANALYSED IN ORDER TO ASSESS THEIR SUITABILITY FOR SAVING WATER IN MEDITERRANEAN SEMIARID AGROSYSTEMS AND TO ANALYZE THEIR POTENTIAL ROLE AS ALTERNATIVES TO CURRENTLY CULTIVATED FRUIT CROPS WITH HIGHER WATER REQUIREMENTS. FINALLY, THE FACTORS INVOLVED IN ESTABLISHING AN IDENTITY BRAND (HYDROSOS) TO PROTECT FRUITS OBTAINED UNDER SPECIFIC DI CONDITIONS ARE DISCUSSED. (C) 2018 THE AUTHORS. PUBLISHED BY ELSEVIER B.V. THIS IS AN OPEN ACCESS ARTICLE UNDER THE CC BY LICENSE (HTTP://CREATIVECOMMONS.ORG/LICENSES/BY/4.0/).</t>
  </si>
  <si>
    <t>JUJUBE; LOQUAT; PARTIAL ROOT DRYING; PISTACHIO; POMEGRANATE; REGULATED DEFICIT IRRIGATION; SUSTAINED DEFICIT IRRIGATION; UNDERUTILIZED CROPS; WATER STRESS; WATER RELATIONS</t>
  </si>
  <si>
    <t>10.1016/j.agwat.2017.08.015</t>
  </si>
  <si>
    <t>PUNICA-GRANATUM L.; TRUNK DIAMETER FLUCTUATIONS; DIFFERENT GROWTH-STAGES; SOLANUM-TUBEROSUM L.; PEACH-TREE GROWTH; ROOT DRYING PRD; USE EFFICIENCY; GAS-EXCHANGE; ALGERIE LOQUAT; CV RABAB</t>
  </si>
  <si>
    <t>DEFICIT IRRIGATION AND EMERGING FRUIT CROPS AS A STRATEGY TO SAVE WATER IN MEDITERRANEAN SEMIARID AGROSYSTEMS</t>
  </si>
  <si>
    <t>WOS:000428833300029</t>
  </si>
  <si>
    <t>KIZILDENIZ, T.;IRIGOYEN, J. J.;PASCUAL, I.;MORALES, F.</t>
  </si>
  <si>
    <t>IN RECENT DECADES, AGRICULTURAL PRODUCTION IS BEING AFFECTED BY A SHARP INCREASE IN ATMOSPHERIC CO2 CONCENTRATION. DUE TO THE GREENHOUSE EFFECT GASES, CROPS ARE IMPACTED BY ENHANCED TEMPERATURES AND CONCOMITANTLY BY INCREASED SCARCE WATER AVAILABILITY. ALL ARID AND SEMIARID AREAS, INCLUDING MEDITERRANEAN VITICULTURE, MUST FACE THESE THREE CLIMATE CHANGE-RELATED FACTORS: ATMOSPHERIC CO2 CONCENTRATION AND TEMPERATURE INCREASES, AND SCARCE WATER FOR IRRIGATION. SCARCE WATER IS A PROBLEM EVEN IN IRRIGATED VITICULTURE, AS IRRIGATION IS BECOMING MORE AND MORE RESTRICTED. WITHIN THIS CONTEXT, THE AIM OF THIS WORK WAS TO INVESTIGATE GRAPEVINE (VITIS VINIFERA L. CV. RED AND WHITE TEMPRANILLO) VEGETATIVE AND REPRODUCTIVE GROWTH. FRUIT-BEARING CUTTINGS WERE GROWN UNDER ELEVATED CO2 (AROUND 700 MU MOL MOL(-1) OR PPM, VERSUS 400), HIGH TEMPERATURE (AMBIENT TEMPERATURE + 4 DEGREES C, VERSUS AMBIENT) AND WATER DEFICIT (CYCLIC DROUGHT, VERSUS FULL IRRIGATED) IN TEMPERATURE GRADIENT GREENHOUSES FOR THREE CONSECUTIVE GROWING SEASONS (YEARS 2013, 2014 AND 2015). CLIMATE CHANGE IMPACTED MARKEDLY VEGETATIVE GROWTH. WITHIN THE ABOVEMENTIONED FACTORS, VEGETATIVE GROWTH (TOTAL VEGETATIVE MASS) WAS SIGNIFICANTLY REDUCED BY DROUGHT (CONSISTENT THE THREE YEARS) AND WAS ASSOCIATED TO A LOW SUBSTRATE WATER STATUS AND LOW LEAF STOMATA] CONDUCTANCE. ELEVATED CO2 STIMULATED TOTAL VEGETATIVE MASS, WHEREAS LEAF AREA WAS NOT AFFECTED. WHEN PLANTS WERE GROWN UNDER ELEVATED CO2, THE LARGEST INCREASES WERE OBSERVED IN LEAF (WHITE) AND ROOT (RED) GROWTH. IN THESE EXPERIMENTS, ELEVATED CO2 DID NOT COMPENSATE THE NEGATIVE EFFECTS OF WATER STRESS. AN INCREASE OF THE MEAN TEMPERATURE 4 DEGREES C HAD NO CONSEQUENCES ON VEGETATIVE GROWTH. YIELD AND YIELD-RELATED TRAITS WERE UNAFFECTED BY THE CLIMATE CHANGE SCENARIO.</t>
  </si>
  <si>
    <t>RED AND WHITE TEMPRANILLO; VEGETATIVE AND REPRODUCTIVE GROWTH; CLIMATE CHANGE RELATED FACTORS; ELEVATED CO2; HIGH TEMPERATURE; WATER DEFICIT</t>
  </si>
  <si>
    <t>10.1016/j.agwat.2018.02.006</t>
  </si>
  <si>
    <t>VITIS-VINIFERA L.; LEAF PHOTOSYNTHESIS; ATMOSPHERIC CO2; ENRICHMENT FACE; CARBON BALANCE; YIELD; WINE; RESPONSES; QUALITY; IRRIGATION</t>
  </si>
  <si>
    <t>SIMULATING THE IMPACT OF CLIMATE CHANGE (ELEVATED CO&lt;SUB&gt;2&lt;/SUB&gt; AND TEMPERATURE, AND WATER DEFICIT) ON THE GROWTH OF RED AND WHITE TEMPRANILLO GRAPEVINE IN THREE CONSECUTIVE GROWING SEASONS (2013-2015)</t>
  </si>
  <si>
    <t>WOS:000428833300021</t>
  </si>
  <si>
    <t>TORRES, NAZARETH;GOICOECHEA, NIEVES;CARMEN ANTOLIN, M.</t>
  </si>
  <si>
    <t>THE PROJECTED CLIMATE SCENARIO FOR SOUTH MEDITERRANEAN EUROPE PREDICTS LOWER PRECIPITATION AND HIGHER TEMPERATURES THAT WILL NEGATIVELY AFFECT VITICULTURE IN THE REGION. THE APPLICATION OF MODERATE DEFICIT IRRIGATION AT CRUCIAL MOMENTS OF BERRY RIPENING HAS BEEN FOUND TO IMPROVE BERRY QUALITY. FURTHERMORE, GRAPEVINE ASSOCIATION WITH ARBUSCULAR MYCORRHIZAL FUNGI (AMF) MAY IMPROVE GRAPEVINE'S ABILITY TO COPE WITH ABIOTIC STRESSES. THEREFORE, THE AIMS OF THIS RESEARCH WERE: (1) TO CHARACTERIZE THE RESPONSE OF THREE CLONES OF VITIS VINIFERA L. CV. TEMPRANILLO TO THE COMBINATION OF DIFFERENT WATER DEFICIT PROGRAMS AND AMF INOCULATION UNDER ELEVATED TEMPERATURES, AND (2) TO DETERMINE WHETHER AMF INOCULATION CAN IMPROVE BERRY ANTIOXIDANT PROPERTIES UNDER THESE CONDITIONS. THE STUDY WAS CARRIED OUT ON THREE FRUIT-BEARING CUTTINGS CLONES OF CV. TEMPRANILLO (CL-260, CL-1089 AND CL-843) INOCULATED (+M) OR NOT (-M) WITH AMF AND SUBJECTED TO TWO TEMPERATURE REGIMES (24/14 DEGREES C AND 28/18 DEGREES C (DAY/NIGHT)) COMBINED WITH THREE IRRIGATION REGIMES DURING BERRY RIPENING. IRRIGATION TREATMENTS WERE: (I) WATER DEFICIT FROM FRUIT SET TO VERAISON (EARLY DEFICIT, ED); (II) WATER DEFICIT FROM VERAISON TO MATURITY (LATE DEFICIT, LD); AND (III) FULL IRRIGATION (FL). ALTHOUGH EACH TEMPRANILLO CLONE SEEMED TO HAVE DIFFERENT ABILITIES TO RESPOND TO ELEVATED TEMPERATURES AND WATER SUPPLY, IN GENERAL, AT 24/14 DEGREES C THE LD TREATMENT PERFORMED BETTER THAN ED. DIFFERENCES AMONG CLONES WERE ATTENUATED AT 28/18 DEGREES C. IN ADDITION, POTENTIAL BENEFITS OF THE LD TREATMENT WERE IMPROVED BY AMF INOCULATION. THUS, IN ALL CLONES THE LOSS OF ANTHOCYANINS AT 28/18 DEGREES C DETECTED IN -M PLANTS AFTER APPLYING LD DID NOT OCCUR IN THE +M PLANTS. MOREOVER, AMF INOCULATION INCREASED MUST ANTIOXIDANT CAPACITY IN CL-843 UNDER THESE ENVIRONMENTAL CONDITIONS. OUR RESULTS SUGGEST THAT THE IMPLEMENTATION OF MEASURES TO PROMOTE THE ASSOCIATION OF GRAPEVINES WITH APPROPRIATE AMF FOR EACH VARIETY COULD CONTRIBUTE TO OPTIMIZE EFFECTS OF IRRIGATION STRATEGY ON BERRY PROPERTIES UNDER FUTURE WARMING CONDITIONS. (C) 2017 ELSEVIER B.V. ALL RIGHTS RESERVED.</t>
  </si>
  <si>
    <t>ANTHOCYANINS; ARBUSCULAR MYCORRHIZAL FUNGI (AMF); CLIMATE CHANGE; CLONAL VARIABILITY; DPPH ASSAY; DEFICIT IRRIGATION</t>
  </si>
  <si>
    <t>10.1016/j.agwat.2017.12.004</t>
  </si>
  <si>
    <t>VITIS-VINIFERA L.; DEFICIT IRRIGATION; CLIMATE-CHANGE; CABERNET-SAUVIGNON; CV TEMPRANILLO; WATER-DEFICIT; PHENOLOGICAL SENSITIVITY; ANTIOXIDANT PROPERTIES; ARBUSCULAR MYCORRHIZA; TITRATABLE ACIDITY</t>
  </si>
  <si>
    <t>INFLUENCE OF IRRIGATION STRATEGY AND MYCORRHIZAL INOCULATION ON FRUIT QUALITY IN DIFFERENT CLONES OF TEMPRANILLO GROWN UNDER ELEVATED TEMPERATURES</t>
  </si>
  <si>
    <t>WOS:000428833300027</t>
  </si>
  <si>
    <t>LUX, SLAWOMIR A.</t>
  </si>
  <si>
    <t>THE OBJECTIVE OF THE PRESENTED STUDY WAS TO DEMONSTRATE THE POTENTIAL OF A BOTTOM-UP "ETHOLOGICAL" APPROACH AND INDIVIDUAL-BASED MODEL OF MARKOV-LIKE STOCHASTIC PROCESSES, EMPLOYED TO GAIN INSIGHTS INTO THE FACTORS DRIVING BEHAVIOR AND FATE OF THE INVASIVE PROPAGULE, WHICH DETERMINE THE INITIAL STAGES OF PEST INVASION AND "CRYPTIC" EXISTENCE OF THE LOCALIZED, ULTRA-LOW DENSITY INCIPIENT PEST POPULATIONS. THE APPLIED MODEL, PESTONFARM, IS DRIVEN BY THE PARAMETERS DERIVED DIRECTLY FROM THE BEHAVIOR AND BIOLOGY OF THE TARGET INSECT SPECIES, AND SPATIOTEMPORAL TRAITS OF THE LOCAL TERRAIN AND CLIMATE. THE MODEL PROJECTIONS ARE ACTIVELY GENERATED BY BEHAVIOR OF THE PRIMARY CAUSATIVE ACTORS OF THE INVASION PROCESSES-INDIVIDUAL "VIRTUAL" INSECTS-MEMBERS OF THE INITIAL PROPAGULES OR INCIPIENT POPULATIONS. ALGORITHMS OF THE MODEL WERE ADJUSTED TO REFLECT BEHAVIOR AND ECOLOGY OF THE MEDITERRANEAN FRUIT FLY, CERATITIS CAPITATA, USED AS A CASE-EXAMPLE IN THE PRESENTED STUDY. THE MODEL WAS PARAMETRIZED BASED ON COMPILED PUBLISHED EXPERIMENTAL INFORMATION ABOUT C. CAPITATA BEHAVIOR AND DEVELOPMENT, AND VALIDATED USING PUBLISHED DATA FROM DISPERSION AND TRAPPING STUDIES. THE MODEL RELIABLY SIMULATED BEHAVIOR, DEVELOPMENT AND DISPERSION OF INDIVIDUAL MEMBERS OF AN INVASIVE COHORT, AND ALLOWED TO QUANTIFY PEST ESTABLISHMENT AND DETECTION CHANCES IN LANDSCAPES OF VARYING SPATIOTEMPORAL COMPLEXITY, HOST AVAILABILITY AND CLIMATES. THE RESULTS SUPPORT THE COMMON VIEW THAT, UNDER OPTIMAL CONDITIONS (FARMLAND WITH CONTINUOUS FRUIT AVAILABILITY AND SUITABLE CLIMATE), EVEN A SINGLE PROPAGULE OF MEDIUM SIZE (100 FEMALES) USUALLY RESULTS IN PEST ESTABLISHMENT AND DETECTION WITHIN THE FIRST YEAR POST-INVASION. THE RESULTS DEMONSTRATE, HOWEVER, THAT UNDER SPECIFIC SUB-OPTIMAL CONDITIONS DETERMINED BY THE LOCAL CLIMATE, WEATHER FLUCTUATIONS AND LANDSCAPE TOPOGRAPHY (E.G., SUB-URBAN), THE INCIPIENT CRYPTIC POPULATIONS MAY OCCASIONALLY CONTINUE FOR SEVERAL GENERATIONS, AND REMAIN UNDETECTED BY TYPICAL PEST SURVEILLANCE GRIDS FOR THE PERIODS EXTENDING BEYOND 2-YEARS POST-INVASION.</t>
  </si>
  <si>
    <t>INCIPIENT POPULATIONS; INVASIVE PROPAGULE; TRAPPING; PEST DETECTION; CERATITIS CAPITATA; AGENT-BASED MODEL</t>
  </si>
  <si>
    <t>10.3389/fphys.2017.01121</t>
  </si>
  <si>
    <t>FRUIT-FLIES DIPTERA; CERATITIS-CAPITATA DIPTERA; TEPHRITID PEST POPULATIONS; STERILE INSECT TECHNIQUE; 5 CONSTANT TEMPERATURES; LONG-RANGE DISPERSAL; CELLULAR-AUTOMATA; C-FASCIVENTRIS; SPP. DIPTERA; FOOD SOURCES</t>
  </si>
  <si>
    <t>FRONTIERS IN PHYSIOLOGY</t>
  </si>
  <si>
    <t>INDIVIDUAL-BASED MODELING APPROACH TO ASSESSMENT OF THE IMPACTS OF LANDSCAPE COMPLEXITY AND CLIMATE ON DISPERSION, DETECTABILITY AND FATE OF INCIPIENT MEDFLY POPULATIONS</t>
  </si>
  <si>
    <t>WOS:000419590100001</t>
  </si>
  <si>
    <t>TANGA, CHRYSANTUS MBI;KHAMIS, FATHIYA MBARAK;TONNANG, HENRI E. Z.;RWOMUSHANA, IVAN;MOSOMTAI, GLADYS;MOHAMED, SAMIRA A.;EKESI, SUNDAY</t>
  </si>
  <si>
    <t>INTEGRATIVE TAXONOMY HAS RESOLVED THE SPECIES STATUS OF THE POTENTIALLY INVASIVE CERATITIS ROSA KARSCH INTO TWO SEPARATE SPECIES WITH DISTINCT ECOLOGICAL REQUIREMENTS: C. ROSA "LOW-LAND TYPE" AND THE NEWLY DESCRIBED SPECIES CERATITIS QUILICII DE MEYER, MWATAWALA &amp; VIRGILIO SP. NOV. "HIGHLAND TYPE". BOTH SPECIES ARE TEPHRITID PESTS THREATENING THE PRODUCTION OF HORTICULTURAL CROPS IN AFRICA AND BEYOND. STUDIES WERE CARRIED OUT BY CONSTRUCTING THERMAL REACTION NORMS FOR EACH LIFE STAGE OF BOTH SPECIES AT CONSTANT AND FLUCTUATING TEMPERATURES. NONLINEAR FUNCTIONS WERE FITTED TO CONTINUOUSLY MODEL SPECIES DEVELOPMENT, MORTALITY, LONGEVITY AND OVIPOSITION TO ESTABLISH PHENOLOGY MODELS THAT WERE STOCHASTICALLY SIMULATED TO ESTIMATE THE LIFE TABLE PARAMETERS OF EACH SPECIES. FOR SPATIAL ANALYSIS OF PEST RISK, THREE GENERIC RISK INDICES WERE VISUALIZED USING THE ADVANCED INSECT LIFE CYCLE MODELING SOFTWARE. THE STUDY REVEALED THAT THE HIGHEST FECUNDITY, INTRINSIC RATE OF NATURAL INCREASE AND NET REPRODUCTIVE RATE FOR C. ROSA AND C. QUILICII WAS AT 25 AND 30 DEGREES C, RESPECTIVELY. THE RESULTING MODEL SUCCESSFULLY FITS THE KNOWN DISTRIBUTION OF C. ROSA AND C. QUILICII IN AFRICA AND THE TWO INDIAN OCEAN ISLANDS OF LA RE A UNION AND MAURITIUS. GLOBALLY, THE MODEL HIGHLIGHTS THE SUBSTANTIAL INVASION RISK POSED BY C. ROSA AND C. QUILICII TO CROPPING REGIONS IN THE AMERICAS, AUSTRALIA, INDIA, CHINA, SOUTHEAST ASIA, EUROPE, AND WEST AND CENTRAL AFRICA. HOWEVER, THE PROPORTION OF THE REGIONS PREDICTED TO BE CLIMATICALLY SUITABLE FOR BOTH PESTS IS NARROWER FOR C. ROSA IN COMPARISON WITH C. QUILICII, SUGGESTING THAT C. QUILICII WILL BE MORE TOLERANT TO A WIDER RANGE OF CLIMATIC CONDITIONS THAN C. ROSA. THIS IMPLIES THAT THESE PESTS ARE OF SIGNIFICANT CONCERN TO BIOSECURITY AGENCIES IN THE UNINVADED REGIONS. THEREFORE, THESE FINDINGS PROVIDE IMPORTANT INFORMATION TO ENHANCE MONITORING/SURVEILLANCE AND DESIGNING PEST MANAGEMENT STRATEGIES TO LIMIT THE SPREAD AND REDUCE THEIR IMPACT IN THE INVADED RANGE.</t>
  </si>
  <si>
    <t>10.1371/journal.pone.0189138</t>
  </si>
  <si>
    <t>TEMPERATURE-DEPENDENT DEVELOPMENT; MEDITERRANEAN FRUIT-FLY; BACTROCERA-INVADENS DIPTERA; CLIMATE-CHANGE; FLIES DIPTERA; IMMATURE STAGES; TEPHRITIDAE; LEPIDOPTERA; PHENOLOGY; SURVIVAL</t>
  </si>
  <si>
    <t>RISK ASSESSMENT AND SPREAD OF THE POTENTIALLY INVASIVE &lt;I&gt;CERATITIS&lt;/I&gt; &lt;I&gt;ROSA&lt;/I&gt; KARSCH AND &lt;I&gt;CERATITIS&lt;/I&gt; &lt;I&gt;QUILICII&lt;/I&gt; DE MEYER, MWATAWALA &amp; VIRGILIO SP NOV USING LIFE-CYCLE SIMULATION MODELS: IMPLICATIONS FOR PHYTOSANITARY MEASURES AND MANAGEMENT</t>
  </si>
  <si>
    <t>WOS:000419403800017</t>
  </si>
  <si>
    <t>RONCO, P.;ZENNARO, F.;TORRESAN, S.;CRITTO, A.;SANTINI, M.;TRABUCCO, A.;ZOLLO, A. L.;GALLUCCIO, G.;MARCOMINI, A.</t>
  </si>
  <si>
    <t>IN SEVERAL REGIONS, BUT ESPECIALLY IN SEMI-ARID AREAS, RAISING FREQUENCY, DURATION AND INTENSITY OF DROUGHT EVENTS, MAINLY DRIVEN BY CLIMATE CHANGE DYNAMICS, ARE EXPECTED TO DRAMATICALLY REDUCE THE CURRENT STOCKS OF FRESHWATER RESOURCES, LIMITING CROP DEVELOPMENT AND YIELD ESPECIALLY WHERE AGRICULTURE LARGELY DEPENDS ON IRRIGATION. THE ACHIEVEMENT OF AN AFFORDABLE AND SUSTAINABLE EQUILIBRIUM BETWEEN AVAILABLE WATER RESOURCES AND IRRIGATION DEMAND IS ESSENTIALLY RELATED TO THE PLANNING AND IMPLEMENTATION OF EVIDENCEBASED ADAPTATION STRATEGIES AND ACTIONS. THE PRESENT STUDY PROPOSED A STATE-OF-THE ART CONCEPTUAL FRAMEWORK AND COMPUTATIONAL METHODOLOGY TO ASSESS THE POTENTIAL WATER SCARCITY RISK, DUE TO CHANGES IN CLIMATE TRENDS AND VARIABILITY, ON IRRIGATED CROPLANDS. THE MODEL HAS BEEN TESTED OVER THE IRRIGATED AGRICULTURE OF PUGLIA REGION, A SEMI-ARID TERRITORY WITH THE LARGEST AGRICULTURAL PRODUCTION IN SOUTHERN ITALY. THE METHODOLOGY, BASED ON THE REGIONAL RISK ASSESSMENT (RRA) APPROACH, HAS BEEN APPLIED WITHIN A SCENARIOBASED HAZARD FRAMEWORK. REGIONAL CLIMATE PROJECTIONS, UNDER ALTERNATIVE GREENHOUSE GAS CONCENTRATION SCENARIOS (RCP4.5 AND RCP8.5) AND FOR TWO DIFFERENT TIMEFRAMES, 2021-2050 AND 2041-2070 COMPARED TO THE BASELINE 1976-2005 PERIOD, HAVE BEEN USED TO DRIVE HYDROLOGICAL SIMULATIONS OF RIVER INFLOW TO THE MOST IMPORTANT RESERVOIRS SERVING IRRIGATION PURPOSES IN PUGLIA. THE NOVELTY OF THE PROPOSED RRA-BASED APPROACH DOES NOT SIMPLY RELY ON THE CONCEPT OF RISK AS COMBINATION OF HAZARD, EXPOSURE AND VULNERABILITY, BUT RATHER ELABORATES DETAILED (SCIENTIFIC AND CONCEPTUAL) FRAMING AND COMPUTATIONAL DESCRIPTION OF THESE FACTORS, TO PRODUCE RISK SPATIAL PATTERN MAPS AND RELATED STATISTICS DISTINGUISHING THE MOST CRITICAL AREAS (RISK HOT SPOTS).. THE APPLICATION SUPPORTED THE IDENTIFICATION OF THE MOST AFFECTED AREAS (I.E. CAPITANATA RECLAMATION CONSORTIA UNDER RCP8.5 2041-2070 SCENARIO), CROPS (FRUIT TREES AND VINEYARDS), AND, FINALLY, THE VULNERABILITY PATTERN OF IRRIGATION SYSTEMS AND NETWORKS. THE IMPLEMENTED ASSESSMENT SINGLED OUT FUTURE PERSPECTIVES OF WATER SCARCITY RISK LEVELS FOR IRRIGATED AGRICULTURE BY THE ADMINISTRATIVE EXTENT WHERE INDIVIDUAL BODIES ARE IN CHARGE OF THE COORDINATION OF PUBLIC AND PRIVATE IRRIGATION ACTIVITIES (I.E. RECLAMATION CONSORTIA). BASED ON THE OUTCOMES OF THE PROPOSED METHODOLOGY, TAILORED AND KNOWLEDGEBASED ADAPTATION STRATEGIES AND RELATED ACTIONS CAN BE DEVELOPED, TO REDUCE THE RISK AT BOTH AGRONOMIC LEVEL (I. E. PREFERRING CROPS WITH LOW VULNERABILITY SCORE, AS OLIVE GROVES) AND AT STRUCTURAL LEVEL (I. E. DIFFERENTIATING THE WATER STOCKS AND SUPPLIES AND REDUCING LOSSES AND INEFFICIENCIES). (C) 2017 ELSEVIER LTD. ALL RIGHTS RESERVED.</t>
  </si>
  <si>
    <t>WATER SCARCITY; CLIMATE CHANGE; WATER RESOURCES; IRRIGATED AGRICULTURE; RECLAMATION CONSORTIUM; PUGLIA</t>
  </si>
  <si>
    <t>10.1016/j.advwatres.2017.08.003</t>
  </si>
  <si>
    <t>WATER-RESOURCES; MEDITERRANEAN BASIN; ECOLOGICAL RISK; GLOBAL CHANGE; WASTE-WATER; DROUGHT; IMPACTS; EVAPOTRANSPIRATION; VULNERABILITY; PROJECTIONS</t>
  </si>
  <si>
    <t>ADVANCES IN WATER RESOURCES</t>
  </si>
  <si>
    <t>A RISK ASSESSMENT FRAMEWORK FOR IRRIGATED AGRICULTURE UNDER CLIMATE CHANGE</t>
  </si>
  <si>
    <t>WOS:000418262400045</t>
  </si>
  <si>
    <t>CARVALHO, LUISA C.;SILVA, MARILIA;COITO, JOAO L.;ROCHETA, MARGARIDA P.;AMANCIO, SARA</t>
  </si>
  <si>
    <t>WIDESPREAD AGRICULTURAL LOSSES ATTRIBUTED TO DROUGHT, OFTEN COMBINED WITH HIGH TEMPERATURES, FREQUENTLY OCCUR IN THE FIELD, NAMELY IN MEDITERRANEAN CLIMATE AREAS, WHERE THE EXISTING SCENARIOS FOR CLIMATE CHANGE INDICATE AN INCREASE IN THE FREQUENCY OF HEAT WAVES AND SEVERE DROUGHT EVENTS IN SUMMER. GRAPEVINE (VITIS VINIFERA L.) IS THE MOST CULTIVATED FRUIT SPECIES IN THE WORLD AND THE MOST VALUABLE ONE AND IS A TRADITIONAL MEDITERRANEAN SPECIES. CURRENTLY, VITICULTURE MUST ADJUST TO IMPENDING CLIMATE CHANGES THAT ARE ALREADY PUSHING VINE-GROWERS TOWARD THE USE OF ANCIENT AND RESILIENT VARIETIES. PORTUGAL IS VERY RICH IN GRAPEVINE BIODIVERSITY, HOWEVER, CURRENTLY, 90% OF THE TOTAL PRODUCING AREA IS PLANTED WITH ONLY 16 VARIETIES. THERE IS A PRESSING NEED TO UNDERSTAND THE EXISTING GENETIC DIVERSITY AND THE PHYSIOLOGICAL POTENTIAL OF THE VARIETIES/GENOTYPES AVAILABLE TO BE ABLE TO RESPOND TO CLIMATE CHANGES. WITH THE ABOVE SCENARIO IN MIND, AN ASSEMBLY OF 65 DIFFERENTIALLY EXPRESSES GENES (DEGS) PREVIOUSLY IDENTIFIED AS RESPONSIVE TO ABIOTIC STRESSES IN TWO WELL STUDIED GENOTYPES, 'TOURIGA NACIONAL' AND 'TRINCADEIRA,' WAS DESIGNED TO SCAN THE GENE EXPRESSION OF LEAF SAMPLES FROM 10 TRADITIONAL PORTUGUESE VARIETIES GROWING IN TWO REGIONS WITH DISTINCT ENVIRONMENTAL CONDITIONS. FORTY-FIVE OF THOSE DEGS PROVED TO BE ASSOCIATED TO "ABIOTIC STRESS" AND WERE CHOSEN TO BUILD A CUSTOM QPCR ARRAY TO IDENTIFY UNCHARACTERIZED GENOTYPES AS SENSITIVE OR TOLERANT TO ABIOTIC STRESS. ACCORDING TO THE EXPERIMENTAL SET-UP BEHIND THE ARRAY DESIGN THESE DEGS CAN ALSO BE USED AS INDICATORS OF THE MAIN ABIOTIC STRESS THAT THE PLANT IS SUBJECTED AND RESPONDING TO (DROUGHT, HEAT, OR EXCESS LIGHT).</t>
  </si>
  <si>
    <t>ABIOTIC STRESS; ACCLIMATION; CUSTOM ARRAY; GRAPEVINE; QPCR; STRESS TOLERANCE; TRANSCRIPTOMICS</t>
  </si>
  <si>
    <t>10.3389/fpls.2017.01835</t>
  </si>
  <si>
    <t>DIFFERENTIALLY EXPRESSED GENES; VITIS-VINIFERA; OVER-EXPRESSION; GENOME SEQUENCE; HEAT-STRESS; ARABIDOPSIS; DROUGHT; RESPONSES; WATER; IDENTIFICATION</t>
  </si>
  <si>
    <t>DESIGN OF A CUSTOM RT-QPCR ARRAY FOR ASSIGNMENT OF ABIOTIC STRESS TOLERANCE IN TRADITIONAL PORTUGUESE GRAPEVINE VARIETIES</t>
  </si>
  <si>
    <t>WOS:000413624400001</t>
  </si>
  <si>
    <t>JESUS ZAPATA-SIERRA, ANTONIO;MANZANO-AGUGLIARO, FRANCISCO</t>
  </si>
  <si>
    <t>ORANGE TREE CULTIVATION IS WIDESPREAD THROUGHOUT THE WORLD, AND THE MEDITERRANEAN BASIN IS AN IMPORTANT PRODUCER. THE MEDITERRANEAN CLIMATE IS CHARACTERISED BY SCARCE WATER RESOURCES THAT LIMIT CROP SUSTAINABILITY. IN THIS STUDY, CONTROLLED DEFICIT IRRIGATION IS EVALUATED AS A WATER CONSERVATION STRATEGY WITH THE AIM OF IMPROVING CROP SUSTAINABILITY. TO ACCOMPLISH THIS OBJECTIVE, A TRIAL IS CONDUCTED IN SOUTHERN SPAIN FOR NINE MONTHS WITH FOUR TREATMENTS (FIVE REPETITIONS EACH): NORMAL IRRIGATION (THE CONTROL VARIABLE), DEFICIT IRRIGATION AND TWO TREATMENTS OF CONTROLLED DEFICIT IRRIGATION. IN RELATION TO THE CROP, PHYSIOLOGICAL PARAMETERS, PRODUCTION AND FRUIT QUALITY WERE ANALYSED, ALL WITH RESPECT TO WATER USAGE. FINALLY, AN EFFICIENCY CURVE WAS ESTABLISHED FOR WATER USAGE, WHICH DETERMINED THE OPTIMUM WATER USAGE TO BE BETWEEN 700 AND 800 MM. IT HAS BEEN EXPERIMENTALLY DETERMINED THAT CONTROLLED DEFICIT IRRIGATION REDUCES WATER USED BY 5% COMPARED WITH CONSTANT DEFICIT IRRIGATION AND IMPROVES PRODUCTIVITY BY 4%. THE PRIMARY CONCLUSION IS THAT CONTROLLED DEFICIT IRRIGATION STRATEGIES PRESENT CERTAIN ADVANTAGES TO CROP MANAGEMENT AND ARE AN ALTERNATIVE TO REDUCING WATER INPUTS WITH MINIMAL EFFECTS ON PRODUCTION AND FRUIT QUALITY, THUS CONTRIBUTING TO CROP SUSTAINABILITY. (C) 2017 ELSEVIER LTD. ALL RIGHTS RESERVED.</t>
  </si>
  <si>
    <t>SUSTAINABLE AGRICULTURE; CONTROLLED DEFICIT IRRIGATION; ORANGE TREE; WATER USE; EFFICIENCY OF WATER USE</t>
  </si>
  <si>
    <t>10.1016/j.jclepro.2017.05.208</t>
  </si>
  <si>
    <t>WATER-USE EFFICIENCY; DRIP IRRIGATION; ENVIRONMENTAL SUSTAINABILITY; CROP; MANAGEMENT; AGRICULTURE; FOOTPRINT; QUALITY; IMPACT; NORTH</t>
  </si>
  <si>
    <t>JOURNAL OF CLEANER PRODUCTION</t>
  </si>
  <si>
    <t>CONTROLLED DEFICIT IRRIGATION FOR ORANGE TREES IN MEDITERRANEAN COUNTRIES</t>
  </si>
  <si>
    <t>WOS:000407185500013</t>
  </si>
  <si>
    <t>WOLF, KRISTINA;HERRERA, ISRAEL;TOMICH, THOMAS P.;SCOW, KATE</t>
  </si>
  <si>
    <t>CALIFORNIA'S MEDITERRANEAN AGRO-ECOSYSTEMS ARE A MAJOR SOURCE OF U.S. FRUITS AND VEGETABLES, AND VULNERABLE TO FUTURE EXTREMES OF PRECIPITATION AND TEMPERATURE BROUGHT ON BY CLIMATE CHANGE, INCLUDING INCREASED DROUGHT AND FLOODING, AND MORE INTENSE AND LONGER HEAT WAVES. TO DEVELOP RESILIENCE TO THESE THREATS, STRATEGIES ARE NECESSARY FOR CLIMATE-SMART MANAGEMENT OF SOIL AND WATER. LONG-TERM, LARGE-SCALE, REPLICATED ECOLOGICAL EXPERIMENTS PROVIDE UNIQUE TESTBEDS FOR STUDYING SUCH QUESTIONS. AT THE UC DAVIS RUSSELL RANCH SUSTAINABLE AGRICULTURE FACILITY (RRSAF), THE 100-YEAR CENTURY EXPERIMENT, INITIATED IN 1992, IS INVESTIGATING THE EFFECTS OF MULTIPLE FARMING PRACTICES IN A FARM-SCALE REPLICATED STUDY OF 10 ROW CROP CROPPING SYSTEMS. IT INCLUDES DIFFERENT FERTILITY MANAGEMENT SYSTEMS: ORGANIC, CONVENTIONAL AND HYBRID (CONVENTIONAL PLUS WINTER COVER CROP) SYSTEMS; DIFFERENT CROPS: WHEAT, TOMATOES, CORN, ALFALFA, COVER CROPS AND GRASSLANDS; AND DIFFERENT IRRIGATION SYSTEMS: RAINFED, FLOOD IRRIGATED AND DRIP IRRIGATED. WE BRIEFLY DESCRIBE AND REPORT ON A SELECTION OF LONG-TERM EXPERIMENTS CONDUCTED AT RRSAF INVESTIGATING SOIL MANAGEMENT AND IRRIGATION PRACTICES, WHICH ARE AN IMPORTANT FOCUS FOR DEVELOPING CLIMATE-SMART STRATEGIES IN MEDITERRANEAN SYSTEMS. FOR EXAMPLE, LONG-TERM MONITORING OF SOIL CARBON CONTENT REVEALED THAT MOST CROP SYSTEMS HAVE EXPERIENCED A SMALL INCREASE IN SOIL CARBON SINCE 1993, AND INCREASES IN ORGANICALLY MANAGED PLOTS WERE SUBSTANTIALLY HIGHER. AS RRSAF CONTINUES TO BUILD UPON THIS RICH DATASET FROM ONE OF A VERY FEW LONG-TERM ROW CROP EXPERIMENTS IN MEDITERRANEAN ECOSYSTEMS, IT PROVIDES A TESTBED FOR IDENTIFYING CLIMATE-SMART SOLUTIONS FOR THESE AGRONOMICALLY IMPORTANT ECOSYSTEMS.</t>
  </si>
  <si>
    <t>10.3733/ca.2017a0022</t>
  </si>
  <si>
    <t>FOOD SECURITY; SUSTAINABILITY; SYSTEMS</t>
  </si>
  <si>
    <t>UNIV CALIFORNIA, OAKLAND, DIVISION AGRICULTURE &amp; NATURAL RESOURCES</t>
  </si>
  <si>
    <t>CALIFORNIA AGRICULTURE</t>
  </si>
  <si>
    <t>LONG-TERM AGRICULTURAL EXPERIMENTS INFORM THE DEVELOPMENT OF CLIMATE-SMART AGRICULTURAL PRACTICES</t>
  </si>
  <si>
    <t>WOS:000411438400010</t>
  </si>
  <si>
    <t>KAYA, TAYFUN;ADA, EREN;IPEKDAL, KAHRAMAN</t>
  </si>
  <si>
    <t>MEDITERRANEAN FRUIT FLY, CERATITIS CAPITATA (WIEDEMANN, 1824) (DIPTERA, TEPHRITIDAE), AN IMPORTANT FRUIT PEST, IS NOT EXPECTED TO EXPAND ITS RANGE UNDER CURRENT CLIMATIC CONDITIONS WITH AN EXCEPTION OF THE BLACK SEA COASTS THAT WAS HYPOTHESIZED TO BE SUITABLE FOR C. CAPITATA INVASION. AFTER FINDING A C. CAPITATA-INFESTED MANDARIN IN WESTERN BLACK SEA REGION OF TURKEY, WE TESTED THIS HYPOTHESIS. WE FIRST USED ECOLOGICAL NICHE MODELING APPROACH TO DETERMINE SUITABLE PLACES FOR C. CAPITATA SURVIVAL IN TURKEY; AND THEN VISITED EASTERN BLACK SEA REGION OF TURKEY WHERE THE MODEL PREDICTED TO BE SUITABLE. FOR THE MODEL, WE COLLECTED FRUIT SAMPLES FROM 49 LOCALITIES IN SOUTHERN AND WESTERN TURKEY, WHERE C. CAPITATA PRESENCE HAS ALREADY BEEN KNOWN, AND ONE LOCALITY FROM NORTHERN TURKEY, WHERE ITS PRESENCE HAS NOT BEEN KNOWN, IN NOVEMBER 2014 AND 2015 AND TRANSFERRED THEM TO LABORATORY TO OBSERVE ADULT EMERGENCE. CERATITIS CAPITATA ADULTS EMERGED FROM 44 LOCALITIES. THESE LOCALITIES WERE USED AS THE PRESENCE DATA FOR THE MODEL. AFTER OBTAINING THE MODEL RESULTS, WE VISITED EASTERN BLACK SEA REGION, AND COLLECTED FRUIT SAMPLES FROM 11 DIFFERENT LOCALITIES, AND TRANSFERRED THEM TO LABORATORY TO OBSERVE ADULT EMERGENCE. IN TOTAL, 49 C. CAPITATA ADULTS EMERGED. THUS, PRESENCE OF C. CAPITATA WAS SHOWN IN THE EASTERN BLACK SEA FOR THE FIRST TIME. THE MODEL ALSO PREDICTED THAT SUITABLE AREAS IN THE BLACK SEA BASIN FOR C. CAPITATA SURVIVAL TEND TO EXPAND IN FUTURE.</t>
  </si>
  <si>
    <t>MEDITERRANEAN FRUIT FLY; CERATITIS CAPITATA; ECOLOGICAL NICHE MODELING; EASTERN BLACK SEA; RANGE EXPANSION</t>
  </si>
  <si>
    <t>10.16970/ted.28388</t>
  </si>
  <si>
    <t>DISTRIBUTION PATTERNS; SPECIES DISTRIBUTION; CLIMATE-CHANGE</t>
  </si>
  <si>
    <t>ENTOMOLOGICAL SOC TURKEY, EGE UNIV</t>
  </si>
  <si>
    <t>TURKIYE ENTOMOLOJI DERGISI-TURKISH JOURNAL OF ENTOMOLOGY</t>
  </si>
  <si>
    <t>MODELING THE DISTRIBUTION OF THE MEDITERRANEAN FRUIT FLY, &lt;I&gt;CERATITIS CAPITATA&lt;/I&gt; (WIEDEMANN, 1824) (DIPTERA, TEPHRITIDAE) IN TURKEY AND ITS RANGE EXPANSION IN BLACK SEA REGION</t>
  </si>
  <si>
    <t>WOS:000400537300004</t>
  </si>
  <si>
    <t>KOURGIALAS, NEKTARIOS N.;KARATZAS, GEORGE P.</t>
  </si>
  <si>
    <t>THE AIM OF THIS STUDY IS TO ESTIMATE FLOOD RISK IN THE MEDITERRANEAN ISLAND OF CRETE IN GREECE, USING GEOGRAPHIC INFORMATION SYSTEMS (GIS). THE ISLAND OF CRETE, COVERING AN AREA OF 8265 KM(2), IS ONE OF THE MOST INTENSIVELY MEDITERRANEAN AGRICULTURAL AREAS DOMINATED BY FRUIT TREE CROPS. IN THIS STUDY, THE FACTORS THAT ARE DIRECTLY RELATED TO THE CREATION OF A FLOOD ARE COMBINED IN A GIS ENVIRONMENT IN ORDER TO IDENTIFY THE MOST PRONE FLOODING AREAS. THESE FACTORS ARE: (A) THE FLOW ACCUMULATION (F), (B) THE RAINFALL INTENSITY (R), (C) THE ELEVATION (E), (D) THE GEOLOGY (G), (E) THE LAND USE (L), AND (F) THE SLOPE (S). THE INITIALS OF THESE FACTORS GAVE THE NAME TO THE PROPOSED METHOD: "FREGLS". THE ABOVE FACTORS ARE PRESENTED IN THE FORM OF GRID MAPS AND ARE USED IN ORDER TO DETERMINE THE FINAL FLOOD RISK MAP. SUBSEQUENTLY, THE FLOOD PRONE FRUIT TREE AREAS OF CRETE CAN BE ESTIMATED BY APPLYING A METHODOLOGY BASED ON WEIGHTING COEFFICIENTS. THE RELIABILITY OF THE FINAL FLOOD RISK MAP IS VERIFIED USING HISTORICAL FLOODED DATA. ADDITIONALLY, THE IMPACT OF GLOBAL CLIMATE CHANGE SCENARIOS A2 AND B1, ON FLOOD RISK IN CRETE IS EXAMINED. BASED ON THE ABOVE, THIS STUDY HIGHLIGHTS THE FLOOD PRONE FRUIT TREE AREAS IN THE ISLAND OF CRETE UNDER CURRENT AND FUTURE CLIMATE CONDITIONS. ALSO, FLOOD-TOLERANT FRUIT TREES WHICH APPEAR TO BE ECONOMICALLY IMPORTANT FOR GREECE ARE RECOMMENDED, ESPECIALLY FOR THE HIGH FLOOD RISK AREAS OF THE ISLAND. THE PROPOSED METHODOLOGY CAN BE APPLIED AS A DECISION MAKING TOOL FOR FLOOD RISK MITIGATION TO ANY RIVER BASIN WHERE TREE CROPS ARE CULTIVATED. (C) 2016 ELSEVIER LTD. ALL RIGHTS RESERVED.</t>
  </si>
  <si>
    <t>FLOOD RISK ASSESSMENT; CRETE; GIS; FRUIT TREE AREAS; CLIMATE CHANGE; FLOOD-TOLERANT FRUIT TREES</t>
  </si>
  <si>
    <t>10.1016/j.envsci.2016.05.020</t>
  </si>
  <si>
    <t>TROPICAL FRUIT-TREES; HAZARD AREAS; RESPONSES; ELEVATION; FRAMEWORK; EXTREMES; REGION</t>
  </si>
  <si>
    <t>ENVIRONMENTAL SCIENCE &amp; POLICY</t>
  </si>
  <si>
    <t>A FLOOD RISK DECISION MAKING APPROACH FOR MEDITERRANEAN TREE CROPS USING GIS; CLIMATE CHANGE EFFECTS AND FLOOD-TOLERANT SPECIES</t>
  </si>
  <si>
    <t>WOS:000379635300014</t>
  </si>
  <si>
    <t>BOHER, FRANCISCA;TREFAULT, NICOLE;ESTAY, SERGIO A.;BOZINOYIC, FRANCISCO</t>
  </si>
  <si>
    <t>CLIMATE CHANGE AND BIOLOGICAL INVASIONS POSE ONE OF THE GREATEST THREATS TO BIODIVERSITY. MOST ANALYSES OF THE POTENTIAL BIOLOGICAL IMPACTS HAVE FOCUSED ON CHANGES IN MEAN TEMPERATURE, BUT CHANGES IN THERMAL VARIANCE MAY ALSO IMPACT NATIVE AND INVASIVE ORGANISMS, ALTHOUGH DIFFERENTIALLY. WE ASSESSED THE COMBINED EFFECTS OF THE MEAN AND THE VARIANCE OF TEMPERATURE ON THE EXPRESSION OF HEAT SHOCK PROTEIN (HSP90) IN ADULTS OF THE INVASIVE FRUIT FLY DROSOPHILA MELANOGASTER AND THE NATIVE DROSOPHILA GAUCHA IN MEDITERRANEAN HABITATS OF CENTRAL CHILE. WE OBSERVED THAT, UNDER THESE EXPERIMENTAL CONDITIONS, HSP90 MRNA EXPRESSION WAS HIGHER IN THE INVASIVE SPECIES BUT ABSENT IN THE NATIVE ONE. APPARENTLY, THE BIOGEOGRAPHIC ORIGIN AND NICHE CONSERVATISMS ARE PLAYING A ROLE IN THE HEAT SHOCK RESPONSE OF THESE SPECIES UNDER DIFFERENT PUTATIVE SCENARIOS OF CLIMATE CHANGE. WE SUGGEST THAT IN ORDER TO DEVELOP MORE REALISTIC PREDICTIONS ABOUT THE BIOLOGICAL IMPACT OF CLIMATE CHANGE AND BIOLOGICAL INVASIONS, ONE MUST CONSIDER THE INTERACTIONS BETWEEN THE MEAN AND VARIANCE OF CLIMATIC VARIABLES, AS WELL AS THE EVOLUTIONARY ORIGINAL CONDITIONS OF THE NATIVE AND INVASIVE SPECIES.</t>
  </si>
  <si>
    <t>GLOBAL CHANGE; ENVIRONMENTAL VARIABILITY; PHYSIOLOGICAL ACCLIMATION; HEAT SHOCK PROTEINS</t>
  </si>
  <si>
    <t>10.3389/fphys.2016.00302</t>
  </si>
  <si>
    <t>HEAT-SHOCK PROTEINS; LIFE-HISTORY; DROSOPHILA-MELANOGASTER; TEMPERATURE VARIABILITY; HSP70 EXPRESSION; GENE-EXPRESSION; STRESS-RESPONSE; TOLERANCE; ACCLIMATION; PERFORMANCE</t>
  </si>
  <si>
    <t>ECTOTHERMS IN VARIABLE THERMAL LANDSCAPES: A PHYSIOLOGICAL EVALUATION OF THE INVASIVE POTENTIAL OF FRUIT FLIES SPECIES</t>
  </si>
  <si>
    <t>WOS:000379999000001</t>
  </si>
  <si>
    <t>PERMANHANI, M.;MIGUEL COSTA, J.;CONCEICAO, M. A. F.;DE SOUZA, R. T.;VASCONCELLOS, M. A. S.;CHAVES, M. M.</t>
  </si>
  <si>
    <t>TABLE GRAPES ARE ONE OF THE MOST PRODUCTIVE AND ECONOMICALLY RELEVANT FRUIT CROPS WORLDWIDE. TABLE GRAPE PRODUCTION CHARACTERIZES BY HIGH WATER PRODUCTIVITY BUT ALSO BY AN INTENSIVE USE OF WATER, WHICH PUTS PRESSURE ON LOCAL/REGIONAL WATER RESOURCES, PARTICULARLY IN DRY REGIONS (E.G. SOUTH MEDITERRANEAN, NORTHEAST AND SOUTHEAST OF BRAZIL). CLIMATE CHANGE AND SCARCER WATER RESOURCES MAKE THE PROBLEM MORE SEVERE IN THOSE AREAS. MEANWHILE, CONSUMER'S DEMAND FOR QUALITY AND SUSTAINABLE PRODUCTION IS INCREASING AND ENVIRONMENTAL ISSUES ARE BECOMING CRITICAL FOR COMPETIVENESS. IN THIS CONTEXT, TABLE GRAPE "INDUSTRY" NEEDS SOLUTIONS TO PROMOTE WATER SAVINGS, SUSTAIN YIELD, QUALITY AND PROFIT. DEFICIT IRRIGATION EMERGED AS A TOOL TO MITIGATE THE NEGATIVE IMPACT OF DROUGHT ON YIELD AND QUALITY AND TO SAVE WATER IN MODERN IRRIGATED VITICULTURE. OUR AIM IS TO DESCRIBE THE POTENTIAL BENEFITS OF DEFICIT IRRIGATION IN TABLE GRAPE PRODUCTION NAMELY IN WHAT CONCERNS WATER SAVINGS AND BERRY QUALITY. PREVIOUS LITERATURE SHOWS THAT THE EFFECT OF DEFICIT IRRIGATION ON WATER SAVINGS VARIES WITH THE GENOTYPE (SCION AND ROOTSTOCK), THE ENVIRONMENTAL CONDITIONS AS WELL AS THE ADOPTED AGRONOMIC STRATEGIES. THIS PAPER PROVIDES A COMPREHENSIVE AND UP-TO-DATE OVERVIEW ON THE ECO-PHYSIOLOGICAL BASIS OF DEFICIT IRRIGATION STRATEGIES AND THEIR ROLE ON GROWTH, YIELD AND BERRY QUALITY (BIOPHYSICAL AND BIOCHEMICAL) IN TABLE GRAPE. COMPLEMENTARY CROP MANAGEMENT STRATEGIES TO GUARANTEE A MORE SUSTAINABLE USE OF WATER (E.G. HIGHER WATER USE EFFICIENCY), IMPROVED BERRY QUALITY AND SMALLER ENVIRONMENTAL IMPACT OF TABLE GRAPE PRODUCTION ARE PRESENTED AND DISCUSSED.</t>
  </si>
  <si>
    <t>DROUGHT AND HEAT STRESS; WATER USE; STRESS ECO-PHYSIOLOGY; BERRY YIELD AND QUALITY; SUSTAINABLE PRODUCTION</t>
  </si>
  <si>
    <t>10.1007/s40626-016-0063-9</t>
  </si>
  <si>
    <t>VITIS-VINIFERA L.; LEAF GAS-EXCHANGE; FIELD-GROWN GRAPEVINES; USE EFFICIENCY; CABERNET-SAUVIGNON; ABSCISIC-ACID; FRUIT-QUALITY; CROP COEFFICIENTS; STOMATAL BEHAVIOR; GENE-EXPRESSION</t>
  </si>
  <si>
    <t>BRAZILIAN SOC PLANT PHYSIOLOGY</t>
  </si>
  <si>
    <t>THEORETICAL AND EXPERIMENTAL PLANT PHYSIOLOGY</t>
  </si>
  <si>
    <t>DEFICIT IRRIGATION IN TABLE GRAPE: ECO-PHYSIOLOGICAL BASIS AND POTENTIAL USE TO SAVE WATER AND IMPROVE QUALITY</t>
  </si>
  <si>
    <t>WOS:000373122000006</t>
  </si>
  <si>
    <t>KIZILDENIZ, T.;MEKNI, I.;SANTESTEBAN, H.;PASCUAL, I.;MORALES, F.;IRIGOYEN, J. J.</t>
  </si>
  <si>
    <t>IN THE MEDITERRANEAN AREA, CLIMATE CHANGE IS ASSOCIATED WITH ATMOSPHERIC CO2 CONCENTRATION INCREASES, ENHANCED TEMPERATURES AND SCARCE WATER AVAILABILITY, LIMITING SERIOUSLY CROP YIELD AND DECREASING QUALITY. THE AIM OF THIS STUDY WAS TO INVESTIGATE THE EFFECTS OF ELEVATED CO2, ELEVATED TEMPERATURE AND WATER DEFICIT, ACTING INDIVIDUALLY AND/OR INTERACTING, ON VEGETATIVE AND REPRODUCTIVE GROWTH, SUBSTRATE AND PLANT WATER STATUS, AND MUST QUALITY IN FRUIT-BEARING CUTTINGS OF TWO GRAPEVINE (VITIS VINIFERA L.) CULTIVARS (RED AND WHITE TEMPRANILLO). IN FOUR TEMPERATURE GRADIENT GREENHOUSES, EIGHT TREATMENTS WERE APPLIED, FROM FRUIT SET TO MATURITY: CO2 LEVEL (400 VERSUS 700 MU MOL MOL(-1)), TEMPERATURE (AMBIENT VERSUS AMBIENT +4 DEGREES C), AND WATER AVAILABILITY (FULL IRRIGATION VERSUS CYCLIC DROUGHT). EFFECTS OF CLIMATE CHANGE ON GRAPE YIELD AND QUALITY WERE CULTIVAR DEPENDENT. GENERALLY, RED TEMPRANILLO HAD MORE VEGETATIVE GROWTH AND GRAPE YIELD THAN THE WHITE CULTIVAR. ALSO, GRAPE YIELD WAS LESS AFFECTED BY THE TREATMENTS THAN VEGETATIVE GROWTH. DROUGHT, ESPECIALLY UNDER ELEVATED TEMPERATURE, DRASTICALLY REDUCED VEGETATIVE GROWTH, BUNCH FRESH AND DRY WEIGHTS IN BOTH CULTIVARS. INTERESTINGLY, ELEVATED CO2 ATTENUATED THESE NEGATIVE EFFECTS OF DROUGHT. THE EFFECTS OF CLIMATIC FACTORS ON YIELD WERE NOT ASSOCIATED WITH A WORSE WATER STATUS OF THE VEGETATIVE OR REPRODUCTIVE ORGANS. IN RED TEMPRANILLO, THE COMBINATION OF ELEVATED CO2, ELEVATED TEMPERATURE AND DROUGHT REDUCED TOTAL POLYPHENOL INDEX (TPI), MALIC ACID AND INCREASED COLOR DENSITY, BUT DID NOT MODIFY ANTHOCYANIN CONCENTRATION. IN WHITE TEMPRANILLO, THE COMBINED ACTION OF THE THREE FACTORS ASSOCIATED WITH CLIMATE CHANGE MODIFIED ONLY TARTARIC ACID. IN THIS LATTER CULTIVAR, DROUGHT INCREASED TPI UNDER AMBIENT TEMPERATURE, REGARDLESS OF CO2 LEVEL, WHEN COMPARED WITH FULL-IRRIGATED PLANTS. IN CONCLUSION, CLIMATE CHANGE-RELATED FACTORS (ELEVATED CO2, ELEVATED TEMPERATURE AND WATER DEFICIT) INDIVIDUALLY (ESPECIALLY DROUGHT) AND/OR INTERACTING AFFECTED TO DIFFERENT EXTENT RED AND WHITE TEMPRANILLO VEGETATIVE GROWTH AND YIELD. DROUGHT COMBINED WITH ELEVATED TEMPERATURES REDUCED GRAPEVINE PERFORMANCE, AND ELEVATED CO2 MITIGATED SUCH DELETERIOUS EFFECT. (C) 2015 ELSEVIER B.V. ALL RIGHTS RESERVED.</t>
  </si>
  <si>
    <t>RED AND WHITE TEMPRANILLO; ANTHOCYANINS; MALIC AND TARTARIC ACID; TOTAL SOLUBLE SUGARS; TOTAL POLYPHENOL INDEX</t>
  </si>
  <si>
    <t>10.1016/j.agwat.2015.06.015</t>
  </si>
  <si>
    <t>REPRODUCTIVE DEVELOPMENT; IRRIGATION REGIME; BERRY COMPOSITION; CV TEMPRANILLO; WINE; MATURATION; COLORATION; STRESS; IMPACT; FRUIT</t>
  </si>
  <si>
    <t>EFFECTS OF CLIMATE CHANGE INCLUDING ELEVATED CO&lt;SUB&gt;2&lt;/SUB&gt; CONCENTRATION, TEMPERATURE AND WATER DEFICIT ON GROWTH, WATER STATUS, AND YIELD QUALITY OF GRAPEVINE (&lt;I&gt;VITIS VINIFERA&lt;/I&gt; L.) CULTIVARS</t>
  </si>
  <si>
    <t>WOS:000359330000015</t>
  </si>
  <si>
    <t>BOZKURT, S.;ODEMIS, B.;DURGAC, C.</t>
  </si>
  <si>
    <t>AN EXPERIMENT WAS CONDUCTED TO INVESTIGATE THE EFFECTS OF DEFICIT IRRIGATION ON YIELD AND TREE GROWTH OF YOUNG APRICOT TREES (PRUNUS ARMENIACA L. CV. NINFA) DURING THREE GROWING SEASONS WITH THREE IRRIGATION INTERVALS (7, 14 AND 21 DAYS) AND FIVE IRRIGATION LEVELS BASED ON REDUCTION COEFFICIENTS (K-CP) OF CLASS A PAN EVAPORATION (0.0, 0.25, 0.50, 0.75 AND 1.00). GROWTH AND YIELD VARIABLES SUCH AS TRUNK DIAMETER, MEAN BRANCH LENGTH, VOLUME OF TREE, TOTAL NUMBER OF FRUIT, MEAN FRUIT WEIGHT, TOTAL FRUIT YIELDS OF TREES, EVAPOTRANSPIRATION AND WATER USE EFFICIENCIES WERE DETERMINED. WHILE THE IRRIGATION INTERVAL TREATMENTS HAD SIGNIFICANT EFFECTS ON TRUNK DIAMETERS AND BRANCH LENGTHS OF THE TREES, THE IRRIGATION LEVEL TREATMENTS SIGNIFICANTLY AFFECTED ALL THE TREE GROWTH VARIABLES. VARIATION IN IRRIGATION LEVEL ALSO AFFECTED YIELD, WITH YIELD AND FRUIT SIZE INCREASING AS IRRIGATION INCREASED UP TO AT LEAST 0.75 OF PAN EVAPORATION. THE TREATMENT WITH 25% WATER DEFICIT AND A 14-DAY IRRIGATION INTERVAL IS SUGGESTED AS THE MOST SUITABLE IRRIGATION STRATEGY FOR YOUNG APRICOT TREES UNDER A MEDITERRANEAN CLIMATE.</t>
  </si>
  <si>
    <t>WATER USE EFFICIENCY; EVAPOTRANSPIRATION; YIELD; TREE GROWTH; APRICOT</t>
  </si>
  <si>
    <t>10.1080/01140671.2014.979838</t>
  </si>
  <si>
    <t>FRUIT-QUALITY; VEGETATIVE GROWTH; EVAPOTRANSPIRATION</t>
  </si>
  <si>
    <t>EFFECTS OF DEFICIT IRRIGATION TREATMENTS ON YIELD AND PLANT GROWTH OF YOUNG APRICOT TREES</t>
  </si>
  <si>
    <t>WOS:000353727500001</t>
  </si>
  <si>
    <t>DE OLIVEIRA, ANA FERNANDES;MERCENARO, LUCA;DEL CARO, ALESSANDRA;PRETTI, LUCA;NIEDDU, GIOVANNI</t>
  </si>
  <si>
    <t>THE RESPONSES OF TWO RED GRAPE VARIETIES, BOVALE GRANDE (SYN. CARIGNAN) AND CANNONAU (SYN. GRENACHE), TO TEMPERATURE AND NATURAL UV RADIATION WERE STUDIED IN A THREE-YEARS FIELD EXPERIMENT CONDUCTED IN SARDINIA (ITALY), UNDER MEDITERRANEAN CLIMATE CONDITIONS. VINES WERE COVERED WITH PLASTIC FILMS WITH DIFFERENT TRANSMITTANCES TO UV RADIATION AND COMPARED TO UNCOVERED CONTROLS. LIGHT INTENSITY AND SPECTRAL COMPOSITION AT THE FRUIT ZONE WERE MONITORED AND BERRY SKIN TEMPERATURE WAS RECORDED FROM VERAISON. TOTAL SKIN ANTHOCYANIN CONTENT (TSA) AND COMPOSITION INDICATED POSITIVE BUT INCONSISTENT EFFECTS OF NATURAL UV LIGHT. ELEVATED TEMPERATURES INDUCED ALTERATIONS TO A GREATER EXTENT, DECREASING TSA AND INCREASING THE DEGREE OF DERIVATIVES ACYLATION. IN CANNONAU TOTAL SOLUBLE SOLIDS INCREASES WERE NOT FOLLOWED BY INCREASING TSA AS IN BOVALE GRANDE, DUE TO BOTH LOWER PHENOLIC POTENTIAL AND HIGHER SENSITIVITY TO PERMANENCE OF HIGH TEMPERATURES. MULTI LINEAR REGRESSION ANALYSIS TESTED THE EFFECTS OF DIFFERENT RANGES OF TEMPERATURE AS SOURCE OF VARIATION ON ANTHOCYANIN ACCUMULATION PATTERNS. TO ESTIMATE THE THERMAL TIME FOR ANTHOCYANIN ACCUMULATION, THE USE OF NORMAL HEAT HOURS MODEL HAD BENEFIT FROM THE ADDITION OF PREDICTOR VARIABLES THAT TAKE INTO ACCOUNT THE PERMANENCE OF HIGH (&gt;35 DEGREES C) AND LOW (&lt;15 DEGREES C AND &lt;17 DEGREES C) TEMPERATURES DURING RIPENING.</t>
  </si>
  <si>
    <t>10.3390/molecules20022061</t>
  </si>
  <si>
    <t>ULTRAVIOLET-B RADIATION; DEFICIT IRRIGATION STRATEGIES; FLAVONOID BIOSYNTHESIS; CABERNET-SAUVIGNON; SUNLIGHT EXPOSURE; BERRY DEVELOPMENT; SHIRAZ GRAPES; CV CANNONAU; WINE; INTERCEPTION</t>
  </si>
  <si>
    <t>MOLECULES</t>
  </si>
  <si>
    <t>DISTINCTIVE ANTHOCYANIN ACCUMULATION RESPONSES TO TEMPERATURE AND NATURAL UV RADIATION OF TWO FIELD-GROWN &lt;I&gt;VITIS VINIFERA&lt;/I&gt; L. CULTIVARS</t>
  </si>
  <si>
    <t>WOS:000350748200017</t>
  </si>
  <si>
    <t>LONDO, JASON P.;JOHNSON, LYNN M.</t>
  </si>
  <si>
    <t>CULTIVATED GRAPEVINE (VITIS VINIFERA) IS ONE OF THE MOST IMPORTANT AGRICULTURAL FRUIT CROPS IN THE WORLD AND GRAPEVINES ARE OFTEN GROWN IN ENVIRONMENTS VERY DIFFERENT THAN THE MEDITERRANEAN CLIMATE FROM WHERE THEY WERE DOMESTICATED. TO MEET THE ENVIRONMENTAL DEMANDS OF VARIED CLIMATE, GRAPEVINE BREEDERS OFTEN UTILIZE WILD GRAPEVINE SPECIES FOR ADAPTIVE TRAITS, PARTICULARLY IN REGARD TO ABIOTIC STRESS RESISTANCE. IN THIS STUDY, WE CHARACTERIZED BOTH THE CHILLING REQUIREMENT AND DAYS TO BUDBURST PHENOTYPES IN WILD GRAPEVINE SPECIES. USING SURVIVAL ANALYSIS, WE EXAMINED THE EFFECT OF VARIED LENGTHS OF LOW TEMPERATURE ON BUDBURST IN 27 DIFFERENT GENOTYPES OF GRAPEVINE, INCLUDING SEVEN WILD GRAPEVINE SPECIES, THREE CULTIVATED GRAPE VARIETIES, AND FOUR HYBRID VARIETIES. RESULTS OF OUR TWO-YEAR STUDY DEMONSTRATE A WIDE RANGE IN BOTH INTRASPECIFIC AND INTERSPECIFIC VARIATION IN THESE TRAITS. TRENDS WITHIN THE DATA ALLOW US TO CATEGORIZE LOW AND HIGH CHILL SPECIES. CORRELATED WITH THESE CATEGORIES ARE FAST AND SLOW MAXIMAL BUDBURST PHENOTYPES. WHEN COMPARED WITH GEOGRAPHIC DISTRIBUTION OF SPECIES AND GENOTYPES, PATTERNS BETWEEN NORTHERN AND SOUTHERN POPULATIONS SUGGEST THAT CHILLING REQUIREMENT AND BUDBURST RATE ARE ADAPTIVE TRAITS. PUBLISHED BY ELSEVIER B.V.</t>
  </si>
  <si>
    <t>VITIS; DORMANCY; CHILLING REQUIREMENT; BUDBURST; SURVIVAL ANALYSIS</t>
  </si>
  <si>
    <t>10.1016/j.envexpbot.2013.12.012</t>
  </si>
  <si>
    <t>CLIMATE-CHANGE; TEMPERATURE-DEPENDENCE; DORMANCY BREAKING; WINTER CHILL; FRUIT; MODELS; GROWTH; PLANTS; AREAS; TREES</t>
  </si>
  <si>
    <t>VARIATION IN THE CHILLING REQUIREMENT AND BUDBURST RATE OF WILD &lt;I&gt;VITIS&lt;/I&gt; SPECIES</t>
  </si>
  <si>
    <t>WOS:000340315800016</t>
  </si>
  <si>
    <t>RONCHAIL, JOSYANE;COHEN, MARIANNE;ALONSO-ROLDAN, MARIA;GARCIN, HELENE;SULTAN, BENJAMIN;ANGLES, STEPHANE</t>
  </si>
  <si>
    <t>THE ADAPTABILITY OF OLIVE-GROWING SYSTEMS TO CLIMATE CHANGE IS STUDIED IN THE SIERRA MAGINA REGION (ANDALUSIA) USING AN INTERDISCIPLINARY APPROACH THAT EVALUATES AND MAKES ASSOCIATIONS ACROSS CLIMATE, WATER RESOURCES, AND SOCIOECONOMIC STRATEGIES. FIRST, THE EVOLUTION OF RAINFALL AND TEMPERATURE DURING THE TWENTY-FIRST CENTURY IS ASSESSED AT THE LOCAL SCALE USING 17 REGIONAL CLIMATE MODEL (RCM) SIMULATIONS. A 15%-30% RAINFALL REDUCTION IS EXPECTED IN THE FALL COMBINED WITH A 7%-9% ANNUAL REDUCTION BY 2030-50. BASED ON A REGRESSION MODEL RELATING YIELDS TO RAINFALL, RESIDUAL YIELDS (INDEPENDENT OF THE INCREASING TREND IN THE PRESENT PERIOD AND FROM THE BIENNIAL FRUIT BEARING OF THE OLIVE TREE) ARE PROJECTED TO DECREASE BY 7% AND 3.5% BY 2030-50 FOR RAINFED AND IRRIGATED OLIVE GROVES, RESPECTIVELY. SUBSTANTIAL UNCERTAINTIES IN THESE RESULTS ARE DISCUSSED. A GIS ANALYSIS SHOWS A REDUCTION OF GROUND AND SURFACE WATER RESOURCES, WHICH ARE THE BASIS OF THE PRESENT ADAPTATION TO RAINFALL VARIABILITY, AND AN UNEVEN POTENTIAL FOR ADAPTATION TO CLIMATE CHANGE IN THE SIERRA MAGINA REGION. DESPITE THE IMPORTANT CHALLENGES FACED BY THIS RURAL REGION, THERE IS NO CONSENSUS AMONG THE LOCAL KEY ACTORS REGARDING ADAPTATION STRATEGIES. THIS IS DUE IN PART TO THE DIVERSITY AMONG FARMERS, BUT ALSO TO THE DIFFERENT LEVELS OF AWARENESS ABOUT CLIMATE CHANGE AMONG ALL THE STAKEHOLDERS AND FARMERS. SINCE THE PROJECTED DECLINE IN MEDIUM-RANGE FUTURE YIELDS IS NOT VERY HIGH, THERE MIGHT BE TIME AND POSSIBILITIES, ESPECIALLY IN THE NORTHERN PART OF THE SIERRA MAGINA, TO BUILD A LOCAL ADAPTABILITY STRATEGY WITHIN THE NEXT 20 YEARS THAT WOULD TAKE INTO ACCOUNT IMPROVED METHODS OF WATER MANAGEMENT AND A BETTER ECONOMIC VALORIZATION OF OLIVE OIL. BUT AT LONGER TIME SCALES, THE ADAPTABILITY OF THE OLIVE-GROWING SYSTEM TO YIELD AND WATER RESOURCE DECLINES SEEMS TO BE THREATENED.</t>
  </si>
  <si>
    <t>10.1175/WCAS-D-12-00045.1</t>
  </si>
  <si>
    <t>SLOPING LAND; CROP YIELD; VULNERABILITY; VARIABILITY; ANDALUSIA; TRENDS</t>
  </si>
  <si>
    <t>WEATHER CLIMATE AND SOCIETY</t>
  </si>
  <si>
    <t>ADAPTABILITY OF MEDITERRANEAN AGRICULTURAL SYSTEMS TO CLIMATE CHANGE: THE EXAMPLE OF THE SIERRA MAGINA OLIVE-GROWING REGION (ANDALUSIA, SPAIN). PART II: THE FUTURE</t>
  </si>
  <si>
    <t>WOS:000343068900004</t>
  </si>
  <si>
    <t>TOMAS, MAGDALENA;MEDRANO, HIPOLITO;ESCALONA, JOSE M.;MARTORELL, SEBASTIA;POU, ALICIA;RIBAS-CARBO, MIGUEL;FLEXAS, JAUME</t>
  </si>
  <si>
    <t>PREDICTIONS OF CLIMATE CHANGE INDICATE AN INCREASE IN WATER SCARCITY IN MEDITERRANEAN AREAS. THEREFORE, IMPROVING WATER USE EFFICIENCY (WUE) BECOMES CRUCIAL FOR SUSTAINABLE VITICULTURE IN THE MEDITERRANEAN FOR BOTH GRAPEVINE GROWTH AND FRUIT PRODUCTIVITY. VARIABILITY OF WUE BETWEEN CULTIVARS PRESENTS AN OPPORTUNITY TO SELECT THE MOST APPROPRIATE CULTIVARS IN VITICULTURAL AREAS WITH INCREASING ARIDITY. IN THIS REVIEW, AN UPDATE ON THE VARIABILITY OF WUE IN DIFFERENT GRAPEVINE CULTIVARS AND ENVIRONMENTAL CONDITIONS IS PRESENTED. MOST STUDIES ON WUE ARE FOCUSED AT THE LEAF LEVEL AND FREQUENTLY USED TO ESTIMATE WHOLE-PLANT WUE. HOWEVER, THERE ARE LARGE DISCREPANCIES WHEN SCALING-UP WUE FROM LEAF TO WHOLE-PLANT LEVEL. THERE ARE SEVERAL STRUCTURAL AND PHYSIOLOGICAL PROCESSES, NOT INCLUDED IN LEAF WUE MEASUREMENTS, CONSIDERED AS POSSIBLE FACTORS TO SOLVE THE GAP BETWEEN LEAF AND WHOLE-PLANT WUE. CANOPY STRUCTURE AND PLANT RESPIRATION ARE DESCRIBED AS THE MOST IMPORTANT COMPONENTS INVOLVED IN WHOLE-PLANT WUE REGULATION, AND PROPOSED AS POTENTIAL TARGETS FOR ITS IMPROVEMENT. (C) 2013 ELSEVIER B.V. ALL RIGHTS RESERVED.</t>
  </si>
  <si>
    <t>DROUGHT; GENETIC VARIABILITY; GRAPEVINE; LEAF WATER USE EFFICIENCY; WHOLE-PLANT WATER USE EFFICIENCY</t>
  </si>
  <si>
    <t>10.1016/j.envexpbot.2013.09.003</t>
  </si>
  <si>
    <t>VITIS-VINIFERA L.; CARBON-ISOTOPE DISCRIMINATION; LEAF GAS-EXCHANGE; WHOLE-PLANT LEVEL; TRANSPIRATION EFFICIENCY; STOMATAL CONDUCTANCE; ANISOHYDRIC BEHAVIOR; DEFICIT IRRIGATION; FIELD CONDITIONS; LIGHT INTERCEPTION</t>
  </si>
  <si>
    <t>VARIABILITY OF WATER USE EFFICIENCY IN GRAPEVINES</t>
  </si>
  <si>
    <t>WOS:000335625900014</t>
  </si>
  <si>
    <t>PONTI, LUIGI;GUTIERREZ, ANDREW PAUL;RUTI, PAOLO MICHELE;DELL'AQUILA, ALESSANDRO</t>
  </si>
  <si>
    <t>THE MEDITERRANEAN BASIN IS A CLIMATE AND BIODIVERSITY HOT SPOT, AND CLIMATE CHANGE THREATENS AGRO-ECOSYSTEMS SUCH AS OLIVE, AN ANCIENT DROUGHT-TOLERANT CROP OF CONSIDERABLE ECOLOGICAL AND SOCIOECONOMIC IMPORTANCE. CLIMATE CHANGE WILL IMPACT THE INTERACTIONS OF OLIVE AND THE OBLIGATE OLIVE FRUIT FLY (BACTROCERA OLEAE), AND ALTER THE ECONOMICS OF OLIVE CULTURE ACROSS THE BASIN. WE ESTIMATE THE EFFECTS OF CLIMATE CHANGE ON THE DYNAMICS AND INTERACTION OF OLIVE AND THE FLY USING PHYSIOLOGICALLY BASED DEMOGRAPHIC MODELS IN A GEOGRAPHIC INFORMATION SYSTEM CONTEXT AS DRIVEN BY DAILY CLIMATE CHANGE SCENARIO WEATHER. A REGIONAL CLIMATE MODEL THAT INCLUDES FINE-SCALE REPRESENTATION OF THE EFFECTS OF TOPOGRAPHY AND THE INFLUENCE OF THE MEDITERRANEAN SEA ON REGIONAL CLIMATE WAS USED TO SCALE THE GLOBAL CLIMATE DATA. THE SYSTEM MODEL FOR OLIVE/OLIVE FLY WAS USED AS THE PRODUCTION FUNCTION IN OUR ECONOMIC ANALYSIS, REPLACING THE COMMONLY USED PRODUCTION-DAMAGE CONTROL FUNCTION. CLIMATE WARMING WILL AFFECT OLIVE YIELD AND FLY INFESTATION LEVELS ACROSS THE BASIN, RESULTING IN ECONOMIC WINNERS AND LOSERS AT THE LOCAL AND REGIONAL SCALES. AT THE LOCAL SCALE, PROFITABILITY OF SMALL OLIVE FARMS IN MANY MARGINAL AREAS OF EUROPE AND ELSEWHERE IN THE BASIN WILL DECREASE, LEADING TO INCREASED ABANDONMENT. THESE MARGINAL FARMS ARE CRITICAL TO CONSERVING SOIL, MAINTAINING BIODIVERSITY, AND REDUCING FIRE RISK IN THESE AREAS. OUR FINE-SCALE BIOECONOMIC APPROACH PROVIDES A REALISTIC PROTOTYPE FOR ASSESSING CLIMATE CHANGE IMPACTS IN OTHER MEDITERRANEAN AGRO-ECOSYSTEMS FACING EXTANT AND NEW INVASIVE PESTS.</t>
  </si>
  <si>
    <t>ECOLOGICAL IMPACTS; ECONOMIC IMPACTS; SPECIES INTERACTIONS; OLEA EUROPAEA; DESERTIFICATION</t>
  </si>
  <si>
    <t>10.1073/pnas.1314437111</t>
  </si>
  <si>
    <t>BACTROCERA-OLEAE; SLOPING LAND; CONSERVATION; TEMPERATURE; PERSPECTIVE; CALIFORNIA; PHENOLOGY; IMPACTS; GROVES; FLY</t>
  </si>
  <si>
    <t>NATL ACAD SCIENCES</t>
  </si>
  <si>
    <t>PROCEEDINGS OF THE NATIONAL ACADEMY OF SCIENCES OF THE UNITED STATES OF AMERICA</t>
  </si>
  <si>
    <t>FINE-SCALE ECOLOGICAL AND ECONOMIC ASSESSMENT OF CLIMATE CHANGE ON OLIVE IN THE MEDITERRANEAN BASIN REVEALS WINNERS AND LOSERS</t>
  </si>
  <si>
    <t>WOS:000334288600045</t>
  </si>
  <si>
    <t>BASSIMBA, D. D. M.;MIRA, J. L.;VICENT, A.</t>
  </si>
  <si>
    <t>ALTERNARIA BROWN SPOT (ABS), CAUSED BY ALTERNARIA ALTERNATA, IS A SERIOUS DISEASE AFFECTING MANDARIN IN HUMID AND IN SEMI-ARID REGIONS. THE INFORMATION AVAILABLE FROM FLORIDA CANNOT BE EASILY EXTRAPOLATED TO MEDITERRANEAN REGIONS; THUS, EPIDEMIOLOGICAL STUDIES WERE CONDUCTED DURING TWO CONSECUTIVE YEARS IN SPAIN. PATHOGENIC ISOLATES WERE FOUND IN THE CANOPY AND LEAF LITTER AND ON WEEDS OF THE GENUS SONCHUS. THE PATHOGEN SURVIVED IN FALLEN IMMATURE LEAVES FOR UP TO 76 DAYS, UNTIL COMPLETE LEAF DECAY. CONIDIA OF ALTERNARIA SPP. WERE CAPTURED CONTINUOUSLY AND PATHOGENIC ISOLATES WERE DETECTED IN ALL SAMPLING DATES. HOWEVER, THE NUMBER OF PATHOGENIC ISOLATES WAS NOT CORRELATED WITH THE TOTAL CAPTURED, INDICATING THAT MORPHOLOGICAL IDENTIFICATION IS NOT SUFFICIENT FOR AIRBORNE INOCULUM MONITORING. IN CONTRAST TO HUMID AREAS, INFECTIONS OCCURRED MAINLY IN SPRING AND AUTUMN. CLASSIFICATION TREE ANALYSIS INDICATED THAT VIRTUALLY ALL INFECTIONS OCCURRED ON WEEKS WITH RAINFALL MM &gt;= 2.5 AND AVERAGE TEMPERATURE &gt;= 12.5 DEGREES C. BASED ON REGRESSION QUANTILES, THE AMOUNT OF RAINFALL, NUMBER OF RAIN DAYS, AND TOTAL WETNESS DURATION WERE CONSIDERED IMPORTANT FACTORS INCREASING ABS INCIDENCE DURING INFECTION PERIODS. THE DEVELOPMENT OF DECISION SUPPORT SYSTEMS FOR ABS CONTROL IN MEDITERRANEAN CONDITIONS MAY BENEFIT FROM THE RESTRICTED PERIODS OF INFECTION AND THE STRONG INFLUENCE OF WEATHER FACTORS IN DISEASE ONSET.</t>
  </si>
  <si>
    <t>10.1094/PDIS-09-13-0956-RE</t>
  </si>
  <si>
    <t>LEAF-SPOT; MINNEOLA TANGELO; FORTUNE MANDARIN; RATER MODEL; CITRUS; REGRESSION; FUNGICIDES; LEAVES; FRUIT</t>
  </si>
  <si>
    <t>INOCULUM SOURCES, INFECTION PERIODS, AND EFFECTS OF ENVIRONMENTAL FACTORS ON ALTERNARIA BROWN SPOT OF MANDARIN IN MEDITERRANEAN CLIMATE CONDITIONS</t>
  </si>
  <si>
    <t>WOS:000331595300017</t>
  </si>
  <si>
    <t>ORLANDI, FABIO;GARCIA-MOZO, H.;BEN DHIAB, A.;GALAN, C.;MSALLEM, M.;FORNACIARI, M.</t>
  </si>
  <si>
    <t>THE FLOWERING CHARACTERISTICS OF PLANT SPECIES OF ECONOMIC INTEREST AND THE INFLUENCE OF CLIMATE ON THEM ARE OF GREAT IMPORTANCE CONSIDERING THE IMPLICATIONS FOR FRUIT SETTING AND THE FINAL HARVEST: OLIVE IS ONE OF THE TYPICAL SPECIES OF THE MEDITERRANEAN HABITAT. WE HAVE INVESTIGATED THE TIMING OF OLIVE FULL FLOWERING DURING THE ANTHESIS PERIOD AND FLOWERING INTENSITY OVER A PERIOD OF 20 YEARS (1990-2009), IN THREE MAJOR CULTIVATION AREAS OF THE MEDITERRANEAN BASIN: ITALY, SPAIN AND TUNISIA. THE IMPORTANCE OF THESE CHARACTERISTICS FROM A BIOCLIMATIC POINT OF VIEW IS CONSIDERED. THE BIOLOGICAL BEHAVIOUR WAS STUDIED TO DETERMINE ITS MAIN RELATIONSHIPS WITH TEMPERATURE AND WATER AVAILABILITY, CONSIDERING ALSO THE DIFFERENT SUB-PERIODS AND THE BIO-CLIMATIC VARIATIONS DURING THE STUDY PERIOD. THE FLOWERING DATES AND POLLEN EMISSIONS SHOW DIFFERENT BEHAVIOURS FOR THE SPANISH MONITORING AREA IN COMPARISON WITH THE OTHER TWO OLIVE CULTIVATION AREAS. IN THE ITALIAN AND TUNISIAN AREAS, THE FLOWERING PERIOD OVER THE LAST DECADE HAS BECOME EARLIER BY ABOUT 5 AND 7 DAYS, RESPECTIVELY, IN COMPARISON TO THE PREVIOUS DECADE. MOREOVER, POLLEN EMISSIONS HAVE DECREASED IN PERUGIA (ITALY) AND ZARZIS (TUNISIA) OVER THE PERIOD OF 2000-2009, WHILE IN CORDOBA (SPAIN), THEY SHOWED THEIR HIGHEST VALUES FROM 2005 TO 2009. THE CLIMATE ANALYSIS HAS SHOWN AN INCREASE IN TEMPERATURE, WHICH RESULTS IN AN INCREASE IN THE GROWING DEGREE DAYS FOR THE GROWTH OF THE OLIVE FLOWER STRUCTURES, PARTICULARLY IN THE MORE NORTHERN AREAS MONITORED. ALTHOUGH THE OLIVE TREE IS A PARSIMONIOUS WATER CONSUMER THAT IS WELL ADAPTED TO XERIC CONDITIONS, THE INCREASE IN THE POTENTIAL EVAPOTRANSPIRATION INDEX OVER THE LAST DECADE IN THE ITALIAN AND TUNISIAN OLIVE AREAS MIGHT CREATE PROBLEMS FOR OLIVE GROVES WITHOUT IRRIGATION, WITH A NEGATIVE INFLUENCE ON THE FLOWERING INTENSITY. OVERALL, IN ALL OF THESE MEDITERRANEAN MONITORING AREAS, THE SUMMER WATER DEFICIT IS AN INCREASINGLY MORE IMPORTANT PARAMETER IN COMPARISON TO THE WINTER PARAMETERS, WHICH CONFIRMS THAT THE WINTER PERIOD IS NOT AS LIMITING AS THE SUMMER PERIOD FOR OLIVE TREE CULTIVATION IN THESE MEDITERRANEAN AREAS.</t>
  </si>
  <si>
    <t>10.1007/s00704-013-0892-2</t>
  </si>
  <si>
    <t>L. POLLEN SEASON; SPAIN; ONSET; TEMPERATURE; ANDALUSIA; DORMANCY; INDEXES; GROWTH; YIELD</t>
  </si>
  <si>
    <t>OLIVE TREE PHENOLOGY AND CLIMATE VARIATIONS IN THE MEDITERRANEAN AREA OVER THE LAST TWO DECADES</t>
  </si>
  <si>
    <t>WOS:000329251800015</t>
  </si>
  <si>
    <t>DE OLIVEIRA, A. FERNANDES;MAMELI, M. G.;DE PAU, L.;SATTA, D.;NIEDDU, G.</t>
  </si>
  <si>
    <t>THE EFFECT OF DEFICIT IRRIGATION STRATEGIES ON PHYSIOLOGICAL PERFORMANCE, GROWTH, SOURCE:SINK BALANCE, WATER PRODUCTIVITY AND BERRY COMPOSITION OF FIELD-GROWN GRAPEVINES OF VITIS VINFFERA L. CV. CANNONAU (SYN. GRENACHE)/1103P WERE INVESTIGATED IN SARDINIA, ITALY, IN 2009. IN TWO OF THE TREATMENTS, BOTH SIDES OF THE ROOT SYSTEM RECEIVED 50% AND 25% CROP EVAPOTRANSPIRATION (ETC), REFERRED TO AS STRATEGIES DI50 AND DI25, RESPECTIVELY. IN THE THIRD TREATMENT, WHICH INCLUDED PARTIAL ROOT-ZONE DRYING (STRATEGY PRD), ETC WAS SET AT 50%. ALL THREE TREATMENTS WERE COMPARED TO A FULL IRRIGATION CONTROL (STRATEGY F1), THUS 100% ETC. NO SEVERE WATER STRESS WAS IMPOSED FROM BERRY DEVELOPMENT ONWARDS. STRATEGIES DI25 AND PRD INDUCED HIGHER STOMATAL CLOSURE AND LEAF WATER-USE EFFICIENCY. A SLIGHTLY HIGHER NET ASSIMILATION RATE WAS RECORDED IN FI BEFORE VERAISON. DURING RIPENING, LEAF AREA DECREASED IN DI50 AND DI25, BUT LATERAL SHOOTS CONTINUED TO GROW IN FL AND PRD. YIELD AND PRUNING WEIGHT WERE HIGHER IN FI, BUT IN ALL THE TREATMENTS THE VINES WERE SOURCE:SINK BALANCED AND SUPPORTED RIPENING. IRRIGATION WATER PRODUCTIVITY WAS HIGHER IN DI25, AND NO SIGNIFICANT DIFFERENCES IN YIELD OR WATER PRODUCTIVITY WERE OBSERVED BETWEEN PRD AND DI50 IRRIGATED WITH A SIMILAR VOLUME OF WATER. FULL IRRIGATION PRODUCED BERRIES WITH A SIGNIFICANTLY HIGHER FRESH AND DRY WEIGHT, LOWER DEGREES BRIX AND HIGHER MALIC ACID AT HARVEST, WHILE PRD BERRIES WEIGHED LESS AND HAD LESS TITRATABLE ACIDITY, LOWER PHENOL CONTENT AND A HIGHER PH. TOTAL ANTHOCYANIN CONTENTS WERE CONSISTENTLY LOWER IN DI25 AND PRD, WITH HIGHEST VALUES MEASURED IN DI50. THE TREATMENTS SHOWED DIFFERENT ANTHOCYANIN PROFILES, WITH A HIGHER CONCENTRATION OF ACYLATED ANTHOCYANIN IN DI25 AND PRD.</t>
  </si>
  <si>
    <t>WATER STRESS; PHOTOSYNTHESIS; WATER PRODUCTIVITY; SOURCE:SINK BALANCE; ANTHOCYANIN PROFILE</t>
  </si>
  <si>
    <t>WATER-USE EFFICIENCY; ANISOHYDRIC BEHAVIOR; VEGETATIVE GROWTH; FRUIT COMPOSITION; PRUNING LEVEL; GAS-EXCHANGE; ROOT-SYSTEM; GRAPE; FIELD; ANTHOCYANIN</t>
  </si>
  <si>
    <t>SOUTH AFRICAN SOC ENOLOGY &amp; VITICULTURE-SASEV</t>
  </si>
  <si>
    <t>SOUTH AFRICAN JOURNAL OF ENOLOGY AND VITICULTURE</t>
  </si>
  <si>
    <t>DEFICIT IRRIGATION STRATEGIES IN &lt;I&gt;VITIS VINIFERA&lt;/I&gt; L. CV. CANNONAU UNDER MEDITERRANEAN CLIMATE. PART I - PHYSIOLOGICAL RESPONSES, GROWTH, YIELD AND BERRY COMPOSITION</t>
  </si>
  <si>
    <t>WOS:000333499400003</t>
  </si>
  <si>
    <t>AKSOY, U.;CAN, H. Z.</t>
  </si>
  <si>
    <t>IN TURKEY ORGANIC AGRICULTURE STARTED IN MID-1980S WITH THE DEMAND COMING FROM THE ENLARGING EUROPEAN MARKET. THIS IMPULSE RESULTED IN CONVERTING TRADITIONAL TURKISH CROPS AS DRIED FRUIT AND NUTS THAT WERE ALREADY GROWN AS LOW-INPUT INTO ORGANIC MANAGEMENT. THESE COMMODITIES STILL PLAY A MAJOR ROLE IN TURKISH ORGANIC PRODUCTION AND EXPORT. TURKEY BEING A MEDITERRANEAN COUNTRY IS REPORTED TO BE SEVERELY AFFECTED BY CLIMATE CHANGE IN ALL SCENARIOS. THE IMPACT WILL VARY ACCORDING TO THE REGIONS. HIGH TEMPERATURES AND WATER SHORTAGES WILL BE THE MAJOR PROBLEMS OF THE WEST, SOUTHWEST AND SOUTHEAST. THE EAST WILL HAVE MILDER WINTER CLIMATES THAT WILL AFFECT THE SNOW MELT AND RIVER FLOWS. THESE EFFECTS WILL GET STRONGER TOWARDS THE SECOND (2041-2070) AND THIRD (2071-2100) PERIODS. ORGANIC AGRICULTURE IS PRACTICED IN ALL REGIONS OF TURKEY MAINLY BASED UPON THE EXISTING ECOLOGICAL AND SOCIO-ECONOMIC FACTORS. CHANGES IN CLIMATE WILL AFFECT PERENNIALS THE MOST WHETHER BE CULTIVATED FRUIT SPECIES OR HARVESTED FROM NATURE. THE PAPER EVALUATES THE EXPECTED EFFECTS OF CLIMATE CHANGE ON TURKISH ORGANIC AGRICULTURE AT REGIONAL LEVEL BASED UPON COMMON FINDINGS REVEALED BY DIFFERENT SCENARIOS.</t>
  </si>
  <si>
    <t>MEDITERRANEAN; CARBON EMISSION; DROUGHT; PERENNIAL PLANTS; PERENNIAL SPECIES</t>
  </si>
  <si>
    <t>NEW MEDIT</t>
  </si>
  <si>
    <t>EDIZIONI DEDALO S R L</t>
  </si>
  <si>
    <t>EXPECTED EFFECTS OF CLIMATE CHANGE ON ORGANIC AGRICULTURE IN TURKEY</t>
  </si>
  <si>
    <t>WOS:000208915300002</t>
  </si>
  <si>
    <t>HATCH, TREMAIN A.;HICKEY, CAIN C.;WOLF, TONY K.</t>
  </si>
  <si>
    <t>COVER CROPS, ROOTSTOCKS, AND ROOT RESTRICTION WERE EVALUATED AS MEANS TO REGULATE VEGETATIVE GROWTH OF CABERNET SAUVIGNON GRAPEVINES IN A HUMID ENVIRONMENT. TREATMENTS WERE ARRANGED AS A STRIP-SPLIT-SPLIT PLOT WITH ROW-MIDDLE AND UNDER-TRELLIS COVER CROP (UTCC) COMPARED TO ROW-MIDDLE ONLY COVER CROP COMBINED WITH 85 CM WEED-FREE STRIPS IN THE VINE ROW AS MAIN PLOTS. ROOTSTOCKS RIPARIA GLOIRE (RIPARIA), 420A, AND 101-14 WERE SUBPLOTS, WHILE SUB-SUBPLOTS COMPRISED TWO TREATMENTS: VINES WERE EITHER PLANTED IN ROOT-RESTRICTIVE (RR) FABRIC BAGS (0.015 M(3)) AT VINEYARD ESTABLISHMENT OR WERE PLANTED WITHOUT ROOT RESTRICTION. ROOT RESTRICTION AND UTCC WERE INDEPENDENTLY EFFECTIVE IN SUPPRESSING VEGETATIVE DEVELOPMENT AS MEASURED BY RATE AND SEASONAL DURATION OF SHOOT GROWTH, LATERAL SHOOT DEVELOPMENT, TRUNK CIRCUMFERENCE, AND DORMANT PRUNING WEIGHTS. RIPARIA WAS THE MOST EFFECTIVE ROOTSTOCK IN LIMITING VEGETATIVE DEVELOPMENT AMONG THE THREE EVALUATED; VINES GRAFTED TO RIPARIA HAD SIMILAR TO 25% LOWER CANE PRUNING WEIGHTS THAN DID VINES GRAFTED TO 420A OR 101-14. UNDER-TRELLIS COVER CROP REDUCED CANE PRUNING WEIGHTS BY 47% RELATIVE TO VINES GROWN ON HERBICIDE STRIPS. CANOPY ARCHITECTURE WAS GENERALLY IMPROVED BY BOTH UTCC AND BY ROOT RESTRICTION, BUT GENERALLY UNAFFECTED BY ROOTSTOCK. ROOT RESTRICTION REDUCED THE DISCRIMINATION AGAINST C-13 ASSIMILATION IN BOTH BERRIES AND LEAF LAMINAE TISSUE AS MEASURED BY DELTA C-13, WHILE UNDER-TRELLIS FLOOR MANAGEMENT DID NOT AFFECT THIS MEASURE OF CHRONIC WATER STRESS. THE PRINCIPAL DIRECT EFFECI OF THE UTCC AND THE ROOT-RESTRICTION TREATMENTS WAS A SUSTAINED REDUCTION IN STEM (XYLEM) WATER POTENTIAL (PSI(STEM)). STOMATAL CONDUCTANCE AND NET ASSIMILATION RATE WERE DEPRESSED BY INCREASING WATER DEFICIT, PARTICULARLY FOR ROOT-RESTRICTED VINES. RESULTS SUGGEST PRACTICAL MEASURES CAN BE USED TO CREATE A MORE FAVORABLE VINE BALANCE UNDER CONDITIONS OF VARIABLE RAINFALL, SUCH AS EXIST IN THE EASTERN UNITED STATES.</t>
  </si>
  <si>
    <t>CANOPY MANAGEMENT; COVER CROPS; ROOTSTOCKS; ROOT RESTRICTION; VINE BALANCE</t>
  </si>
  <si>
    <t>10.5344/ajev.2011.11001</t>
  </si>
  <si>
    <t>WATER-USE EFFICIENCY; DEFICIT IRRIGATION; FRUIT COMPOSITION; VITIS-VINIFERA; MEDITERRANEAN CLIMATE; INTERCROPPING SYSTEM; ISOTOPE COMPOSITION; WINE QUALITY; GRAPEVINES; VINEYARD</t>
  </si>
  <si>
    <t>AMER SOC ENOLOGY VITICULTURE</t>
  </si>
  <si>
    <t>AMERICAN JOURNAL OF ENOLOGY AND VITICULTURE</t>
  </si>
  <si>
    <t>COVER CROP, ROOTSTOCK, AND ROOT RESTRICTION REGULATE VEGETATIVE GROWTH OF CABERNET SAUVIGNON IN A HUMID ENVIRONMENT</t>
  </si>
  <si>
    <t>WOS:000295023700006</t>
  </si>
  <si>
    <t>NYAMUKONDIWA, CASPER;TERBLANCHE, JOHN S.</t>
  </si>
  <si>
    <t>INSECT THERMAL TOLERANCE SHOWS A RANGE OF RESPONSES TO THERMAL HISTORY DEPENDING ON THE DURATION AND SEVERITY OF EXPOSURE. HOWEVER, FEW STUDIES HAVE INVESTIGATED THESE EFFECTS UNDER RELATIVELY MODEST TEMPERATURE VARIATION OR THE INTERACTIONS BETWEEN SHORT- AND LONGER-TERM EXPOSURES. IN THE PRESENT STUDY, USING A FULL-FACTORIAL DESIGN, 1 WEEK-LONG ACCLIMATION RESPONSES OF CRITICAL THERMAL MINIMUM (CTMIN) AND CRITICAL THERMAL MAXIMUM (CTMAX) TO TEMPERATURES OF 20, 25 AND 30 DEGREES C ARE INVESTIGATED, AS WELL AS THEIR INTERACTIONS WITH SHORT-TERM (2 H) SUB-LETHAL TEMPERATURE EXPOSURES TO THESE SAME CONDITIONS (20, 25 AND 30 DEGREES C), IN TWO FRUIT FLY SPECIES CERATITIS CAPITATA (WIEDEMANN) AND CERATITIS ROSA KARSCH FROM SOUTH AFRICA. FLIES GENERALLY IMPROVE HEAT TOLERANCE WITH HIGH TEMPERATURE ACCLIMATION AND RESIST LOW TEMPERATURES BETTER AFTER ACCLIMATION TO COOLER CONDITIONS. HOWEVER, IN SEVERAL CASES, SIGNIFICANT INTERACTION EFFECTS ARE EVIDENT FOR CTMAX AND CTMIN BETWEEN SHORT- AND LONG-TERM TEMPERATURE TREATMENTS. FURTHERMORE, TO BETTER COMPREHEND THE FLIES' RESPONSES TO NATURAL MICROCLIMATE CONDITIONS, THE EFFECTS OF VARIATION IN HEATING AND COOLING RATES ON CTMAX AND CTMIN ARE EXPLORED. SLOWER HEATING RATES RESULT IN HIGHER CTMAX, WHEREAS SLOWER COOLING RATES ELICIT LOWER CTMIN, ALTHOUGH MORE VARIATION IS DETECTED IN CTMIN THAN IN CTMAX (APPROXIMATELY 1.2 VERSUS 0.5 DEGREES C). CRITICAL THERMAL LIMITS ESTIMATED UNDER CONDITIONS THAT MOST CLOSELY APPROXIMATE NATURAL DIURNAL TEMPERATURE FLUCTUATIONS (RATE: 0.06 DEGREES C MIN-1) INDICATE A CTMAX OF APPROXIMATELY 42 DEGREES C AND A CTMIN OF APPROXIMATELY 6 DEGREES C FOR THESE SPECIES IN THE WILD, ALTHOUGH SOME VARIATION BETWEEN THESE SPECIES HAS BEEN FOUND PREVIOUSLY IN CTMAX. IN CONCLUSION, THE RESULTS SUGGEST CRITICAL THERMAL LIMITS OF ADULT FRUIT FLIES ARE MODERATED BY TEMPERATURE VARIATION AT BOTH SHORT AND LONG TIME SCALES AND MAY COMPRISE BOTH REVERSIBLE AND IRREVERSIBLE COMPONENTS.</t>
  </si>
  <si>
    <t>ACCLIMATION; PHENOTYPIC PLASTICITY; RAPID COLD HARDENING; RAPID HEAT HARDENING; STERILE INSECT RELEASE</t>
  </si>
  <si>
    <t>10.1111/j.1365-3032.2010.00736.x</t>
  </si>
  <si>
    <t>GLOSSINA-PALLIDIPES DIPTERA; COLD-HARDENING RESPONSE; DIFFERENT LIFE STAGES; DROSOPHILA-MELANOGASTER; CONSTANT TEMPERATURES; HSP70 EXPRESSION; CLIMATE-CHANGE; SPP. DIPTERA; HEAT-SHOCK; FLY</t>
  </si>
  <si>
    <t>PHYSIOLOGICAL ENTOMOLOGY</t>
  </si>
  <si>
    <t>WITHIN-GENERATION VARIATION OF CRITICAL THERMAL LIMITS IN ADULT MEDITERRANEAN AND NATAL FRUIT FLIES &lt;I&gt;CERATITIS CAPITATA&lt;/I&gt; AND &lt;I&gt;CERATITIS ROSA&lt;/I&gt;: THERMAL HISTORY AFFECTS SHORT-TERM RESPONSES TO TEMPERATURE</t>
  </si>
  <si>
    <t>WOS:000280999000007</t>
  </si>
  <si>
    <t>SANDERS, C. J.;MELLOR, P. S.;WILSON, A. J.</t>
  </si>
  <si>
    <t>MANY ARTHROPOD SPECIES HAVE BEEN TRANSPORTED AROUND THE GLOBE AND SUCCESSFULLY INVADED NEW REGIONS. INVASIVE ARTHROPODS CAN HAVE SEVERE IMPACTS ON ANIMAL AND HUMAN HEALTH, AGRICULTURE AND FORESTRY, AND THE BIODIVERSITY OF NATURAL HABITATS AS WELL AS THOSE MODIFIED BY HUMANS. THE ECONOMIC AND ENVIRONMENTAL EFFECTS OF INVASION CAN BE BOTH DIRECT, THROUGH FEEDING AND COMPETITION, AND INDIRECT, SUCH AS THE TRANSMISSION OF PATHOGENS. IN THIS PAPER, THE AUTHORS CONSIDER TEN EXAMPLES THAT ILLUSTRATE THE MAIN MECHANISMS OF INTRODUCTION, THE CHARACTERISTICS THAT ENABLE SPECIES TO RAPIDLY EXPAND THEIR RANGES AND SOME OF THE CONSEQUENCES OF THEIR ARRIVAL.</t>
  </si>
  <si>
    <t>ANT; ARTHROPOD; ENVIRONMENTAL CHANGE; FOOD SECURITY; GLOBAL TRANSPORT; INSECT; INVASIVE SPECIES; MITE; MOSQUITO; TICK</t>
  </si>
  <si>
    <t>10.20506/rst.29.2.1984</t>
  </si>
  <si>
    <t>MEDITERRANEAN FRUIT-FLY; AEDES-JAPONICUS-JAPONICUS; HARMONIA-AXYRIDIS PALLAS; INTRA-GUILD PREDATION; IMPORTED FIRE ANTS; ASIAN LADY BEETLE; NORTH-AMERICA; GYPSY-MOTH; RANGE EXPANSION; CLIMATE-CHANGE</t>
  </si>
  <si>
    <t>OFFICE INT EPIZOOTIES</t>
  </si>
  <si>
    <t>REVUE SCIENTIFIQUE ET TECHNIQUE-OFFICE INTERNATIONAL DES EPIZOOTIES</t>
  </si>
  <si>
    <t>INVASIVE ARTHROPODS</t>
  </si>
  <si>
    <t>WOS:000281488600007</t>
  </si>
  <si>
    <t>MOUNZER, OUSSAMA R.;CONEJERO, WENCESLAO;NICOLAS, EMILIO;ABRISQUETA, ISABEL;GARCIA-ORELLANA, YELITZA V.;TAPIA, LUIS M.;VERA, JUAN;ABRISQUETA, JOSE M.;DEL CARMEN RUIZ-SANCHEZ, MARIA</t>
  </si>
  <si>
    <t>THE PHENOLOGICAL STAGES OF EARLY-MATURING PEACH TREES WERE DESCRIBED USING THE TRADITIONAL NOMENCLATURE OF BAGGIOLINI AND ACCORDING TO THE BBCH GENERAL SCALE. THE HEAT REQUIREMENT OF EACH STAGE WAS CALCULATED AS GROWING DEGREE HOURS (GDH) AND GROWING DEGREE DAYS (GDD). THE ANNUAL GROWTH PATTERN OF TRUNK, SHOOT, AND FRUIT WAS ALSO STUDIED. AFTER DORMANCY BREAKING INVOLVING 225 CHILLING UNITS, THIS EARLY PEACH CULTIVAR REQUIRED APPROXIMATE TO 6244 GDH TO REACH FULL BLOOM AND 27106 GDH BEFORE THE FRUIT COULD BE HARVESTED. IN THE CASE OF GDD, THE HEAT REQUIREMENTS WERE 329 AND 1246 FOR FULL BLOOM AND FRUIT HARVEST, RESPECTIVELY. ACCORDING TO PLANT GROWTH MEASUREMENTS, SHOOT GROWTH LASTED APPROXIMATE TO 7 MONTHS WITH A SIGNIFICANT INCREASE IN THE GROWTH RATE AFTER FRUIT HARVEST REACHING A MAXIMUM VALUE IN JULY. TRUNK GROWTH FOLLOWED A SIMILAR ANNUAL PATTERN AS THAT OF THE SHOOTS BUT WITH ITS MAXIMUM RATE OCCURRING APPROXIMATE TO 30 DAYS LATTER. FRUIT GROWTH, WHICH LASTED AN AVERAGE OF 89 DAYS FROM FULL BLOOM TO HARVESTING, TOOK PLACE UNDER MILD CLIMATIC CONDITIONS (10 FEB. TO 10 MAY) COINCIDING WITH ONLY 30% OF THE TOTAL ANNUAL SHOOT LENGTH. THIS PATTERN OF REPRODUCTIVE AND VEGETATIVE GROWTH POINTED TO THE INTEREST OF REDIRECTING REGULATED DEFICIT IRRIGATION PRACTICES IN EARLY-MATURING CULTIVARS TOWARD POSTHARVEST WATER-SAVING STRATEGIES, BUT ONLY TO THE EXTENT THAT ANY LIMITATION OF SHOOT AND TRUNK GROWTH DOES NOT ADVERSELY AFFECT THE PRODUCTIVITY OF THE FOLLOWING YEAR.</t>
  </si>
  <si>
    <t>BBCH GENERAL SCALE; GROWTH PATTERN; PHENOLOGICAL STAGES; PRUNUS PERSICA</t>
  </si>
  <si>
    <t>10.21273/HORTSCI.43.6.1813</t>
  </si>
  <si>
    <t>VEGETATIVE SINK ACTIVITY; DEFICIT IRRIGATION; SEASONAL PATTERNS; FRUIT; WATER; CULTIVARS</t>
  </si>
  <si>
    <t>GROWTH PATTERN AND PHENOLOGICAL STAGES OF EARLY-MATURING PEACH TREES UNDER A MEDITERRANEAN CLIMATE</t>
  </si>
  <si>
    <t>WOS:000259483900037</t>
  </si>
  <si>
    <t>GUTIERREZ, ANDREW PAUL;PONTI, LUIGI;D'OULTREMONT, THIBAUD;ELLIS, C. K.</t>
  </si>
  <si>
    <t>SPECIES OF PLANTS AND ANIMALS HAVE CHARACTERISTIC CLIMATIC REQUIREMENTS FOR GROWTH, SURVIVAL AND REPRODUCTION THAT LIMIT THEIR GEOGRAPHIC DISTRIBUTION, ABUNDANCE AND INTERACTIONS WITH OTHER SPECIES. TO ANALYZE THIS COMPLEXITY REQUIRES THE DEVELOPMENT OF MODELS THAT INCLUDE NOT ONLY THE EFFECTS OF BIOTIC FACTORS ON SPECIES DYNAMICS AND INTERACTIONS, BUT ALSO THE EFFECTS OF ABIOTIC FACTORS INCLUDING WEATHER. THE NEED FOR SUCH CAPACITY HAS APPRECIABLY INCREASED AS WE FACE THE THREAT OF GLOBAL CLIMATE CHANGE. IN THIS PAPER, BI- AND TRI-TROPHIC PHYSIOLOGICALLY BASED DEMOGRAPHIC MODELS OF ALFALFA, COTTON, GRAPE, OLIVE AND THE NOXIOUS WEED YELLOW STARTHISTLE SYSTEMS ARE USED TO EXPLORE SOME OF THE POTENTIAL EFFECTS OF CLIMATE CHANGE. A GENERAL MODEL THAT APPLIES TO ALL SPECIES IN ALL TROPHIC LEVELS (INCLUDING THE ECONOMIC ONE) IS USED TO SIMULATE THE EFFECTS OF OBSERVED AND PROJECTED WEATHER ON SYSTEM DYNAMICS. OBSERVED DAILY WEATHER AND THAT OF CLIMATE MODEL SCENARIOS WERE USED AS FORCING VARIABLES IN OUR STUDIES. GEOGRAPHIC INFORMATION SYSTEM (GRASS GIS) IS USED TO MAP THE PREDICTED EFFECTS ON SPECIES ACROSS THE VARIED ECOLOGICAL ZONES OF CALIFORNIA. THE PREDICTIONS OF THE GEOGRAPHIC DISTRIBUTION AND ABUNDANCE OF THE VARIOUS SPECIES EXAMINED ACCORDS WELL WITH FIELD OBSERVATIONS. FURTHERMORE, THE MODELS PREDICT HOW THE GEOGRAPHIC RANGE AND ABUNDANCE OF THE SOME SPECIES WOULD BE AFFECTED BY CLIMATE CHANGE. AMONG THE FINDINGS ARE: (1) THE GEOGRAPHIC RANGE OF TREE SPECIES SUCH AS OLIVE THAT REQUIRE CHILLING TO BREAK DORMANCY (I.E. VERNALIZATION) MAY BE LIMITED IN SOME AREAS DUE TO CLIMATE WARMING, BUT THEIR RANGE MAY EXPAND IN OTHERS. FOR EXAMPLE, OLIVE PHENOLOGY AND YIELD WILL BE AFFECTED IN THE SOUTHERN PART OF CALIFORNIA DUE TO HIGH TEMPERATURE, BUT MAY EXPAND IN NORTHERN AREAS UNTIL LIMITED BY LOW WINTER TEMPERATURES. PEST DISTRIBUTION AND ABUNDANCE WILL ALSO BE AFFECTED. FOR EXAMPLE, CLIMATE WARMING WOULD ALLOW THE COLD INTOLERANT PINK BOLLWORM IN COTTON TO EXPAND ITS RANGE INTO FORMERLY INHOSPITABLE HEAVY FROST AREAS OF THE SAN JOAQUIN VALLEY, AND DAMAGE RATES WILL INCREASE THROUGHOUT ITS CURRENT RANGE. THE DISTRIBUTION AND ABUNDANCE OF OTHER COLD INTOLERANT PESTS SUCH AS OLIVE FLY, THE MEDITERRANEAN FRUIT FLY AND OTHERS COULD BE SIMILARLY AFFECTED. IN ADDITION, SPECIES DOMINANCE AND EXISTENCE IN FOOD WEBS COULD CHANGE (E.G. IN ALFALFA), AND THE BIOLOGICAL CONTROL OF INVASIVE SPECIES MIGHT BE ADVERSELY AFFECTED (E.G. VINE MEALYBUG IN GRAPE). THE DISTRIBUTION AND ABUNDANCE OF INVASIVE WEEDS SUCH AS YELLOW STARTHISTLE WILL BE ALTERED, AND ITS CONTROL BY EXTANT AND NEW BIOLOGICAL CONTROL AGENTS WILL BE DIFFICULT TO PREDICT BECAUSE CLIMATE CHANGE WILL DIFFERENTIALLY AFFECTS EACH. (2) MARGINAL ANALYSIS OF MULTIPLE REGRESSION MODELS OF THE SIMULATION DATA PROVIDES A USEFUL WAY OF ANALYZING THE EFFICACY OF BIOLOGICAL CONTROL AGENTS. MODELS COULD BE USEFUL AS GUIDES IN FUTURE BIOLOGICAL CONTROL EFFORTS ON EXTANT AND NEW EXOTIC PEST SPECIES. (3) MAJOR DEFICIENCIES IN OUR CAPACITY TO PREDICT THE EFFECTS OF CLIMATE CHANGE ON BIOLOGICAL INTERACTIONS WERE IDENTIFIED: (1) THERE IS NEED TO IMPROVE EXISTING MODELS TO BETTER FORECAST THE EFFECTS OF CLIMATE CHANGE ON CROP SYSTEM COMPONENTS; (2) THE CURRENT SYSTEM FOR COLLECTING DAILY WEATHER DATA CONSISTS OF A PATCHWORK OF STATION OF VARYING RELIABILITY THAT OFTEN RECORD DIFFERENT VARIABLES AND IN DIFFERENT UNITS. ESPECIALLY VEXING, IS THE DEARTH OF SOLAR RADIATION DATA AT MANY LOCATIONS. THIS WAS AN UNEXPECTED FINDING AS SOLAR ENERGY IS AN IMPORTANT DRIVING VARIABLE IN BIOLOGICAL SYSTEMS.</t>
  </si>
  <si>
    <t>10.1007/s10584-007-9379-4</t>
  </si>
  <si>
    <t>BIOLOGICAL-CONTROL; NATURAL ENEMIES; PINK-BOLLWORM; CALIFORNIA; WEATHER; FUTURE; CARBON; MODEL; APHID; NITROGEN</t>
  </si>
  <si>
    <t>CLIMATE CHANGE EFFECTS ON POIKILOTHERM TRITROPHIC INTERACTIONS</t>
  </si>
  <si>
    <t>WOS:000254987600012</t>
  </si>
  <si>
    <t>GEVREY, MURIEL;WORNER, S. P.</t>
  </si>
  <si>
    <t>THE AIM OF THIS WORK WAS TO PREDICT THE WORLDWIDE DISTRIBUTION OF TWO PEST SPECIES-CERATITIS CAPITATA (WIEDEMANN), THE MEDITERRANEAN FRUIT FLY, AND LYMANTRIA DISPAR (L.), THE GYPSY MOTH-BASED ON CLIMATIC FACTORS. THE DISTRIBUTION PATTERNS OF INSECT PESTS HAVE MOST OFTEN BEEN INVESTIGATED USING CLASSICAL STATISTICAL MODELS OR ECOCLIMATIC ASSESSMENT MODELS SUCH AS CLIMEX. IN THIS STUDY, WE USED AN ARTIFICIAL NEURAL NETWORK, THE MULTILAYER PERCEPTRON, TRAINED USING THE BACK-PROPAGATION ALGORITHM, TO MODEL THE DISTRIBUTION OF EACH SPECIES. THE DATA MATRIX USED TO MODEL THE DISTRIBUTION OF EACH SPECIES WAS DIVIDED INTO THREE DATA SETS TO 1) DEVELOP AND TRAIN THE MODEL, 2) VALIDATE THE MODEL AND PREVENT OVER-FITTING, AND 3) TEST EACH MODEL ON NOVEL DATA. THE PERCENTAGE OF CORRECT PREDICTIONS OF THE GLOBAL DISTRIBUTION OF EACH SPECIES WAS HIGH FOR MEDITERRANEAN FRUIT FLY FOR THE THREE DATASETS GIVING 95.8, 81.5, AND 80.6% CORRECT PREDICTIONS, RESPECTIVELY, AND 96.8, 84.3, AND 81.5 FOR THE GYPSY MOTH. KAPPA STATISTICS USED TO TEST THE LEVEL OF SIGNIFICANCE OF THE RESULTS WERE HIGHLY SIGNIFICANT (IN ALL CASES P &lt; 0.0001). A SENSITIVITY ANALYSIS APPLIED TO EACH MODEL BASED ON THE CALCULATION OF THE DERIVATIVES OF EACH OF A LARGE NUMBER OF INPUT VARIABLES SHOWED THAT THE VARIABLES THAT CONTRIBUTED MOST TO EXPLAINING THE DISTRIBUTION OF C. CAPITATA WERE ANNUAL AVERAGE TEMPERATURE AND ANNUAL POTENTIAL EVAPOTRANSPIRATION. FOR L. DISPAR, THE AVERAGE MINIMUM TEMPERATURE AND MINIMUM DAYLENGTH RANGE WERE THE MAIN EXPLANATORY VARIABLES. THE ANN MODELS AND METHODS DEVELOPED IN THIS STUDY OFFER POWERFUL ADDITIONAL PREDICTIVE APPROACHES IN INVASIVE SPECIES RESEARCH.</t>
  </si>
  <si>
    <t>BACKPROPAGATION; CERATITIS CAPITATA; LYMANTRIA DISPAR; ARTIFICIAL NEURAL NETWORKS; BIOSECURITY</t>
  </si>
  <si>
    <t>10.1603/0022-0493-99.3.979</t>
  </si>
  <si>
    <t>ARTIFICIAL NEURAL-NETWORKS; LYMANTRIA-DISPAR; GYPSY-MOTH; PRESENCE-ABSENCE; FISH; MODELS; ASSEMBLAGES; TEPHRITIDAE; RICHNESS; DIPTERA</t>
  </si>
  <si>
    <t>OXFORD UNIV PRESS INC</t>
  </si>
  <si>
    <t>JOURNAL OF ECONOMIC ENTOMOLOGY</t>
  </si>
  <si>
    <t>PREDICTION OF GLOBAL DISTRIBUTION OF INSECT PEST SPECIES IN RELATION TO CLIMATE BY USING AN ECOLOGICAL INFORMATICS METHOD</t>
  </si>
  <si>
    <t>WOS:000238234500055</t>
  </si>
  <si>
    <t>PEÑUELAS, J;FILELLA, I;ZHANG, XY;LLORENS, L;OGAYA, R;LLORET, F;COMAS, P;ESTIARTE, M;TERRADAS, J</t>
  </si>
  <si>
    <t>CLIMATIC WARMING PRODUCES SIGNIFICANT GRADUAL ALTERATIONS IN THE TIMING OF LIFE-CYCLE EVENTS, AND HERE WE STUDY THE PHENOLOGICAL EFFECTS OF RAINFALL-PATTERN CHANGES. WE CONDUCTED ECOSYSTEM FIELD EXPERIMENTS THAT PARTIALLY EXCLUDED RAIN AND RUNOFF DURING THE GROWING SEASON IN A MEDITERRANEAN FOREST AND IN A MEDITERRANEAN SHRUBLAND. STUDIES OF TIME-SERIES OF LEAF-UNFOLDING, FLOWERING AND FRUITING OVER THE LAST 50 YR IN CENTRAL CATALONIA WERE CARRIED OUT, AND GREENUP ONSET IN THE IBERIAN PENINSULA WAS MONITORED BY SATELLITE IMAGES. EXPERIMENTAL, HISTORICAL AND GEOGRAPHICAL CHANGES IN RAINFALL PRODUCED SIGNIFICANT, COMPLEX AND STRONGLY SPECIES-SPECIFIC, AS WELL AS SPATIALLY AND TEMPORALLY VARIABLE, PHENOLOGICAL EFFECTS. AMONG THESE CHANGES, IT WAS FOUND THAT IN THE IBERIAN PENINSULA, GREENUP ONSET CHANGES FROM SPRING (TRIGGERED BY RISING TEMPERATURES) IN THE NORTHERN COOL-WET REGIONS TO AUTUMN (TRIGGERED BY THE ARRIVAL OF AUTUMN RAINFALLS) IN THE SOUTHERN WARM-DRY REGIONS. EVEN IN THE MESIC MEDITERRANEAN CENTRAL CATALONIA (NE OF THE PENINSULA) RAINFALL HAD A STRONGER RELATIVE INFLUENCE THAN TEMPERATURE ON FRUITING PHENOLOGY. THE RESULTS SHOW THAT CHANGES IN RAINFALL AND WATER AVAILABILITY, AN IMPORTANT DRIVER OF CLIMATE CHANGE, CAN CAUSE COMPLEX PHENOLOGICAL CHANGES WITH LIKELY FAR-REACHING CONSEQUENCES FOR ECOSYSTEM AND BIOSPHERE FUNCTIONING AND STRUCTURE. THE SEASONAL SHIFT IN THE IBERIAN PENINSULA FURTHER HIGHLIGHTS THIS IMPORTANCE AND INDICATES THAT VEGETATION MAY RESPOND TO CLIMATE CHANGE NOT ONLY WITH GRADUAL, BUT ALSO WITH ABRUPT TEMPORAL AND SPATIAL, CHANGES IN THE TIMING OF GREENUP ONSET.</t>
  </si>
  <si>
    <t>GREENUP ONSET; PHENOLOGICAL SHIFTS; RAINFALL CHANGES; LEAF-UNFOLDING; FLOWERING; FRUITING; POTENTIAL EVAPOTRANSPIRATION; IBERIAN PENINSULA</t>
  </si>
  <si>
    <t>10.1111/j.1469-8137.2004.01003.x</t>
  </si>
  <si>
    <t>CLIMATE-CHANGE; FLOWERING PHENOLOGY; SPRING PHENOLOGY; PLANTS; MODIS; DROUGHT; TEMPERATURE; GRADIENT; EARLIER; TRENDS</t>
  </si>
  <si>
    <t>COMPLEX SPATIOTEMPORAL PHENOLOGICAL SHIFTS AS A RESPONSE TO RAINFALL CHANGES</t>
  </si>
  <si>
    <t>WOS:000188646500019</t>
  </si>
  <si>
    <t>LEOLINI, L.;MORIONDO, M.;FILA, G.;COSTAFREDA-AUMEDES, S.;FERRISE, R.;BINDI, M.</t>
  </si>
  <si>
    <t>VITICULTURE IS A WORLDWIDE AGRICULTURAL SECTOR WITH A RELEVANT ECONOMIC IMPORTANCE, ESPECIALLY IN REGIONS WHERE THE CLIMATE AND ENVIRONMENTAL CONDITIONS MEET REQUIREMENTS FOR THE PRODUCTION OF HIGH QUALITY WINES. THE IMPACT OF CLIMATE CHANGE COMBINED WITH THE INCREASED FREQUENCY OF EXTREME EVENTS PREDICTED FOR THE NEXT FUTURE HAS ALREADY SHOWN ITS POTENTIAL DETRIMENTAL EFFECTS ON VITICULTURE SUITABILITY, BUT FEW STUDIES CURRENTLY EXPLORED THE EFFECT OF LONG-TERM CLIMATE CHANGE AND EXTREME EVENTS BY CONSIDERING THE INTER-VARIETAL VARIABILITY OF GRAPEVINE. IN THIS STUDY, THE COMBINED EFFECT OF MEAN CLIMATE CHANGE AND EXTREME EVENTS (FROST EVENTS AT BUD BREAK AND SUBOPTIMAL TEMPERATURES FOR FRUIT-SET) UNDER FUTURE SCENARIOS (RCP 4.5 AND 8.5 FOR TWO TIME SLICES 2036-2065 AND 2066-2095, RESPECTIVELY) WAS EVALUATED CONSIDERING FOUR GRAPEVINE VARIETIES WITH VERY EARLY, EARLY, MIDDLE-EARLY AND LATE PHENOLOGICAL CYCLES. THE UNICHILL MODEL CALIBRATED FOR THESE VARIETIES WAS APPLIED IN EUROPE TO ASSESS PHENOLOGICAL DYNAMICS (BUDBREAK AND FLOWERING) USING THE OUTPUTS OF A STATISTICAL DOWNSCALING PROCEDURE. FROST IMPACT AROUND BUDBREAK STAGE AS WELL AS THE IMPACT OF SUBOPTIMAL TEMPERATURE AROUND FLOWERING WAS ESTIMATED UNDER PRESENT AND FUTURE SCENARIOS. THE RESULTS SHOWED A GENERAL EARLIER OCCURRENCE OF BUDBREAK AND FLOWERING STAGES WITH A PARTICULAR RELEVANCE ON NORTHEASTERN EUROPE. THE EFFECT OF WARMER TEMPERATURES HAD A GREATER EFFECT ON LATE COMPARED TO VERY EARLY AND EARLY VARIETIES IN WESTERN REGIONS. THE FREQUENCY OF FROST EVENTS AT BUDBREAK (T-MIN &lt; 0 DEGREES C) SHOWED WIDE VARIABILITY ACROSS EUROPE, WITH A STRONG DECREASE IN WESTERN REGIONS (E.G. SPAIN AND UK) AND AN INCREASE IN CENTRAL EUROPE (E.G. GERMANY) FOR FUTURE SCENARIOS. THE DECREASE IN THE FREQUENCY OF FROST EVENTS WAS ESPECIALLY EVIDENT FOR VERY EARLY AND EARLY VARIETIES. THE IMPACT OF SUBOPTIMAL TEMPERATURES AT FLOWERING EVIDENCED A SIGNIFICANT VARIABILITY ACROSS A LATITUDINAL GRADIENT WHILE THIS EFFECT DID NOT SHOW SIGNIFICANT RESULTS WHEN COMPARING CULTIVARS AND SCENARIOS. THE RESULTS OF THESE STUDIES HIGHLIGHTED THAT IN A WARMER CLIMATE FROST EVENTS RATHER THAN STRESS AT FLOWERING WILL RESHAPE THE DISTRIBUTION OF GRAPEVINE VARIETIES IN EUROPE.</t>
  </si>
  <si>
    <t>EXTREME EVENTS; CLIMATE CHANGE; VITICULTURE; GRAPEVINE PHENOLOGY; STATISTICAL DOWNSCALING</t>
  </si>
  <si>
    <t>10.1016/j.fcr.2017.11.018</t>
  </si>
  <si>
    <t>CLIMATE-CHANGE; VITIS-VINIFERA; OVULE FERTILITY; EXTREME HEAT; FRUIT-SET; WINE; PHENOLOGY; TEMPERATURES; TRENDS; BUDBURST</t>
  </si>
  <si>
    <t>FIELD CROPS RESEARCH</t>
  </si>
  <si>
    <t>LATE SPRING FROST IMPACTS ON FUTURE GRAPEVINE DISTRIBUTION IN EUROPE</t>
  </si>
  <si>
    <t>WOS:000432234200019</t>
  </si>
  <si>
    <t>HONEK, ALOIS;DIXON, ANTHONY F. G.;SOARES, ANTONIO O.;SKUHROVEC, JIRI;MARTINKOVA, ZDENKA</t>
  </si>
  <si>
    <t>BECAUSE OF THEIR SERVICES TO AGRICULTURE MOST LADYBIRDS (COLEOPTERA: COCCINELLIDAE) ARE INTENSIVELY STUDIED PREDATORS OF MAINLY PHYTOPHAGOUS PESTS. THE STUDY OF THE LONG-TERM VARIATION IN THE COMPOSITION OF THEIR COMMUNITIES WAS STIMULATED BY RECENT DRAMATIC CHANGES IN THE ABUNDANCE OF SOME SPECIES. WE REVIEW AND EVALUATE POSSIBLE EFFECTS OF THE MAIN CAUSES CITED IN THE LITERATURE. AGRICULTURAL AND HABITAT CHANGES (PARTICULARLY URBANIZATION) AFFECT COCCINELLID ABUNDANCE, BOTH NEGATIVELY AND POSITIVELY. IN THE TEMPERATE ZONE DOMINANT SPECIES OCCUR MOST FREQUENTLY ASSOCIATED WITH ABUNDANT PREY POPULATIONS ON CROPS, WEEDS AND PLANTED STANDS OF TREES RESULTING FROM HUMAN ACTIVITY. INVASIVE NON-NATIVE SPECIES OF COCCINELLIDS MAY ENDANGER NATIVE SPECIES THROUGH INTRAGUILD PREDATION OR COMPETITION FOR RESOURCES, BUT THEIR SUPPOSED SERIOUS NEGATIVE EFFECTS ON NATIVE SPECIES CAN DIFFER CONSIDERABLY. CLIMATIC CHANGE MAY INFLUENCE COCCINELLID SPECIES IN SEVERAL WAYS, INCLUDING INDIRECT EFFECTS THROUGH LOWER TROPHIC LEVELS AND DESYNCHRONISATION OF THE PHENOLOGIES OF HOST PLANTS, PREY AND COCCINELLID POPULATIONS. IN THE NEAR FUTURE WE DO NOT EXPECT CLIMATE WARMING TO HAVE IMPORTANT EFFECTS ON LADYBIRD DIVERSITY GLOBALLY, BUT LOCAL CHANGES IN THE COMPOSITION OF COCCINELLID COMMUNITIES AND ABUNDANCE OF PARTICULAR SPECIES COULD OCCUR.</t>
  </si>
  <si>
    <t>10.1016/j.cois.2017.04.001</t>
  </si>
  <si>
    <t>HARMONIA-AXYRIDIS; HARLEQUIN LADYBIRD; LIFE-HISTORY; PREDACEOUS COCCINELLIDAE; LANDSCAPE COMPOSITION; HABITAT PREFERENCES; INVASION HISTORY; LAND-USE; APHIDS; BIODIVERSITY</t>
  </si>
  <si>
    <t>CURRENT OPINION IN INSECT SCIENCE</t>
  </si>
  <si>
    <t>SPATIAL AND TEMPORAL CHANGES IN THE ABUNDANCE AND COMPOSTION OF LADYBIRD (COLEOPTERA: COCCINELLIDAE) COMMUNITIE</t>
  </si>
  <si>
    <t>WOS:000403060200012</t>
  </si>
  <si>
    <t>MOHAMAD, RAMEZ SAEID;VERRASTRO, VINCENZO;AL BITAR, LINA;ROMA, ROCCO;MORETTI, MICHELE;AL CHAMI, ZIAD</t>
  </si>
  <si>
    <t>AGRICULTURAL PRACTICES, PARTICULARLY LAND USE, INPUTS AND SOIL MANAGEMENT, HAVE A SIGNIFICANT IMPACT ON THE CARBON CYCLE. GOOD MANAGEMENT OF AGRICULTURAL PRACTICES MAY REDUCE CARBON EMISSIONS AND INCREASE SOIL CARBON SEQUESTRATION. IN THIS CONTEXT, ORGANIC AGRICULTURAL PRACTICES MAY HAVE A POSITIVE ROLE IN MITIGATING ENVIRONMENTAL BURDEN. ORGANIC OLIVE CULTIVATION IS INCREASING GLOBALLY, PARTICULARLY IN ITALY, WHICH IS RANKED FIRST WORLDWIDE FOR BOTH ORGANIC OLIVE PRODUCTION AND CULTIVATED AREA. THE AIM OF THE PRESENT STUDY WAS TO ASSESS THE EFFECTS OF AGRICULTURAL PRACTICES IN ORGANIC AND CONVENTIONAL OLIVE SYSTEMS ON GLOBAL WARMING POTENTIAL (GWP) FROM A LIFE CYCLE PERSPECTIVE AND TO IDENTIFY THE HOT SPOTS IN EACH SYSTEM. THE IMPACTS ASSESSED WERE ASSOCIATED WITH THE EFFICIENCY OF BOTH SYSTEMS AT SEQUESTERING SOIL IN ORDER TO CALCULATE THE NET CARBON FLUX. THERE WAS A HIGHER ENVIRONMENTAL IMPACT ON GWP IN THE ORGANIC SYSTEM BECAUSE OF HIGHER GLOBAL GREENHOUSE GAS (GHG) EMISSIONS RESULTING FROM MANURE FERTILISATION RATHER THAN THE SYNTHETIC FOLIAR FERTILISERS USED IN THE CONVENTIONAL SYSTEM. HOWEVER, MANURE WAS THE MAIN REASON BEHIND THE HIGHER SOIL ORGANIC CARBON (SOC) CONTENT AND SOIL CARBON SEQUESTRATION IN THE ORGANIC SYSTEM. FERTILISATION ACTIVITY WAS THE MAIN CONTRIBUTOR TO CARBON EMISSIONS, ACCOUNTING FOR APPROXIMATELY 80% OF TOTAL EMISSIONS IN THE ORGANIC SYSTEM AND 45% IN THE CONVENTIONAL SYSTEM. CONVERSELY, GIVEN THE SIMILARITY OF OTHER FACTORS (LAND USE, RESIDUES MANAGEMENT, SOIL COVER) THAT MAY AFFECT SOIL CARBON CONTENT, MANURE WAS THE PRIMARY CONTRIBUTOR TO INCREASED SOC IN THE ORGANIC SYSTEM, RESULTING IN A HIGHER EFFICIENCY OF CARBON SEQUESTRATION IN THE SOIL FOLLOWING THE ADDITION OF SOIL ORGANIC MATTER. THE CONTRIBUTION OF THE MANURE TO INCREASED SOC COMPENSATED FOR THE HIGHER CARBON EMISSION FROM THE ORGANIC SYSTEM, RESULTING IN HIGHER NEGATIVE NET CARBON FLUX IN THE ORGANIC VERSUS THE CONVENTIONAL SYSTEM (-1.7 VS -0.52 T C HA(-1) YEAR(-)1, RESPECTIVELY) AND HIGHER EFFICIENCY OF CO2 MITIGATION IN THE ORGANIC SYSTEM.</t>
  </si>
  <si>
    <t>GLOBAL WARMING POTENTIAL; GREENHOUSES GAS EMISSIONS; NET CARBON FLUX; SOIL ORGANIC CARBON</t>
  </si>
  <si>
    <t>10.1071/SR14343</t>
  </si>
  <si>
    <t>CONSERVATION TILLAGE; MEDITERRANEAN OLIVE; RESIDUE MANAGEMENT; SOIL; SEQUESTRATION; GROVE; EROSION; FLUX; OIL</t>
  </si>
  <si>
    <t>EFFECT OF DIFFERENT AGRICULTURAL PRACTICES ON CARBON EMISSION AND CARBON STOCK IN ORGANIC AND CONVENTIONAL OLIVE SYSTEMS</t>
  </si>
  <si>
    <t>WOS:000373149000007</t>
  </si>
  <si>
    <t>PREDICTION MODELS</t>
  </si>
  <si>
    <t>RESPONSES TO ENVIRONMENTAL CONDITIONS</t>
  </si>
  <si>
    <t>PRODUCTION SYSTEMS</t>
  </si>
  <si>
    <t>SUSTAINABLE AGRICULTURE</t>
  </si>
  <si>
    <t>WATER MANAGEMENT</t>
  </si>
  <si>
    <t>BREEDING &amp; GENETICS</t>
  </si>
  <si>
    <t xml:space="preserve">PREDICTION MODELS </t>
  </si>
  <si>
    <t>AUTHORS</t>
  </si>
  <si>
    <t>ABSTRACT</t>
  </si>
  <si>
    <t>AUTHOR´S KEYWORDS</t>
  </si>
  <si>
    <t>DOI</t>
  </si>
  <si>
    <t>PUBLICATION TYPE</t>
  </si>
  <si>
    <t>ISI KEYWORDS</t>
  </si>
  <si>
    <t>LANGUAGE</t>
  </si>
  <si>
    <t>PUBLISHER</t>
  </si>
  <si>
    <t>YEAR PUBLICATION</t>
  </si>
  <si>
    <t xml:space="preserve">JOURNAL </t>
  </si>
  <si>
    <t>ISI IDENTIFIER</t>
  </si>
  <si>
    <r>
      <rPr>
        <b/>
        <sz val="14"/>
        <rFont val="Times New Roman"/>
        <family val="1"/>
      </rPr>
      <t>Supplementary Table 1.</t>
    </r>
    <r>
      <rPr>
        <sz val="14"/>
        <rFont val="Times New Roman"/>
        <family val="1"/>
      </rPr>
      <t xml:space="preserve"> Complete list of articles identified and included in qualitative analysis.</t>
    </r>
  </si>
  <si>
    <t>TOPIC CATEGORY</t>
  </si>
  <si>
    <t>2024 (early access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b/>
      <sz val="12"/>
      <color theme="0"/>
      <name val="Times New Roman"/>
      <family val="1"/>
    </font>
    <font>
      <b/>
      <sz val="12"/>
      <color theme="1"/>
      <name val="Times New Roman"/>
      <family val="1"/>
    </font>
    <font>
      <sz val="11"/>
      <color theme="1"/>
      <name val="Times New Roman"/>
      <family val="1"/>
    </font>
    <font>
      <sz val="14"/>
      <name val="Times New Roman"/>
      <family val="1"/>
    </font>
    <font>
      <b/>
      <sz val="14"/>
      <name val="Times New Roman"/>
      <family val="1"/>
    </font>
    <font>
      <sz val="11"/>
      <color theme="0"/>
      <name val="Times New Roman"/>
      <family val="1"/>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1">
    <xf numFmtId="0" fontId="0" fillId="0" borderId="0"/>
  </cellStyleXfs>
  <cellXfs count="12">
    <xf numFmtId="0" fontId="0" fillId="0" borderId="0" xfId="0"/>
    <xf numFmtId="0" fontId="1" fillId="2" borderId="0" xfId="0" applyFont="1" applyFill="1" applyAlignment="1">
      <alignment horizontal="center" vertical="center" wrapText="1"/>
    </xf>
    <xf numFmtId="0" fontId="1" fillId="2" borderId="0" xfId="0" applyFont="1" applyFill="1" applyAlignment="1">
      <alignment horizontal="center" vertical="center"/>
    </xf>
    <xf numFmtId="0" fontId="2" fillId="0" borderId="0" xfId="0" applyFont="1" applyAlignment="1">
      <alignment horizontal="center" vertical="center"/>
    </xf>
    <xf numFmtId="0" fontId="3" fillId="0" borderId="0" xfId="0" applyFont="1" applyAlignment="1">
      <alignment vertical="center" wrapText="1"/>
    </xf>
    <xf numFmtId="0" fontId="3" fillId="0" borderId="0" xfId="0" applyFont="1" applyAlignment="1">
      <alignment vertical="center"/>
    </xf>
    <xf numFmtId="0" fontId="3" fillId="0" borderId="0" xfId="0" applyFont="1" applyAlignment="1">
      <alignment wrapText="1"/>
    </xf>
    <xf numFmtId="0" fontId="3" fillId="0" borderId="0" xfId="0" applyFont="1"/>
    <xf numFmtId="0" fontId="3" fillId="0" borderId="0" xfId="0" applyFont="1" applyAlignment="1">
      <alignment horizontal="center" vertical="center"/>
    </xf>
    <xf numFmtId="0" fontId="4" fillId="0" borderId="0" xfId="0" applyFont="1" applyAlignment="1">
      <alignment vertical="center"/>
    </xf>
    <xf numFmtId="0" fontId="6" fillId="0" borderId="0" xfId="0" applyFont="1" applyAlignment="1">
      <alignment vertical="center"/>
    </xf>
    <xf numFmtId="0" fontId="6" fillId="0" borderId="0" xfId="0" applyFont="1"/>
  </cellXfs>
  <cellStyles count="1">
    <cellStyle name="Normal" xfId="0" builtinId="0"/>
  </cellStyles>
  <dxfs count="11">
    <dxf>
      <fill>
        <patternFill>
          <bgColor rgb="FFE7A618"/>
        </patternFill>
      </fill>
    </dxf>
    <dxf>
      <fill>
        <patternFill>
          <bgColor rgb="FF16A67F"/>
        </patternFill>
      </fill>
    </dxf>
    <dxf>
      <fill>
        <patternFill>
          <bgColor rgb="FFD76C18"/>
        </patternFill>
      </fill>
    </dxf>
    <dxf>
      <fill>
        <patternFill>
          <bgColor rgb="FFA1A1A1"/>
        </patternFill>
      </fill>
    </dxf>
    <dxf>
      <fill>
        <patternFill>
          <bgColor rgb="FF64BAE9"/>
        </patternFill>
      </fill>
    </dxf>
    <dxf>
      <fill>
        <patternFill>
          <bgColor rgb="FF187EB8"/>
        </patternFill>
      </fill>
    </dxf>
    <dxf>
      <fill>
        <patternFill>
          <bgColor rgb="FF16A67F"/>
        </patternFill>
      </fill>
    </dxf>
    <dxf>
      <fill>
        <patternFill>
          <bgColor rgb="FFE7A618"/>
        </patternFill>
      </fill>
    </dxf>
    <dxf>
      <fill>
        <patternFill>
          <bgColor rgb="FF64BAE9"/>
        </patternFill>
      </fill>
    </dxf>
    <dxf>
      <fill>
        <patternFill>
          <bgColor rgb="FF187EB8"/>
        </patternFill>
      </fill>
    </dxf>
    <dxf>
      <fill>
        <patternFill>
          <bgColor rgb="FFA1A1A1"/>
        </patternFill>
      </fill>
    </dxf>
  </dxfs>
  <tableStyles count="0" defaultTableStyle="TableStyleMedium2" defaultPivotStyle="PivotStyleLight16"/>
  <colors>
    <mruColors>
      <color rgb="FFA1A1A1"/>
      <color rgb="FF187EB8"/>
      <color rgb="FF64BAE9"/>
      <color rgb="FFE7A618"/>
      <color rgb="FF16A67F"/>
      <color rgb="FFD76C1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3BC23-2FED-C64E-969A-6F1DF4939DC5}">
  <dimension ref="A1:M406"/>
  <sheetViews>
    <sheetView tabSelected="1" zoomScale="90" zoomScaleNormal="90" workbookViewId="0">
      <pane ySplit="3" topLeftCell="A4" activePane="bottomLeft" state="frozen"/>
      <selection pane="bottomLeft" activeCell="A3" sqref="A3:XFD3"/>
    </sheetView>
  </sheetViews>
  <sheetFormatPr baseColWidth="10" defaultRowHeight="14" x14ac:dyDescent="0.15"/>
  <cols>
    <col min="1" max="1" width="22.1640625" style="8" bestFit="1" customWidth="1"/>
    <col min="2" max="2" width="57.1640625" style="6" customWidth="1"/>
    <col min="3" max="3" width="55.1640625" style="6" customWidth="1"/>
    <col min="4" max="4" width="117.1640625" style="4" customWidth="1"/>
    <col min="5" max="5" width="44.33203125" style="11" bestFit="1" customWidth="1"/>
    <col min="6" max="6" width="43.5" style="4" customWidth="1"/>
    <col min="7" max="7" width="46" style="6" customWidth="1"/>
    <col min="8" max="8" width="25.6640625" style="7" customWidth="1"/>
    <col min="9" max="9" width="24.5" style="7" bestFit="1" customWidth="1"/>
    <col min="10" max="10" width="13.1640625" style="7" bestFit="1" customWidth="1"/>
    <col min="11" max="11" width="27" style="7" customWidth="1"/>
    <col min="12" max="12" width="45.83203125" style="6" customWidth="1"/>
    <col min="13" max="13" width="20.83203125" style="7" bestFit="1" customWidth="1"/>
    <col min="14" max="16384" width="10.83203125" style="7"/>
  </cols>
  <sheetData>
    <row r="1" spans="1:13" ht="29" customHeight="1" x14ac:dyDescent="0.15">
      <c r="A1" s="9" t="s">
        <v>3014</v>
      </c>
      <c r="B1" s="7"/>
      <c r="H1" s="9"/>
    </row>
    <row r="2" spans="1:13" ht="33" customHeight="1" x14ac:dyDescent="0.15"/>
    <row r="3" spans="1:13" s="3" customFormat="1" ht="28" customHeight="1" x14ac:dyDescent="0.2">
      <c r="A3" s="2" t="s">
        <v>3011</v>
      </c>
      <c r="B3" s="1" t="s">
        <v>3003</v>
      </c>
      <c r="C3" s="1" t="s">
        <v>0</v>
      </c>
      <c r="D3" s="1" t="s">
        <v>3004</v>
      </c>
      <c r="E3" s="2" t="s">
        <v>3015</v>
      </c>
      <c r="F3" s="1" t="s">
        <v>3005</v>
      </c>
      <c r="G3" s="1" t="s">
        <v>3008</v>
      </c>
      <c r="H3" s="2" t="s">
        <v>3006</v>
      </c>
      <c r="I3" s="2" t="s">
        <v>3007</v>
      </c>
      <c r="J3" s="2" t="s">
        <v>3009</v>
      </c>
      <c r="K3" s="2" t="s">
        <v>3010</v>
      </c>
      <c r="L3" s="1" t="s">
        <v>3012</v>
      </c>
      <c r="M3" s="2" t="s">
        <v>3013</v>
      </c>
    </row>
    <row r="4" spans="1:13" s="5" customFormat="1" ht="310" customHeight="1" x14ac:dyDescent="0.2">
      <c r="A4" s="8">
        <v>2002</v>
      </c>
      <c r="B4" s="4" t="s">
        <v>1508</v>
      </c>
      <c r="C4" s="4" t="s">
        <v>1515</v>
      </c>
      <c r="D4" s="4" t="s">
        <v>1509</v>
      </c>
      <c r="E4" s="10" t="s">
        <v>2997</v>
      </c>
      <c r="F4" s="4" t="s">
        <v>1510</v>
      </c>
      <c r="G4" s="4" t="s">
        <v>1512</v>
      </c>
      <c r="H4" s="5" t="s">
        <v>1511</v>
      </c>
      <c r="I4" s="5" t="s">
        <v>5</v>
      </c>
      <c r="J4" s="5" t="s">
        <v>7</v>
      </c>
      <c r="K4" s="5" t="s">
        <v>1513</v>
      </c>
      <c r="L4" s="4" t="s">
        <v>1514</v>
      </c>
      <c r="M4" s="5" t="s">
        <v>1516</v>
      </c>
    </row>
    <row r="5" spans="1:13" s="5" customFormat="1" ht="310" customHeight="1" x14ac:dyDescent="0.2">
      <c r="A5" s="8">
        <v>2002</v>
      </c>
      <c r="B5" s="4" t="s">
        <v>1595</v>
      </c>
      <c r="C5" s="4" t="s">
        <v>1600</v>
      </c>
      <c r="D5" s="4" t="s">
        <v>1596</v>
      </c>
      <c r="E5" s="10" t="s">
        <v>2998</v>
      </c>
      <c r="F5" s="4" t="s">
        <v>1597</v>
      </c>
      <c r="G5" s="4" t="s">
        <v>1599</v>
      </c>
      <c r="H5" s="5" t="s">
        <v>1598</v>
      </c>
      <c r="I5" s="5" t="s">
        <v>5</v>
      </c>
      <c r="J5" s="5" t="s">
        <v>7</v>
      </c>
      <c r="K5" s="5" t="s">
        <v>370</v>
      </c>
      <c r="L5" s="4" t="s">
        <v>485</v>
      </c>
      <c r="M5" s="5" t="s">
        <v>1601</v>
      </c>
    </row>
    <row r="6" spans="1:13" s="5" customFormat="1" ht="310" customHeight="1" x14ac:dyDescent="0.2">
      <c r="A6" s="8">
        <v>2004</v>
      </c>
      <c r="B6" s="4" t="s">
        <v>2967</v>
      </c>
      <c r="C6" s="4" t="s">
        <v>2972</v>
      </c>
      <c r="D6" s="4" t="s">
        <v>2968</v>
      </c>
      <c r="E6" s="10" t="s">
        <v>2997</v>
      </c>
      <c r="F6" s="4" t="s">
        <v>2969</v>
      </c>
      <c r="G6" s="4" t="s">
        <v>2971</v>
      </c>
      <c r="H6" s="5" t="s">
        <v>2970</v>
      </c>
      <c r="I6" s="5" t="s">
        <v>5</v>
      </c>
      <c r="J6" s="5" t="s">
        <v>7</v>
      </c>
      <c r="K6" s="5" t="s">
        <v>1129</v>
      </c>
      <c r="L6" s="4" t="s">
        <v>1408</v>
      </c>
      <c r="M6" s="5" t="s">
        <v>2973</v>
      </c>
    </row>
    <row r="7" spans="1:13" s="5" customFormat="1" ht="310" customHeight="1" x14ac:dyDescent="0.2">
      <c r="A7" s="8">
        <v>2005</v>
      </c>
      <c r="B7" s="4" t="s">
        <v>1354</v>
      </c>
      <c r="C7" s="4" t="s">
        <v>1358</v>
      </c>
      <c r="D7" s="4" t="s">
        <v>1355</v>
      </c>
      <c r="E7" s="10" t="s">
        <v>2998</v>
      </c>
      <c r="F7" s="4" t="s">
        <v>1356</v>
      </c>
      <c r="G7" s="4"/>
      <c r="H7" s="5" t="s">
        <v>1357</v>
      </c>
      <c r="I7" s="5" t="s">
        <v>5</v>
      </c>
      <c r="J7" s="5" t="s">
        <v>7</v>
      </c>
      <c r="K7" s="5" t="s">
        <v>232</v>
      </c>
      <c r="L7" s="4" t="s">
        <v>25</v>
      </c>
      <c r="M7" s="5" t="s">
        <v>1359</v>
      </c>
    </row>
    <row r="8" spans="1:13" s="5" customFormat="1" ht="310" customHeight="1" x14ac:dyDescent="0.2">
      <c r="A8" s="8">
        <v>2005</v>
      </c>
      <c r="B8" s="4" t="s">
        <v>1797</v>
      </c>
      <c r="C8" s="4" t="s">
        <v>1802</v>
      </c>
      <c r="D8" s="4" t="s">
        <v>1798</v>
      </c>
      <c r="E8" s="10" t="s">
        <v>2997</v>
      </c>
      <c r="F8" s="4" t="s">
        <v>1799</v>
      </c>
      <c r="G8" s="4" t="s">
        <v>1801</v>
      </c>
      <c r="H8" s="5" t="s">
        <v>1800</v>
      </c>
      <c r="I8" s="5" t="s">
        <v>5</v>
      </c>
      <c r="J8" s="5" t="s">
        <v>7</v>
      </c>
      <c r="K8" s="5" t="s">
        <v>232</v>
      </c>
      <c r="L8" s="4" t="s">
        <v>25</v>
      </c>
      <c r="M8" s="5" t="s">
        <v>1803</v>
      </c>
    </row>
    <row r="9" spans="1:13" s="5" customFormat="1" ht="310" customHeight="1" x14ac:dyDescent="0.2">
      <c r="A9" s="8">
        <v>2005</v>
      </c>
      <c r="B9" s="4" t="s">
        <v>2276</v>
      </c>
      <c r="C9" s="4" t="s">
        <v>2281</v>
      </c>
      <c r="D9" s="4" t="s">
        <v>2277</v>
      </c>
      <c r="E9" s="10" t="s">
        <v>2997</v>
      </c>
      <c r="F9" s="4" t="s">
        <v>2278</v>
      </c>
      <c r="G9" s="4" t="s">
        <v>2280</v>
      </c>
      <c r="H9" s="5" t="s">
        <v>2279</v>
      </c>
      <c r="I9" s="5" t="s">
        <v>5</v>
      </c>
      <c r="J9" s="5" t="s">
        <v>7</v>
      </c>
      <c r="K9" s="5" t="s">
        <v>264</v>
      </c>
      <c r="L9" s="4" t="s">
        <v>534</v>
      </c>
      <c r="M9" s="5" t="s">
        <v>2282</v>
      </c>
    </row>
    <row r="10" spans="1:13" s="5" customFormat="1" ht="310" customHeight="1" x14ac:dyDescent="0.2">
      <c r="A10" s="8">
        <v>2006</v>
      </c>
      <c r="B10" s="4" t="s">
        <v>2958</v>
      </c>
      <c r="C10" s="4" t="s">
        <v>2965</v>
      </c>
      <c r="D10" s="4" t="s">
        <v>2959</v>
      </c>
      <c r="E10" s="10" t="s">
        <v>2997</v>
      </c>
      <c r="F10" s="4" t="s">
        <v>2960</v>
      </c>
      <c r="G10" s="4" t="s">
        <v>2962</v>
      </c>
      <c r="H10" s="5" t="s">
        <v>2961</v>
      </c>
      <c r="I10" s="5" t="s">
        <v>5</v>
      </c>
      <c r="J10" s="5" t="s">
        <v>7</v>
      </c>
      <c r="K10" s="5" t="s">
        <v>2963</v>
      </c>
      <c r="L10" s="4" t="s">
        <v>2964</v>
      </c>
      <c r="M10" s="5" t="s">
        <v>2966</v>
      </c>
    </row>
    <row r="11" spans="1:13" s="5" customFormat="1" ht="310" customHeight="1" x14ac:dyDescent="0.2">
      <c r="A11" s="8">
        <v>2007</v>
      </c>
      <c r="B11" s="4" t="s">
        <v>824</v>
      </c>
      <c r="C11" s="4" t="s">
        <v>830</v>
      </c>
      <c r="D11" s="4" t="s">
        <v>825</v>
      </c>
      <c r="E11" s="10" t="s">
        <v>2998</v>
      </c>
      <c r="F11" s="4" t="s">
        <v>826</v>
      </c>
      <c r="G11" s="4" t="s">
        <v>828</v>
      </c>
      <c r="H11" s="5" t="s">
        <v>827</v>
      </c>
      <c r="I11" s="5" t="s">
        <v>5</v>
      </c>
      <c r="J11" s="5" t="s">
        <v>7</v>
      </c>
      <c r="K11" s="5" t="s">
        <v>370</v>
      </c>
      <c r="L11" s="4" t="s">
        <v>829</v>
      </c>
      <c r="M11" s="5" t="s">
        <v>831</v>
      </c>
    </row>
    <row r="12" spans="1:13" s="5" customFormat="1" ht="310" customHeight="1" x14ac:dyDescent="0.2">
      <c r="A12" s="8">
        <v>2007</v>
      </c>
      <c r="B12" s="4" t="s">
        <v>882</v>
      </c>
      <c r="C12" s="4" t="s">
        <v>887</v>
      </c>
      <c r="D12" s="4" t="s">
        <v>883</v>
      </c>
      <c r="E12" s="10" t="s">
        <v>2997</v>
      </c>
      <c r="F12" s="4"/>
      <c r="G12" s="4" t="s">
        <v>884</v>
      </c>
      <c r="I12" s="5" t="s">
        <v>5</v>
      </c>
      <c r="J12" s="5" t="s">
        <v>7</v>
      </c>
      <c r="K12" s="5" t="s">
        <v>885</v>
      </c>
      <c r="L12" s="4" t="s">
        <v>886</v>
      </c>
      <c r="M12" s="5" t="s">
        <v>888</v>
      </c>
    </row>
    <row r="13" spans="1:13" s="5" customFormat="1" ht="310" customHeight="1" x14ac:dyDescent="0.2">
      <c r="A13" s="8">
        <v>2008</v>
      </c>
      <c r="B13" s="4" t="s">
        <v>12</v>
      </c>
      <c r="C13" s="4" t="s">
        <v>17</v>
      </c>
      <c r="D13" s="4" t="s">
        <v>13</v>
      </c>
      <c r="E13" s="10" t="s">
        <v>2996</v>
      </c>
      <c r="F13" s="4"/>
      <c r="G13" s="4" t="s">
        <v>15</v>
      </c>
      <c r="H13" s="5" t="s">
        <v>14</v>
      </c>
      <c r="I13" s="5" t="s">
        <v>5</v>
      </c>
      <c r="J13" s="5" t="s">
        <v>7</v>
      </c>
      <c r="K13" s="5" t="s">
        <v>8</v>
      </c>
      <c r="L13" s="4" t="s">
        <v>16</v>
      </c>
      <c r="M13" s="5" t="s">
        <v>18</v>
      </c>
    </row>
    <row r="14" spans="1:13" s="5" customFormat="1" ht="310" customHeight="1" x14ac:dyDescent="0.2">
      <c r="A14" s="8">
        <v>2008</v>
      </c>
      <c r="B14" s="4" t="s">
        <v>589</v>
      </c>
      <c r="C14" s="4" t="s">
        <v>593</v>
      </c>
      <c r="D14" s="4" t="s">
        <v>590</v>
      </c>
      <c r="E14" s="10" t="s">
        <v>2996</v>
      </c>
      <c r="F14" s="4"/>
      <c r="G14" s="4" t="s">
        <v>592</v>
      </c>
      <c r="H14" s="5" t="s">
        <v>591</v>
      </c>
      <c r="I14" s="5" t="s">
        <v>5</v>
      </c>
      <c r="J14" s="5" t="s">
        <v>7</v>
      </c>
      <c r="K14" s="5" t="s">
        <v>33</v>
      </c>
      <c r="L14" s="4" t="s">
        <v>159</v>
      </c>
      <c r="M14" s="5" t="s">
        <v>594</v>
      </c>
    </row>
    <row r="15" spans="1:13" s="5" customFormat="1" ht="310" customHeight="1" x14ac:dyDescent="0.2">
      <c r="A15" s="8">
        <v>2008</v>
      </c>
      <c r="B15" s="4" t="s">
        <v>765</v>
      </c>
      <c r="C15" s="4" t="s">
        <v>770</v>
      </c>
      <c r="D15" s="4" t="s">
        <v>766</v>
      </c>
      <c r="E15" s="10" t="s">
        <v>2997</v>
      </c>
      <c r="F15" s="4" t="s">
        <v>767</v>
      </c>
      <c r="G15" s="4" t="s">
        <v>769</v>
      </c>
      <c r="H15" s="5" t="s">
        <v>768</v>
      </c>
      <c r="I15" s="5" t="s">
        <v>5</v>
      </c>
      <c r="J15" s="5" t="s">
        <v>7</v>
      </c>
      <c r="K15" s="5" t="s">
        <v>24</v>
      </c>
      <c r="L15" s="4" t="s">
        <v>25</v>
      </c>
      <c r="M15" s="5" t="s">
        <v>771</v>
      </c>
    </row>
    <row r="16" spans="1:13" s="5" customFormat="1" ht="310" customHeight="1" x14ac:dyDescent="0.2">
      <c r="A16" s="8">
        <v>2008</v>
      </c>
      <c r="B16" s="4" t="s">
        <v>1961</v>
      </c>
      <c r="C16" s="4" t="s">
        <v>1967</v>
      </c>
      <c r="D16" s="4" t="s">
        <v>1962</v>
      </c>
      <c r="E16" s="10" t="s">
        <v>2996</v>
      </c>
      <c r="F16" s="4"/>
      <c r="G16" s="4" t="s">
        <v>1964</v>
      </c>
      <c r="H16" s="5" t="s">
        <v>1963</v>
      </c>
      <c r="I16" s="5" t="s">
        <v>5</v>
      </c>
      <c r="J16" s="5" t="s">
        <v>7</v>
      </c>
      <c r="K16" s="5" t="s">
        <v>1965</v>
      </c>
      <c r="L16" s="4" t="s">
        <v>1966</v>
      </c>
      <c r="M16" s="5" t="s">
        <v>1968</v>
      </c>
    </row>
    <row r="17" spans="1:13" s="5" customFormat="1" ht="310" customHeight="1" x14ac:dyDescent="0.2">
      <c r="A17" s="8">
        <v>2008</v>
      </c>
      <c r="B17" s="4" t="s">
        <v>2945</v>
      </c>
      <c r="C17" s="4" t="s">
        <v>2950</v>
      </c>
      <c r="D17" s="4" t="s">
        <v>2946</v>
      </c>
      <c r="E17" s="10" t="s">
        <v>2997</v>
      </c>
      <c r="F17" s="4" t="s">
        <v>2947</v>
      </c>
      <c r="G17" s="4" t="s">
        <v>2949</v>
      </c>
      <c r="H17" s="5" t="s">
        <v>2948</v>
      </c>
      <c r="I17" s="5" t="s">
        <v>5</v>
      </c>
      <c r="J17" s="5" t="s">
        <v>7</v>
      </c>
      <c r="K17" s="5" t="s">
        <v>1351</v>
      </c>
      <c r="L17" s="4" t="s">
        <v>1350</v>
      </c>
      <c r="M17" s="5" t="s">
        <v>2951</v>
      </c>
    </row>
    <row r="18" spans="1:13" s="5" customFormat="1" ht="310" customHeight="1" x14ac:dyDescent="0.2">
      <c r="A18" s="8">
        <v>2008</v>
      </c>
      <c r="B18" s="4" t="s">
        <v>2952</v>
      </c>
      <c r="C18" s="4" t="s">
        <v>2956</v>
      </c>
      <c r="D18" s="4" t="s">
        <v>2953</v>
      </c>
      <c r="E18" s="10" t="s">
        <v>2996</v>
      </c>
      <c r="F18" s="4"/>
      <c r="G18" s="4" t="s">
        <v>2955</v>
      </c>
      <c r="H18" s="5" t="s">
        <v>2954</v>
      </c>
      <c r="I18" s="5" t="s">
        <v>5</v>
      </c>
      <c r="J18" s="5" t="s">
        <v>7</v>
      </c>
      <c r="K18" s="5" t="s">
        <v>8</v>
      </c>
      <c r="L18" s="4" t="s">
        <v>16</v>
      </c>
      <c r="M18" s="5" t="s">
        <v>2957</v>
      </c>
    </row>
    <row r="19" spans="1:13" s="5" customFormat="1" ht="310" customHeight="1" x14ac:dyDescent="0.2">
      <c r="A19" s="8">
        <v>2009</v>
      </c>
      <c r="B19" s="4" t="s">
        <v>644</v>
      </c>
      <c r="C19" s="4" t="s">
        <v>649</v>
      </c>
      <c r="D19" s="4" t="s">
        <v>645</v>
      </c>
      <c r="E19" s="10" t="s">
        <v>2996</v>
      </c>
      <c r="F19" s="4" t="s">
        <v>646</v>
      </c>
      <c r="G19" s="4" t="s">
        <v>648</v>
      </c>
      <c r="H19" s="5" t="s">
        <v>647</v>
      </c>
      <c r="I19" s="5" t="s">
        <v>5</v>
      </c>
      <c r="J19" s="5" t="s">
        <v>7</v>
      </c>
      <c r="K19" s="5" t="s">
        <v>8</v>
      </c>
      <c r="L19" s="4" t="s">
        <v>9</v>
      </c>
      <c r="M19" s="5" t="s">
        <v>650</v>
      </c>
    </row>
    <row r="20" spans="1:13" s="5" customFormat="1" ht="310" customHeight="1" x14ac:dyDescent="0.2">
      <c r="A20" s="8">
        <v>2009</v>
      </c>
      <c r="B20" s="4" t="s">
        <v>1546</v>
      </c>
      <c r="C20" s="4" t="s">
        <v>1551</v>
      </c>
      <c r="D20" s="4" t="s">
        <v>1547</v>
      </c>
      <c r="E20" s="10" t="s">
        <v>2997</v>
      </c>
      <c r="F20" s="4" t="s">
        <v>1548</v>
      </c>
      <c r="G20" s="4" t="s">
        <v>1550</v>
      </c>
      <c r="H20" s="5" t="s">
        <v>1549</v>
      </c>
      <c r="I20" s="5" t="s">
        <v>5</v>
      </c>
      <c r="J20" s="5" t="s">
        <v>7</v>
      </c>
      <c r="K20" s="5" t="s">
        <v>508</v>
      </c>
      <c r="L20" s="4" t="s">
        <v>509</v>
      </c>
      <c r="M20" s="5" t="s">
        <v>1552</v>
      </c>
    </row>
    <row r="21" spans="1:13" s="5" customFormat="1" ht="310" customHeight="1" x14ac:dyDescent="0.2">
      <c r="A21" s="8">
        <v>2009</v>
      </c>
      <c r="B21" s="4" t="s">
        <v>1749</v>
      </c>
      <c r="C21" s="4" t="s">
        <v>1754</v>
      </c>
      <c r="D21" s="4" t="s">
        <v>1750</v>
      </c>
      <c r="E21" s="10" t="s">
        <v>2996</v>
      </c>
      <c r="F21" s="4" t="s">
        <v>1751</v>
      </c>
      <c r="G21" s="4" t="s">
        <v>1753</v>
      </c>
      <c r="H21" s="5" t="s">
        <v>1752</v>
      </c>
      <c r="I21" s="5" t="s">
        <v>5</v>
      </c>
      <c r="J21" s="5" t="s">
        <v>7</v>
      </c>
      <c r="K21" s="5" t="s">
        <v>370</v>
      </c>
      <c r="L21" s="4" t="s">
        <v>485</v>
      </c>
      <c r="M21" s="5" t="s">
        <v>1755</v>
      </c>
    </row>
    <row r="22" spans="1:13" s="5" customFormat="1" ht="310" customHeight="1" x14ac:dyDescent="0.2">
      <c r="A22" s="8">
        <v>2009</v>
      </c>
      <c r="B22" s="4" t="s">
        <v>480</v>
      </c>
      <c r="C22" s="4" t="s">
        <v>1795</v>
      </c>
      <c r="D22" s="4" t="s">
        <v>1791</v>
      </c>
      <c r="E22" s="10" t="s">
        <v>2997</v>
      </c>
      <c r="F22" s="4" t="s">
        <v>1792</v>
      </c>
      <c r="G22" s="4" t="s">
        <v>1794</v>
      </c>
      <c r="H22" s="5" t="s">
        <v>1793</v>
      </c>
      <c r="I22" s="5" t="s">
        <v>5</v>
      </c>
      <c r="J22" s="5" t="s">
        <v>7</v>
      </c>
      <c r="K22" s="5" t="s">
        <v>370</v>
      </c>
      <c r="L22" s="4" t="s">
        <v>485</v>
      </c>
      <c r="M22" s="5" t="s">
        <v>1796</v>
      </c>
    </row>
    <row r="23" spans="1:13" s="5" customFormat="1" ht="310" customHeight="1" x14ac:dyDescent="0.2">
      <c r="A23" s="8">
        <v>2010</v>
      </c>
      <c r="B23" s="4" t="s">
        <v>155</v>
      </c>
      <c r="C23" s="4" t="s">
        <v>160</v>
      </c>
      <c r="D23" s="4" t="s">
        <v>156</v>
      </c>
      <c r="E23" s="10" t="s">
        <v>2999</v>
      </c>
      <c r="F23" s="4"/>
      <c r="G23" s="4" t="s">
        <v>157</v>
      </c>
      <c r="I23" s="5" t="s">
        <v>5</v>
      </c>
      <c r="J23" s="5" t="s">
        <v>7</v>
      </c>
      <c r="K23" s="5" t="s">
        <v>158</v>
      </c>
      <c r="L23" s="4" t="s">
        <v>159</v>
      </c>
      <c r="M23" s="5" t="s">
        <v>161</v>
      </c>
    </row>
    <row r="24" spans="1:13" s="5" customFormat="1" ht="310" customHeight="1" x14ac:dyDescent="0.2">
      <c r="A24" s="8">
        <v>2010</v>
      </c>
      <c r="B24" s="4" t="s">
        <v>480</v>
      </c>
      <c r="C24" s="4" t="s">
        <v>486</v>
      </c>
      <c r="D24" s="4" t="s">
        <v>481</v>
      </c>
      <c r="E24" s="10" t="s">
        <v>2996</v>
      </c>
      <c r="F24" s="4" t="s">
        <v>482</v>
      </c>
      <c r="G24" s="4" t="s">
        <v>484</v>
      </c>
      <c r="H24" s="5" t="s">
        <v>483</v>
      </c>
      <c r="I24" s="5" t="s">
        <v>5</v>
      </c>
      <c r="J24" s="5" t="s">
        <v>7</v>
      </c>
      <c r="K24" s="5" t="s">
        <v>370</v>
      </c>
      <c r="L24" s="4" t="s">
        <v>485</v>
      </c>
      <c r="M24" s="5" t="s">
        <v>487</v>
      </c>
    </row>
    <row r="25" spans="1:13" s="5" customFormat="1" ht="310" customHeight="1" x14ac:dyDescent="0.2">
      <c r="A25" s="8">
        <v>2010</v>
      </c>
      <c r="B25" s="4" t="s">
        <v>1069</v>
      </c>
      <c r="C25" s="4" t="s">
        <v>1074</v>
      </c>
      <c r="D25" s="4" t="s">
        <v>1070</v>
      </c>
      <c r="E25" s="10" t="s">
        <v>3000</v>
      </c>
      <c r="F25" s="4" t="s">
        <v>1071</v>
      </c>
      <c r="G25" s="4" t="s">
        <v>1073</v>
      </c>
      <c r="H25" s="5" t="s">
        <v>1072</v>
      </c>
      <c r="I25" s="5" t="s">
        <v>5</v>
      </c>
      <c r="J25" s="5" t="s">
        <v>7</v>
      </c>
      <c r="K25" s="5" t="s">
        <v>24</v>
      </c>
      <c r="L25" s="4" t="s">
        <v>456</v>
      </c>
      <c r="M25" s="5" t="s">
        <v>1075</v>
      </c>
    </row>
    <row r="26" spans="1:13" s="5" customFormat="1" ht="310" customHeight="1" x14ac:dyDescent="0.2">
      <c r="A26" s="8">
        <v>2010</v>
      </c>
      <c r="B26" s="4" t="s">
        <v>1233</v>
      </c>
      <c r="C26" s="4" t="s">
        <v>1238</v>
      </c>
      <c r="D26" s="4" t="s">
        <v>1234</v>
      </c>
      <c r="E26" s="10" t="s">
        <v>2997</v>
      </c>
      <c r="F26" s="4" t="s">
        <v>1235</v>
      </c>
      <c r="G26" s="4" t="s">
        <v>1237</v>
      </c>
      <c r="H26" s="5" t="s">
        <v>1236</v>
      </c>
      <c r="I26" s="5" t="s">
        <v>5</v>
      </c>
      <c r="J26" s="5" t="s">
        <v>7</v>
      </c>
      <c r="K26" s="5" t="s">
        <v>1129</v>
      </c>
      <c r="L26" s="4" t="s">
        <v>1120</v>
      </c>
      <c r="M26" s="5" t="s">
        <v>1239</v>
      </c>
    </row>
    <row r="27" spans="1:13" s="5" customFormat="1" ht="310" customHeight="1" x14ac:dyDescent="0.2">
      <c r="A27" s="8">
        <v>2010</v>
      </c>
      <c r="B27" s="4" t="s">
        <v>2095</v>
      </c>
      <c r="C27" s="4" t="s">
        <v>2100</v>
      </c>
      <c r="D27" s="4" t="s">
        <v>2096</v>
      </c>
      <c r="E27" s="10" t="s">
        <v>2996</v>
      </c>
      <c r="F27" s="4" t="s">
        <v>2097</v>
      </c>
      <c r="G27" s="4" t="s">
        <v>2099</v>
      </c>
      <c r="H27" s="5" t="s">
        <v>2098</v>
      </c>
      <c r="I27" s="5" t="s">
        <v>5</v>
      </c>
      <c r="J27" s="5" t="s">
        <v>7</v>
      </c>
      <c r="K27" s="5" t="s">
        <v>24</v>
      </c>
      <c r="L27" s="4" t="s">
        <v>25</v>
      </c>
      <c r="M27" s="5" t="s">
        <v>2101</v>
      </c>
    </row>
    <row r="28" spans="1:13" s="5" customFormat="1" ht="310" customHeight="1" x14ac:dyDescent="0.2">
      <c r="A28" s="8">
        <v>2010</v>
      </c>
      <c r="B28" s="4" t="s">
        <v>2928</v>
      </c>
      <c r="C28" s="4" t="s">
        <v>2934</v>
      </c>
      <c r="D28" s="4" t="s">
        <v>2929</v>
      </c>
      <c r="E28" s="10" t="s">
        <v>2997</v>
      </c>
      <c r="F28" s="4" t="s">
        <v>2930</v>
      </c>
      <c r="G28" s="4" t="s">
        <v>2932</v>
      </c>
      <c r="H28" s="5" t="s">
        <v>2931</v>
      </c>
      <c r="I28" s="5" t="s">
        <v>5</v>
      </c>
      <c r="J28" s="5" t="s">
        <v>7</v>
      </c>
      <c r="K28" s="5" t="s">
        <v>370</v>
      </c>
      <c r="L28" s="4" t="s">
        <v>2933</v>
      </c>
      <c r="M28" s="5" t="s">
        <v>2935</v>
      </c>
    </row>
    <row r="29" spans="1:13" s="5" customFormat="1" ht="310" customHeight="1" x14ac:dyDescent="0.2">
      <c r="A29" s="8">
        <v>2010</v>
      </c>
      <c r="B29" s="4" t="s">
        <v>2936</v>
      </c>
      <c r="C29" s="4" t="s">
        <v>2943</v>
      </c>
      <c r="D29" s="4" t="s">
        <v>2937</v>
      </c>
      <c r="E29" s="10" t="s">
        <v>2997</v>
      </c>
      <c r="F29" s="4" t="s">
        <v>2938</v>
      </c>
      <c r="G29" s="4" t="s">
        <v>2940</v>
      </c>
      <c r="H29" s="5" t="s">
        <v>2939</v>
      </c>
      <c r="I29" s="5" t="s">
        <v>5</v>
      </c>
      <c r="J29" s="5" t="s">
        <v>7</v>
      </c>
      <c r="K29" s="5" t="s">
        <v>2941</v>
      </c>
      <c r="L29" s="4" t="s">
        <v>2942</v>
      </c>
      <c r="M29" s="5" t="s">
        <v>2944</v>
      </c>
    </row>
    <row r="30" spans="1:13" s="5" customFormat="1" ht="310" customHeight="1" x14ac:dyDescent="0.2">
      <c r="A30" s="8">
        <v>2011</v>
      </c>
      <c r="B30" s="4" t="s">
        <v>503</v>
      </c>
      <c r="C30" s="4" t="s">
        <v>510</v>
      </c>
      <c r="D30" s="4" t="s">
        <v>504</v>
      </c>
      <c r="E30" s="10" t="s">
        <v>2997</v>
      </c>
      <c r="F30" s="4" t="s">
        <v>505</v>
      </c>
      <c r="G30" s="4" t="s">
        <v>507</v>
      </c>
      <c r="H30" s="5" t="s">
        <v>506</v>
      </c>
      <c r="I30" s="5" t="s">
        <v>5</v>
      </c>
      <c r="J30" s="5" t="s">
        <v>7</v>
      </c>
      <c r="K30" s="5" t="s">
        <v>508</v>
      </c>
      <c r="L30" s="4" t="s">
        <v>509</v>
      </c>
      <c r="M30" s="5" t="s">
        <v>511</v>
      </c>
    </row>
    <row r="31" spans="1:13" s="5" customFormat="1" ht="310" customHeight="1" x14ac:dyDescent="0.2">
      <c r="A31" s="8">
        <v>2011</v>
      </c>
      <c r="B31" s="4" t="s">
        <v>622</v>
      </c>
      <c r="C31" s="4" t="s">
        <v>628</v>
      </c>
      <c r="D31" s="4" t="s">
        <v>623</v>
      </c>
      <c r="E31" s="10" t="s">
        <v>2996</v>
      </c>
      <c r="F31" s="4"/>
      <c r="G31" s="4" t="s">
        <v>625</v>
      </c>
      <c r="H31" s="5" t="s">
        <v>624</v>
      </c>
      <c r="I31" s="5" t="s">
        <v>5</v>
      </c>
      <c r="J31" s="5" t="s">
        <v>7</v>
      </c>
      <c r="K31" s="5" t="s">
        <v>627</v>
      </c>
      <c r="L31" s="4" t="s">
        <v>626</v>
      </c>
      <c r="M31" s="5" t="s">
        <v>629</v>
      </c>
    </row>
    <row r="32" spans="1:13" s="5" customFormat="1" ht="310" customHeight="1" x14ac:dyDescent="0.2">
      <c r="A32" s="8">
        <v>2011</v>
      </c>
      <c r="B32" s="4" t="s">
        <v>1132</v>
      </c>
      <c r="C32" s="4" t="s">
        <v>1137</v>
      </c>
      <c r="D32" s="4" t="s">
        <v>1133</v>
      </c>
      <c r="E32" s="10" t="s">
        <v>3000</v>
      </c>
      <c r="F32" s="4" t="s">
        <v>1134</v>
      </c>
      <c r="G32" s="4" t="s">
        <v>1136</v>
      </c>
      <c r="H32" s="5" t="s">
        <v>1135</v>
      </c>
      <c r="I32" s="5" t="s">
        <v>5</v>
      </c>
      <c r="J32" s="5" t="s">
        <v>7</v>
      </c>
      <c r="K32" s="5" t="s">
        <v>216</v>
      </c>
      <c r="L32" s="4" t="s">
        <v>217</v>
      </c>
      <c r="M32" s="5" t="s">
        <v>1138</v>
      </c>
    </row>
    <row r="33" spans="1:13" s="5" customFormat="1" ht="310" customHeight="1" x14ac:dyDescent="0.2">
      <c r="A33" s="8">
        <v>2011</v>
      </c>
      <c r="B33" s="4" t="s">
        <v>2051</v>
      </c>
      <c r="C33" s="4" t="s">
        <v>2057</v>
      </c>
      <c r="D33" s="4" t="s">
        <v>2052</v>
      </c>
      <c r="E33" s="10" t="s">
        <v>3001</v>
      </c>
      <c r="F33" s="4" t="s">
        <v>2053</v>
      </c>
      <c r="G33" s="4" t="s">
        <v>2055</v>
      </c>
      <c r="H33" s="5" t="s">
        <v>2054</v>
      </c>
      <c r="I33" s="5" t="s">
        <v>5</v>
      </c>
      <c r="J33" s="5" t="s">
        <v>7</v>
      </c>
      <c r="K33" s="5" t="s">
        <v>370</v>
      </c>
      <c r="L33" s="4" t="s">
        <v>2056</v>
      </c>
      <c r="M33" s="5" t="s">
        <v>2058</v>
      </c>
    </row>
    <row r="34" spans="1:13" s="5" customFormat="1" ht="310" customHeight="1" x14ac:dyDescent="0.2">
      <c r="A34" s="8">
        <v>2011</v>
      </c>
      <c r="B34" s="4" t="s">
        <v>2138</v>
      </c>
      <c r="C34" s="4" t="s">
        <v>2144</v>
      </c>
      <c r="D34" s="4" t="s">
        <v>2139</v>
      </c>
      <c r="E34" s="10" t="s">
        <v>2997</v>
      </c>
      <c r="F34" s="4" t="s">
        <v>2140</v>
      </c>
      <c r="G34" s="4" t="s">
        <v>2142</v>
      </c>
      <c r="H34" s="5" t="s">
        <v>2141</v>
      </c>
      <c r="I34" s="5" t="s">
        <v>5</v>
      </c>
      <c r="J34" s="5" t="s">
        <v>7</v>
      </c>
      <c r="K34" s="5" t="s">
        <v>24</v>
      </c>
      <c r="L34" s="4" t="s">
        <v>2143</v>
      </c>
      <c r="M34" s="5" t="s">
        <v>2145</v>
      </c>
    </row>
    <row r="35" spans="1:13" s="5" customFormat="1" ht="310" customHeight="1" x14ac:dyDescent="0.2">
      <c r="A35" s="8">
        <v>2011</v>
      </c>
      <c r="B35" s="4" t="s">
        <v>2919</v>
      </c>
      <c r="C35" s="4" t="s">
        <v>2926</v>
      </c>
      <c r="D35" s="4" t="s">
        <v>2920</v>
      </c>
      <c r="E35" s="10" t="s">
        <v>3000</v>
      </c>
      <c r="F35" s="4" t="s">
        <v>2921</v>
      </c>
      <c r="G35" s="4" t="s">
        <v>2923</v>
      </c>
      <c r="H35" s="5" t="s">
        <v>2922</v>
      </c>
      <c r="I35" s="5" t="s">
        <v>5</v>
      </c>
      <c r="J35" s="5" t="s">
        <v>7</v>
      </c>
      <c r="K35" s="5" t="s">
        <v>2924</v>
      </c>
      <c r="L35" s="4" t="s">
        <v>2925</v>
      </c>
      <c r="M35" s="5" t="s">
        <v>2927</v>
      </c>
    </row>
    <row r="36" spans="1:13" s="5" customFormat="1" ht="310" customHeight="1" x14ac:dyDescent="0.2">
      <c r="A36" s="8">
        <v>2012</v>
      </c>
      <c r="B36" s="4" t="s">
        <v>1123</v>
      </c>
      <c r="C36" s="4" t="s">
        <v>1130</v>
      </c>
      <c r="D36" s="4" t="s">
        <v>1124</v>
      </c>
      <c r="E36" s="10" t="s">
        <v>2996</v>
      </c>
      <c r="F36" s="4" t="s">
        <v>1125</v>
      </c>
      <c r="G36" s="4" t="s">
        <v>1127</v>
      </c>
      <c r="H36" s="5" t="s">
        <v>1126</v>
      </c>
      <c r="I36" s="5" t="s">
        <v>5</v>
      </c>
      <c r="J36" s="5" t="s">
        <v>7</v>
      </c>
      <c r="K36" s="5" t="s">
        <v>1129</v>
      </c>
      <c r="L36" s="4" t="s">
        <v>1128</v>
      </c>
      <c r="M36" s="5" t="s">
        <v>1131</v>
      </c>
    </row>
    <row r="37" spans="1:13" s="5" customFormat="1" ht="310" customHeight="1" x14ac:dyDescent="0.2">
      <c r="A37" s="8">
        <v>2012</v>
      </c>
      <c r="B37" s="4" t="s">
        <v>1312</v>
      </c>
      <c r="C37" s="4" t="s">
        <v>1318</v>
      </c>
      <c r="D37" s="4" t="s">
        <v>1313</v>
      </c>
      <c r="E37" s="10" t="s">
        <v>3000</v>
      </c>
      <c r="F37" s="4" t="s">
        <v>1314</v>
      </c>
      <c r="G37" s="4" t="s">
        <v>1316</v>
      </c>
      <c r="H37" s="5" t="s">
        <v>1315</v>
      </c>
      <c r="I37" s="5" t="s">
        <v>5</v>
      </c>
      <c r="J37" s="5" t="s">
        <v>7</v>
      </c>
      <c r="K37" s="5" t="s">
        <v>8</v>
      </c>
      <c r="L37" s="4" t="s">
        <v>1317</v>
      </c>
      <c r="M37" s="5" t="s">
        <v>1319</v>
      </c>
    </row>
    <row r="38" spans="1:13" s="5" customFormat="1" ht="310" customHeight="1" x14ac:dyDescent="0.2">
      <c r="A38" s="8">
        <v>2012</v>
      </c>
      <c r="B38" s="4" t="s">
        <v>1418</v>
      </c>
      <c r="C38" s="4" t="s">
        <v>1423</v>
      </c>
      <c r="D38" s="4" t="s">
        <v>1419</v>
      </c>
      <c r="E38" s="10" t="s">
        <v>2996</v>
      </c>
      <c r="F38" s="4" t="s">
        <v>1420</v>
      </c>
      <c r="G38" s="4" t="s">
        <v>1422</v>
      </c>
      <c r="H38" s="5" t="s">
        <v>1421</v>
      </c>
      <c r="I38" s="5" t="s">
        <v>5</v>
      </c>
      <c r="J38" s="5" t="s">
        <v>7</v>
      </c>
      <c r="K38" s="5" t="s">
        <v>216</v>
      </c>
      <c r="L38" s="4" t="s">
        <v>217</v>
      </c>
      <c r="M38" s="5" t="s">
        <v>1424</v>
      </c>
    </row>
    <row r="39" spans="1:13" s="5" customFormat="1" ht="310" customHeight="1" x14ac:dyDescent="0.2">
      <c r="A39" s="8">
        <v>2012</v>
      </c>
      <c r="B39" s="4" t="s">
        <v>1670</v>
      </c>
      <c r="C39" s="4" t="s">
        <v>1676</v>
      </c>
      <c r="D39" s="4" t="s">
        <v>1671</v>
      </c>
      <c r="E39" s="10" t="s">
        <v>3001</v>
      </c>
      <c r="F39" s="4" t="s">
        <v>1672</v>
      </c>
      <c r="G39" s="4" t="s">
        <v>1674</v>
      </c>
      <c r="H39" s="5" t="s">
        <v>1673</v>
      </c>
      <c r="I39" s="5" t="s">
        <v>5</v>
      </c>
      <c r="J39" s="5" t="s">
        <v>7</v>
      </c>
      <c r="K39" s="5" t="s">
        <v>129</v>
      </c>
      <c r="L39" s="4" t="s">
        <v>1675</v>
      </c>
      <c r="M39" s="5" t="s">
        <v>1677</v>
      </c>
    </row>
    <row r="40" spans="1:13" s="5" customFormat="1" ht="310" customHeight="1" x14ac:dyDescent="0.2">
      <c r="A40" s="8">
        <v>2012</v>
      </c>
      <c r="B40" s="4" t="s">
        <v>2159</v>
      </c>
      <c r="C40" s="4" t="s">
        <v>2164</v>
      </c>
      <c r="D40" s="4" t="s">
        <v>2160</v>
      </c>
      <c r="E40" s="10" t="s">
        <v>2996</v>
      </c>
      <c r="F40" s="4" t="s">
        <v>2161</v>
      </c>
      <c r="G40" s="4" t="s">
        <v>2163</v>
      </c>
      <c r="H40" s="5" t="s">
        <v>2162</v>
      </c>
      <c r="I40" s="5" t="s">
        <v>5</v>
      </c>
      <c r="J40" s="5" t="s">
        <v>7</v>
      </c>
      <c r="K40" s="5" t="s">
        <v>1351</v>
      </c>
      <c r="L40" s="4" t="s">
        <v>1350</v>
      </c>
      <c r="M40" s="5" t="s">
        <v>2165</v>
      </c>
    </row>
    <row r="41" spans="1:13" s="5" customFormat="1" ht="310" customHeight="1" x14ac:dyDescent="0.2">
      <c r="A41" s="8">
        <v>2012</v>
      </c>
      <c r="B41" s="4" t="s">
        <v>2267</v>
      </c>
      <c r="C41" s="4" t="s">
        <v>2274</v>
      </c>
      <c r="D41" s="4" t="s">
        <v>2268</v>
      </c>
      <c r="E41" s="10" t="s">
        <v>2996</v>
      </c>
      <c r="F41" s="4" t="s">
        <v>2269</v>
      </c>
      <c r="G41" s="4" t="s">
        <v>2271</v>
      </c>
      <c r="H41" s="5" t="s">
        <v>2270</v>
      </c>
      <c r="I41" s="5" t="s">
        <v>5</v>
      </c>
      <c r="J41" s="5" t="s">
        <v>7</v>
      </c>
      <c r="K41" s="5" t="s">
        <v>2272</v>
      </c>
      <c r="L41" s="4" t="s">
        <v>2273</v>
      </c>
      <c r="M41" s="5" t="s">
        <v>2275</v>
      </c>
    </row>
    <row r="42" spans="1:13" s="5" customFormat="1" ht="310" customHeight="1" x14ac:dyDescent="0.2">
      <c r="A42" s="8">
        <v>2012</v>
      </c>
      <c r="B42" s="4" t="s">
        <v>2333</v>
      </c>
      <c r="C42" s="4" t="s">
        <v>2338</v>
      </c>
      <c r="D42" s="4" t="s">
        <v>2334</v>
      </c>
      <c r="E42" s="10" t="s">
        <v>3001</v>
      </c>
      <c r="F42" s="4" t="s">
        <v>2335</v>
      </c>
      <c r="G42" s="4" t="s">
        <v>2337</v>
      </c>
      <c r="H42" s="5" t="s">
        <v>2336</v>
      </c>
      <c r="I42" s="5" t="s">
        <v>5</v>
      </c>
      <c r="J42" s="5" t="s">
        <v>7</v>
      </c>
      <c r="K42" s="5" t="s">
        <v>24</v>
      </c>
      <c r="L42" s="4" t="s">
        <v>152</v>
      </c>
      <c r="M42" s="5" t="s">
        <v>2339</v>
      </c>
    </row>
    <row r="43" spans="1:13" s="5" customFormat="1" ht="310" customHeight="1" x14ac:dyDescent="0.2">
      <c r="A43" s="8">
        <v>2012</v>
      </c>
      <c r="B43" s="4" t="s">
        <v>2368</v>
      </c>
      <c r="C43" s="4" t="s">
        <v>2374</v>
      </c>
      <c r="D43" s="4" t="s">
        <v>2369</v>
      </c>
      <c r="E43" s="10" t="s">
        <v>2997</v>
      </c>
      <c r="F43" s="4" t="s">
        <v>2370</v>
      </c>
      <c r="G43" s="4" t="s">
        <v>2372</v>
      </c>
      <c r="H43" s="5" t="s">
        <v>2371</v>
      </c>
      <c r="I43" s="5" t="s">
        <v>5</v>
      </c>
      <c r="J43" s="5" t="s">
        <v>7</v>
      </c>
      <c r="K43" s="5" t="s">
        <v>1351</v>
      </c>
      <c r="L43" s="4" t="s">
        <v>2373</v>
      </c>
      <c r="M43" s="5" t="s">
        <v>2375</v>
      </c>
    </row>
    <row r="44" spans="1:13" s="5" customFormat="1" ht="310" customHeight="1" x14ac:dyDescent="0.2">
      <c r="A44" s="8">
        <v>2012</v>
      </c>
      <c r="B44" s="4" t="s">
        <v>2912</v>
      </c>
      <c r="C44" s="4" t="s">
        <v>2917</v>
      </c>
      <c r="D44" s="4" t="s">
        <v>2913</v>
      </c>
      <c r="E44" s="10" t="s">
        <v>2999</v>
      </c>
      <c r="F44" s="4" t="s">
        <v>2914</v>
      </c>
      <c r="G44" s="4"/>
      <c r="I44" s="5" t="s">
        <v>5</v>
      </c>
      <c r="J44" s="5" t="s">
        <v>7</v>
      </c>
      <c r="K44" s="5" t="s">
        <v>2916</v>
      </c>
      <c r="L44" s="4" t="s">
        <v>2915</v>
      </c>
      <c r="M44" s="5" t="s">
        <v>2918</v>
      </c>
    </row>
    <row r="45" spans="1:13" s="5" customFormat="1" ht="310" customHeight="1" x14ac:dyDescent="0.2">
      <c r="A45" s="8">
        <v>2013</v>
      </c>
      <c r="B45" s="4" t="s">
        <v>1</v>
      </c>
      <c r="C45" s="4" t="s">
        <v>10</v>
      </c>
      <c r="D45" s="4" t="s">
        <v>2</v>
      </c>
      <c r="E45" s="10" t="s">
        <v>2996</v>
      </c>
      <c r="F45" s="4" t="s">
        <v>3</v>
      </c>
      <c r="G45" s="4" t="s">
        <v>6</v>
      </c>
      <c r="H45" s="5" t="s">
        <v>4</v>
      </c>
      <c r="I45" s="5" t="s">
        <v>5</v>
      </c>
      <c r="J45" s="5" t="s">
        <v>7</v>
      </c>
      <c r="K45" s="5" t="s">
        <v>8</v>
      </c>
      <c r="L45" s="4" t="s">
        <v>9</v>
      </c>
      <c r="M45" s="5" t="s">
        <v>11</v>
      </c>
    </row>
    <row r="46" spans="1:13" s="5" customFormat="1" ht="310" customHeight="1" x14ac:dyDescent="0.2">
      <c r="A46" s="8">
        <v>2013</v>
      </c>
      <c r="B46" s="4" t="s">
        <v>242</v>
      </c>
      <c r="C46" s="4" t="s">
        <v>249</v>
      </c>
      <c r="D46" s="4" t="s">
        <v>243</v>
      </c>
      <c r="E46" s="10" t="s">
        <v>2999</v>
      </c>
      <c r="F46" s="4" t="s">
        <v>244</v>
      </c>
      <c r="G46" s="4" t="s">
        <v>246</v>
      </c>
      <c r="H46" s="5" t="s">
        <v>245</v>
      </c>
      <c r="I46" s="5" t="s">
        <v>5</v>
      </c>
      <c r="J46" s="5" t="s">
        <v>7</v>
      </c>
      <c r="K46" s="5" t="s">
        <v>247</v>
      </c>
      <c r="L46" s="4" t="s">
        <v>248</v>
      </c>
      <c r="M46" s="5" t="s">
        <v>250</v>
      </c>
    </row>
    <row r="47" spans="1:13" s="5" customFormat="1" ht="310" customHeight="1" x14ac:dyDescent="0.2">
      <c r="A47" s="8">
        <v>2013</v>
      </c>
      <c r="B47" s="4" t="s">
        <v>459</v>
      </c>
      <c r="C47" s="4" t="s">
        <v>464</v>
      </c>
      <c r="D47" s="4" t="s">
        <v>460</v>
      </c>
      <c r="E47" s="10" t="s">
        <v>2997</v>
      </c>
      <c r="F47" s="4" t="s">
        <v>461</v>
      </c>
      <c r="G47" s="4" t="s">
        <v>463</v>
      </c>
      <c r="H47" s="5" t="s">
        <v>462</v>
      </c>
      <c r="I47" s="5" t="s">
        <v>5</v>
      </c>
      <c r="J47" s="5" t="s">
        <v>7</v>
      </c>
      <c r="K47" s="5" t="s">
        <v>232</v>
      </c>
      <c r="L47" s="4" t="s">
        <v>182</v>
      </c>
      <c r="M47" s="5" t="s">
        <v>465</v>
      </c>
    </row>
    <row r="48" spans="1:13" s="5" customFormat="1" ht="310" customHeight="1" x14ac:dyDescent="0.2">
      <c r="A48" s="8">
        <v>2013</v>
      </c>
      <c r="B48" s="4" t="s">
        <v>904</v>
      </c>
      <c r="C48" s="4" t="s">
        <v>909</v>
      </c>
      <c r="D48" s="4" t="s">
        <v>905</v>
      </c>
      <c r="E48" s="10" t="s">
        <v>3000</v>
      </c>
      <c r="F48" s="4"/>
      <c r="G48" s="4" t="s">
        <v>907</v>
      </c>
      <c r="H48" s="5" t="s">
        <v>906</v>
      </c>
      <c r="I48" s="5" t="s">
        <v>5</v>
      </c>
      <c r="J48" s="5" t="s">
        <v>7</v>
      </c>
      <c r="K48" s="5" t="s">
        <v>8</v>
      </c>
      <c r="L48" s="4" t="s">
        <v>908</v>
      </c>
      <c r="M48" s="5" t="s">
        <v>910</v>
      </c>
    </row>
    <row r="49" spans="1:13" s="5" customFormat="1" ht="310" customHeight="1" x14ac:dyDescent="0.2">
      <c r="A49" s="8">
        <v>2013</v>
      </c>
      <c r="B49" s="4" t="s">
        <v>1010</v>
      </c>
      <c r="C49" s="4" t="s">
        <v>1015</v>
      </c>
      <c r="D49" s="4" t="s">
        <v>1011</v>
      </c>
      <c r="E49" s="10" t="s">
        <v>2997</v>
      </c>
      <c r="F49" s="4" t="s">
        <v>1012</v>
      </c>
      <c r="G49" s="4" t="s">
        <v>1014</v>
      </c>
      <c r="H49" s="5" t="s">
        <v>1013</v>
      </c>
      <c r="I49" s="5" t="s">
        <v>5</v>
      </c>
      <c r="J49" s="5" t="s">
        <v>7</v>
      </c>
      <c r="K49" s="5" t="s">
        <v>8</v>
      </c>
      <c r="L49" s="4" t="s">
        <v>9</v>
      </c>
      <c r="M49" s="5" t="s">
        <v>1016</v>
      </c>
    </row>
    <row r="50" spans="1:13" s="5" customFormat="1" ht="310" customHeight="1" x14ac:dyDescent="0.2">
      <c r="A50" s="8">
        <v>2013</v>
      </c>
      <c r="B50" s="4" t="s">
        <v>1017</v>
      </c>
      <c r="C50" s="4" t="s">
        <v>1024</v>
      </c>
      <c r="D50" s="4" t="s">
        <v>1018</v>
      </c>
      <c r="E50" s="10" t="s">
        <v>2999</v>
      </c>
      <c r="F50" s="4" t="s">
        <v>1019</v>
      </c>
      <c r="G50" s="4" t="s">
        <v>1021</v>
      </c>
      <c r="H50" s="5" t="s">
        <v>1020</v>
      </c>
      <c r="I50" s="5" t="s">
        <v>5</v>
      </c>
      <c r="J50" s="5" t="s">
        <v>7</v>
      </c>
      <c r="K50" s="5" t="s">
        <v>1022</v>
      </c>
      <c r="L50" s="4" t="s">
        <v>1023</v>
      </c>
      <c r="M50" s="5" t="s">
        <v>1025</v>
      </c>
    </row>
    <row r="51" spans="1:13" s="5" customFormat="1" ht="310" customHeight="1" x14ac:dyDescent="0.2">
      <c r="A51" s="8">
        <v>2013</v>
      </c>
      <c r="B51" s="4" t="s">
        <v>1305</v>
      </c>
      <c r="C51" s="4" t="s">
        <v>1310</v>
      </c>
      <c r="D51" s="4" t="s">
        <v>1306</v>
      </c>
      <c r="E51" s="10" t="s">
        <v>2996</v>
      </c>
      <c r="F51" s="4" t="s">
        <v>1307</v>
      </c>
      <c r="G51" s="4" t="s">
        <v>1309</v>
      </c>
      <c r="H51" s="5" t="s">
        <v>1308</v>
      </c>
      <c r="I51" s="5" t="s">
        <v>5</v>
      </c>
      <c r="J51" s="5" t="s">
        <v>7</v>
      </c>
      <c r="K51" s="5" t="s">
        <v>8</v>
      </c>
      <c r="L51" s="4" t="s">
        <v>9</v>
      </c>
      <c r="M51" s="5" t="s">
        <v>1311</v>
      </c>
    </row>
    <row r="52" spans="1:13" s="5" customFormat="1" ht="310" customHeight="1" x14ac:dyDescent="0.2">
      <c r="A52" s="8">
        <v>2013</v>
      </c>
      <c r="B52" s="4" t="s">
        <v>1375</v>
      </c>
      <c r="C52" s="4" t="s">
        <v>1380</v>
      </c>
      <c r="D52" s="4" t="s">
        <v>1376</v>
      </c>
      <c r="E52" s="10" t="s">
        <v>2996</v>
      </c>
      <c r="F52" s="4" t="s">
        <v>1377</v>
      </c>
      <c r="G52" s="4" t="s">
        <v>1379</v>
      </c>
      <c r="H52" s="5" t="s">
        <v>1378</v>
      </c>
      <c r="I52" s="5" t="s">
        <v>5</v>
      </c>
      <c r="J52" s="5" t="s">
        <v>7</v>
      </c>
      <c r="K52" s="5" t="s">
        <v>24</v>
      </c>
      <c r="L52" s="4" t="s">
        <v>25</v>
      </c>
      <c r="M52" s="5" t="s">
        <v>1381</v>
      </c>
    </row>
    <row r="53" spans="1:13" s="5" customFormat="1" ht="310" customHeight="1" x14ac:dyDescent="0.2">
      <c r="A53" s="8">
        <v>2013</v>
      </c>
      <c r="B53" s="4" t="s">
        <v>1501</v>
      </c>
      <c r="C53" s="4" t="s">
        <v>1506</v>
      </c>
      <c r="D53" s="4" t="s">
        <v>1502</v>
      </c>
      <c r="E53" s="10" t="s">
        <v>3000</v>
      </c>
      <c r="F53" s="4" t="s">
        <v>1503</v>
      </c>
      <c r="G53" s="4" t="s">
        <v>1505</v>
      </c>
      <c r="H53" s="5" t="s">
        <v>1504</v>
      </c>
      <c r="I53" s="5" t="s">
        <v>5</v>
      </c>
      <c r="J53" s="5" t="s">
        <v>7</v>
      </c>
      <c r="K53" s="5" t="s">
        <v>24</v>
      </c>
      <c r="L53" s="4" t="s">
        <v>456</v>
      </c>
      <c r="M53" s="5" t="s">
        <v>1507</v>
      </c>
    </row>
    <row r="54" spans="1:13" s="5" customFormat="1" ht="310" customHeight="1" x14ac:dyDescent="0.2">
      <c r="A54" s="8">
        <v>2013</v>
      </c>
      <c r="B54" s="4" t="s">
        <v>1770</v>
      </c>
      <c r="C54" s="4" t="s">
        <v>1775</v>
      </c>
      <c r="D54" s="4" t="s">
        <v>1771</v>
      </c>
      <c r="E54" s="10" t="s">
        <v>2996</v>
      </c>
      <c r="F54" s="4" t="s">
        <v>1772</v>
      </c>
      <c r="G54" s="4" t="s">
        <v>1774</v>
      </c>
      <c r="H54" s="5" t="s">
        <v>1773</v>
      </c>
      <c r="I54" s="5" t="s">
        <v>5</v>
      </c>
      <c r="J54" s="5" t="s">
        <v>7</v>
      </c>
      <c r="K54" s="5" t="s">
        <v>24</v>
      </c>
      <c r="L54" s="4" t="s">
        <v>182</v>
      </c>
      <c r="M54" s="5" t="s">
        <v>1776</v>
      </c>
    </row>
    <row r="55" spans="1:13" s="5" customFormat="1" ht="310" customHeight="1" x14ac:dyDescent="0.2">
      <c r="A55" s="8">
        <v>2013</v>
      </c>
      <c r="B55" s="4" t="s">
        <v>2361</v>
      </c>
      <c r="C55" s="4" t="s">
        <v>2366</v>
      </c>
      <c r="D55" s="4" t="s">
        <v>2362</v>
      </c>
      <c r="E55" s="10" t="s">
        <v>2996</v>
      </c>
      <c r="F55" s="4" t="s">
        <v>2363</v>
      </c>
      <c r="G55" s="4" t="s">
        <v>2365</v>
      </c>
      <c r="H55" s="5" t="s">
        <v>2364</v>
      </c>
      <c r="I55" s="5" t="s">
        <v>5</v>
      </c>
      <c r="J55" s="5" t="s">
        <v>7</v>
      </c>
      <c r="K55" s="5" t="s">
        <v>24</v>
      </c>
      <c r="L55" s="4" t="s">
        <v>182</v>
      </c>
      <c r="M55" s="5" t="s">
        <v>2367</v>
      </c>
    </row>
    <row r="56" spans="1:13" s="5" customFormat="1" ht="310" customHeight="1" x14ac:dyDescent="0.2">
      <c r="A56" s="8">
        <v>2013</v>
      </c>
      <c r="B56" s="4" t="s">
        <v>2904</v>
      </c>
      <c r="C56" s="4" t="s">
        <v>2910</v>
      </c>
      <c r="D56" s="4" t="s">
        <v>2905</v>
      </c>
      <c r="E56" s="10" t="s">
        <v>3000</v>
      </c>
      <c r="F56" s="4" t="s">
        <v>2906</v>
      </c>
      <c r="G56" s="4" t="s">
        <v>2907</v>
      </c>
      <c r="I56" s="5" t="s">
        <v>5</v>
      </c>
      <c r="J56" s="5" t="s">
        <v>7</v>
      </c>
      <c r="K56" s="5" t="s">
        <v>2908</v>
      </c>
      <c r="L56" s="4" t="s">
        <v>2909</v>
      </c>
      <c r="M56" s="5" t="s">
        <v>2911</v>
      </c>
    </row>
    <row r="57" spans="1:13" s="5" customFormat="1" ht="310" customHeight="1" x14ac:dyDescent="0.2">
      <c r="A57" s="8">
        <v>2014</v>
      </c>
      <c r="B57" s="4" t="s">
        <v>28</v>
      </c>
      <c r="C57" s="4" t="s">
        <v>35</v>
      </c>
      <c r="D57" s="4" t="s">
        <v>29</v>
      </c>
      <c r="E57" s="10" t="s">
        <v>2998</v>
      </c>
      <c r="F57" s="4" t="s">
        <v>30</v>
      </c>
      <c r="G57" s="4" t="s">
        <v>32</v>
      </c>
      <c r="H57" s="5" t="s">
        <v>31</v>
      </c>
      <c r="I57" s="5" t="s">
        <v>5</v>
      </c>
      <c r="J57" s="5" t="s">
        <v>7</v>
      </c>
      <c r="K57" s="5" t="s">
        <v>33</v>
      </c>
      <c r="L57" s="4" t="s">
        <v>34</v>
      </c>
      <c r="M57" s="5" t="s">
        <v>36</v>
      </c>
    </row>
    <row r="58" spans="1:13" s="5" customFormat="1" ht="310" customHeight="1" x14ac:dyDescent="0.2">
      <c r="A58" s="8">
        <v>2014</v>
      </c>
      <c r="B58" s="4" t="s">
        <v>220</v>
      </c>
      <c r="C58" s="4" t="s">
        <v>225</v>
      </c>
      <c r="D58" s="4" t="s">
        <v>221</v>
      </c>
      <c r="E58" s="10" t="s">
        <v>2996</v>
      </c>
      <c r="F58" s="4" t="s">
        <v>222</v>
      </c>
      <c r="G58" s="4" t="s">
        <v>224</v>
      </c>
      <c r="H58" s="5" t="s">
        <v>223</v>
      </c>
      <c r="I58" s="5" t="s">
        <v>5</v>
      </c>
      <c r="J58" s="5" t="s">
        <v>7</v>
      </c>
      <c r="K58" s="5" t="s">
        <v>216</v>
      </c>
      <c r="L58" s="4" t="s">
        <v>217</v>
      </c>
      <c r="M58" s="5" t="s">
        <v>226</v>
      </c>
    </row>
    <row r="59" spans="1:13" s="5" customFormat="1" ht="310" customHeight="1" x14ac:dyDescent="0.2">
      <c r="A59" s="8">
        <v>2014</v>
      </c>
      <c r="B59" s="4" t="s">
        <v>227</v>
      </c>
      <c r="C59" s="4" t="s">
        <v>233</v>
      </c>
      <c r="D59" s="4" t="s">
        <v>228</v>
      </c>
      <c r="E59" s="10" t="s">
        <v>2997</v>
      </c>
      <c r="F59" s="4" t="s">
        <v>229</v>
      </c>
      <c r="G59" s="4" t="s">
        <v>231</v>
      </c>
      <c r="H59" s="5" t="s">
        <v>230</v>
      </c>
      <c r="I59" s="5" t="s">
        <v>5</v>
      </c>
      <c r="J59" s="5" t="s">
        <v>7</v>
      </c>
      <c r="K59" s="5" t="s">
        <v>232</v>
      </c>
      <c r="L59" s="4" t="s">
        <v>25</v>
      </c>
      <c r="M59" s="5" t="s">
        <v>234</v>
      </c>
    </row>
    <row r="60" spans="1:13" s="5" customFormat="1" ht="310" customHeight="1" x14ac:dyDescent="0.2">
      <c r="A60" s="8">
        <v>2014</v>
      </c>
      <c r="B60" s="4" t="s">
        <v>258</v>
      </c>
      <c r="C60" s="4" t="s">
        <v>265</v>
      </c>
      <c r="D60" s="4" t="s">
        <v>259</v>
      </c>
      <c r="E60" s="10" t="s">
        <v>3000</v>
      </c>
      <c r="F60" s="4" t="s">
        <v>260</v>
      </c>
      <c r="G60" s="4" t="s">
        <v>262</v>
      </c>
      <c r="H60" s="5" t="s">
        <v>261</v>
      </c>
      <c r="I60" s="5" t="s">
        <v>5</v>
      </c>
      <c r="J60" s="5" t="s">
        <v>7</v>
      </c>
      <c r="K60" s="5" t="s">
        <v>264</v>
      </c>
      <c r="L60" s="4" t="s">
        <v>263</v>
      </c>
      <c r="M60" s="5" t="s">
        <v>266</v>
      </c>
    </row>
    <row r="61" spans="1:13" s="5" customFormat="1" ht="310" customHeight="1" x14ac:dyDescent="0.2">
      <c r="A61" s="8">
        <v>2014</v>
      </c>
      <c r="B61" s="4" t="s">
        <v>336</v>
      </c>
      <c r="C61" s="4" t="s">
        <v>342</v>
      </c>
      <c r="D61" s="4" t="s">
        <v>337</v>
      </c>
      <c r="E61" s="10" t="s">
        <v>2996</v>
      </c>
      <c r="F61" s="4" t="s">
        <v>338</v>
      </c>
      <c r="G61" s="4" t="s">
        <v>340</v>
      </c>
      <c r="H61" s="5" t="s">
        <v>339</v>
      </c>
      <c r="I61" s="5" t="s">
        <v>5</v>
      </c>
      <c r="J61" s="5" t="s">
        <v>7</v>
      </c>
      <c r="K61" s="5" t="s">
        <v>74</v>
      </c>
      <c r="L61" s="4" t="s">
        <v>341</v>
      </c>
      <c r="M61" s="5" t="s">
        <v>343</v>
      </c>
    </row>
    <row r="62" spans="1:13" s="5" customFormat="1" ht="310" customHeight="1" x14ac:dyDescent="0.2">
      <c r="A62" s="8">
        <v>2014</v>
      </c>
      <c r="B62" s="4" t="s">
        <v>682</v>
      </c>
      <c r="C62" s="4" t="s">
        <v>687</v>
      </c>
      <c r="D62" s="4" t="s">
        <v>683</v>
      </c>
      <c r="E62" s="10" t="s">
        <v>2996</v>
      </c>
      <c r="F62" s="4" t="s">
        <v>684</v>
      </c>
      <c r="G62" s="4" t="s">
        <v>686</v>
      </c>
      <c r="H62" s="5" t="s">
        <v>685</v>
      </c>
      <c r="I62" s="5" t="s">
        <v>5</v>
      </c>
      <c r="J62" s="5" t="s">
        <v>7</v>
      </c>
      <c r="K62" s="5" t="s">
        <v>24</v>
      </c>
      <c r="L62" s="4" t="s">
        <v>456</v>
      </c>
      <c r="M62" s="5" t="s">
        <v>688</v>
      </c>
    </row>
    <row r="63" spans="1:13" s="5" customFormat="1" ht="310" customHeight="1" x14ac:dyDescent="0.2">
      <c r="A63" s="8">
        <v>2014</v>
      </c>
      <c r="B63" s="4" t="s">
        <v>896</v>
      </c>
      <c r="C63" s="4" t="s">
        <v>902</v>
      </c>
      <c r="D63" s="4" t="s">
        <v>897</v>
      </c>
      <c r="E63" s="10" t="s">
        <v>2997</v>
      </c>
      <c r="F63" s="4" t="s">
        <v>898</v>
      </c>
      <c r="G63" s="4" t="s">
        <v>900</v>
      </c>
      <c r="H63" s="5" t="s">
        <v>899</v>
      </c>
      <c r="I63" s="5" t="s">
        <v>5</v>
      </c>
      <c r="J63" s="5" t="s">
        <v>7</v>
      </c>
      <c r="K63" s="5" t="s">
        <v>112</v>
      </c>
      <c r="L63" s="4" t="s">
        <v>901</v>
      </c>
      <c r="M63" s="5" t="s">
        <v>903</v>
      </c>
    </row>
    <row r="64" spans="1:13" s="5" customFormat="1" ht="310" customHeight="1" x14ac:dyDescent="0.2">
      <c r="A64" s="8">
        <v>2014</v>
      </c>
      <c r="B64" s="4" t="s">
        <v>932</v>
      </c>
      <c r="C64" s="4" t="s">
        <v>938</v>
      </c>
      <c r="D64" s="4" t="s">
        <v>933</v>
      </c>
      <c r="E64" s="10" t="s">
        <v>2998</v>
      </c>
      <c r="F64" s="4"/>
      <c r="G64" s="4" t="s">
        <v>935</v>
      </c>
      <c r="H64" s="5" t="s">
        <v>934</v>
      </c>
      <c r="I64" s="5" t="s">
        <v>5</v>
      </c>
      <c r="J64" s="5" t="s">
        <v>7</v>
      </c>
      <c r="K64" s="5" t="s">
        <v>936</v>
      </c>
      <c r="L64" s="4" t="s">
        <v>937</v>
      </c>
      <c r="M64" s="5" t="s">
        <v>939</v>
      </c>
    </row>
    <row r="65" spans="1:13" s="5" customFormat="1" ht="310" customHeight="1" x14ac:dyDescent="0.2">
      <c r="A65" s="8">
        <v>2014</v>
      </c>
      <c r="B65" s="4" t="s">
        <v>1336</v>
      </c>
      <c r="C65" s="4" t="s">
        <v>1343</v>
      </c>
      <c r="D65" s="4" t="s">
        <v>1337</v>
      </c>
      <c r="E65" s="10" t="s">
        <v>2997</v>
      </c>
      <c r="F65" s="4" t="s">
        <v>1338</v>
      </c>
      <c r="G65" s="4" t="s">
        <v>1340</v>
      </c>
      <c r="H65" s="5" t="s">
        <v>1339</v>
      </c>
      <c r="I65" s="5" t="s">
        <v>5</v>
      </c>
      <c r="J65" s="5" t="s">
        <v>7</v>
      </c>
      <c r="K65" s="5" t="s">
        <v>1341</v>
      </c>
      <c r="L65" s="4" t="s">
        <v>1342</v>
      </c>
      <c r="M65" s="5" t="s">
        <v>1344</v>
      </c>
    </row>
    <row r="66" spans="1:13" s="5" customFormat="1" ht="310" customHeight="1" x14ac:dyDescent="0.2">
      <c r="A66" s="8">
        <v>2014</v>
      </c>
      <c r="B66" s="4" t="s">
        <v>1553</v>
      </c>
      <c r="C66" s="4" t="s">
        <v>1558</v>
      </c>
      <c r="D66" s="4" t="s">
        <v>1554</v>
      </c>
      <c r="E66" s="10" t="s">
        <v>2997</v>
      </c>
      <c r="F66" s="4" t="s">
        <v>1555</v>
      </c>
      <c r="G66" s="4" t="s">
        <v>1557</v>
      </c>
      <c r="H66" s="5" t="s">
        <v>1556</v>
      </c>
      <c r="I66" s="5" t="s">
        <v>5</v>
      </c>
      <c r="J66" s="5" t="s">
        <v>7</v>
      </c>
      <c r="K66" s="5" t="s">
        <v>8</v>
      </c>
      <c r="L66" s="4" t="s">
        <v>945</v>
      </c>
      <c r="M66" s="5" t="s">
        <v>1559</v>
      </c>
    </row>
    <row r="67" spans="1:13" s="5" customFormat="1" ht="310" customHeight="1" x14ac:dyDescent="0.2">
      <c r="A67" s="8">
        <v>2014</v>
      </c>
      <c r="B67" s="4" t="s">
        <v>1686</v>
      </c>
      <c r="C67" s="4" t="s">
        <v>1692</v>
      </c>
      <c r="D67" s="4" t="s">
        <v>1687</v>
      </c>
      <c r="E67" s="10" t="s">
        <v>2998</v>
      </c>
      <c r="F67" s="4" t="s">
        <v>1688</v>
      </c>
      <c r="G67" s="4" t="s">
        <v>1690</v>
      </c>
      <c r="H67" s="5" t="s">
        <v>1689</v>
      </c>
      <c r="I67" s="5" t="s">
        <v>5</v>
      </c>
      <c r="J67" s="5" t="s">
        <v>7</v>
      </c>
      <c r="K67" s="5" t="s">
        <v>33</v>
      </c>
      <c r="L67" s="4" t="s">
        <v>1691</v>
      </c>
      <c r="M67" s="5" t="s">
        <v>1693</v>
      </c>
    </row>
    <row r="68" spans="1:13" s="5" customFormat="1" ht="310" customHeight="1" x14ac:dyDescent="0.2">
      <c r="A68" s="8">
        <v>2014</v>
      </c>
      <c r="B68" s="4" t="s">
        <v>1710</v>
      </c>
      <c r="C68" s="4" t="s">
        <v>1715</v>
      </c>
      <c r="D68" s="4" t="s">
        <v>1711</v>
      </c>
      <c r="E68" s="10" t="s">
        <v>3001</v>
      </c>
      <c r="F68" s="4" t="s">
        <v>1712</v>
      </c>
      <c r="G68" s="4" t="s">
        <v>1714</v>
      </c>
      <c r="H68" s="5" t="s">
        <v>1713</v>
      </c>
      <c r="I68" s="5" t="s">
        <v>5</v>
      </c>
      <c r="J68" s="5" t="s">
        <v>7</v>
      </c>
      <c r="K68" s="5" t="s">
        <v>1129</v>
      </c>
      <c r="L68" s="4" t="s">
        <v>1408</v>
      </c>
      <c r="M68" s="5" t="s">
        <v>1716</v>
      </c>
    </row>
    <row r="69" spans="1:13" s="5" customFormat="1" ht="310" customHeight="1" x14ac:dyDescent="0.2">
      <c r="A69" s="8">
        <v>2014</v>
      </c>
      <c r="B69" s="4" t="s">
        <v>1891</v>
      </c>
      <c r="C69" s="4" t="s">
        <v>1896</v>
      </c>
      <c r="D69" s="4" t="s">
        <v>1892</v>
      </c>
      <c r="E69" s="10" t="s">
        <v>2999</v>
      </c>
      <c r="F69" s="4" t="s">
        <v>1893</v>
      </c>
      <c r="G69" s="4" t="s">
        <v>1895</v>
      </c>
      <c r="H69" s="5" t="s">
        <v>1894</v>
      </c>
      <c r="I69" s="5" t="s">
        <v>5</v>
      </c>
      <c r="J69" s="5" t="s">
        <v>7</v>
      </c>
      <c r="K69" s="5" t="s">
        <v>24</v>
      </c>
      <c r="L69" s="4" t="s">
        <v>152</v>
      </c>
      <c r="M69" s="5" t="s">
        <v>1897</v>
      </c>
    </row>
    <row r="70" spans="1:13" s="5" customFormat="1" ht="310" customHeight="1" x14ac:dyDescent="0.2">
      <c r="A70" s="8">
        <v>2014</v>
      </c>
      <c r="B70" s="4" t="s">
        <v>2023</v>
      </c>
      <c r="C70" s="4" t="s">
        <v>2029</v>
      </c>
      <c r="D70" s="4" t="s">
        <v>2024</v>
      </c>
      <c r="E70" s="10" t="s">
        <v>2998</v>
      </c>
      <c r="F70" s="4" t="s">
        <v>2025</v>
      </c>
      <c r="G70" s="4" t="s">
        <v>2027</v>
      </c>
      <c r="H70" s="5" t="s">
        <v>2026</v>
      </c>
      <c r="I70" s="5" t="s">
        <v>5</v>
      </c>
      <c r="J70" s="5" t="s">
        <v>7</v>
      </c>
      <c r="K70" s="5" t="s">
        <v>370</v>
      </c>
      <c r="L70" s="4" t="s">
        <v>2028</v>
      </c>
      <c r="M70" s="5" t="s">
        <v>2030</v>
      </c>
    </row>
    <row r="71" spans="1:13" s="5" customFormat="1" ht="310" customHeight="1" x14ac:dyDescent="0.2">
      <c r="A71" s="8">
        <v>2014</v>
      </c>
      <c r="B71" s="4" t="s">
        <v>2059</v>
      </c>
      <c r="C71" s="4" t="s">
        <v>2064</v>
      </c>
      <c r="D71" s="4" t="s">
        <v>2060</v>
      </c>
      <c r="E71" s="10" t="s">
        <v>2996</v>
      </c>
      <c r="F71" s="4" t="s">
        <v>2061</v>
      </c>
      <c r="G71" s="4" t="s">
        <v>2063</v>
      </c>
      <c r="H71" s="5" t="s">
        <v>2062</v>
      </c>
      <c r="I71" s="5" t="s">
        <v>5</v>
      </c>
      <c r="J71" s="5" t="s">
        <v>7</v>
      </c>
      <c r="K71" s="5" t="s">
        <v>1351</v>
      </c>
      <c r="L71" s="4" t="s">
        <v>1350</v>
      </c>
      <c r="M71" s="5" t="s">
        <v>2065</v>
      </c>
    </row>
    <row r="72" spans="1:13" s="5" customFormat="1" ht="310" customHeight="1" x14ac:dyDescent="0.2">
      <c r="A72" s="8">
        <v>2014</v>
      </c>
      <c r="B72" s="4" t="s">
        <v>2066</v>
      </c>
      <c r="C72" s="4" t="s">
        <v>2071</v>
      </c>
      <c r="D72" s="4" t="s">
        <v>2067</v>
      </c>
      <c r="E72" s="10" t="s">
        <v>2997</v>
      </c>
      <c r="F72" s="4" t="s">
        <v>2068</v>
      </c>
      <c r="G72" s="4" t="s">
        <v>2070</v>
      </c>
      <c r="H72" s="5" t="s">
        <v>2069</v>
      </c>
      <c r="I72" s="5" t="s">
        <v>5</v>
      </c>
      <c r="J72" s="5" t="s">
        <v>7</v>
      </c>
      <c r="K72" s="5" t="s">
        <v>24</v>
      </c>
      <c r="L72" s="4" t="s">
        <v>51</v>
      </c>
      <c r="M72" s="5" t="s">
        <v>2072</v>
      </c>
    </row>
    <row r="73" spans="1:13" s="5" customFormat="1" ht="310" customHeight="1" x14ac:dyDescent="0.2">
      <c r="A73" s="8">
        <v>2014</v>
      </c>
      <c r="B73" s="4" t="s">
        <v>1</v>
      </c>
      <c r="C73" s="4" t="s">
        <v>2157</v>
      </c>
      <c r="D73" s="4" t="s">
        <v>2153</v>
      </c>
      <c r="E73" s="10" t="s">
        <v>2996</v>
      </c>
      <c r="F73" s="4" t="s">
        <v>2154</v>
      </c>
      <c r="G73" s="4" t="s">
        <v>2156</v>
      </c>
      <c r="H73" s="5" t="s">
        <v>2155</v>
      </c>
      <c r="I73" s="5" t="s">
        <v>5</v>
      </c>
      <c r="J73" s="5" t="s">
        <v>7</v>
      </c>
      <c r="K73" s="5" t="s">
        <v>8</v>
      </c>
      <c r="L73" s="4" t="s">
        <v>9</v>
      </c>
      <c r="M73" s="5" t="s">
        <v>2158</v>
      </c>
    </row>
    <row r="74" spans="1:13" s="5" customFormat="1" ht="310" customHeight="1" x14ac:dyDescent="0.2">
      <c r="A74" s="8">
        <v>2014</v>
      </c>
      <c r="B74" s="4" t="s">
        <v>2224</v>
      </c>
      <c r="C74" s="4" t="s">
        <v>2230</v>
      </c>
      <c r="D74" s="4" t="s">
        <v>2225</v>
      </c>
      <c r="E74" s="10" t="s">
        <v>2996</v>
      </c>
      <c r="F74" s="4" t="s">
        <v>2226</v>
      </c>
      <c r="G74" s="4" t="s">
        <v>2228</v>
      </c>
      <c r="H74" s="5" t="s">
        <v>2227</v>
      </c>
      <c r="I74" s="5" t="s">
        <v>5</v>
      </c>
      <c r="J74" s="5" t="s">
        <v>7</v>
      </c>
      <c r="K74" s="5" t="s">
        <v>370</v>
      </c>
      <c r="L74" s="4" t="s">
        <v>2229</v>
      </c>
      <c r="M74" s="5" t="s">
        <v>2231</v>
      </c>
    </row>
    <row r="75" spans="1:13" s="5" customFormat="1" ht="310" customHeight="1" x14ac:dyDescent="0.2">
      <c r="A75" s="8">
        <v>2014</v>
      </c>
      <c r="B75" s="4" t="s">
        <v>2297</v>
      </c>
      <c r="C75" s="4" t="s">
        <v>2303</v>
      </c>
      <c r="D75" s="4" t="s">
        <v>2298</v>
      </c>
      <c r="E75" s="10" t="s">
        <v>3001</v>
      </c>
      <c r="F75" s="4" t="s">
        <v>2299</v>
      </c>
      <c r="G75" s="4" t="s">
        <v>2301</v>
      </c>
      <c r="H75" s="5" t="s">
        <v>2300</v>
      </c>
      <c r="I75" s="5" t="s">
        <v>5</v>
      </c>
      <c r="J75" s="5" t="s">
        <v>7</v>
      </c>
      <c r="K75" s="5" t="s">
        <v>2302</v>
      </c>
      <c r="L75" s="4" t="s">
        <v>2213</v>
      </c>
      <c r="M75" s="5" t="s">
        <v>2304</v>
      </c>
    </row>
    <row r="76" spans="1:13" s="5" customFormat="1" ht="310" customHeight="1" x14ac:dyDescent="0.2">
      <c r="A76" s="8">
        <v>2014</v>
      </c>
      <c r="B76" s="4" t="s">
        <v>2326</v>
      </c>
      <c r="C76" s="4" t="s">
        <v>2331</v>
      </c>
      <c r="D76" s="4" t="s">
        <v>2327</v>
      </c>
      <c r="E76" s="10" t="s">
        <v>2997</v>
      </c>
      <c r="F76" s="4" t="s">
        <v>2328</v>
      </c>
      <c r="G76" s="4" t="s">
        <v>2330</v>
      </c>
      <c r="H76" s="5" t="s">
        <v>2329</v>
      </c>
      <c r="I76" s="5" t="s">
        <v>5</v>
      </c>
      <c r="J76" s="5" t="s">
        <v>7</v>
      </c>
      <c r="K76" s="5" t="s">
        <v>264</v>
      </c>
      <c r="L76" s="4" t="s">
        <v>534</v>
      </c>
      <c r="M76" s="5" t="s">
        <v>2332</v>
      </c>
    </row>
    <row r="77" spans="1:13" s="5" customFormat="1" ht="310" customHeight="1" x14ac:dyDescent="0.2">
      <c r="A77" s="8">
        <v>2014</v>
      </c>
      <c r="B77" s="4" t="s">
        <v>2862</v>
      </c>
      <c r="C77" s="4" t="s">
        <v>2867</v>
      </c>
      <c r="D77" s="4" t="s">
        <v>2863</v>
      </c>
      <c r="E77" s="10" t="s">
        <v>3001</v>
      </c>
      <c r="F77" s="4" t="s">
        <v>2864</v>
      </c>
      <c r="G77" s="4" t="s">
        <v>2866</v>
      </c>
      <c r="H77" s="5" t="s">
        <v>2865</v>
      </c>
      <c r="I77" s="5" t="s">
        <v>5</v>
      </c>
      <c r="J77" s="5" t="s">
        <v>7</v>
      </c>
      <c r="K77" s="5" t="s">
        <v>264</v>
      </c>
      <c r="L77" s="4" t="s">
        <v>534</v>
      </c>
      <c r="M77" s="5" t="s">
        <v>2868</v>
      </c>
    </row>
    <row r="78" spans="1:13" s="5" customFormat="1" ht="310" customHeight="1" x14ac:dyDescent="0.2">
      <c r="A78" s="8">
        <v>2014</v>
      </c>
      <c r="B78" s="4" t="s">
        <v>2869</v>
      </c>
      <c r="C78" s="4" t="s">
        <v>2874</v>
      </c>
      <c r="D78" s="4" t="s">
        <v>2870</v>
      </c>
      <c r="E78" s="10" t="s">
        <v>2996</v>
      </c>
      <c r="F78" s="4"/>
      <c r="G78" s="4" t="s">
        <v>2872</v>
      </c>
      <c r="H78" s="5" t="s">
        <v>2871</v>
      </c>
      <c r="I78" s="5" t="s">
        <v>5</v>
      </c>
      <c r="J78" s="5" t="s">
        <v>7</v>
      </c>
      <c r="K78" s="5" t="s">
        <v>1965</v>
      </c>
      <c r="L78" s="4" t="s">
        <v>2873</v>
      </c>
      <c r="M78" s="5" t="s">
        <v>2875</v>
      </c>
    </row>
    <row r="79" spans="1:13" s="5" customFormat="1" ht="310" customHeight="1" x14ac:dyDescent="0.2">
      <c r="A79" s="8">
        <v>2014</v>
      </c>
      <c r="B79" s="4" t="s">
        <v>2876</v>
      </c>
      <c r="C79" s="4" t="s">
        <v>2881</v>
      </c>
      <c r="D79" s="4" t="s">
        <v>2877</v>
      </c>
      <c r="E79" s="10" t="s">
        <v>3000</v>
      </c>
      <c r="F79" s="4" t="s">
        <v>2878</v>
      </c>
      <c r="G79" s="4" t="s">
        <v>2880</v>
      </c>
      <c r="H79" s="5" t="s">
        <v>2879</v>
      </c>
      <c r="I79" s="5" t="s">
        <v>5</v>
      </c>
      <c r="J79" s="5" t="s">
        <v>7</v>
      </c>
      <c r="K79" s="5" t="s">
        <v>264</v>
      </c>
      <c r="L79" s="4" t="s">
        <v>534</v>
      </c>
      <c r="M79" s="5" t="s">
        <v>2882</v>
      </c>
    </row>
    <row r="80" spans="1:13" s="5" customFormat="1" ht="310" customHeight="1" x14ac:dyDescent="0.2">
      <c r="A80" s="8">
        <v>2014</v>
      </c>
      <c r="B80" s="4" t="s">
        <v>2883</v>
      </c>
      <c r="C80" s="4" t="s">
        <v>2890</v>
      </c>
      <c r="D80" s="4" t="s">
        <v>2884</v>
      </c>
      <c r="E80" s="10" t="s">
        <v>2996</v>
      </c>
      <c r="F80" s="4" t="s">
        <v>2885</v>
      </c>
      <c r="G80" s="4" t="s">
        <v>2887</v>
      </c>
      <c r="H80" s="5" t="s">
        <v>2886</v>
      </c>
      <c r="I80" s="5" t="s">
        <v>5</v>
      </c>
      <c r="J80" s="5" t="s">
        <v>7</v>
      </c>
      <c r="K80" s="5" t="s">
        <v>2888</v>
      </c>
      <c r="L80" s="4" t="s">
        <v>2889</v>
      </c>
      <c r="M80" s="5" t="s">
        <v>2891</v>
      </c>
    </row>
    <row r="81" spans="1:13" s="5" customFormat="1" ht="310" customHeight="1" x14ac:dyDescent="0.2">
      <c r="A81" s="8">
        <v>2014</v>
      </c>
      <c r="B81" s="4" t="s">
        <v>2892</v>
      </c>
      <c r="C81" s="4" t="s">
        <v>2896</v>
      </c>
      <c r="D81" s="4" t="s">
        <v>2893</v>
      </c>
      <c r="E81" s="10" t="s">
        <v>2997</v>
      </c>
      <c r="F81" s="4"/>
      <c r="G81" s="4" t="s">
        <v>2895</v>
      </c>
      <c r="H81" s="5" t="s">
        <v>2894</v>
      </c>
      <c r="I81" s="5" t="s">
        <v>5</v>
      </c>
      <c r="J81" s="5" t="s">
        <v>7</v>
      </c>
      <c r="K81" s="5" t="s">
        <v>2504</v>
      </c>
      <c r="L81" s="4" t="s">
        <v>2505</v>
      </c>
      <c r="M81" s="5" t="s">
        <v>2897</v>
      </c>
    </row>
    <row r="82" spans="1:13" s="5" customFormat="1" ht="310" customHeight="1" x14ac:dyDescent="0.2">
      <c r="A82" s="8">
        <v>2014</v>
      </c>
      <c r="B82" s="4" t="s">
        <v>2898</v>
      </c>
      <c r="C82" s="4" t="s">
        <v>2902</v>
      </c>
      <c r="D82" s="4" t="s">
        <v>2899</v>
      </c>
      <c r="E82" s="10" t="s">
        <v>2997</v>
      </c>
      <c r="F82" s="4"/>
      <c r="G82" s="4" t="s">
        <v>2901</v>
      </c>
      <c r="H82" s="5" t="s">
        <v>2900</v>
      </c>
      <c r="I82" s="5" t="s">
        <v>5</v>
      </c>
      <c r="J82" s="5" t="s">
        <v>7</v>
      </c>
      <c r="K82" s="5" t="s">
        <v>761</v>
      </c>
      <c r="L82" s="4" t="s">
        <v>762</v>
      </c>
      <c r="M82" s="5" t="s">
        <v>2903</v>
      </c>
    </row>
    <row r="83" spans="1:13" s="5" customFormat="1" ht="310" customHeight="1" x14ac:dyDescent="0.2">
      <c r="A83" s="8">
        <v>2015</v>
      </c>
      <c r="B83" s="4" t="s">
        <v>124</v>
      </c>
      <c r="C83" s="4" t="s">
        <v>131</v>
      </c>
      <c r="D83" s="4" t="s">
        <v>125</v>
      </c>
      <c r="E83" s="10" t="s">
        <v>2997</v>
      </c>
      <c r="F83" s="4" t="s">
        <v>126</v>
      </c>
      <c r="G83" s="4" t="s">
        <v>128</v>
      </c>
      <c r="H83" s="5" t="s">
        <v>127</v>
      </c>
      <c r="I83" s="5" t="s">
        <v>5</v>
      </c>
      <c r="J83" s="5" t="s">
        <v>7</v>
      </c>
      <c r="K83" s="5" t="s">
        <v>129</v>
      </c>
      <c r="L83" s="4" t="s">
        <v>130</v>
      </c>
      <c r="M83" s="5" t="s">
        <v>132</v>
      </c>
    </row>
    <row r="84" spans="1:13" s="5" customFormat="1" ht="310" customHeight="1" x14ac:dyDescent="0.2">
      <c r="A84" s="8">
        <v>2015</v>
      </c>
      <c r="B84" s="4" t="s">
        <v>202</v>
      </c>
      <c r="C84" s="4" t="s">
        <v>209</v>
      </c>
      <c r="D84" s="4" t="s">
        <v>203</v>
      </c>
      <c r="E84" s="10" t="s">
        <v>2997</v>
      </c>
      <c r="F84" s="4" t="s">
        <v>204</v>
      </c>
      <c r="G84" s="4" t="s">
        <v>206</v>
      </c>
      <c r="H84" s="5" t="s">
        <v>205</v>
      </c>
      <c r="I84" s="5" t="s">
        <v>5</v>
      </c>
      <c r="J84" s="5" t="s">
        <v>7</v>
      </c>
      <c r="K84" s="5" t="s">
        <v>207</v>
      </c>
      <c r="L84" s="4" t="s">
        <v>208</v>
      </c>
      <c r="M84" s="5" t="s">
        <v>210</v>
      </c>
    </row>
    <row r="85" spans="1:13" s="5" customFormat="1" ht="310" customHeight="1" x14ac:dyDescent="0.2">
      <c r="A85" s="8">
        <v>2015</v>
      </c>
      <c r="B85" s="4" t="s">
        <v>211</v>
      </c>
      <c r="C85" s="4" t="s">
        <v>218</v>
      </c>
      <c r="D85" s="4" t="s">
        <v>212</v>
      </c>
      <c r="E85" s="10" t="s">
        <v>2999</v>
      </c>
      <c r="F85" s="4" t="s">
        <v>213</v>
      </c>
      <c r="G85" s="4" t="s">
        <v>215</v>
      </c>
      <c r="H85" s="5" t="s">
        <v>214</v>
      </c>
      <c r="I85" s="5" t="s">
        <v>5</v>
      </c>
      <c r="J85" s="5" t="s">
        <v>7</v>
      </c>
      <c r="K85" s="5" t="s">
        <v>216</v>
      </c>
      <c r="L85" s="4" t="s">
        <v>217</v>
      </c>
      <c r="M85" s="5" t="s">
        <v>219</v>
      </c>
    </row>
    <row r="86" spans="1:13" s="5" customFormat="1" ht="310" customHeight="1" x14ac:dyDescent="0.2">
      <c r="A86" s="8">
        <v>2015</v>
      </c>
      <c r="B86" s="4" t="s">
        <v>512</v>
      </c>
      <c r="C86" s="4" t="s">
        <v>518</v>
      </c>
      <c r="D86" s="4" t="s">
        <v>513</v>
      </c>
      <c r="E86" s="10" t="s">
        <v>2996</v>
      </c>
      <c r="F86" s="4"/>
      <c r="G86" s="4" t="s">
        <v>515</v>
      </c>
      <c r="H86" s="5" t="s">
        <v>514</v>
      </c>
      <c r="I86" s="5" t="s">
        <v>5</v>
      </c>
      <c r="J86" s="5" t="s">
        <v>7</v>
      </c>
      <c r="K86" s="5" t="s">
        <v>516</v>
      </c>
      <c r="L86" s="4" t="s">
        <v>517</v>
      </c>
      <c r="M86" s="5" t="s">
        <v>519</v>
      </c>
    </row>
    <row r="87" spans="1:13" s="5" customFormat="1" ht="310" customHeight="1" x14ac:dyDescent="0.2">
      <c r="A87" s="8">
        <v>2015</v>
      </c>
      <c r="B87" s="4" t="s">
        <v>544</v>
      </c>
      <c r="C87" s="4" t="s">
        <v>549</v>
      </c>
      <c r="D87" s="4" t="s">
        <v>545</v>
      </c>
      <c r="E87" s="10" t="s">
        <v>2997</v>
      </c>
      <c r="F87" s="4" t="s">
        <v>546</v>
      </c>
      <c r="G87" s="4" t="s">
        <v>548</v>
      </c>
      <c r="H87" s="5" t="s">
        <v>547</v>
      </c>
      <c r="I87" s="5" t="s">
        <v>5</v>
      </c>
      <c r="J87" s="5" t="s">
        <v>7</v>
      </c>
      <c r="K87" s="5" t="s">
        <v>24</v>
      </c>
      <c r="L87" s="4" t="s">
        <v>182</v>
      </c>
      <c r="M87" s="5" t="s">
        <v>550</v>
      </c>
    </row>
    <row r="88" spans="1:13" s="5" customFormat="1" ht="310" customHeight="1" x14ac:dyDescent="0.2">
      <c r="A88" s="8">
        <v>2015</v>
      </c>
      <c r="B88" s="4" t="s">
        <v>853</v>
      </c>
      <c r="C88" s="4" t="s">
        <v>858</v>
      </c>
      <c r="D88" s="4" t="s">
        <v>854</v>
      </c>
      <c r="E88" s="10" t="s">
        <v>2996</v>
      </c>
      <c r="F88" s="4" t="s">
        <v>855</v>
      </c>
      <c r="G88" s="4" t="s">
        <v>857</v>
      </c>
      <c r="H88" s="5" t="s">
        <v>856</v>
      </c>
      <c r="I88" s="5" t="s">
        <v>5</v>
      </c>
      <c r="J88" s="5" t="s">
        <v>7</v>
      </c>
      <c r="K88" s="5" t="s">
        <v>8</v>
      </c>
      <c r="L88" s="4" t="s">
        <v>9</v>
      </c>
      <c r="M88" s="5" t="s">
        <v>859</v>
      </c>
    </row>
    <row r="89" spans="1:13" s="5" customFormat="1" ht="310" customHeight="1" x14ac:dyDescent="0.2">
      <c r="A89" s="8">
        <v>2015</v>
      </c>
      <c r="B89" s="4" t="s">
        <v>1609</v>
      </c>
      <c r="C89" s="4" t="s">
        <v>1613</v>
      </c>
      <c r="D89" s="4" t="s">
        <v>1610</v>
      </c>
      <c r="E89" s="10" t="s">
        <v>2997</v>
      </c>
      <c r="F89" s="4"/>
      <c r="G89" s="4" t="s">
        <v>1612</v>
      </c>
      <c r="H89" s="5" t="s">
        <v>1611</v>
      </c>
      <c r="I89" s="5" t="s">
        <v>5</v>
      </c>
      <c r="J89" s="5" t="s">
        <v>7</v>
      </c>
      <c r="K89" s="5" t="s">
        <v>627</v>
      </c>
      <c r="L89" s="4" t="s">
        <v>626</v>
      </c>
      <c r="M89" s="5" t="s">
        <v>1614</v>
      </c>
    </row>
    <row r="90" spans="1:13" s="5" customFormat="1" ht="310" customHeight="1" x14ac:dyDescent="0.2">
      <c r="A90" s="8">
        <v>2015</v>
      </c>
      <c r="B90" s="4" t="s">
        <v>1623</v>
      </c>
      <c r="C90" s="4" t="s">
        <v>1629</v>
      </c>
      <c r="D90" s="4" t="s">
        <v>1624</v>
      </c>
      <c r="E90" s="10" t="s">
        <v>3001</v>
      </c>
      <c r="F90" s="4" t="s">
        <v>1625</v>
      </c>
      <c r="G90" s="4" t="s">
        <v>1627</v>
      </c>
      <c r="H90" s="5" t="s">
        <v>1626</v>
      </c>
      <c r="I90" s="5" t="s">
        <v>5</v>
      </c>
      <c r="J90" s="5" t="s">
        <v>7</v>
      </c>
      <c r="K90" s="5" t="s">
        <v>1129</v>
      </c>
      <c r="L90" s="4" t="s">
        <v>1628</v>
      </c>
      <c r="M90" s="5" t="s">
        <v>1630</v>
      </c>
    </row>
    <row r="91" spans="1:13" s="5" customFormat="1" ht="310" customHeight="1" x14ac:dyDescent="0.2">
      <c r="A91" s="8">
        <v>2015</v>
      </c>
      <c r="B91" s="4" t="s">
        <v>1733</v>
      </c>
      <c r="C91" s="4" t="s">
        <v>1740</v>
      </c>
      <c r="D91" s="4" t="s">
        <v>1734</v>
      </c>
      <c r="E91" s="10" t="s">
        <v>2997</v>
      </c>
      <c r="F91" s="4" t="s">
        <v>1735</v>
      </c>
      <c r="G91" s="4" t="s">
        <v>1737</v>
      </c>
      <c r="H91" s="5" t="s">
        <v>1736</v>
      </c>
      <c r="I91" s="5" t="s">
        <v>5</v>
      </c>
      <c r="J91" s="5" t="s">
        <v>7</v>
      </c>
      <c r="K91" s="5" t="s">
        <v>1738</v>
      </c>
      <c r="L91" s="4" t="s">
        <v>1739</v>
      </c>
      <c r="M91" s="5" t="s">
        <v>1741</v>
      </c>
    </row>
    <row r="92" spans="1:13" s="5" customFormat="1" ht="310" customHeight="1" x14ac:dyDescent="0.2">
      <c r="A92" s="8">
        <v>2015</v>
      </c>
      <c r="B92" s="4" t="s">
        <v>2045</v>
      </c>
      <c r="C92" s="4" t="s">
        <v>2049</v>
      </c>
      <c r="D92" s="4" t="s">
        <v>2046</v>
      </c>
      <c r="E92" s="10" t="s">
        <v>3000</v>
      </c>
      <c r="F92" s="4" t="s">
        <v>2047</v>
      </c>
      <c r="G92" s="4"/>
      <c r="H92" s="5" t="s">
        <v>2048</v>
      </c>
      <c r="I92" s="5" t="s">
        <v>5</v>
      </c>
      <c r="J92" s="5" t="s">
        <v>7</v>
      </c>
      <c r="K92" s="5" t="s">
        <v>24</v>
      </c>
      <c r="L92" s="4" t="s">
        <v>456</v>
      </c>
      <c r="M92" s="5" t="s">
        <v>2050</v>
      </c>
    </row>
    <row r="93" spans="1:13" s="5" customFormat="1" ht="310" customHeight="1" x14ac:dyDescent="0.2">
      <c r="A93" s="8">
        <v>2015</v>
      </c>
      <c r="B93" s="4" t="s">
        <v>2841</v>
      </c>
      <c r="C93" s="4" t="s">
        <v>2846</v>
      </c>
      <c r="D93" s="4" t="s">
        <v>2842</v>
      </c>
      <c r="E93" s="10" t="s">
        <v>2998</v>
      </c>
      <c r="F93" s="4" t="s">
        <v>2843</v>
      </c>
      <c r="G93" s="4" t="s">
        <v>2845</v>
      </c>
      <c r="H93" s="5" t="s">
        <v>2844</v>
      </c>
      <c r="I93" s="5" t="s">
        <v>5</v>
      </c>
      <c r="J93" s="5" t="s">
        <v>7</v>
      </c>
      <c r="K93" s="5" t="s">
        <v>24</v>
      </c>
      <c r="L93" s="4" t="s">
        <v>456</v>
      </c>
      <c r="M93" s="5" t="s">
        <v>2847</v>
      </c>
    </row>
    <row r="94" spans="1:13" s="5" customFormat="1" ht="310" customHeight="1" x14ac:dyDescent="0.2">
      <c r="A94" s="8">
        <v>2015</v>
      </c>
      <c r="B94" s="4" t="s">
        <v>2848</v>
      </c>
      <c r="C94" s="4" t="s">
        <v>2853</v>
      </c>
      <c r="D94" s="4" t="s">
        <v>2849</v>
      </c>
      <c r="E94" s="10" t="s">
        <v>3000</v>
      </c>
      <c r="F94" s="4" t="s">
        <v>2850</v>
      </c>
      <c r="G94" s="4" t="s">
        <v>2852</v>
      </c>
      <c r="H94" s="5" t="s">
        <v>2851</v>
      </c>
      <c r="I94" s="5" t="s">
        <v>5</v>
      </c>
      <c r="J94" s="5" t="s">
        <v>7</v>
      </c>
      <c r="K94" s="5" t="s">
        <v>33</v>
      </c>
      <c r="L94" s="4" t="s">
        <v>34</v>
      </c>
      <c r="M94" s="5" t="s">
        <v>2854</v>
      </c>
    </row>
    <row r="95" spans="1:13" s="5" customFormat="1" ht="310" customHeight="1" x14ac:dyDescent="0.2">
      <c r="A95" s="8">
        <v>2015</v>
      </c>
      <c r="B95" s="4" t="s">
        <v>2855</v>
      </c>
      <c r="C95" s="4" t="s">
        <v>2860</v>
      </c>
      <c r="D95" s="4" t="s">
        <v>2856</v>
      </c>
      <c r="E95" s="10" t="s">
        <v>2997</v>
      </c>
      <c r="F95" s="4"/>
      <c r="G95" s="4" t="s">
        <v>2858</v>
      </c>
      <c r="H95" s="5" t="s">
        <v>2857</v>
      </c>
      <c r="I95" s="5" t="s">
        <v>5</v>
      </c>
      <c r="J95" s="5" t="s">
        <v>7</v>
      </c>
      <c r="K95" s="5" t="s">
        <v>74</v>
      </c>
      <c r="L95" s="4" t="s">
        <v>2859</v>
      </c>
      <c r="M95" s="5" t="s">
        <v>2861</v>
      </c>
    </row>
    <row r="96" spans="1:13" s="5" customFormat="1" ht="310" customHeight="1" x14ac:dyDescent="0.2">
      <c r="A96" s="8">
        <v>2016</v>
      </c>
      <c r="B96" s="4" t="s">
        <v>54</v>
      </c>
      <c r="C96" s="4" t="s">
        <v>59</v>
      </c>
      <c r="D96" s="4" t="s">
        <v>55</v>
      </c>
      <c r="E96" s="10" t="s">
        <v>2997</v>
      </c>
      <c r="F96" s="4" t="s">
        <v>56</v>
      </c>
      <c r="G96" s="4" t="s">
        <v>58</v>
      </c>
      <c r="H96" s="5" t="s">
        <v>57</v>
      </c>
      <c r="I96" s="5" t="s">
        <v>5</v>
      </c>
      <c r="J96" s="5" t="s">
        <v>7</v>
      </c>
      <c r="K96" s="5" t="s">
        <v>8</v>
      </c>
      <c r="L96" s="4" t="s">
        <v>9</v>
      </c>
      <c r="M96" s="5" t="s">
        <v>60</v>
      </c>
    </row>
    <row r="97" spans="1:13" s="5" customFormat="1" ht="310" customHeight="1" x14ac:dyDescent="0.2">
      <c r="A97" s="8">
        <v>2016</v>
      </c>
      <c r="B97" s="4" t="s">
        <v>192</v>
      </c>
      <c r="C97" s="4" t="s">
        <v>199</v>
      </c>
      <c r="D97" s="4" t="s">
        <v>193</v>
      </c>
      <c r="E97" s="10" t="s">
        <v>2998</v>
      </c>
      <c r="F97" s="4" t="s">
        <v>194</v>
      </c>
      <c r="G97" s="4" t="s">
        <v>196</v>
      </c>
      <c r="H97" s="5" t="s">
        <v>195</v>
      </c>
      <c r="I97" s="5" t="s">
        <v>5</v>
      </c>
      <c r="J97" s="5" t="s">
        <v>7</v>
      </c>
      <c r="K97" s="5" t="s">
        <v>197</v>
      </c>
      <c r="L97" s="4" t="s">
        <v>198</v>
      </c>
      <c r="M97" s="5" t="s">
        <v>200</v>
      </c>
    </row>
    <row r="98" spans="1:13" s="5" customFormat="1" ht="310" customHeight="1" x14ac:dyDescent="0.2">
      <c r="A98" s="8">
        <v>2016</v>
      </c>
      <c r="B98" s="4" t="s">
        <v>358</v>
      </c>
      <c r="C98" s="4" t="s">
        <v>363</v>
      </c>
      <c r="D98" s="4" t="s">
        <v>359</v>
      </c>
      <c r="E98" s="10" t="s">
        <v>2997</v>
      </c>
      <c r="F98" s="4" t="s">
        <v>360</v>
      </c>
      <c r="G98" s="4" t="s">
        <v>362</v>
      </c>
      <c r="H98" s="5" t="s">
        <v>361</v>
      </c>
      <c r="I98" s="5" t="s">
        <v>5</v>
      </c>
      <c r="J98" s="5" t="s">
        <v>7</v>
      </c>
      <c r="K98" s="5" t="s">
        <v>8</v>
      </c>
      <c r="L98" s="4" t="s">
        <v>9</v>
      </c>
      <c r="M98" s="5" t="s">
        <v>364</v>
      </c>
    </row>
    <row r="99" spans="1:13" s="5" customFormat="1" ht="310" customHeight="1" x14ac:dyDescent="0.2">
      <c r="A99" s="8">
        <v>2016</v>
      </c>
      <c r="B99" s="4" t="s">
        <v>390</v>
      </c>
      <c r="C99" s="4" t="s">
        <v>397</v>
      </c>
      <c r="D99" s="4" t="s">
        <v>391</v>
      </c>
      <c r="E99" s="10" t="s">
        <v>2999</v>
      </c>
      <c r="F99" s="4" t="s">
        <v>392</v>
      </c>
      <c r="G99" s="4" t="s">
        <v>394</v>
      </c>
      <c r="H99" s="5" t="s">
        <v>393</v>
      </c>
      <c r="I99" s="5" t="s">
        <v>5</v>
      </c>
      <c r="J99" s="5" t="s">
        <v>7</v>
      </c>
      <c r="K99" s="5" t="s">
        <v>395</v>
      </c>
      <c r="L99" s="4" t="s">
        <v>396</v>
      </c>
      <c r="M99" s="5" t="s">
        <v>398</v>
      </c>
    </row>
    <row r="100" spans="1:13" s="5" customFormat="1" ht="310" customHeight="1" x14ac:dyDescent="0.2">
      <c r="A100" s="8">
        <v>2016</v>
      </c>
      <c r="B100" s="4" t="s">
        <v>673</v>
      </c>
      <c r="C100" s="4" t="s">
        <v>680</v>
      </c>
      <c r="D100" s="4" t="s">
        <v>674</v>
      </c>
      <c r="E100" s="10" t="s">
        <v>3001</v>
      </c>
      <c r="F100" s="4" t="s">
        <v>675</v>
      </c>
      <c r="G100" s="4" t="s">
        <v>677</v>
      </c>
      <c r="H100" s="5" t="s">
        <v>676</v>
      </c>
      <c r="I100" s="5" t="s">
        <v>5</v>
      </c>
      <c r="J100" s="5" t="s">
        <v>7</v>
      </c>
      <c r="K100" s="5" t="s">
        <v>678</v>
      </c>
      <c r="L100" s="4" t="s">
        <v>679</v>
      </c>
      <c r="M100" s="5" t="s">
        <v>681</v>
      </c>
    </row>
    <row r="101" spans="1:13" s="5" customFormat="1" ht="310" customHeight="1" x14ac:dyDescent="0.2">
      <c r="A101" s="8">
        <v>2016</v>
      </c>
      <c r="B101" s="4" t="s">
        <v>703</v>
      </c>
      <c r="C101" s="4" t="s">
        <v>708</v>
      </c>
      <c r="D101" s="4" t="s">
        <v>704</v>
      </c>
      <c r="E101" s="10" t="s">
        <v>2996</v>
      </c>
      <c r="F101" s="4" t="s">
        <v>705</v>
      </c>
      <c r="G101" s="4" t="s">
        <v>707</v>
      </c>
      <c r="H101" s="5" t="s">
        <v>706</v>
      </c>
      <c r="I101" s="5" t="s">
        <v>5</v>
      </c>
      <c r="J101" s="5" t="s">
        <v>7</v>
      </c>
      <c r="K101" s="5" t="s">
        <v>370</v>
      </c>
      <c r="L101" s="4" t="s">
        <v>485</v>
      </c>
      <c r="M101" s="5" t="s">
        <v>709</v>
      </c>
    </row>
    <row r="102" spans="1:13" s="5" customFormat="1" ht="310" customHeight="1" x14ac:dyDescent="0.2">
      <c r="A102" s="8">
        <v>2016</v>
      </c>
      <c r="B102" s="4" t="s">
        <v>793</v>
      </c>
      <c r="C102" s="4" t="s">
        <v>798</v>
      </c>
      <c r="D102" s="4" t="s">
        <v>794</v>
      </c>
      <c r="E102" s="10" t="s">
        <v>2996</v>
      </c>
      <c r="F102" s="4" t="s">
        <v>795</v>
      </c>
      <c r="G102" s="4" t="s">
        <v>797</v>
      </c>
      <c r="H102" s="5" t="s">
        <v>796</v>
      </c>
      <c r="I102" s="5" t="s">
        <v>5</v>
      </c>
      <c r="J102" s="5" t="s">
        <v>7</v>
      </c>
      <c r="K102" s="5" t="s">
        <v>24</v>
      </c>
      <c r="L102" s="4" t="s">
        <v>456</v>
      </c>
      <c r="M102" s="5" t="s">
        <v>799</v>
      </c>
    </row>
    <row r="103" spans="1:13" s="5" customFormat="1" ht="310" customHeight="1" x14ac:dyDescent="0.2">
      <c r="A103" s="8">
        <v>2016</v>
      </c>
      <c r="B103" s="4" t="s">
        <v>875</v>
      </c>
      <c r="C103" s="4" t="s">
        <v>880</v>
      </c>
      <c r="D103" s="4" t="s">
        <v>876</v>
      </c>
      <c r="E103" s="10" t="s">
        <v>2997</v>
      </c>
      <c r="F103" s="4" t="s">
        <v>877</v>
      </c>
      <c r="G103" s="4" t="s">
        <v>879</v>
      </c>
      <c r="H103" s="5" t="s">
        <v>878</v>
      </c>
      <c r="I103" s="5" t="s">
        <v>5</v>
      </c>
      <c r="J103" s="5" t="s">
        <v>7</v>
      </c>
      <c r="K103" s="5" t="s">
        <v>24</v>
      </c>
      <c r="L103" s="4" t="s">
        <v>51</v>
      </c>
      <c r="M103" s="5" t="s">
        <v>881</v>
      </c>
    </row>
    <row r="104" spans="1:13" s="5" customFormat="1" ht="310" customHeight="1" x14ac:dyDescent="0.2">
      <c r="A104" s="8">
        <v>2016</v>
      </c>
      <c r="B104" s="4" t="s">
        <v>911</v>
      </c>
      <c r="C104" s="4" t="s">
        <v>916</v>
      </c>
      <c r="D104" s="4" t="s">
        <v>912</v>
      </c>
      <c r="E104" s="10" t="s">
        <v>3000</v>
      </c>
      <c r="F104" s="4" t="s">
        <v>913</v>
      </c>
      <c r="G104" s="4" t="s">
        <v>915</v>
      </c>
      <c r="H104" s="5" t="s">
        <v>914</v>
      </c>
      <c r="I104" s="5" t="s">
        <v>5</v>
      </c>
      <c r="J104" s="5" t="s">
        <v>7</v>
      </c>
      <c r="K104" s="5" t="s">
        <v>24</v>
      </c>
      <c r="L104" s="4" t="s">
        <v>456</v>
      </c>
      <c r="M104" s="5" t="s">
        <v>917</v>
      </c>
    </row>
    <row r="105" spans="1:13" s="5" customFormat="1" ht="310" customHeight="1" x14ac:dyDescent="0.2">
      <c r="A105" s="8">
        <v>2016</v>
      </c>
      <c r="B105" s="4" t="s">
        <v>1219</v>
      </c>
      <c r="C105" s="4" t="s">
        <v>1224</v>
      </c>
      <c r="D105" s="4" t="s">
        <v>1220</v>
      </c>
      <c r="E105" s="10" t="s">
        <v>2997</v>
      </c>
      <c r="F105" s="4" t="s">
        <v>1221</v>
      </c>
      <c r="G105" s="4" t="s">
        <v>1223</v>
      </c>
      <c r="H105" s="5" t="s">
        <v>1222</v>
      </c>
      <c r="I105" s="5" t="s">
        <v>5</v>
      </c>
      <c r="J105" s="5" t="s">
        <v>7</v>
      </c>
      <c r="K105" s="5" t="s">
        <v>232</v>
      </c>
      <c r="L105" s="4" t="s">
        <v>25</v>
      </c>
      <c r="M105" s="5" t="s">
        <v>1225</v>
      </c>
    </row>
    <row r="106" spans="1:13" s="5" customFormat="1" ht="310" customHeight="1" x14ac:dyDescent="0.2">
      <c r="A106" s="8">
        <v>2016</v>
      </c>
      <c r="B106" s="4" t="s">
        <v>1226</v>
      </c>
      <c r="C106" s="4" t="s">
        <v>1231</v>
      </c>
      <c r="D106" s="4" t="s">
        <v>1227</v>
      </c>
      <c r="E106" s="10" t="s">
        <v>2999</v>
      </c>
      <c r="F106" s="4" t="s">
        <v>1228</v>
      </c>
      <c r="G106" s="4" t="s">
        <v>1230</v>
      </c>
      <c r="H106" s="5" t="s">
        <v>1229</v>
      </c>
      <c r="I106" s="5" t="s">
        <v>5</v>
      </c>
      <c r="J106" s="5" t="s">
        <v>7</v>
      </c>
      <c r="K106" s="5" t="s">
        <v>24</v>
      </c>
      <c r="L106" s="4" t="s">
        <v>25</v>
      </c>
      <c r="M106" s="5" t="s">
        <v>1232</v>
      </c>
    </row>
    <row r="107" spans="1:13" s="5" customFormat="1" ht="310" customHeight="1" x14ac:dyDescent="0.2">
      <c r="A107" s="8">
        <v>2016</v>
      </c>
      <c r="B107" s="4" t="s">
        <v>1360</v>
      </c>
      <c r="C107" s="4" t="s">
        <v>1366</v>
      </c>
      <c r="D107" s="4" t="s">
        <v>1361</v>
      </c>
      <c r="E107" s="10" t="s">
        <v>2997</v>
      </c>
      <c r="F107" s="4" t="s">
        <v>1362</v>
      </c>
      <c r="G107" s="4" t="s">
        <v>1364</v>
      </c>
      <c r="H107" s="5" t="s">
        <v>1363</v>
      </c>
      <c r="I107" s="5" t="s">
        <v>5</v>
      </c>
      <c r="J107" s="5" t="s">
        <v>7</v>
      </c>
      <c r="K107" s="5" t="s">
        <v>370</v>
      </c>
      <c r="L107" s="4" t="s">
        <v>1365</v>
      </c>
      <c r="M107" s="5" t="s">
        <v>1367</v>
      </c>
    </row>
    <row r="108" spans="1:13" s="5" customFormat="1" ht="310" customHeight="1" x14ac:dyDescent="0.2">
      <c r="A108" s="8">
        <v>2016</v>
      </c>
      <c r="B108" s="4" t="s">
        <v>1493</v>
      </c>
      <c r="C108" s="4" t="s">
        <v>1499</v>
      </c>
      <c r="D108" s="4" t="s">
        <v>1494</v>
      </c>
      <c r="E108" s="10" t="s">
        <v>2997</v>
      </c>
      <c r="F108" s="4" t="s">
        <v>1495</v>
      </c>
      <c r="G108" s="4" t="s">
        <v>1497</v>
      </c>
      <c r="H108" s="5" t="s">
        <v>1496</v>
      </c>
      <c r="I108" s="5" t="s">
        <v>5</v>
      </c>
      <c r="J108" s="5" t="s">
        <v>7</v>
      </c>
      <c r="K108" s="5" t="s">
        <v>1498</v>
      </c>
      <c r="L108" s="4" t="s">
        <v>201</v>
      </c>
      <c r="M108" s="5" t="s">
        <v>1500</v>
      </c>
    </row>
    <row r="109" spans="1:13" s="5" customFormat="1" ht="310" customHeight="1" x14ac:dyDescent="0.2">
      <c r="A109" s="8">
        <v>2016</v>
      </c>
      <c r="B109" s="4" t="s">
        <v>1724</v>
      </c>
      <c r="C109" s="4" t="s">
        <v>1731</v>
      </c>
      <c r="D109" s="4" t="s">
        <v>1725</v>
      </c>
      <c r="E109" s="10" t="s">
        <v>2997</v>
      </c>
      <c r="F109" s="4" t="s">
        <v>1726</v>
      </c>
      <c r="G109" s="4" t="s">
        <v>1728</v>
      </c>
      <c r="H109" s="5" t="s">
        <v>1727</v>
      </c>
      <c r="I109" s="5" t="s">
        <v>5</v>
      </c>
      <c r="J109" s="5" t="s">
        <v>7</v>
      </c>
      <c r="K109" s="5" t="s">
        <v>1729</v>
      </c>
      <c r="L109" s="4" t="s">
        <v>1730</v>
      </c>
      <c r="M109" s="5" t="s">
        <v>1732</v>
      </c>
    </row>
    <row r="110" spans="1:13" s="5" customFormat="1" ht="310" customHeight="1" x14ac:dyDescent="0.2">
      <c r="A110" s="8">
        <v>2016</v>
      </c>
      <c r="B110" s="4" t="s">
        <v>1841</v>
      </c>
      <c r="C110" s="4" t="s">
        <v>1846</v>
      </c>
      <c r="D110" s="4" t="s">
        <v>1842</v>
      </c>
      <c r="E110" s="10" t="s">
        <v>3000</v>
      </c>
      <c r="F110" s="4" t="s">
        <v>1843</v>
      </c>
      <c r="G110" s="4" t="s">
        <v>1845</v>
      </c>
      <c r="H110" s="5" t="s">
        <v>1844</v>
      </c>
      <c r="I110" s="5" t="s">
        <v>5</v>
      </c>
      <c r="J110" s="5" t="s">
        <v>7</v>
      </c>
      <c r="K110" s="5" t="s">
        <v>232</v>
      </c>
      <c r="L110" s="4" t="s">
        <v>456</v>
      </c>
      <c r="M110" s="5" t="s">
        <v>1847</v>
      </c>
    </row>
    <row r="111" spans="1:13" s="5" customFormat="1" ht="310" customHeight="1" x14ac:dyDescent="0.2">
      <c r="A111" s="8">
        <v>2016</v>
      </c>
      <c r="B111" s="4" t="s">
        <v>1969</v>
      </c>
      <c r="C111" s="4" t="s">
        <v>1975</v>
      </c>
      <c r="D111" s="4" t="s">
        <v>1970</v>
      </c>
      <c r="E111" s="10" t="s">
        <v>2997</v>
      </c>
      <c r="F111" s="4" t="s">
        <v>1971</v>
      </c>
      <c r="G111" s="4" t="s">
        <v>1973</v>
      </c>
      <c r="H111" s="5" t="s">
        <v>1972</v>
      </c>
      <c r="I111" s="5" t="s">
        <v>5</v>
      </c>
      <c r="J111" s="5" t="s">
        <v>7</v>
      </c>
      <c r="K111" s="5" t="s">
        <v>325</v>
      </c>
      <c r="L111" s="4" t="s">
        <v>1974</v>
      </c>
      <c r="M111" s="5" t="s">
        <v>1976</v>
      </c>
    </row>
    <row r="112" spans="1:13" s="5" customFormat="1" ht="310" customHeight="1" x14ac:dyDescent="0.2">
      <c r="A112" s="8">
        <v>2016</v>
      </c>
      <c r="B112" s="4" t="s">
        <v>2031</v>
      </c>
      <c r="C112" s="4" t="s">
        <v>2036</v>
      </c>
      <c r="D112" s="4" t="s">
        <v>2032</v>
      </c>
      <c r="E112" s="10" t="s">
        <v>2997</v>
      </c>
      <c r="F112" s="4" t="s">
        <v>2033</v>
      </c>
      <c r="G112" s="4" t="s">
        <v>2035</v>
      </c>
      <c r="H112" s="5" t="s">
        <v>2034</v>
      </c>
      <c r="I112" s="5" t="s">
        <v>5</v>
      </c>
      <c r="J112" s="5" t="s">
        <v>7</v>
      </c>
      <c r="K112" s="5" t="s">
        <v>678</v>
      </c>
      <c r="L112" s="4" t="s">
        <v>1460</v>
      </c>
      <c r="M112" s="5" t="s">
        <v>2037</v>
      </c>
    </row>
    <row r="113" spans="1:13" s="5" customFormat="1" ht="310" customHeight="1" x14ac:dyDescent="0.2">
      <c r="A113" s="8">
        <v>2016</v>
      </c>
      <c r="B113" s="4" t="s">
        <v>2146</v>
      </c>
      <c r="C113" s="4" t="s">
        <v>2151</v>
      </c>
      <c r="D113" s="4" t="s">
        <v>2147</v>
      </c>
      <c r="E113" s="10" t="s">
        <v>2996</v>
      </c>
      <c r="F113" s="4" t="s">
        <v>2148</v>
      </c>
      <c r="G113" s="4" t="s">
        <v>2150</v>
      </c>
      <c r="H113" s="5" t="s">
        <v>2149</v>
      </c>
      <c r="I113" s="5" t="s">
        <v>5</v>
      </c>
      <c r="J113" s="5" t="s">
        <v>7</v>
      </c>
      <c r="K113" s="5" t="s">
        <v>232</v>
      </c>
      <c r="L113" s="4" t="s">
        <v>25</v>
      </c>
      <c r="M113" s="5" t="s">
        <v>2152</v>
      </c>
    </row>
    <row r="114" spans="1:13" s="5" customFormat="1" ht="310" customHeight="1" x14ac:dyDescent="0.2">
      <c r="A114" s="8">
        <v>2016</v>
      </c>
      <c r="B114" s="4" t="s">
        <v>2173</v>
      </c>
      <c r="C114" s="4" t="s">
        <v>2177</v>
      </c>
      <c r="D114" s="4" t="s">
        <v>2174</v>
      </c>
      <c r="E114" s="10" t="s">
        <v>2996</v>
      </c>
      <c r="F114" s="4"/>
      <c r="G114" s="4" t="s">
        <v>2176</v>
      </c>
      <c r="H114" s="5" t="s">
        <v>2175</v>
      </c>
      <c r="I114" s="5" t="s">
        <v>5</v>
      </c>
      <c r="J114" s="5" t="s">
        <v>7</v>
      </c>
      <c r="K114" s="5" t="s">
        <v>8</v>
      </c>
      <c r="L114" s="4" t="s">
        <v>16</v>
      </c>
      <c r="M114" s="5" t="s">
        <v>2178</v>
      </c>
    </row>
    <row r="115" spans="1:13" s="5" customFormat="1" ht="310" customHeight="1" x14ac:dyDescent="0.2">
      <c r="A115" s="8">
        <v>2016</v>
      </c>
      <c r="B115" s="4" t="s">
        <v>2817</v>
      </c>
      <c r="C115" s="4" t="s">
        <v>2823</v>
      </c>
      <c r="D115" s="4" t="s">
        <v>2818</v>
      </c>
      <c r="E115" s="10" t="s">
        <v>2996</v>
      </c>
      <c r="F115" s="4" t="s">
        <v>2819</v>
      </c>
      <c r="G115" s="4" t="s">
        <v>2821</v>
      </c>
      <c r="H115" s="5" t="s">
        <v>2820</v>
      </c>
      <c r="I115" s="5" t="s">
        <v>5</v>
      </c>
      <c r="J115" s="5" t="s">
        <v>7</v>
      </c>
      <c r="K115" s="5" t="s">
        <v>325</v>
      </c>
      <c r="L115" s="4" t="s">
        <v>2822</v>
      </c>
      <c r="M115" s="5" t="s">
        <v>2824</v>
      </c>
    </row>
    <row r="116" spans="1:13" s="5" customFormat="1" ht="310" customHeight="1" x14ac:dyDescent="0.2">
      <c r="A116" s="8">
        <v>2016</v>
      </c>
      <c r="B116" s="4" t="s">
        <v>2825</v>
      </c>
      <c r="C116" s="4" t="s">
        <v>2830</v>
      </c>
      <c r="D116" s="4" t="s">
        <v>2826</v>
      </c>
      <c r="E116" s="10" t="s">
        <v>2997</v>
      </c>
      <c r="F116" s="4" t="s">
        <v>2827</v>
      </c>
      <c r="G116" s="4" t="s">
        <v>2829</v>
      </c>
      <c r="H116" s="5" t="s">
        <v>2828</v>
      </c>
      <c r="I116" s="5" t="s">
        <v>5</v>
      </c>
      <c r="J116" s="5" t="s">
        <v>7</v>
      </c>
      <c r="K116" s="5" t="s">
        <v>207</v>
      </c>
      <c r="L116" s="4" t="s">
        <v>2768</v>
      </c>
      <c r="M116" s="5" t="s">
        <v>2831</v>
      </c>
    </row>
    <row r="117" spans="1:13" s="5" customFormat="1" ht="310" customHeight="1" x14ac:dyDescent="0.2">
      <c r="A117" s="8">
        <v>2016</v>
      </c>
      <c r="B117" s="4" t="s">
        <v>2832</v>
      </c>
      <c r="C117" s="4" t="s">
        <v>2839</v>
      </c>
      <c r="D117" s="4" t="s">
        <v>2833</v>
      </c>
      <c r="E117" s="10" t="s">
        <v>3000</v>
      </c>
      <c r="F117" s="4" t="s">
        <v>2834</v>
      </c>
      <c r="G117" s="4" t="s">
        <v>2836</v>
      </c>
      <c r="H117" s="5" t="s">
        <v>2835</v>
      </c>
      <c r="I117" s="5" t="s">
        <v>5</v>
      </c>
      <c r="J117" s="5" t="s">
        <v>7</v>
      </c>
      <c r="K117" s="5" t="s">
        <v>2837</v>
      </c>
      <c r="L117" s="4" t="s">
        <v>2838</v>
      </c>
      <c r="M117" s="5" t="s">
        <v>2840</v>
      </c>
    </row>
    <row r="118" spans="1:13" s="5" customFormat="1" ht="310" customHeight="1" x14ac:dyDescent="0.2">
      <c r="A118" s="8">
        <v>2016</v>
      </c>
      <c r="B118" s="4" t="s">
        <v>2989</v>
      </c>
      <c r="C118" s="4" t="s">
        <v>2994</v>
      </c>
      <c r="D118" s="4" t="s">
        <v>2990</v>
      </c>
      <c r="E118" s="10" t="s">
        <v>2999</v>
      </c>
      <c r="F118" s="4" t="s">
        <v>2991</v>
      </c>
      <c r="G118" s="4" t="s">
        <v>2993</v>
      </c>
      <c r="H118" s="5" t="s">
        <v>2992</v>
      </c>
      <c r="I118" s="5" t="s">
        <v>5</v>
      </c>
      <c r="J118" s="5" t="s">
        <v>7</v>
      </c>
      <c r="K118" s="5" t="s">
        <v>197</v>
      </c>
      <c r="L118" s="4" t="s">
        <v>198</v>
      </c>
      <c r="M118" s="5" t="s">
        <v>2995</v>
      </c>
    </row>
    <row r="119" spans="1:13" s="5" customFormat="1" ht="310" customHeight="1" x14ac:dyDescent="0.2">
      <c r="A119" s="8">
        <v>2017</v>
      </c>
      <c r="B119" s="4" t="s">
        <v>46</v>
      </c>
      <c r="C119" s="4" t="s">
        <v>52</v>
      </c>
      <c r="D119" s="4" t="s">
        <v>47</v>
      </c>
      <c r="E119" s="10" t="s">
        <v>2999</v>
      </c>
      <c r="F119" s="4" t="s">
        <v>48</v>
      </c>
      <c r="G119" s="4" t="s">
        <v>50</v>
      </c>
      <c r="H119" s="5" t="s">
        <v>49</v>
      </c>
      <c r="I119" s="5" t="s">
        <v>5</v>
      </c>
      <c r="J119" s="5" t="s">
        <v>7</v>
      </c>
      <c r="K119" s="5" t="s">
        <v>24</v>
      </c>
      <c r="L119" s="4" t="s">
        <v>51</v>
      </c>
      <c r="M119" s="5" t="s">
        <v>53</v>
      </c>
    </row>
    <row r="120" spans="1:13" s="5" customFormat="1" ht="310" customHeight="1" x14ac:dyDescent="0.2">
      <c r="A120" s="8">
        <v>2017</v>
      </c>
      <c r="B120" s="4" t="s">
        <v>116</v>
      </c>
      <c r="C120" s="4" t="s">
        <v>122</v>
      </c>
      <c r="D120" s="4" t="s">
        <v>117</v>
      </c>
      <c r="E120" s="10" t="s">
        <v>3001</v>
      </c>
      <c r="F120" s="4" t="s">
        <v>118</v>
      </c>
      <c r="G120" s="4" t="s">
        <v>119</v>
      </c>
      <c r="I120" s="5" t="s">
        <v>5</v>
      </c>
      <c r="J120" s="5" t="s">
        <v>7</v>
      </c>
      <c r="K120" s="5" t="s">
        <v>120</v>
      </c>
      <c r="L120" s="4" t="s">
        <v>121</v>
      </c>
      <c r="M120" s="5" t="s">
        <v>123</v>
      </c>
    </row>
    <row r="121" spans="1:13" s="5" customFormat="1" ht="310" customHeight="1" x14ac:dyDescent="0.2">
      <c r="A121" s="8">
        <v>2017</v>
      </c>
      <c r="B121" s="4" t="s">
        <v>251</v>
      </c>
      <c r="C121" s="4" t="s">
        <v>256</v>
      </c>
      <c r="D121" s="4" t="s">
        <v>252</v>
      </c>
      <c r="E121" s="10" t="s">
        <v>2997</v>
      </c>
      <c r="F121" s="4" t="s">
        <v>253</v>
      </c>
      <c r="G121" s="4"/>
      <c r="I121" s="5" t="s">
        <v>5</v>
      </c>
      <c r="J121" s="5" t="s">
        <v>7</v>
      </c>
      <c r="K121" s="5" t="s">
        <v>255</v>
      </c>
      <c r="L121" s="4" t="s">
        <v>254</v>
      </c>
      <c r="M121" s="5" t="s">
        <v>257</v>
      </c>
    </row>
    <row r="122" spans="1:13" s="5" customFormat="1" ht="310" customHeight="1" x14ac:dyDescent="0.2">
      <c r="A122" s="8">
        <v>2017</v>
      </c>
      <c r="B122" s="4" t="s">
        <v>267</v>
      </c>
      <c r="C122" s="4" t="s">
        <v>273</v>
      </c>
      <c r="D122" s="4" t="s">
        <v>268</v>
      </c>
      <c r="E122" s="10" t="s">
        <v>2997</v>
      </c>
      <c r="F122" s="4" t="s">
        <v>269</v>
      </c>
      <c r="G122" s="4" t="s">
        <v>271</v>
      </c>
      <c r="H122" s="5" t="s">
        <v>270</v>
      </c>
      <c r="I122" s="5" t="s">
        <v>5</v>
      </c>
      <c r="J122" s="5" t="s">
        <v>7</v>
      </c>
      <c r="K122" s="5" t="s">
        <v>112</v>
      </c>
      <c r="L122" s="4" t="s">
        <v>272</v>
      </c>
      <c r="M122" s="5" t="s">
        <v>274</v>
      </c>
    </row>
    <row r="123" spans="1:13" s="5" customFormat="1" ht="310" customHeight="1" x14ac:dyDescent="0.2">
      <c r="A123" s="8">
        <v>2017</v>
      </c>
      <c r="B123" s="4" t="s">
        <v>282</v>
      </c>
      <c r="C123" s="4" t="s">
        <v>289</v>
      </c>
      <c r="D123" s="4" t="s">
        <v>283</v>
      </c>
      <c r="E123" s="10" t="s">
        <v>2998</v>
      </c>
      <c r="F123" s="4" t="s">
        <v>284</v>
      </c>
      <c r="G123" s="4" t="s">
        <v>286</v>
      </c>
      <c r="H123" s="5" t="s">
        <v>285</v>
      </c>
      <c r="I123" s="5" t="s">
        <v>5</v>
      </c>
      <c r="J123" s="5" t="s">
        <v>7</v>
      </c>
      <c r="K123" s="5" t="s">
        <v>287</v>
      </c>
      <c r="L123" s="4" t="s">
        <v>288</v>
      </c>
      <c r="M123" s="5" t="s">
        <v>290</v>
      </c>
    </row>
    <row r="124" spans="1:13" s="5" customFormat="1" ht="310" customHeight="1" x14ac:dyDescent="0.2">
      <c r="A124" s="8">
        <v>2017</v>
      </c>
      <c r="B124" s="4" t="s">
        <v>313</v>
      </c>
      <c r="C124" s="4" t="s">
        <v>318</v>
      </c>
      <c r="D124" s="4" t="s">
        <v>314</v>
      </c>
      <c r="E124" s="10" t="s">
        <v>2996</v>
      </c>
      <c r="F124" s="4"/>
      <c r="G124" s="4" t="s">
        <v>316</v>
      </c>
      <c r="H124" s="5" t="s">
        <v>315</v>
      </c>
      <c r="I124" s="5" t="s">
        <v>5</v>
      </c>
      <c r="J124" s="5" t="s">
        <v>7</v>
      </c>
      <c r="K124" s="5" t="s">
        <v>33</v>
      </c>
      <c r="L124" s="4" t="s">
        <v>317</v>
      </c>
      <c r="M124" s="5" t="s">
        <v>319</v>
      </c>
    </row>
    <row r="125" spans="1:13" s="5" customFormat="1" ht="310" customHeight="1" x14ac:dyDescent="0.2">
      <c r="A125" s="8">
        <v>2017</v>
      </c>
      <c r="B125" s="4" t="s">
        <v>529</v>
      </c>
      <c r="C125" s="4" t="s">
        <v>535</v>
      </c>
      <c r="D125" s="4" t="s">
        <v>530</v>
      </c>
      <c r="E125" s="10" t="s">
        <v>2996</v>
      </c>
      <c r="F125" s="4" t="s">
        <v>531</v>
      </c>
      <c r="G125" s="4" t="s">
        <v>533</v>
      </c>
      <c r="H125" s="5" t="s">
        <v>532</v>
      </c>
      <c r="I125" s="5" t="s">
        <v>5</v>
      </c>
      <c r="J125" s="5" t="s">
        <v>7</v>
      </c>
      <c r="K125" s="5" t="s">
        <v>264</v>
      </c>
      <c r="L125" s="4" t="s">
        <v>534</v>
      </c>
      <c r="M125" s="5" t="s">
        <v>536</v>
      </c>
    </row>
    <row r="126" spans="1:13" s="5" customFormat="1" ht="310" customHeight="1" x14ac:dyDescent="0.2">
      <c r="A126" s="8">
        <v>2017</v>
      </c>
      <c r="B126" s="4" t="s">
        <v>609</v>
      </c>
      <c r="C126" s="4" t="s">
        <v>614</v>
      </c>
      <c r="D126" s="4" t="s">
        <v>610</v>
      </c>
      <c r="E126" s="10" t="s">
        <v>2996</v>
      </c>
      <c r="F126" s="4" t="s">
        <v>611</v>
      </c>
      <c r="G126" s="4" t="s">
        <v>613</v>
      </c>
      <c r="H126" s="5" t="s">
        <v>612</v>
      </c>
      <c r="I126" s="5" t="s">
        <v>5</v>
      </c>
      <c r="J126" s="5" t="s">
        <v>7</v>
      </c>
      <c r="K126" s="5" t="s">
        <v>24</v>
      </c>
      <c r="L126" s="4" t="s">
        <v>182</v>
      </c>
      <c r="M126" s="5" t="s">
        <v>615</v>
      </c>
    </row>
    <row r="127" spans="1:13" s="5" customFormat="1" ht="310" customHeight="1" x14ac:dyDescent="0.2">
      <c r="A127" s="8">
        <v>2017</v>
      </c>
      <c r="B127" s="4" t="s">
        <v>616</v>
      </c>
      <c r="C127" s="4" t="s">
        <v>620</v>
      </c>
      <c r="D127" s="4" t="s">
        <v>617</v>
      </c>
      <c r="E127" s="10" t="s">
        <v>2996</v>
      </c>
      <c r="F127" s="4"/>
      <c r="G127" s="4" t="s">
        <v>619</v>
      </c>
      <c r="H127" s="5" t="s">
        <v>618</v>
      </c>
      <c r="I127" s="5" t="s">
        <v>5</v>
      </c>
      <c r="J127" s="5" t="s">
        <v>7</v>
      </c>
      <c r="K127" s="5" t="s">
        <v>8</v>
      </c>
      <c r="L127" s="4" t="s">
        <v>16</v>
      </c>
      <c r="M127" s="5" t="s">
        <v>621</v>
      </c>
    </row>
    <row r="128" spans="1:13" s="5" customFormat="1" ht="310" customHeight="1" x14ac:dyDescent="0.2">
      <c r="A128" s="8">
        <v>2017</v>
      </c>
      <c r="B128" s="4" t="s">
        <v>630</v>
      </c>
      <c r="C128" s="4" t="s">
        <v>635</v>
      </c>
      <c r="D128" s="4" t="s">
        <v>631</v>
      </c>
      <c r="E128" s="10" t="s">
        <v>2999</v>
      </c>
      <c r="F128" s="4" t="s">
        <v>632</v>
      </c>
      <c r="G128" s="4" t="s">
        <v>634</v>
      </c>
      <c r="H128" s="5" t="s">
        <v>633</v>
      </c>
      <c r="I128" s="5" t="s">
        <v>5</v>
      </c>
      <c r="J128" s="5" t="s">
        <v>7</v>
      </c>
      <c r="K128" s="5" t="s">
        <v>24</v>
      </c>
      <c r="L128" s="4" t="s">
        <v>51</v>
      </c>
      <c r="M128" s="5" t="s">
        <v>636</v>
      </c>
    </row>
    <row r="129" spans="1:13" s="5" customFormat="1" ht="310" customHeight="1" x14ac:dyDescent="0.2">
      <c r="A129" s="8">
        <v>2017</v>
      </c>
      <c r="B129" s="4" t="s">
        <v>948</v>
      </c>
      <c r="C129" s="4" t="s">
        <v>953</v>
      </c>
      <c r="D129" s="4" t="s">
        <v>949</v>
      </c>
      <c r="E129" s="10" t="s">
        <v>2996</v>
      </c>
      <c r="F129" s="4" t="s">
        <v>950</v>
      </c>
      <c r="G129" s="4" t="s">
        <v>952</v>
      </c>
      <c r="H129" s="5" t="s">
        <v>951</v>
      </c>
      <c r="I129" s="5" t="s">
        <v>5</v>
      </c>
      <c r="J129" s="5" t="s">
        <v>7</v>
      </c>
      <c r="K129" s="5" t="s">
        <v>232</v>
      </c>
      <c r="L129" s="4" t="s">
        <v>182</v>
      </c>
      <c r="M129" s="5" t="s">
        <v>954</v>
      </c>
    </row>
    <row r="130" spans="1:13" s="5" customFormat="1" ht="310" customHeight="1" x14ac:dyDescent="0.2">
      <c r="A130" s="8">
        <v>2017</v>
      </c>
      <c r="B130" s="4" t="s">
        <v>1477</v>
      </c>
      <c r="C130" s="4" t="s">
        <v>1483</v>
      </c>
      <c r="D130" s="4" t="s">
        <v>1478</v>
      </c>
      <c r="E130" s="10" t="s">
        <v>3000</v>
      </c>
      <c r="F130" s="4" t="s">
        <v>1479</v>
      </c>
      <c r="G130" s="4" t="s">
        <v>1480</v>
      </c>
      <c r="I130" s="5" t="s">
        <v>5</v>
      </c>
      <c r="J130" s="5" t="s">
        <v>7</v>
      </c>
      <c r="K130" s="5" t="s">
        <v>1481</v>
      </c>
      <c r="L130" s="4" t="s">
        <v>1482</v>
      </c>
      <c r="M130" s="5" t="s">
        <v>1484</v>
      </c>
    </row>
    <row r="131" spans="1:13" s="5" customFormat="1" ht="310" customHeight="1" x14ac:dyDescent="0.2">
      <c r="A131" s="8">
        <v>2017</v>
      </c>
      <c r="B131" s="4" t="s">
        <v>1898</v>
      </c>
      <c r="C131" s="4" t="s">
        <v>1903</v>
      </c>
      <c r="D131" s="4" t="s">
        <v>1899</v>
      </c>
      <c r="E131" s="10" t="s">
        <v>2999</v>
      </c>
      <c r="F131" s="4" t="s">
        <v>1900</v>
      </c>
      <c r="G131" s="4" t="s">
        <v>1902</v>
      </c>
      <c r="H131" s="5" t="s">
        <v>1901</v>
      </c>
      <c r="I131" s="5" t="s">
        <v>5</v>
      </c>
      <c r="J131" s="5" t="s">
        <v>7</v>
      </c>
      <c r="K131" s="5" t="s">
        <v>24</v>
      </c>
      <c r="L131" s="4" t="s">
        <v>51</v>
      </c>
      <c r="M131" s="5" t="s">
        <v>1904</v>
      </c>
    </row>
    <row r="132" spans="1:13" s="5" customFormat="1" ht="310" customHeight="1" x14ac:dyDescent="0.2">
      <c r="A132" s="8">
        <v>2017</v>
      </c>
      <c r="B132" s="4" t="s">
        <v>2038</v>
      </c>
      <c r="C132" s="4" t="s">
        <v>2043</v>
      </c>
      <c r="D132" s="4" t="s">
        <v>2039</v>
      </c>
      <c r="E132" s="10" t="s">
        <v>2996</v>
      </c>
      <c r="F132" s="4" t="s">
        <v>2040</v>
      </c>
      <c r="G132" s="4" t="s">
        <v>2042</v>
      </c>
      <c r="H132" s="5" t="s">
        <v>2041</v>
      </c>
      <c r="I132" s="5" t="s">
        <v>5</v>
      </c>
      <c r="J132" s="5" t="s">
        <v>7</v>
      </c>
      <c r="K132" s="5" t="s">
        <v>370</v>
      </c>
      <c r="L132" s="4" t="s">
        <v>1120</v>
      </c>
      <c r="M132" s="5" t="s">
        <v>2044</v>
      </c>
    </row>
    <row r="133" spans="1:13" s="5" customFormat="1" ht="310" customHeight="1" x14ac:dyDescent="0.2">
      <c r="A133" s="8">
        <v>2017</v>
      </c>
      <c r="B133" s="4" t="s">
        <v>2081</v>
      </c>
      <c r="C133" s="4" t="s">
        <v>2086</v>
      </c>
      <c r="D133" s="4" t="s">
        <v>2082</v>
      </c>
      <c r="E133" s="10" t="s">
        <v>2997</v>
      </c>
      <c r="F133" s="4" t="s">
        <v>2083</v>
      </c>
      <c r="G133" s="4" t="s">
        <v>2085</v>
      </c>
      <c r="H133" s="5" t="s">
        <v>2084</v>
      </c>
      <c r="I133" s="5" t="s">
        <v>5</v>
      </c>
      <c r="J133" s="5" t="s">
        <v>7</v>
      </c>
      <c r="K133" s="5" t="s">
        <v>24</v>
      </c>
      <c r="L133" s="4" t="s">
        <v>25</v>
      </c>
      <c r="M133" s="5" t="s">
        <v>2087</v>
      </c>
    </row>
    <row r="134" spans="1:13" s="5" customFormat="1" ht="310" customHeight="1" x14ac:dyDescent="0.2">
      <c r="A134" s="8">
        <v>2017</v>
      </c>
      <c r="B134" s="4" t="s">
        <v>2232</v>
      </c>
      <c r="C134" s="4" t="s">
        <v>2237</v>
      </c>
      <c r="D134" s="4" t="s">
        <v>2233</v>
      </c>
      <c r="E134" s="10" t="s">
        <v>2996</v>
      </c>
      <c r="F134" s="4" t="s">
        <v>2234</v>
      </c>
      <c r="G134" s="4" t="s">
        <v>2236</v>
      </c>
      <c r="H134" s="5" t="s">
        <v>2235</v>
      </c>
      <c r="I134" s="5" t="s">
        <v>5</v>
      </c>
      <c r="J134" s="5" t="s">
        <v>7</v>
      </c>
      <c r="K134" s="5" t="s">
        <v>232</v>
      </c>
      <c r="L134" s="4" t="s">
        <v>25</v>
      </c>
      <c r="M134" s="5" t="s">
        <v>2238</v>
      </c>
    </row>
    <row r="135" spans="1:13" s="5" customFormat="1" ht="310" customHeight="1" x14ac:dyDescent="0.2">
      <c r="A135" s="8">
        <v>2017</v>
      </c>
      <c r="B135" s="4" t="s">
        <v>2312</v>
      </c>
      <c r="C135" s="4" t="s">
        <v>2317</v>
      </c>
      <c r="D135" s="4" t="s">
        <v>2313</v>
      </c>
      <c r="E135" s="10" t="s">
        <v>2997</v>
      </c>
      <c r="F135" s="4" t="s">
        <v>2314</v>
      </c>
      <c r="G135" s="4" t="s">
        <v>2316</v>
      </c>
      <c r="H135" s="5" t="s">
        <v>2315</v>
      </c>
      <c r="I135" s="5" t="s">
        <v>5</v>
      </c>
      <c r="J135" s="5" t="s">
        <v>7</v>
      </c>
      <c r="K135" s="5" t="s">
        <v>24</v>
      </c>
      <c r="L135" s="4" t="s">
        <v>182</v>
      </c>
      <c r="M135" s="5" t="s">
        <v>2318</v>
      </c>
    </row>
    <row r="136" spans="1:13" s="5" customFormat="1" ht="310" customHeight="1" x14ac:dyDescent="0.2">
      <c r="A136" s="8">
        <v>2017</v>
      </c>
      <c r="B136" s="4" t="s">
        <v>2777</v>
      </c>
      <c r="C136" s="4" t="s">
        <v>2783</v>
      </c>
      <c r="D136" s="4" t="s">
        <v>2778</v>
      </c>
      <c r="E136" s="10" t="s">
        <v>2996</v>
      </c>
      <c r="F136" s="4" t="s">
        <v>2779</v>
      </c>
      <c r="G136" s="4" t="s">
        <v>2781</v>
      </c>
      <c r="H136" s="5" t="s">
        <v>2780</v>
      </c>
      <c r="I136" s="5" t="s">
        <v>5</v>
      </c>
      <c r="J136" s="5" t="s">
        <v>7</v>
      </c>
      <c r="K136" s="5" t="s">
        <v>325</v>
      </c>
      <c r="L136" s="4" t="s">
        <v>2782</v>
      </c>
      <c r="M136" s="5" t="s">
        <v>2784</v>
      </c>
    </row>
    <row r="137" spans="1:13" s="5" customFormat="1" ht="310" customHeight="1" x14ac:dyDescent="0.2">
      <c r="A137" s="8">
        <v>2017</v>
      </c>
      <c r="B137" s="4" t="s">
        <v>2785</v>
      </c>
      <c r="C137" s="4" t="s">
        <v>2790</v>
      </c>
      <c r="D137" s="4" t="s">
        <v>2786</v>
      </c>
      <c r="E137" s="10" t="s">
        <v>3001</v>
      </c>
      <c r="F137" s="4" t="s">
        <v>2787</v>
      </c>
      <c r="G137" s="4" t="s">
        <v>2789</v>
      </c>
      <c r="H137" s="5" t="s">
        <v>2788</v>
      </c>
      <c r="I137" s="5" t="s">
        <v>5</v>
      </c>
      <c r="J137" s="5" t="s">
        <v>7</v>
      </c>
      <c r="K137" s="5" t="s">
        <v>207</v>
      </c>
      <c r="L137" s="4" t="s">
        <v>208</v>
      </c>
      <c r="M137" s="5" t="s">
        <v>2791</v>
      </c>
    </row>
    <row r="138" spans="1:13" s="5" customFormat="1" ht="310" customHeight="1" x14ac:dyDescent="0.2">
      <c r="A138" s="8">
        <v>2017</v>
      </c>
      <c r="B138" s="4" t="s">
        <v>2792</v>
      </c>
      <c r="C138" s="4" t="s">
        <v>2798</v>
      </c>
      <c r="D138" s="4" t="s">
        <v>2793</v>
      </c>
      <c r="E138" s="10" t="s">
        <v>3000</v>
      </c>
      <c r="F138" s="4" t="s">
        <v>2794</v>
      </c>
      <c r="G138" s="4" t="s">
        <v>2796</v>
      </c>
      <c r="H138" s="5" t="s">
        <v>2795</v>
      </c>
      <c r="I138" s="5" t="s">
        <v>5</v>
      </c>
      <c r="J138" s="5" t="s">
        <v>7</v>
      </c>
      <c r="K138" s="5" t="s">
        <v>325</v>
      </c>
      <c r="L138" s="4" t="s">
        <v>2797</v>
      </c>
      <c r="M138" s="5" t="s">
        <v>2799</v>
      </c>
    </row>
    <row r="139" spans="1:13" s="5" customFormat="1" ht="310" customHeight="1" x14ac:dyDescent="0.2">
      <c r="A139" s="8">
        <v>2017</v>
      </c>
      <c r="B139" s="4" t="s">
        <v>2800</v>
      </c>
      <c r="C139" s="4" t="s">
        <v>2806</v>
      </c>
      <c r="D139" s="4" t="s">
        <v>2801</v>
      </c>
      <c r="E139" s="10" t="s">
        <v>2998</v>
      </c>
      <c r="F139" s="4"/>
      <c r="G139" s="4" t="s">
        <v>2803</v>
      </c>
      <c r="H139" s="5" t="s">
        <v>2802</v>
      </c>
      <c r="I139" s="5" t="s">
        <v>5</v>
      </c>
      <c r="J139" s="5" t="s">
        <v>7</v>
      </c>
      <c r="K139" s="5" t="s">
        <v>2804</v>
      </c>
      <c r="L139" s="4" t="s">
        <v>2805</v>
      </c>
      <c r="M139" s="5" t="s">
        <v>2807</v>
      </c>
    </row>
    <row r="140" spans="1:13" s="5" customFormat="1" ht="310" customHeight="1" x14ac:dyDescent="0.2">
      <c r="A140" s="8">
        <v>2017</v>
      </c>
      <c r="B140" s="4" t="s">
        <v>2808</v>
      </c>
      <c r="C140" s="4" t="s">
        <v>2815</v>
      </c>
      <c r="D140" s="4" t="s">
        <v>2809</v>
      </c>
      <c r="E140" s="10" t="s">
        <v>2997</v>
      </c>
      <c r="F140" s="4" t="s">
        <v>2810</v>
      </c>
      <c r="G140" s="4" t="s">
        <v>2812</v>
      </c>
      <c r="H140" s="5" t="s">
        <v>2811</v>
      </c>
      <c r="I140" s="5" t="s">
        <v>5</v>
      </c>
      <c r="J140" s="5" t="s">
        <v>7</v>
      </c>
      <c r="K140" s="5" t="s">
        <v>2813</v>
      </c>
      <c r="L140" s="4" t="s">
        <v>2814</v>
      </c>
      <c r="M140" s="5" t="s">
        <v>2816</v>
      </c>
    </row>
    <row r="141" spans="1:13" s="5" customFormat="1" ht="310" customHeight="1" x14ac:dyDescent="0.2">
      <c r="A141" s="8">
        <v>2017</v>
      </c>
      <c r="B141" s="4" t="s">
        <v>2982</v>
      </c>
      <c r="C141" s="4" t="s">
        <v>2987</v>
      </c>
      <c r="D141" s="4" t="s">
        <v>2983</v>
      </c>
      <c r="E141" s="10" t="s">
        <v>2997</v>
      </c>
      <c r="F141" s="4"/>
      <c r="G141" s="4" t="s">
        <v>2985</v>
      </c>
      <c r="H141" s="5" t="s">
        <v>2984</v>
      </c>
      <c r="I141" s="5" t="s">
        <v>5</v>
      </c>
      <c r="J141" s="5" t="s">
        <v>7</v>
      </c>
      <c r="K141" s="5" t="s">
        <v>24</v>
      </c>
      <c r="L141" s="4" t="s">
        <v>2986</v>
      </c>
      <c r="M141" s="5" t="s">
        <v>2988</v>
      </c>
    </row>
    <row r="142" spans="1:13" s="5" customFormat="1" ht="310" customHeight="1" x14ac:dyDescent="0.2">
      <c r="A142" s="8">
        <v>2018</v>
      </c>
      <c r="B142" s="4" t="s">
        <v>170</v>
      </c>
      <c r="C142" s="4" t="s">
        <v>175</v>
      </c>
      <c r="D142" s="4" t="s">
        <v>171</v>
      </c>
      <c r="E142" s="10" t="s">
        <v>2997</v>
      </c>
      <c r="F142" s="4" t="s">
        <v>172</v>
      </c>
      <c r="G142" s="4" t="s">
        <v>174</v>
      </c>
      <c r="H142" s="5" t="s">
        <v>173</v>
      </c>
      <c r="I142" s="5" t="s">
        <v>5</v>
      </c>
      <c r="J142" s="5" t="s">
        <v>7</v>
      </c>
      <c r="K142" s="5" t="s">
        <v>24</v>
      </c>
      <c r="L142" s="4" t="s">
        <v>25</v>
      </c>
      <c r="M142" s="5" t="s">
        <v>176</v>
      </c>
    </row>
    <row r="143" spans="1:13" s="5" customFormat="1" ht="310" customHeight="1" x14ac:dyDescent="0.2">
      <c r="A143" s="8">
        <v>2018</v>
      </c>
      <c r="B143" s="4" t="s">
        <v>185</v>
      </c>
      <c r="C143" s="4" t="s">
        <v>190</v>
      </c>
      <c r="D143" s="4" t="s">
        <v>186</v>
      </c>
      <c r="E143" s="10" t="s">
        <v>2996</v>
      </c>
      <c r="F143" s="4" t="s">
        <v>187</v>
      </c>
      <c r="G143" s="4" t="s">
        <v>189</v>
      </c>
      <c r="H143" s="5" t="s">
        <v>188</v>
      </c>
      <c r="I143" s="5" t="s">
        <v>5</v>
      </c>
      <c r="J143" s="5" t="s">
        <v>7</v>
      </c>
      <c r="K143" s="5" t="s">
        <v>8</v>
      </c>
      <c r="L143" s="4" t="s">
        <v>9</v>
      </c>
      <c r="M143" s="5" t="s">
        <v>191</v>
      </c>
    </row>
    <row r="144" spans="1:13" s="5" customFormat="1" ht="310" customHeight="1" x14ac:dyDescent="0.2">
      <c r="A144" s="8">
        <v>2018</v>
      </c>
      <c r="B144" s="4" t="s">
        <v>496</v>
      </c>
      <c r="C144" s="4" t="s">
        <v>501</v>
      </c>
      <c r="D144" s="4" t="s">
        <v>497</v>
      </c>
      <c r="E144" s="10" t="s">
        <v>2996</v>
      </c>
      <c r="F144" s="4" t="s">
        <v>498</v>
      </c>
      <c r="G144" s="4" t="s">
        <v>500</v>
      </c>
      <c r="H144" s="5" t="s">
        <v>499</v>
      </c>
      <c r="I144" s="5" t="s">
        <v>5</v>
      </c>
      <c r="J144" s="5" t="s">
        <v>7</v>
      </c>
      <c r="K144" s="5" t="s">
        <v>112</v>
      </c>
      <c r="L144" s="4" t="s">
        <v>113</v>
      </c>
      <c r="M144" s="5" t="s">
        <v>502</v>
      </c>
    </row>
    <row r="145" spans="1:13" s="5" customFormat="1" ht="310" customHeight="1" x14ac:dyDescent="0.2">
      <c r="A145" s="8">
        <v>2018</v>
      </c>
      <c r="B145" s="4" t="s">
        <v>696</v>
      </c>
      <c r="C145" s="4" t="s">
        <v>701</v>
      </c>
      <c r="D145" s="4" t="s">
        <v>697</v>
      </c>
      <c r="E145" s="10" t="s">
        <v>2997</v>
      </c>
      <c r="F145" s="4" t="s">
        <v>698</v>
      </c>
      <c r="G145" s="4" t="s">
        <v>700</v>
      </c>
      <c r="H145" s="5" t="s">
        <v>699</v>
      </c>
      <c r="I145" s="5" t="s">
        <v>5</v>
      </c>
      <c r="J145" s="5" t="s">
        <v>7</v>
      </c>
      <c r="K145" s="5" t="s">
        <v>24</v>
      </c>
      <c r="L145" s="4" t="s">
        <v>25</v>
      </c>
      <c r="M145" s="5" t="s">
        <v>702</v>
      </c>
    </row>
    <row r="146" spans="1:13" s="5" customFormat="1" ht="310" customHeight="1" x14ac:dyDescent="0.2">
      <c r="A146" s="8">
        <v>2018</v>
      </c>
      <c r="B146" s="4" t="s">
        <v>839</v>
      </c>
      <c r="C146" s="4" t="s">
        <v>844</v>
      </c>
      <c r="D146" s="4" t="s">
        <v>840</v>
      </c>
      <c r="E146" s="10" t="s">
        <v>2997</v>
      </c>
      <c r="F146" s="4" t="s">
        <v>841</v>
      </c>
      <c r="G146" s="4" t="s">
        <v>843</v>
      </c>
      <c r="H146" s="5" t="s">
        <v>842</v>
      </c>
      <c r="I146" s="5" t="s">
        <v>5</v>
      </c>
      <c r="J146" s="5" t="s">
        <v>7</v>
      </c>
      <c r="K146" s="5" t="s">
        <v>264</v>
      </c>
      <c r="L146" s="4" t="s">
        <v>534</v>
      </c>
      <c r="M146" s="5" t="s">
        <v>845</v>
      </c>
    </row>
    <row r="147" spans="1:13" s="5" customFormat="1" ht="310" customHeight="1" x14ac:dyDescent="0.2">
      <c r="A147" s="8">
        <v>2018</v>
      </c>
      <c r="B147" s="4" t="s">
        <v>867</v>
      </c>
      <c r="C147" s="4" t="s">
        <v>873</v>
      </c>
      <c r="D147" s="4" t="s">
        <v>868</v>
      </c>
      <c r="E147" s="10" t="s">
        <v>3000</v>
      </c>
      <c r="F147" s="4" t="s">
        <v>869</v>
      </c>
      <c r="G147" s="4" t="s">
        <v>871</v>
      </c>
      <c r="H147" s="5" t="s">
        <v>870</v>
      </c>
      <c r="I147" s="5" t="s">
        <v>5</v>
      </c>
      <c r="J147" s="5" t="s">
        <v>7</v>
      </c>
      <c r="K147" s="5" t="s">
        <v>197</v>
      </c>
      <c r="L147" s="4" t="s">
        <v>872</v>
      </c>
      <c r="M147" s="5" t="s">
        <v>874</v>
      </c>
    </row>
    <row r="148" spans="1:13" s="5" customFormat="1" ht="310" customHeight="1" x14ac:dyDescent="0.2">
      <c r="A148" s="8">
        <v>2018</v>
      </c>
      <c r="B148" s="4" t="s">
        <v>1240</v>
      </c>
      <c r="C148" s="4" t="s">
        <v>1247</v>
      </c>
      <c r="D148" s="4" t="s">
        <v>1241</v>
      </c>
      <c r="E148" s="10" t="s">
        <v>2997</v>
      </c>
      <c r="F148" s="4" t="s">
        <v>1242</v>
      </c>
      <c r="G148" s="4" t="s">
        <v>1244</v>
      </c>
      <c r="H148" s="5" t="s">
        <v>1243</v>
      </c>
      <c r="I148" s="5" t="s">
        <v>5</v>
      </c>
      <c r="J148" s="5" t="s">
        <v>7</v>
      </c>
      <c r="K148" s="5" t="s">
        <v>1245</v>
      </c>
      <c r="L148" s="4" t="s">
        <v>1246</v>
      </c>
      <c r="M148" s="5" t="s">
        <v>1248</v>
      </c>
    </row>
    <row r="149" spans="1:13" s="5" customFormat="1" ht="310" customHeight="1" x14ac:dyDescent="0.2">
      <c r="A149" s="8">
        <v>2018</v>
      </c>
      <c r="B149" s="4" t="s">
        <v>1656</v>
      </c>
      <c r="C149" s="4" t="s">
        <v>1661</v>
      </c>
      <c r="D149" s="4" t="s">
        <v>1657</v>
      </c>
      <c r="E149" s="10" t="s">
        <v>3001</v>
      </c>
      <c r="F149" s="4" t="s">
        <v>1658</v>
      </c>
      <c r="G149" s="4" t="s">
        <v>1660</v>
      </c>
      <c r="H149" s="5" t="s">
        <v>1659</v>
      </c>
      <c r="I149" s="5" t="s">
        <v>5</v>
      </c>
      <c r="J149" s="5" t="s">
        <v>7</v>
      </c>
      <c r="K149" s="5" t="s">
        <v>74</v>
      </c>
      <c r="L149" s="4" t="s">
        <v>82</v>
      </c>
      <c r="M149" s="5" t="s">
        <v>1662</v>
      </c>
    </row>
    <row r="150" spans="1:13" s="5" customFormat="1" ht="310" customHeight="1" x14ac:dyDescent="0.2">
      <c r="A150" s="8">
        <v>2018</v>
      </c>
      <c r="B150" s="4" t="s">
        <v>1694</v>
      </c>
      <c r="C150" s="4" t="s">
        <v>1701</v>
      </c>
      <c r="D150" s="4" t="s">
        <v>1695</v>
      </c>
      <c r="E150" s="10" t="s">
        <v>2999</v>
      </c>
      <c r="F150" s="4" t="s">
        <v>1696</v>
      </c>
      <c r="G150" s="4" t="s">
        <v>1698</v>
      </c>
      <c r="H150" s="5" t="s">
        <v>1697</v>
      </c>
      <c r="I150" s="5" t="s">
        <v>5</v>
      </c>
      <c r="J150" s="5" t="s">
        <v>7</v>
      </c>
      <c r="K150" s="5" t="s">
        <v>1699</v>
      </c>
      <c r="L150" s="4" t="s">
        <v>1700</v>
      </c>
      <c r="M150" s="5" t="s">
        <v>1702</v>
      </c>
    </row>
    <row r="151" spans="1:13" s="5" customFormat="1" ht="310" customHeight="1" x14ac:dyDescent="0.2">
      <c r="A151" s="8">
        <v>2018</v>
      </c>
      <c r="B151" s="4" t="s">
        <v>1820</v>
      </c>
      <c r="C151" s="4" t="s">
        <v>1825</v>
      </c>
      <c r="D151" s="4" t="s">
        <v>1821</v>
      </c>
      <c r="E151" s="10" t="s">
        <v>3000</v>
      </c>
      <c r="F151" s="4" t="s">
        <v>1822</v>
      </c>
      <c r="G151" s="4" t="s">
        <v>1824</v>
      </c>
      <c r="H151" s="5" t="s">
        <v>1823</v>
      </c>
      <c r="I151" s="5" t="s">
        <v>5</v>
      </c>
      <c r="J151" s="5" t="s">
        <v>7</v>
      </c>
      <c r="K151" s="5" t="s">
        <v>232</v>
      </c>
      <c r="L151" s="4" t="s">
        <v>25</v>
      </c>
      <c r="M151" s="5" t="s">
        <v>1826</v>
      </c>
    </row>
    <row r="152" spans="1:13" s="5" customFormat="1" ht="310" customHeight="1" x14ac:dyDescent="0.2">
      <c r="A152" s="8">
        <v>2018</v>
      </c>
      <c r="B152" s="4" t="s">
        <v>1855</v>
      </c>
      <c r="C152" s="4" t="s">
        <v>1861</v>
      </c>
      <c r="D152" s="4" t="s">
        <v>1856</v>
      </c>
      <c r="E152" s="10" t="s">
        <v>2996</v>
      </c>
      <c r="F152" s="4" t="s">
        <v>1857</v>
      </c>
      <c r="G152" s="4" t="s">
        <v>1858</v>
      </c>
      <c r="I152" s="5" t="s">
        <v>5</v>
      </c>
      <c r="J152" s="5" t="s">
        <v>7</v>
      </c>
      <c r="K152" s="5" t="s">
        <v>1859</v>
      </c>
      <c r="L152" s="4" t="s">
        <v>1860</v>
      </c>
      <c r="M152" s="5" t="s">
        <v>1862</v>
      </c>
    </row>
    <row r="153" spans="1:13" s="5" customFormat="1" ht="310" customHeight="1" x14ac:dyDescent="0.2">
      <c r="A153" s="8">
        <v>2018</v>
      </c>
      <c r="B153" s="4" t="s">
        <v>2186</v>
      </c>
      <c r="C153" s="4" t="s">
        <v>2191</v>
      </c>
      <c r="D153" s="4" t="s">
        <v>2187</v>
      </c>
      <c r="E153" s="10" t="s">
        <v>3000</v>
      </c>
      <c r="F153" s="4" t="s">
        <v>2188</v>
      </c>
      <c r="G153" s="4" t="s">
        <v>2190</v>
      </c>
      <c r="H153" s="5" t="s">
        <v>2189</v>
      </c>
      <c r="I153" s="5" t="s">
        <v>5</v>
      </c>
      <c r="J153" s="5" t="s">
        <v>7</v>
      </c>
      <c r="K153" s="5" t="s">
        <v>24</v>
      </c>
      <c r="L153" s="4" t="s">
        <v>182</v>
      </c>
      <c r="M153" s="5" t="s">
        <v>2192</v>
      </c>
    </row>
    <row r="154" spans="1:13" s="5" customFormat="1" ht="310" customHeight="1" x14ac:dyDescent="0.2">
      <c r="A154" s="8">
        <v>2018</v>
      </c>
      <c r="B154" s="4" t="s">
        <v>2354</v>
      </c>
      <c r="C154" s="4" t="s">
        <v>2359</v>
      </c>
      <c r="D154" s="4" t="s">
        <v>2355</v>
      </c>
      <c r="E154" s="10" t="s">
        <v>2997</v>
      </c>
      <c r="F154" s="4" t="s">
        <v>2356</v>
      </c>
      <c r="G154" s="4" t="s">
        <v>2358</v>
      </c>
      <c r="H154" s="5" t="s">
        <v>2357</v>
      </c>
      <c r="I154" s="5" t="s">
        <v>5</v>
      </c>
      <c r="J154" s="5" t="s">
        <v>7</v>
      </c>
      <c r="K154" s="5" t="s">
        <v>74</v>
      </c>
      <c r="L154" s="4" t="s">
        <v>722</v>
      </c>
      <c r="M154" s="5" t="s">
        <v>2360</v>
      </c>
    </row>
    <row r="155" spans="1:13" s="5" customFormat="1" ht="310" customHeight="1" x14ac:dyDescent="0.2">
      <c r="A155" s="8">
        <v>2018</v>
      </c>
      <c r="B155" s="4" t="s">
        <v>2728</v>
      </c>
      <c r="C155" s="4" t="s">
        <v>2732</v>
      </c>
      <c r="D155" s="4" t="s">
        <v>2729</v>
      </c>
      <c r="E155" s="10" t="s">
        <v>2997</v>
      </c>
      <c r="F155" s="4"/>
      <c r="G155" s="4" t="s">
        <v>2731</v>
      </c>
      <c r="H155" s="5" t="s">
        <v>2730</v>
      </c>
      <c r="I155" s="5" t="s">
        <v>5</v>
      </c>
      <c r="J155" s="5" t="s">
        <v>7</v>
      </c>
      <c r="K155" s="5" t="s">
        <v>2676</v>
      </c>
      <c r="L155" s="4" t="s">
        <v>805</v>
      </c>
      <c r="M155" s="5" t="s">
        <v>2733</v>
      </c>
    </row>
    <row r="156" spans="1:13" s="5" customFormat="1" ht="310" customHeight="1" x14ac:dyDescent="0.2">
      <c r="A156" s="8">
        <v>2018</v>
      </c>
      <c r="B156" s="4" t="s">
        <v>2734</v>
      </c>
      <c r="C156" s="4" t="s">
        <v>2740</v>
      </c>
      <c r="D156" s="4" t="s">
        <v>2735</v>
      </c>
      <c r="E156" s="10" t="s">
        <v>2997</v>
      </c>
      <c r="F156" s="4" t="s">
        <v>2736</v>
      </c>
      <c r="G156" s="4" t="s">
        <v>2738</v>
      </c>
      <c r="H156" s="5" t="s">
        <v>2737</v>
      </c>
      <c r="I156" s="5" t="s">
        <v>5</v>
      </c>
      <c r="J156" s="5" t="s">
        <v>7</v>
      </c>
      <c r="K156" s="5" t="s">
        <v>370</v>
      </c>
      <c r="L156" s="4" t="s">
        <v>2739</v>
      </c>
      <c r="M156" s="5" t="s">
        <v>2741</v>
      </c>
    </row>
    <row r="157" spans="1:13" s="5" customFormat="1" ht="310" customHeight="1" x14ac:dyDescent="0.2">
      <c r="A157" s="8">
        <v>2018</v>
      </c>
      <c r="B157" s="4" t="s">
        <v>2742</v>
      </c>
      <c r="C157" s="4" t="s">
        <v>2747</v>
      </c>
      <c r="D157" s="4" t="s">
        <v>2743</v>
      </c>
      <c r="E157" s="10" t="s">
        <v>3000</v>
      </c>
      <c r="F157" s="4" t="s">
        <v>2744</v>
      </c>
      <c r="G157" s="4" t="s">
        <v>2746</v>
      </c>
      <c r="H157" s="5" t="s">
        <v>2745</v>
      </c>
      <c r="I157" s="5" t="s">
        <v>5</v>
      </c>
      <c r="J157" s="5" t="s">
        <v>7</v>
      </c>
      <c r="K157" s="5" t="s">
        <v>232</v>
      </c>
      <c r="L157" s="4" t="s">
        <v>456</v>
      </c>
      <c r="M157" s="5" t="s">
        <v>2748</v>
      </c>
    </row>
    <row r="158" spans="1:13" s="5" customFormat="1" ht="310" customHeight="1" x14ac:dyDescent="0.2">
      <c r="A158" s="8">
        <v>2018</v>
      </c>
      <c r="B158" s="4" t="s">
        <v>2749</v>
      </c>
      <c r="C158" s="4" t="s">
        <v>2754</v>
      </c>
      <c r="D158" s="4" t="s">
        <v>2750</v>
      </c>
      <c r="E158" s="10" t="s">
        <v>2997</v>
      </c>
      <c r="F158" s="4" t="s">
        <v>2751</v>
      </c>
      <c r="G158" s="4" t="s">
        <v>2753</v>
      </c>
      <c r="H158" s="5" t="s">
        <v>2752</v>
      </c>
      <c r="I158" s="5" t="s">
        <v>5</v>
      </c>
      <c r="J158" s="5" t="s">
        <v>7</v>
      </c>
      <c r="K158" s="5" t="s">
        <v>24</v>
      </c>
      <c r="L158" s="4" t="s">
        <v>456</v>
      </c>
      <c r="M158" s="5" t="s">
        <v>2755</v>
      </c>
    </row>
    <row r="159" spans="1:13" s="5" customFormat="1" ht="310" customHeight="1" x14ac:dyDescent="0.2">
      <c r="A159" s="8">
        <v>2018</v>
      </c>
      <c r="B159" s="4" t="s">
        <v>2756</v>
      </c>
      <c r="C159" s="4" t="s">
        <v>2761</v>
      </c>
      <c r="D159" s="4" t="s">
        <v>2757</v>
      </c>
      <c r="E159" s="10" t="s">
        <v>3000</v>
      </c>
      <c r="F159" s="4" t="s">
        <v>2758</v>
      </c>
      <c r="G159" s="4" t="s">
        <v>2760</v>
      </c>
      <c r="H159" s="5" t="s">
        <v>2759</v>
      </c>
      <c r="I159" s="5" t="s">
        <v>5</v>
      </c>
      <c r="J159" s="5" t="s">
        <v>7</v>
      </c>
      <c r="K159" s="5" t="s">
        <v>24</v>
      </c>
      <c r="L159" s="4" t="s">
        <v>456</v>
      </c>
      <c r="M159" s="5" t="s">
        <v>2762</v>
      </c>
    </row>
    <row r="160" spans="1:13" s="5" customFormat="1" ht="310" customHeight="1" x14ac:dyDescent="0.2">
      <c r="A160" s="8">
        <v>2018</v>
      </c>
      <c r="B160" s="4" t="s">
        <v>2763</v>
      </c>
      <c r="C160" s="4" t="s">
        <v>2769</v>
      </c>
      <c r="D160" s="4" t="s">
        <v>2764</v>
      </c>
      <c r="E160" s="10" t="s">
        <v>2997</v>
      </c>
      <c r="F160" s="4" t="s">
        <v>2765</v>
      </c>
      <c r="G160" s="4" t="s">
        <v>2767</v>
      </c>
      <c r="H160" s="5" t="s">
        <v>2766</v>
      </c>
      <c r="I160" s="5" t="s">
        <v>5</v>
      </c>
      <c r="J160" s="5" t="s">
        <v>7</v>
      </c>
      <c r="K160" s="5" t="s">
        <v>207</v>
      </c>
      <c r="L160" s="4" t="s">
        <v>2768</v>
      </c>
      <c r="M160" s="5" t="s">
        <v>2770</v>
      </c>
    </row>
    <row r="161" spans="1:13" s="5" customFormat="1" ht="310" customHeight="1" x14ac:dyDescent="0.2">
      <c r="A161" s="8">
        <v>2018</v>
      </c>
      <c r="B161" s="4" t="s">
        <v>2771</v>
      </c>
      <c r="C161" s="4" t="s">
        <v>2775</v>
      </c>
      <c r="D161" s="4" t="s">
        <v>2772</v>
      </c>
      <c r="E161" s="10" t="s">
        <v>2997</v>
      </c>
      <c r="F161" s="4"/>
      <c r="G161" s="4" t="s">
        <v>2774</v>
      </c>
      <c r="H161" s="5" t="s">
        <v>2773</v>
      </c>
      <c r="I161" s="5" t="s">
        <v>5</v>
      </c>
      <c r="J161" s="5" t="s">
        <v>7</v>
      </c>
      <c r="K161" s="5" t="s">
        <v>627</v>
      </c>
      <c r="L161" s="4" t="s">
        <v>626</v>
      </c>
      <c r="M161" s="5" t="s">
        <v>2776</v>
      </c>
    </row>
    <row r="162" spans="1:13" s="5" customFormat="1" ht="310" customHeight="1" x14ac:dyDescent="0.2">
      <c r="A162" s="8">
        <v>2018</v>
      </c>
      <c r="B162" s="4" t="s">
        <v>2974</v>
      </c>
      <c r="C162" s="4" t="s">
        <v>2980</v>
      </c>
      <c r="D162" s="4" t="s">
        <v>2975</v>
      </c>
      <c r="E162" s="10" t="s">
        <v>2996</v>
      </c>
      <c r="F162" s="4" t="s">
        <v>2976</v>
      </c>
      <c r="G162" s="4" t="s">
        <v>2978</v>
      </c>
      <c r="H162" s="5" t="s">
        <v>2977</v>
      </c>
      <c r="I162" s="5" t="s">
        <v>5</v>
      </c>
      <c r="J162" s="5" t="s">
        <v>7</v>
      </c>
      <c r="K162" s="5" t="s">
        <v>24</v>
      </c>
      <c r="L162" s="4" t="s">
        <v>2979</v>
      </c>
      <c r="M162" s="5" t="s">
        <v>2981</v>
      </c>
    </row>
    <row r="163" spans="1:13" s="5" customFormat="1" ht="310" customHeight="1" x14ac:dyDescent="0.2">
      <c r="A163" s="8">
        <v>2019</v>
      </c>
      <c r="B163" s="4" t="s">
        <v>19</v>
      </c>
      <c r="C163" s="4" t="s">
        <v>26</v>
      </c>
      <c r="D163" s="4" t="s">
        <v>20</v>
      </c>
      <c r="E163" s="10" t="s">
        <v>2997</v>
      </c>
      <c r="F163" s="4" t="s">
        <v>21</v>
      </c>
      <c r="G163" s="4" t="s">
        <v>23</v>
      </c>
      <c r="H163" s="5" t="s">
        <v>22</v>
      </c>
      <c r="I163" s="5" t="s">
        <v>5</v>
      </c>
      <c r="J163" s="5" t="s">
        <v>7</v>
      </c>
      <c r="K163" s="5" t="s">
        <v>24</v>
      </c>
      <c r="L163" s="4" t="s">
        <v>25</v>
      </c>
      <c r="M163" s="5" t="s">
        <v>27</v>
      </c>
    </row>
    <row r="164" spans="1:13" s="5" customFormat="1" ht="310" customHeight="1" x14ac:dyDescent="0.2">
      <c r="A164" s="8">
        <v>2019</v>
      </c>
      <c r="B164" s="4" t="s">
        <v>133</v>
      </c>
      <c r="C164" s="4" t="s">
        <v>138</v>
      </c>
      <c r="D164" s="4" t="s">
        <v>134</v>
      </c>
      <c r="E164" s="10" t="s">
        <v>2996</v>
      </c>
      <c r="F164" s="4" t="s">
        <v>135</v>
      </c>
      <c r="G164" s="4" t="s">
        <v>137</v>
      </c>
      <c r="H164" s="5" t="s">
        <v>136</v>
      </c>
      <c r="I164" s="5" t="s">
        <v>5</v>
      </c>
      <c r="J164" s="5" t="s">
        <v>7</v>
      </c>
      <c r="K164" s="5" t="s">
        <v>24</v>
      </c>
      <c r="L164" s="4" t="s">
        <v>25</v>
      </c>
      <c r="M164" s="5" t="s">
        <v>139</v>
      </c>
    </row>
    <row r="165" spans="1:13" s="5" customFormat="1" ht="310" customHeight="1" x14ac:dyDescent="0.2">
      <c r="A165" s="8">
        <v>2019</v>
      </c>
      <c r="B165" s="4" t="s">
        <v>399</v>
      </c>
      <c r="C165" s="4" t="s">
        <v>405</v>
      </c>
      <c r="D165" s="4" t="s">
        <v>400</v>
      </c>
      <c r="E165" s="10" t="s">
        <v>2999</v>
      </c>
      <c r="F165" s="4" t="s">
        <v>401</v>
      </c>
      <c r="G165" s="4" t="s">
        <v>403</v>
      </c>
      <c r="H165" s="5" t="s">
        <v>402</v>
      </c>
      <c r="I165" s="5" t="s">
        <v>5</v>
      </c>
      <c r="J165" s="5" t="s">
        <v>7</v>
      </c>
      <c r="K165" s="5" t="s">
        <v>24</v>
      </c>
      <c r="L165" s="4" t="s">
        <v>404</v>
      </c>
      <c r="M165" s="5" t="s">
        <v>406</v>
      </c>
    </row>
    <row r="166" spans="1:13" s="5" customFormat="1" ht="310" customHeight="1" x14ac:dyDescent="0.2">
      <c r="A166" s="8">
        <v>2019</v>
      </c>
      <c r="B166" s="4" t="s">
        <v>407</v>
      </c>
      <c r="C166" s="4" t="s">
        <v>413</v>
      </c>
      <c r="D166" s="4" t="s">
        <v>408</v>
      </c>
      <c r="E166" s="10" t="s">
        <v>2999</v>
      </c>
      <c r="F166" s="4" t="s">
        <v>409</v>
      </c>
      <c r="G166" s="4" t="s">
        <v>411</v>
      </c>
      <c r="H166" s="5" t="s">
        <v>410</v>
      </c>
      <c r="I166" s="5" t="s">
        <v>5</v>
      </c>
      <c r="J166" s="5" t="s">
        <v>7</v>
      </c>
      <c r="K166" s="5" t="s">
        <v>24</v>
      </c>
      <c r="L166" s="4" t="s">
        <v>412</v>
      </c>
      <c r="M166" s="5" t="s">
        <v>414</v>
      </c>
    </row>
    <row r="167" spans="1:13" s="5" customFormat="1" ht="310" customHeight="1" x14ac:dyDescent="0.2">
      <c r="A167" s="8">
        <v>2019</v>
      </c>
      <c r="B167" s="4" t="s">
        <v>474</v>
      </c>
      <c r="C167" s="4" t="s">
        <v>478</v>
      </c>
      <c r="D167" s="4" t="s">
        <v>475</v>
      </c>
      <c r="E167" s="10" t="s">
        <v>2996</v>
      </c>
      <c r="F167" s="4"/>
      <c r="G167" s="4" t="s">
        <v>477</v>
      </c>
      <c r="H167" s="5" t="s">
        <v>476</v>
      </c>
      <c r="I167" s="5" t="s">
        <v>5</v>
      </c>
      <c r="J167" s="5" t="s">
        <v>7</v>
      </c>
      <c r="K167" s="5" t="s">
        <v>8</v>
      </c>
      <c r="L167" s="4" t="s">
        <v>16</v>
      </c>
      <c r="M167" s="5" t="s">
        <v>479</v>
      </c>
    </row>
    <row r="168" spans="1:13" s="5" customFormat="1" ht="310" customHeight="1" x14ac:dyDescent="0.2">
      <c r="A168" s="8">
        <v>2019</v>
      </c>
      <c r="B168" s="4" t="s">
        <v>651</v>
      </c>
      <c r="C168" s="4" t="s">
        <v>657</v>
      </c>
      <c r="D168" s="4" t="s">
        <v>652</v>
      </c>
      <c r="E168" s="10" t="s">
        <v>3000</v>
      </c>
      <c r="F168" s="4" t="s">
        <v>653</v>
      </c>
      <c r="G168" s="4" t="s">
        <v>655</v>
      </c>
      <c r="H168" s="5" t="s">
        <v>654</v>
      </c>
      <c r="I168" s="5" t="s">
        <v>5</v>
      </c>
      <c r="J168" s="5" t="s">
        <v>7</v>
      </c>
      <c r="K168" s="5" t="s">
        <v>8</v>
      </c>
      <c r="L168" s="4" t="s">
        <v>656</v>
      </c>
      <c r="M168" s="5" t="s">
        <v>658</v>
      </c>
    </row>
    <row r="169" spans="1:13" s="5" customFormat="1" ht="310" customHeight="1" x14ac:dyDescent="0.2">
      <c r="A169" s="8">
        <v>2019</v>
      </c>
      <c r="B169" s="4" t="s">
        <v>666</v>
      </c>
      <c r="C169" s="4" t="s">
        <v>671</v>
      </c>
      <c r="D169" s="4" t="s">
        <v>667</v>
      </c>
      <c r="E169" s="10" t="s">
        <v>2997</v>
      </c>
      <c r="F169" s="4" t="s">
        <v>668</v>
      </c>
      <c r="G169" s="4" t="s">
        <v>670</v>
      </c>
      <c r="H169" s="5" t="s">
        <v>669</v>
      </c>
      <c r="I169" s="5" t="s">
        <v>5</v>
      </c>
      <c r="J169" s="5" t="s">
        <v>7</v>
      </c>
      <c r="K169" s="5" t="s">
        <v>232</v>
      </c>
      <c r="L169" s="4" t="s">
        <v>182</v>
      </c>
      <c r="M169" s="5" t="s">
        <v>672</v>
      </c>
    </row>
    <row r="170" spans="1:13" s="5" customFormat="1" ht="310" customHeight="1" x14ac:dyDescent="0.2">
      <c r="A170" s="8">
        <v>2019</v>
      </c>
      <c r="B170" s="4" t="s">
        <v>725</v>
      </c>
      <c r="C170" s="4" t="s">
        <v>730</v>
      </c>
      <c r="D170" s="4" t="s">
        <v>726</v>
      </c>
      <c r="E170" s="10" t="s">
        <v>2997</v>
      </c>
      <c r="F170" s="4" t="s">
        <v>727</v>
      </c>
      <c r="G170" s="4" t="s">
        <v>729</v>
      </c>
      <c r="H170" s="5" t="s">
        <v>728</v>
      </c>
      <c r="I170" s="5" t="s">
        <v>5</v>
      </c>
      <c r="J170" s="5" t="s">
        <v>7</v>
      </c>
      <c r="K170" s="5" t="s">
        <v>232</v>
      </c>
      <c r="L170" s="4" t="s">
        <v>25</v>
      </c>
      <c r="M170" s="5" t="s">
        <v>731</v>
      </c>
    </row>
    <row r="171" spans="1:13" s="5" customFormat="1" ht="310" customHeight="1" x14ac:dyDescent="0.2">
      <c r="A171" s="8">
        <v>2019</v>
      </c>
      <c r="B171" s="4" t="s">
        <v>749</v>
      </c>
      <c r="C171" s="4" t="s">
        <v>755</v>
      </c>
      <c r="D171" s="4" t="s">
        <v>750</v>
      </c>
      <c r="E171" s="10" t="s">
        <v>2998</v>
      </c>
      <c r="F171" s="4" t="s">
        <v>751</v>
      </c>
      <c r="G171" s="4" t="s">
        <v>753</v>
      </c>
      <c r="H171" s="5" t="s">
        <v>752</v>
      </c>
      <c r="I171" s="5" t="s">
        <v>5</v>
      </c>
      <c r="J171" s="5" t="s">
        <v>7</v>
      </c>
      <c r="K171" s="5" t="s">
        <v>370</v>
      </c>
      <c r="L171" s="4" t="s">
        <v>754</v>
      </c>
      <c r="M171" s="5" t="s">
        <v>756</v>
      </c>
    </row>
    <row r="172" spans="1:13" s="5" customFormat="1" ht="310" customHeight="1" x14ac:dyDescent="0.2">
      <c r="A172" s="8">
        <v>2019</v>
      </c>
      <c r="B172" s="4" t="s">
        <v>990</v>
      </c>
      <c r="C172" s="4" t="s">
        <v>995</v>
      </c>
      <c r="D172" s="4" t="s">
        <v>991</v>
      </c>
      <c r="E172" s="10" t="s">
        <v>2996</v>
      </c>
      <c r="F172" s="4" t="s">
        <v>992</v>
      </c>
      <c r="G172" s="4" t="s">
        <v>994</v>
      </c>
      <c r="H172" s="5" t="s">
        <v>993</v>
      </c>
      <c r="I172" s="5" t="s">
        <v>5</v>
      </c>
      <c r="J172" s="5" t="s">
        <v>7</v>
      </c>
      <c r="K172" s="5" t="s">
        <v>8</v>
      </c>
      <c r="L172" s="4" t="s">
        <v>9</v>
      </c>
      <c r="M172" s="5" t="s">
        <v>996</v>
      </c>
    </row>
    <row r="173" spans="1:13" s="5" customFormat="1" ht="310" customHeight="1" x14ac:dyDescent="0.2">
      <c r="A173" s="8">
        <v>2019</v>
      </c>
      <c r="B173" s="4" t="s">
        <v>1034</v>
      </c>
      <c r="C173" s="4" t="s">
        <v>1040</v>
      </c>
      <c r="D173" s="4" t="s">
        <v>1035</v>
      </c>
      <c r="E173" s="10" t="s">
        <v>2997</v>
      </c>
      <c r="F173" s="4" t="s">
        <v>1036</v>
      </c>
      <c r="G173" s="4" t="s">
        <v>1038</v>
      </c>
      <c r="H173" s="5" t="s">
        <v>1037</v>
      </c>
      <c r="I173" s="5" t="s">
        <v>5</v>
      </c>
      <c r="J173" s="5" t="s">
        <v>7</v>
      </c>
      <c r="K173" s="5" t="s">
        <v>370</v>
      </c>
      <c r="L173" s="4" t="s">
        <v>1039</v>
      </c>
      <c r="M173" s="5" t="s">
        <v>1041</v>
      </c>
    </row>
    <row r="174" spans="1:13" s="5" customFormat="1" ht="310" customHeight="1" x14ac:dyDescent="0.2">
      <c r="A174" s="8">
        <v>2019</v>
      </c>
      <c r="B174" s="4" t="s">
        <v>1108</v>
      </c>
      <c r="C174" s="4" t="s">
        <v>1113</v>
      </c>
      <c r="D174" s="4" t="s">
        <v>1109</v>
      </c>
      <c r="E174" s="10" t="s">
        <v>3000</v>
      </c>
      <c r="F174" s="4" t="s">
        <v>1110</v>
      </c>
      <c r="G174" s="4" t="s">
        <v>1112</v>
      </c>
      <c r="H174" s="5" t="s">
        <v>1111</v>
      </c>
      <c r="I174" s="5" t="s">
        <v>5</v>
      </c>
      <c r="J174" s="5" t="s">
        <v>7</v>
      </c>
      <c r="K174" s="5" t="s">
        <v>24</v>
      </c>
      <c r="L174" s="4" t="s">
        <v>493</v>
      </c>
      <c r="M174" s="5" t="s">
        <v>1114</v>
      </c>
    </row>
    <row r="175" spans="1:13" s="5" customFormat="1" ht="310" customHeight="1" x14ac:dyDescent="0.2">
      <c r="A175" s="8">
        <v>2019</v>
      </c>
      <c r="B175" s="4" t="s">
        <v>1368</v>
      </c>
      <c r="C175" s="4" t="s">
        <v>1373</v>
      </c>
      <c r="D175" s="4" t="s">
        <v>1369</v>
      </c>
      <c r="E175" s="10" t="s">
        <v>3000</v>
      </c>
      <c r="F175" s="4" t="s">
        <v>1370</v>
      </c>
      <c r="G175" s="4" t="s">
        <v>1372</v>
      </c>
      <c r="H175" s="5" t="s">
        <v>1371</v>
      </c>
      <c r="I175" s="5" t="s">
        <v>5</v>
      </c>
      <c r="J175" s="5" t="s">
        <v>7</v>
      </c>
      <c r="K175" s="5" t="s">
        <v>24</v>
      </c>
      <c r="L175" s="4" t="s">
        <v>493</v>
      </c>
      <c r="M175" s="5" t="s">
        <v>1374</v>
      </c>
    </row>
    <row r="176" spans="1:13" s="5" customFormat="1" ht="310" customHeight="1" x14ac:dyDescent="0.2">
      <c r="A176" s="8">
        <v>2019</v>
      </c>
      <c r="B176" s="4" t="s">
        <v>1396</v>
      </c>
      <c r="C176" s="4" t="s">
        <v>1402</v>
      </c>
      <c r="D176" s="4" t="s">
        <v>1397</v>
      </c>
      <c r="E176" s="10" t="s">
        <v>3000</v>
      </c>
      <c r="F176" s="4" t="s">
        <v>1398</v>
      </c>
      <c r="G176" s="4" t="s">
        <v>1400</v>
      </c>
      <c r="H176" s="5" t="s">
        <v>1399</v>
      </c>
      <c r="I176" s="5" t="s">
        <v>5</v>
      </c>
      <c r="J176" s="5" t="s">
        <v>7</v>
      </c>
      <c r="K176" s="5" t="s">
        <v>33</v>
      </c>
      <c r="L176" s="4" t="s">
        <v>1401</v>
      </c>
      <c r="M176" s="5" t="s">
        <v>1403</v>
      </c>
    </row>
    <row r="177" spans="1:13" s="5" customFormat="1" ht="310" customHeight="1" x14ac:dyDescent="0.2">
      <c r="A177" s="8">
        <v>2019</v>
      </c>
      <c r="B177" s="4" t="s">
        <v>1485</v>
      </c>
      <c r="C177" s="4" t="s">
        <v>1491</v>
      </c>
      <c r="D177" s="4" t="s">
        <v>1486</v>
      </c>
      <c r="E177" s="10" t="s">
        <v>2998</v>
      </c>
      <c r="F177" s="4" t="s">
        <v>1487</v>
      </c>
      <c r="G177" s="4" t="s">
        <v>1489</v>
      </c>
      <c r="H177" s="5" t="s">
        <v>1488</v>
      </c>
      <c r="I177" s="5" t="s">
        <v>5</v>
      </c>
      <c r="J177" s="5" t="s">
        <v>7</v>
      </c>
      <c r="K177" s="5" t="s">
        <v>74</v>
      </c>
      <c r="L177" s="4" t="s">
        <v>1490</v>
      </c>
      <c r="M177" s="5" t="s">
        <v>1492</v>
      </c>
    </row>
    <row r="178" spans="1:13" s="5" customFormat="1" ht="310" customHeight="1" x14ac:dyDescent="0.2">
      <c r="A178" s="8">
        <v>2019</v>
      </c>
      <c r="B178" s="4" t="s">
        <v>1525</v>
      </c>
      <c r="C178" s="4" t="s">
        <v>1530</v>
      </c>
      <c r="D178" s="4" t="s">
        <v>1526</v>
      </c>
      <c r="E178" s="10" t="s">
        <v>2998</v>
      </c>
      <c r="F178" s="4" t="s">
        <v>1527</v>
      </c>
      <c r="G178" s="4" t="s">
        <v>1529</v>
      </c>
      <c r="H178" s="5" t="s">
        <v>1528</v>
      </c>
      <c r="I178" s="5" t="s">
        <v>5</v>
      </c>
      <c r="J178" s="5" t="s">
        <v>7</v>
      </c>
      <c r="K178" s="5" t="s">
        <v>207</v>
      </c>
      <c r="L178" s="4" t="s">
        <v>208</v>
      </c>
      <c r="M178" s="5" t="s">
        <v>1531</v>
      </c>
    </row>
    <row r="179" spans="1:13" s="5" customFormat="1" ht="310" customHeight="1" x14ac:dyDescent="0.2">
      <c r="A179" s="8">
        <v>2019</v>
      </c>
      <c r="B179" s="4" t="s">
        <v>1532</v>
      </c>
      <c r="C179" s="4" t="s">
        <v>1537</v>
      </c>
      <c r="D179" s="4" t="s">
        <v>1533</v>
      </c>
      <c r="E179" s="10" t="s">
        <v>2996</v>
      </c>
      <c r="F179" s="4" t="s">
        <v>1534</v>
      </c>
      <c r="G179" s="4" t="s">
        <v>1536</v>
      </c>
      <c r="H179" s="5" t="s">
        <v>1535</v>
      </c>
      <c r="I179" s="5" t="s">
        <v>5</v>
      </c>
      <c r="J179" s="5" t="s">
        <v>7</v>
      </c>
      <c r="K179" s="5" t="s">
        <v>74</v>
      </c>
      <c r="L179" s="4" t="s">
        <v>97</v>
      </c>
      <c r="M179" s="5" t="s">
        <v>1538</v>
      </c>
    </row>
    <row r="180" spans="1:13" s="5" customFormat="1" ht="310" customHeight="1" x14ac:dyDescent="0.2">
      <c r="A180" s="8">
        <v>2019</v>
      </c>
      <c r="B180" s="4" t="s">
        <v>1804</v>
      </c>
      <c r="C180" s="4" t="s">
        <v>1810</v>
      </c>
      <c r="D180" s="4" t="s">
        <v>1805</v>
      </c>
      <c r="E180" s="10" t="s">
        <v>2997</v>
      </c>
      <c r="F180" s="4" t="s">
        <v>1806</v>
      </c>
      <c r="G180" s="4" t="s">
        <v>1808</v>
      </c>
      <c r="H180" s="5" t="s">
        <v>1807</v>
      </c>
      <c r="I180" s="5" t="s">
        <v>5</v>
      </c>
      <c r="J180" s="5" t="s">
        <v>7</v>
      </c>
      <c r="K180" s="5" t="s">
        <v>232</v>
      </c>
      <c r="L180" s="4" t="s">
        <v>1809</v>
      </c>
      <c r="M180" s="5" t="s">
        <v>1811</v>
      </c>
    </row>
    <row r="181" spans="1:13" s="5" customFormat="1" ht="310" customHeight="1" x14ac:dyDescent="0.2">
      <c r="A181" s="8">
        <v>2019</v>
      </c>
      <c r="B181" s="4" t="s">
        <v>1827</v>
      </c>
      <c r="C181" s="4" t="s">
        <v>1832</v>
      </c>
      <c r="D181" s="4" t="s">
        <v>1828</v>
      </c>
      <c r="E181" s="10" t="s">
        <v>2996</v>
      </c>
      <c r="F181" s="4" t="s">
        <v>1829</v>
      </c>
      <c r="G181" s="4" t="s">
        <v>1831</v>
      </c>
      <c r="H181" s="5" t="s">
        <v>1830</v>
      </c>
      <c r="I181" s="5" t="s">
        <v>5</v>
      </c>
      <c r="J181" s="5" t="s">
        <v>7</v>
      </c>
      <c r="K181" s="5" t="s">
        <v>24</v>
      </c>
      <c r="L181" s="4" t="s">
        <v>152</v>
      </c>
      <c r="M181" s="5" t="s">
        <v>1833</v>
      </c>
    </row>
    <row r="182" spans="1:13" s="5" customFormat="1" ht="310" customHeight="1" x14ac:dyDescent="0.2">
      <c r="A182" s="8">
        <v>2019</v>
      </c>
      <c r="B182" s="4" t="s">
        <v>1905</v>
      </c>
      <c r="C182" s="4" t="s">
        <v>1909</v>
      </c>
      <c r="D182" s="4" t="s">
        <v>1906</v>
      </c>
      <c r="E182" s="10" t="s">
        <v>2997</v>
      </c>
      <c r="F182" s="4"/>
      <c r="G182" s="4" t="s">
        <v>1908</v>
      </c>
      <c r="H182" s="5" t="s">
        <v>1907</v>
      </c>
      <c r="I182" s="5" t="s">
        <v>5</v>
      </c>
      <c r="J182" s="5" t="s">
        <v>7</v>
      </c>
      <c r="K182" s="5" t="s">
        <v>8</v>
      </c>
      <c r="L182" s="4" t="s">
        <v>16</v>
      </c>
      <c r="M182" s="5" t="s">
        <v>1910</v>
      </c>
    </row>
    <row r="183" spans="1:13" s="5" customFormat="1" ht="310" customHeight="1" x14ac:dyDescent="0.2">
      <c r="A183" s="8">
        <v>2019</v>
      </c>
      <c r="B183" s="4" t="s">
        <v>1954</v>
      </c>
      <c r="C183" s="4" t="s">
        <v>1959</v>
      </c>
      <c r="D183" s="4" t="s">
        <v>1955</v>
      </c>
      <c r="E183" s="10" t="s">
        <v>3000</v>
      </c>
      <c r="F183" s="4" t="s">
        <v>1956</v>
      </c>
      <c r="G183" s="4" t="s">
        <v>1958</v>
      </c>
      <c r="H183" s="5" t="s">
        <v>1957</v>
      </c>
      <c r="I183" s="5" t="s">
        <v>5</v>
      </c>
      <c r="J183" s="5" t="s">
        <v>7</v>
      </c>
      <c r="K183" s="5" t="s">
        <v>24</v>
      </c>
      <c r="L183" s="4" t="s">
        <v>25</v>
      </c>
      <c r="M183" s="5" t="s">
        <v>1960</v>
      </c>
    </row>
    <row r="184" spans="1:13" s="5" customFormat="1" ht="310" customHeight="1" x14ac:dyDescent="0.2">
      <c r="A184" s="8">
        <v>2019</v>
      </c>
      <c r="B184" s="4" t="s">
        <v>1977</v>
      </c>
      <c r="C184" s="4" t="s">
        <v>1984</v>
      </c>
      <c r="D184" s="4" t="s">
        <v>1978</v>
      </c>
      <c r="E184" s="10" t="s">
        <v>3001</v>
      </c>
      <c r="F184" s="4" t="s">
        <v>1979</v>
      </c>
      <c r="G184" s="4" t="s">
        <v>1981</v>
      </c>
      <c r="H184" s="5" t="s">
        <v>1980</v>
      </c>
      <c r="I184" s="5" t="s">
        <v>5</v>
      </c>
      <c r="J184" s="5" t="s">
        <v>7</v>
      </c>
      <c r="K184" s="5" t="s">
        <v>1982</v>
      </c>
      <c r="L184" s="4" t="s">
        <v>1983</v>
      </c>
      <c r="M184" s="5" t="s">
        <v>1985</v>
      </c>
    </row>
    <row r="185" spans="1:13" s="5" customFormat="1" ht="310" customHeight="1" x14ac:dyDescent="0.2">
      <c r="A185" s="8">
        <v>2019</v>
      </c>
      <c r="B185" s="4" t="s">
        <v>2002</v>
      </c>
      <c r="C185" s="4" t="s">
        <v>2007</v>
      </c>
      <c r="D185" s="4" t="s">
        <v>2003</v>
      </c>
      <c r="E185" s="10" t="s">
        <v>3000</v>
      </c>
      <c r="F185" s="4" t="s">
        <v>2004</v>
      </c>
      <c r="G185" s="4" t="s">
        <v>2006</v>
      </c>
      <c r="H185" s="5" t="s">
        <v>2005</v>
      </c>
      <c r="I185" s="5" t="s">
        <v>5</v>
      </c>
      <c r="J185" s="5" t="s">
        <v>7</v>
      </c>
      <c r="K185" s="5" t="s">
        <v>74</v>
      </c>
      <c r="L185" s="4" t="s">
        <v>1031</v>
      </c>
      <c r="M185" s="5" t="s">
        <v>2008</v>
      </c>
    </row>
    <row r="186" spans="1:13" s="5" customFormat="1" ht="310" customHeight="1" x14ac:dyDescent="0.2">
      <c r="A186" s="8">
        <v>2019</v>
      </c>
      <c r="B186" s="4" t="s">
        <v>2166</v>
      </c>
      <c r="C186" s="4" t="s">
        <v>2171</v>
      </c>
      <c r="D186" s="4" t="s">
        <v>2167</v>
      </c>
      <c r="E186" s="10" t="s">
        <v>3001</v>
      </c>
      <c r="F186" s="4" t="s">
        <v>2168</v>
      </c>
      <c r="G186" s="4" t="s">
        <v>2170</v>
      </c>
      <c r="H186" s="5" t="s">
        <v>2169</v>
      </c>
      <c r="I186" s="5" t="s">
        <v>5</v>
      </c>
      <c r="J186" s="5" t="s">
        <v>7</v>
      </c>
      <c r="K186" s="5" t="s">
        <v>232</v>
      </c>
      <c r="L186" s="4" t="s">
        <v>25</v>
      </c>
      <c r="M186" s="5" t="s">
        <v>2172</v>
      </c>
    </row>
    <row r="187" spans="1:13" s="5" customFormat="1" ht="310" customHeight="1" x14ac:dyDescent="0.2">
      <c r="A187" s="8">
        <v>2019</v>
      </c>
      <c r="B187" s="4" t="s">
        <v>2246</v>
      </c>
      <c r="C187" s="4" t="s">
        <v>2251</v>
      </c>
      <c r="D187" s="4" t="s">
        <v>2247</v>
      </c>
      <c r="E187" s="10" t="s">
        <v>2997</v>
      </c>
      <c r="F187" s="4"/>
      <c r="G187" s="4" t="s">
        <v>2249</v>
      </c>
      <c r="H187" s="5" t="s">
        <v>2248</v>
      </c>
      <c r="I187" s="5" t="s">
        <v>5</v>
      </c>
      <c r="J187" s="5" t="s">
        <v>7</v>
      </c>
      <c r="K187" s="5" t="s">
        <v>370</v>
      </c>
      <c r="L187" s="4" t="s">
        <v>2250</v>
      </c>
      <c r="M187" s="5" t="s">
        <v>2252</v>
      </c>
    </row>
    <row r="188" spans="1:13" s="5" customFormat="1" ht="310" customHeight="1" x14ac:dyDescent="0.2">
      <c r="A188" s="8">
        <v>2019</v>
      </c>
      <c r="B188" s="4" t="s">
        <v>2305</v>
      </c>
      <c r="C188" s="4" t="s">
        <v>2310</v>
      </c>
      <c r="D188" s="4" t="s">
        <v>2306</v>
      </c>
      <c r="E188" s="10" t="s">
        <v>2997</v>
      </c>
      <c r="F188" s="4" t="s">
        <v>2307</v>
      </c>
      <c r="G188" s="4" t="s">
        <v>2309</v>
      </c>
      <c r="H188" s="5" t="s">
        <v>2308</v>
      </c>
      <c r="I188" s="5" t="s">
        <v>5</v>
      </c>
      <c r="J188" s="5" t="s">
        <v>7</v>
      </c>
      <c r="K188" s="5" t="s">
        <v>24</v>
      </c>
      <c r="L188" s="4" t="s">
        <v>25</v>
      </c>
      <c r="M188" s="5" t="s">
        <v>2311</v>
      </c>
    </row>
    <row r="189" spans="1:13" s="5" customFormat="1" ht="310" customHeight="1" x14ac:dyDescent="0.2">
      <c r="A189" s="8">
        <v>2019</v>
      </c>
      <c r="B189" s="4" t="s">
        <v>2672</v>
      </c>
      <c r="C189" s="4" t="s">
        <v>2677</v>
      </c>
      <c r="D189" s="4" t="s">
        <v>2673</v>
      </c>
      <c r="E189" s="10" t="s">
        <v>3001</v>
      </c>
      <c r="F189" s="4"/>
      <c r="G189" s="4" t="s">
        <v>2675</v>
      </c>
      <c r="H189" s="5" t="s">
        <v>2674</v>
      </c>
      <c r="I189" s="5" t="s">
        <v>5</v>
      </c>
      <c r="J189" s="5" t="s">
        <v>7</v>
      </c>
      <c r="K189" s="5" t="s">
        <v>2676</v>
      </c>
      <c r="L189" s="4" t="s">
        <v>805</v>
      </c>
      <c r="M189" s="5" t="s">
        <v>2678</v>
      </c>
    </row>
    <row r="190" spans="1:13" s="5" customFormat="1" ht="310" customHeight="1" x14ac:dyDescent="0.2">
      <c r="A190" s="8">
        <v>2019</v>
      </c>
      <c r="B190" s="4" t="s">
        <v>2679</v>
      </c>
      <c r="C190" s="4" t="s">
        <v>2684</v>
      </c>
      <c r="D190" s="4" t="s">
        <v>2680</v>
      </c>
      <c r="E190" s="10" t="s">
        <v>2996</v>
      </c>
      <c r="F190" s="4" t="s">
        <v>2681</v>
      </c>
      <c r="G190" s="4" t="s">
        <v>2683</v>
      </c>
      <c r="H190" s="5" t="s">
        <v>2682</v>
      </c>
      <c r="I190" s="5" t="s">
        <v>5</v>
      </c>
      <c r="J190" s="5" t="s">
        <v>7</v>
      </c>
      <c r="K190" s="5" t="s">
        <v>24</v>
      </c>
      <c r="L190" s="4" t="s">
        <v>25</v>
      </c>
      <c r="M190" s="5" t="s">
        <v>2685</v>
      </c>
    </row>
    <row r="191" spans="1:13" s="5" customFormat="1" ht="310" customHeight="1" x14ac:dyDescent="0.2">
      <c r="A191" s="8">
        <v>2019</v>
      </c>
      <c r="B191" s="4" t="s">
        <v>2686</v>
      </c>
      <c r="C191" s="4" t="s">
        <v>2691</v>
      </c>
      <c r="D191" s="4" t="s">
        <v>2687</v>
      </c>
      <c r="E191" s="10" t="s">
        <v>3001</v>
      </c>
      <c r="F191" s="4" t="s">
        <v>2688</v>
      </c>
      <c r="G191" s="4" t="s">
        <v>2690</v>
      </c>
      <c r="H191" s="5" t="s">
        <v>2689</v>
      </c>
      <c r="I191" s="5" t="s">
        <v>5</v>
      </c>
      <c r="J191" s="5" t="s">
        <v>7</v>
      </c>
      <c r="K191" s="5" t="s">
        <v>8</v>
      </c>
      <c r="L191" s="4" t="s">
        <v>2078</v>
      </c>
      <c r="M191" s="5" t="s">
        <v>2692</v>
      </c>
    </row>
    <row r="192" spans="1:13" s="5" customFormat="1" ht="310" customHeight="1" x14ac:dyDescent="0.2">
      <c r="A192" s="8">
        <v>2019</v>
      </c>
      <c r="B192" s="4" t="s">
        <v>2693</v>
      </c>
      <c r="C192" s="4" t="s">
        <v>2698</v>
      </c>
      <c r="D192" s="4" t="s">
        <v>2694</v>
      </c>
      <c r="E192" s="10" t="s">
        <v>2996</v>
      </c>
      <c r="F192" s="4"/>
      <c r="G192" s="4" t="s">
        <v>2696</v>
      </c>
      <c r="H192" s="5" t="s">
        <v>2695</v>
      </c>
      <c r="I192" s="5" t="s">
        <v>5</v>
      </c>
      <c r="J192" s="5" t="s">
        <v>7</v>
      </c>
      <c r="K192" s="5" t="s">
        <v>24</v>
      </c>
      <c r="L192" s="4" t="s">
        <v>2697</v>
      </c>
      <c r="M192" s="5" t="s">
        <v>2699</v>
      </c>
    </row>
    <row r="193" spans="1:13" s="5" customFormat="1" ht="310" customHeight="1" x14ac:dyDescent="0.2">
      <c r="A193" s="8">
        <v>2019</v>
      </c>
      <c r="B193" s="4" t="s">
        <v>2700</v>
      </c>
      <c r="C193" s="4" t="s">
        <v>2706</v>
      </c>
      <c r="D193" s="4" t="s">
        <v>2701</v>
      </c>
      <c r="E193" s="10" t="s">
        <v>2997</v>
      </c>
      <c r="F193" s="4" t="s">
        <v>2702</v>
      </c>
      <c r="G193" s="4" t="s">
        <v>2704</v>
      </c>
      <c r="H193" s="5" t="s">
        <v>2703</v>
      </c>
      <c r="I193" s="5" t="s">
        <v>5</v>
      </c>
      <c r="J193" s="5" t="s">
        <v>7</v>
      </c>
      <c r="K193" s="5" t="s">
        <v>325</v>
      </c>
      <c r="L193" s="4" t="s">
        <v>2705</v>
      </c>
      <c r="M193" s="5" t="s">
        <v>2707</v>
      </c>
    </row>
    <row r="194" spans="1:13" s="5" customFormat="1" ht="310" customHeight="1" x14ac:dyDescent="0.2">
      <c r="A194" s="8">
        <v>2019</v>
      </c>
      <c r="B194" s="4" t="s">
        <v>2708</v>
      </c>
      <c r="C194" s="4" t="s">
        <v>2713</v>
      </c>
      <c r="D194" s="4" t="s">
        <v>2709</v>
      </c>
      <c r="E194" s="10" t="s">
        <v>2997</v>
      </c>
      <c r="F194" s="4" t="s">
        <v>2710</v>
      </c>
      <c r="G194" s="4" t="s">
        <v>2712</v>
      </c>
      <c r="H194" s="5" t="s">
        <v>2711</v>
      </c>
      <c r="I194" s="5" t="s">
        <v>5</v>
      </c>
      <c r="J194" s="5" t="s">
        <v>7</v>
      </c>
      <c r="K194" s="5" t="s">
        <v>74</v>
      </c>
      <c r="L194" s="4" t="s">
        <v>97</v>
      </c>
      <c r="M194" s="5" t="s">
        <v>2714</v>
      </c>
    </row>
    <row r="195" spans="1:13" s="5" customFormat="1" ht="310" customHeight="1" x14ac:dyDescent="0.2">
      <c r="A195" s="8">
        <v>2019</v>
      </c>
      <c r="B195" s="4" t="s">
        <v>2715</v>
      </c>
      <c r="C195" s="4" t="s">
        <v>2719</v>
      </c>
      <c r="D195" s="4" t="s">
        <v>2716</v>
      </c>
      <c r="E195" s="10" t="s">
        <v>2998</v>
      </c>
      <c r="F195" s="4"/>
      <c r="G195" s="4" t="s">
        <v>2718</v>
      </c>
      <c r="H195" s="5" t="s">
        <v>2717</v>
      </c>
      <c r="I195" s="5" t="s">
        <v>5</v>
      </c>
      <c r="J195" s="5" t="s">
        <v>7</v>
      </c>
      <c r="K195" s="5" t="s">
        <v>370</v>
      </c>
      <c r="L195" s="4" t="s">
        <v>2250</v>
      </c>
      <c r="M195" s="5" t="s">
        <v>2720</v>
      </c>
    </row>
    <row r="196" spans="1:13" s="5" customFormat="1" ht="310" customHeight="1" x14ac:dyDescent="0.2">
      <c r="A196" s="8">
        <v>2019</v>
      </c>
      <c r="B196" s="4" t="s">
        <v>2721</v>
      </c>
      <c r="C196" s="4" t="s">
        <v>2726</v>
      </c>
      <c r="D196" s="4" t="s">
        <v>2722</v>
      </c>
      <c r="E196" s="10" t="s">
        <v>2998</v>
      </c>
      <c r="F196" s="4" t="s">
        <v>2723</v>
      </c>
      <c r="G196" s="4" t="s">
        <v>2725</v>
      </c>
      <c r="H196" s="5" t="s">
        <v>2724</v>
      </c>
      <c r="I196" s="5" t="s">
        <v>5</v>
      </c>
      <c r="J196" s="5" t="s">
        <v>7</v>
      </c>
      <c r="K196" s="5" t="s">
        <v>370</v>
      </c>
      <c r="L196" s="4" t="s">
        <v>754</v>
      </c>
      <c r="M196" s="5" t="s">
        <v>2727</v>
      </c>
    </row>
    <row r="197" spans="1:13" s="5" customFormat="1" ht="310" customHeight="1" x14ac:dyDescent="0.2">
      <c r="A197" s="8">
        <v>2020</v>
      </c>
      <c r="B197" s="4" t="s">
        <v>61</v>
      </c>
      <c r="C197" s="4" t="s">
        <v>66</v>
      </c>
      <c r="D197" s="4" t="s">
        <v>62</v>
      </c>
      <c r="E197" s="10" t="s">
        <v>2996</v>
      </c>
      <c r="F197" s="4" t="s">
        <v>63</v>
      </c>
      <c r="G197" s="4" t="s">
        <v>65</v>
      </c>
      <c r="H197" s="5" t="s">
        <v>64</v>
      </c>
      <c r="I197" s="5" t="s">
        <v>5</v>
      </c>
      <c r="J197" s="5" t="s">
        <v>7</v>
      </c>
      <c r="K197" s="5" t="s">
        <v>8</v>
      </c>
      <c r="L197" s="4" t="s">
        <v>16</v>
      </c>
      <c r="M197" s="5" t="s">
        <v>67</v>
      </c>
    </row>
    <row r="198" spans="1:13" s="5" customFormat="1" ht="310" customHeight="1" x14ac:dyDescent="0.2">
      <c r="A198" s="8">
        <v>2020</v>
      </c>
      <c r="B198" s="4" t="s">
        <v>92</v>
      </c>
      <c r="C198" s="4" t="s">
        <v>98</v>
      </c>
      <c r="D198" s="4" t="s">
        <v>93</v>
      </c>
      <c r="E198" s="10" t="s">
        <v>3000</v>
      </c>
      <c r="F198" s="4" t="s">
        <v>94</v>
      </c>
      <c r="G198" s="4" t="s">
        <v>96</v>
      </c>
      <c r="H198" s="5" t="s">
        <v>95</v>
      </c>
      <c r="I198" s="5" t="s">
        <v>5</v>
      </c>
      <c r="J198" s="5" t="s">
        <v>7</v>
      </c>
      <c r="K198" s="5" t="s">
        <v>74</v>
      </c>
      <c r="L198" s="4" t="s">
        <v>97</v>
      </c>
      <c r="M198" s="5" t="s">
        <v>99</v>
      </c>
    </row>
    <row r="199" spans="1:13" s="5" customFormat="1" ht="310" customHeight="1" x14ac:dyDescent="0.2">
      <c r="A199" s="8">
        <v>2020</v>
      </c>
      <c r="B199" s="4" t="s">
        <v>162</v>
      </c>
      <c r="C199" s="4" t="s">
        <v>168</v>
      </c>
      <c r="D199" s="4" t="s">
        <v>163</v>
      </c>
      <c r="E199" s="10" t="s">
        <v>2998</v>
      </c>
      <c r="F199" s="4" t="s">
        <v>164</v>
      </c>
      <c r="G199" s="4" t="s">
        <v>166</v>
      </c>
      <c r="H199" s="5" t="s">
        <v>165</v>
      </c>
      <c r="I199" s="5" t="s">
        <v>5</v>
      </c>
      <c r="J199" s="5" t="s">
        <v>7</v>
      </c>
      <c r="K199" s="5" t="s">
        <v>74</v>
      </c>
      <c r="L199" s="4" t="s">
        <v>167</v>
      </c>
      <c r="M199" s="5" t="s">
        <v>169</v>
      </c>
    </row>
    <row r="200" spans="1:13" s="5" customFormat="1" ht="310" customHeight="1" x14ac:dyDescent="0.2">
      <c r="A200" s="8">
        <v>2020</v>
      </c>
      <c r="B200" s="4" t="s">
        <v>351</v>
      </c>
      <c r="C200" s="4" t="s">
        <v>356</v>
      </c>
      <c r="D200" s="4" t="s">
        <v>352</v>
      </c>
      <c r="E200" s="10" t="s">
        <v>2996</v>
      </c>
      <c r="F200" s="4" t="s">
        <v>353</v>
      </c>
      <c r="G200" s="4" t="s">
        <v>355</v>
      </c>
      <c r="H200" s="5" t="s">
        <v>354</v>
      </c>
      <c r="I200" s="5" t="s">
        <v>5</v>
      </c>
      <c r="J200" s="5" t="s">
        <v>7</v>
      </c>
      <c r="K200" s="5" t="s">
        <v>8</v>
      </c>
      <c r="L200" s="4" t="s">
        <v>16</v>
      </c>
      <c r="M200" s="5" t="s">
        <v>357</v>
      </c>
    </row>
    <row r="201" spans="1:13" s="5" customFormat="1" ht="310" customHeight="1" x14ac:dyDescent="0.2">
      <c r="A201" s="8">
        <v>2020</v>
      </c>
      <c r="B201" s="4" t="s">
        <v>381</v>
      </c>
      <c r="C201" s="4" t="s">
        <v>388</v>
      </c>
      <c r="D201" s="4" t="s">
        <v>382</v>
      </c>
      <c r="E201" s="10" t="s">
        <v>3001</v>
      </c>
      <c r="F201" s="4" t="s">
        <v>383</v>
      </c>
      <c r="G201" s="4" t="s">
        <v>385</v>
      </c>
      <c r="H201" s="5" t="s">
        <v>384</v>
      </c>
      <c r="I201" s="5" t="s">
        <v>5</v>
      </c>
      <c r="J201" s="5" t="s">
        <v>7</v>
      </c>
      <c r="K201" s="5" t="s">
        <v>386</v>
      </c>
      <c r="L201" s="4" t="s">
        <v>387</v>
      </c>
      <c r="M201" s="5" t="s">
        <v>389</v>
      </c>
    </row>
    <row r="202" spans="1:13" s="5" customFormat="1" ht="310" customHeight="1" x14ac:dyDescent="0.2">
      <c r="A202" s="8">
        <v>2020</v>
      </c>
      <c r="B202" s="4" t="s">
        <v>566</v>
      </c>
      <c r="C202" s="4" t="s">
        <v>571</v>
      </c>
      <c r="D202" s="4" t="s">
        <v>567</v>
      </c>
      <c r="E202" s="10" t="s">
        <v>2999</v>
      </c>
      <c r="F202" s="4" t="s">
        <v>568</v>
      </c>
      <c r="G202" s="4" t="s">
        <v>570</v>
      </c>
      <c r="H202" s="5" t="s">
        <v>569</v>
      </c>
      <c r="I202" s="5" t="s">
        <v>5</v>
      </c>
      <c r="J202" s="5" t="s">
        <v>7</v>
      </c>
      <c r="K202" s="5" t="s">
        <v>24</v>
      </c>
      <c r="L202" s="4" t="s">
        <v>412</v>
      </c>
      <c r="M202" s="5" t="s">
        <v>572</v>
      </c>
    </row>
    <row r="203" spans="1:13" s="5" customFormat="1" ht="310" customHeight="1" x14ac:dyDescent="0.2">
      <c r="A203" s="8">
        <v>2020</v>
      </c>
      <c r="B203" s="4" t="s">
        <v>637</v>
      </c>
      <c r="C203" s="4" t="s">
        <v>642</v>
      </c>
      <c r="D203" s="4" t="s">
        <v>638</v>
      </c>
      <c r="E203" s="10" t="s">
        <v>2998</v>
      </c>
      <c r="F203" s="4" t="s">
        <v>639</v>
      </c>
      <c r="G203" s="4" t="s">
        <v>641</v>
      </c>
      <c r="H203" s="5" t="s">
        <v>640</v>
      </c>
      <c r="I203" s="5" t="s">
        <v>5</v>
      </c>
      <c r="J203" s="5" t="s">
        <v>7</v>
      </c>
      <c r="K203" s="5" t="s">
        <v>24</v>
      </c>
      <c r="L203" s="4" t="s">
        <v>25</v>
      </c>
      <c r="M203" s="5" t="s">
        <v>643</v>
      </c>
    </row>
    <row r="204" spans="1:13" s="5" customFormat="1" ht="310" customHeight="1" x14ac:dyDescent="0.2">
      <c r="A204" s="8">
        <v>2020</v>
      </c>
      <c r="B204" s="4" t="s">
        <v>772</v>
      </c>
      <c r="C204" s="4" t="s">
        <v>777</v>
      </c>
      <c r="D204" s="4" t="s">
        <v>773</v>
      </c>
      <c r="E204" s="10" t="s">
        <v>2998</v>
      </c>
      <c r="F204" s="4" t="s">
        <v>774</v>
      </c>
      <c r="G204" s="4" t="s">
        <v>776</v>
      </c>
      <c r="H204" s="5" t="s">
        <v>775</v>
      </c>
      <c r="I204" s="5" t="s">
        <v>5</v>
      </c>
      <c r="J204" s="5" t="s">
        <v>7</v>
      </c>
      <c r="K204" s="5" t="s">
        <v>24</v>
      </c>
      <c r="L204" s="4" t="s">
        <v>25</v>
      </c>
      <c r="M204" s="5" t="s">
        <v>778</v>
      </c>
    </row>
    <row r="205" spans="1:13" s="5" customFormat="1" ht="310" customHeight="1" x14ac:dyDescent="0.2">
      <c r="A205" s="8">
        <v>2020</v>
      </c>
      <c r="B205" s="4" t="s">
        <v>800</v>
      </c>
      <c r="C205" s="4" t="s">
        <v>806</v>
      </c>
      <c r="D205" s="4" t="s">
        <v>801</v>
      </c>
      <c r="E205" s="10" t="s">
        <v>2998</v>
      </c>
      <c r="F205" s="4"/>
      <c r="G205" s="4" t="s">
        <v>803</v>
      </c>
      <c r="H205" s="5" t="s">
        <v>802</v>
      </c>
      <c r="I205" s="5" t="s">
        <v>5</v>
      </c>
      <c r="J205" s="5" t="s">
        <v>7</v>
      </c>
      <c r="K205" s="5" t="s">
        <v>804</v>
      </c>
      <c r="L205" s="4" t="s">
        <v>805</v>
      </c>
      <c r="M205" s="5" t="s">
        <v>807</v>
      </c>
    </row>
    <row r="206" spans="1:13" s="5" customFormat="1" ht="310" customHeight="1" x14ac:dyDescent="0.2">
      <c r="A206" s="8">
        <v>2020</v>
      </c>
      <c r="B206" s="4" t="s">
        <v>832</v>
      </c>
      <c r="C206" s="4" t="s">
        <v>837</v>
      </c>
      <c r="D206" s="4" t="s">
        <v>833</v>
      </c>
      <c r="E206" s="10" t="s">
        <v>2996</v>
      </c>
      <c r="F206" s="4" t="s">
        <v>834</v>
      </c>
      <c r="G206" s="4" t="s">
        <v>836</v>
      </c>
      <c r="H206" s="5" t="s">
        <v>835</v>
      </c>
      <c r="I206" s="5" t="s">
        <v>5</v>
      </c>
      <c r="J206" s="5" t="s">
        <v>7</v>
      </c>
      <c r="K206" s="5" t="s">
        <v>24</v>
      </c>
      <c r="L206" s="4" t="s">
        <v>152</v>
      </c>
      <c r="M206" s="5" t="s">
        <v>838</v>
      </c>
    </row>
    <row r="207" spans="1:13" s="5" customFormat="1" ht="310" customHeight="1" x14ac:dyDescent="0.2">
      <c r="A207" s="8">
        <v>2020</v>
      </c>
      <c r="B207" s="4" t="s">
        <v>846</v>
      </c>
      <c r="C207" s="4" t="s">
        <v>851</v>
      </c>
      <c r="D207" s="4" t="s">
        <v>847</v>
      </c>
      <c r="E207" s="10" t="s">
        <v>2996</v>
      </c>
      <c r="F207" s="4" t="s">
        <v>848</v>
      </c>
      <c r="G207" s="4" t="s">
        <v>850</v>
      </c>
      <c r="H207" s="5" t="s">
        <v>849</v>
      </c>
      <c r="I207" s="5" t="s">
        <v>5</v>
      </c>
      <c r="J207" s="5" t="s">
        <v>7</v>
      </c>
      <c r="K207" s="5" t="s">
        <v>8</v>
      </c>
      <c r="L207" s="4" t="s">
        <v>9</v>
      </c>
      <c r="M207" s="5" t="s">
        <v>852</v>
      </c>
    </row>
    <row r="208" spans="1:13" s="5" customFormat="1" ht="310" customHeight="1" x14ac:dyDescent="0.2">
      <c r="A208" s="8">
        <v>2020</v>
      </c>
      <c r="B208" s="4" t="s">
        <v>889</v>
      </c>
      <c r="C208" s="4" t="s">
        <v>894</v>
      </c>
      <c r="D208" s="4" t="s">
        <v>890</v>
      </c>
      <c r="E208" s="10" t="s">
        <v>2998</v>
      </c>
      <c r="F208" s="4" t="s">
        <v>891</v>
      </c>
      <c r="G208" s="4" t="s">
        <v>893</v>
      </c>
      <c r="H208" s="5" t="s">
        <v>892</v>
      </c>
      <c r="I208" s="5" t="s">
        <v>5</v>
      </c>
      <c r="J208" s="5" t="s">
        <v>7</v>
      </c>
      <c r="K208" s="5" t="s">
        <v>207</v>
      </c>
      <c r="L208" s="4" t="s">
        <v>208</v>
      </c>
      <c r="M208" s="5" t="s">
        <v>895</v>
      </c>
    </row>
    <row r="209" spans="1:13" s="5" customFormat="1" ht="310" customHeight="1" x14ac:dyDescent="0.2">
      <c r="A209" s="8">
        <v>2020</v>
      </c>
      <c r="B209" s="4" t="s">
        <v>1055</v>
      </c>
      <c r="C209" s="4" t="s">
        <v>1060</v>
      </c>
      <c r="D209" s="4" t="s">
        <v>1056</v>
      </c>
      <c r="E209" s="10" t="s">
        <v>2996</v>
      </c>
      <c r="F209" s="4" t="s">
        <v>1057</v>
      </c>
      <c r="G209" s="4" t="s">
        <v>1059</v>
      </c>
      <c r="H209" s="5" t="s">
        <v>1058</v>
      </c>
      <c r="I209" s="5" t="s">
        <v>5</v>
      </c>
      <c r="J209" s="5" t="s">
        <v>7</v>
      </c>
      <c r="K209" s="5" t="s">
        <v>325</v>
      </c>
      <c r="L209" s="4" t="s">
        <v>448</v>
      </c>
      <c r="M209" s="5" t="s">
        <v>1061</v>
      </c>
    </row>
    <row r="210" spans="1:13" s="5" customFormat="1" ht="310" customHeight="1" x14ac:dyDescent="0.2">
      <c r="A210" s="8">
        <v>2020</v>
      </c>
      <c r="B210" s="4" t="s">
        <v>1092</v>
      </c>
      <c r="C210" s="4" t="s">
        <v>1099</v>
      </c>
      <c r="D210" s="4" t="s">
        <v>1093</v>
      </c>
      <c r="E210" s="10" t="s">
        <v>2997</v>
      </c>
      <c r="F210" s="4" t="s">
        <v>1094</v>
      </c>
      <c r="G210" s="4" t="s">
        <v>1096</v>
      </c>
      <c r="H210" s="5" t="s">
        <v>1095</v>
      </c>
      <c r="I210" s="5" t="s">
        <v>5</v>
      </c>
      <c r="J210" s="5" t="s">
        <v>7</v>
      </c>
      <c r="K210" s="5" t="s">
        <v>1097</v>
      </c>
      <c r="L210" s="4" t="s">
        <v>1098</v>
      </c>
      <c r="M210" s="5" t="s">
        <v>1100</v>
      </c>
    </row>
    <row r="211" spans="1:13" s="5" customFormat="1" ht="310" customHeight="1" x14ac:dyDescent="0.2">
      <c r="A211" s="8">
        <v>2020</v>
      </c>
      <c r="B211" s="4" t="s">
        <v>659</v>
      </c>
      <c r="C211" s="4" t="s">
        <v>1157</v>
      </c>
      <c r="D211" s="4" t="s">
        <v>1153</v>
      </c>
      <c r="E211" s="10" t="s">
        <v>2998</v>
      </c>
      <c r="F211" s="4" t="s">
        <v>1154</v>
      </c>
      <c r="G211" s="4" t="s">
        <v>1156</v>
      </c>
      <c r="H211" s="5" t="s">
        <v>1155</v>
      </c>
      <c r="I211" s="5" t="s">
        <v>5</v>
      </c>
      <c r="J211" s="5" t="s">
        <v>7</v>
      </c>
      <c r="K211" s="5" t="s">
        <v>325</v>
      </c>
      <c r="L211" s="4" t="s">
        <v>448</v>
      </c>
      <c r="M211" s="5" t="s">
        <v>1158</v>
      </c>
    </row>
    <row r="212" spans="1:13" s="5" customFormat="1" ht="310" customHeight="1" x14ac:dyDescent="0.2">
      <c r="A212" s="8">
        <v>2020</v>
      </c>
      <c r="B212" s="4" t="s">
        <v>1211</v>
      </c>
      <c r="C212" s="4" t="s">
        <v>1217</v>
      </c>
      <c r="D212" s="4" t="s">
        <v>1212</v>
      </c>
      <c r="E212" s="10" t="s">
        <v>2997</v>
      </c>
      <c r="F212" s="4" t="s">
        <v>1213</v>
      </c>
      <c r="G212" s="4" t="s">
        <v>1215</v>
      </c>
      <c r="H212" s="5" t="s">
        <v>1214</v>
      </c>
      <c r="I212" s="5" t="s">
        <v>5</v>
      </c>
      <c r="J212" s="5" t="s">
        <v>7</v>
      </c>
      <c r="K212" s="5" t="s">
        <v>74</v>
      </c>
      <c r="L212" s="4" t="s">
        <v>1216</v>
      </c>
      <c r="M212" s="5" t="s">
        <v>1218</v>
      </c>
    </row>
    <row r="213" spans="1:13" s="5" customFormat="1" ht="310" customHeight="1" x14ac:dyDescent="0.2">
      <c r="A213" s="8">
        <v>2020</v>
      </c>
      <c r="B213" s="4" t="s">
        <v>1249</v>
      </c>
      <c r="C213" s="4" t="s">
        <v>1254</v>
      </c>
      <c r="D213" s="4" t="s">
        <v>1250</v>
      </c>
      <c r="E213" s="10" t="s">
        <v>3001</v>
      </c>
      <c r="F213" s="4" t="s">
        <v>1251</v>
      </c>
      <c r="G213" s="4" t="s">
        <v>1253</v>
      </c>
      <c r="H213" s="5" t="s">
        <v>1252</v>
      </c>
      <c r="I213" s="5" t="s">
        <v>5</v>
      </c>
      <c r="J213" s="5" t="s">
        <v>7</v>
      </c>
      <c r="K213" s="5" t="s">
        <v>74</v>
      </c>
      <c r="L213" s="4" t="s">
        <v>97</v>
      </c>
      <c r="M213" s="5" t="s">
        <v>1255</v>
      </c>
    </row>
    <row r="214" spans="1:13" s="5" customFormat="1" ht="310" customHeight="1" x14ac:dyDescent="0.2">
      <c r="A214" s="8">
        <v>2020</v>
      </c>
      <c r="B214" s="4" t="s">
        <v>1298</v>
      </c>
      <c r="C214" s="4" t="s">
        <v>1303</v>
      </c>
      <c r="D214" s="4" t="s">
        <v>1299</v>
      </c>
      <c r="E214" s="10" t="s">
        <v>2997</v>
      </c>
      <c r="F214" s="4" t="s">
        <v>1300</v>
      </c>
      <c r="G214" s="4"/>
      <c r="H214" s="5" t="s">
        <v>1301</v>
      </c>
      <c r="I214" s="5" t="s">
        <v>5</v>
      </c>
      <c r="J214" s="5" t="s">
        <v>7</v>
      </c>
      <c r="K214" s="5" t="s">
        <v>112</v>
      </c>
      <c r="L214" s="4" t="s">
        <v>1302</v>
      </c>
      <c r="M214" s="5" t="s">
        <v>1304</v>
      </c>
    </row>
    <row r="215" spans="1:13" s="5" customFormat="1" ht="310" customHeight="1" x14ac:dyDescent="0.2">
      <c r="A215" s="8">
        <v>2020</v>
      </c>
      <c r="B215" s="4" t="s">
        <v>1320</v>
      </c>
      <c r="C215" s="4" t="s">
        <v>1327</v>
      </c>
      <c r="D215" s="4" t="s">
        <v>1321</v>
      </c>
      <c r="E215" s="10" t="s">
        <v>3000</v>
      </c>
      <c r="F215" s="4" t="s">
        <v>1322</v>
      </c>
      <c r="G215" s="4" t="s">
        <v>1324</v>
      </c>
      <c r="H215" s="5" t="s">
        <v>1323</v>
      </c>
      <c r="I215" s="5" t="s">
        <v>5</v>
      </c>
      <c r="J215" s="5" t="s">
        <v>7</v>
      </c>
      <c r="K215" s="5" t="s">
        <v>1325</v>
      </c>
      <c r="L215" s="4" t="s">
        <v>1326</v>
      </c>
      <c r="M215" s="5" t="s">
        <v>1328</v>
      </c>
    </row>
    <row r="216" spans="1:13" s="5" customFormat="1" ht="310" customHeight="1" x14ac:dyDescent="0.2">
      <c r="A216" s="8">
        <v>2020</v>
      </c>
      <c r="B216" s="4" t="s">
        <v>1329</v>
      </c>
      <c r="C216" s="4" t="s">
        <v>1334</v>
      </c>
      <c r="D216" s="4" t="s">
        <v>1330</v>
      </c>
      <c r="E216" s="10" t="s">
        <v>2996</v>
      </c>
      <c r="F216" s="4" t="s">
        <v>1331</v>
      </c>
      <c r="G216" s="4" t="s">
        <v>1333</v>
      </c>
      <c r="H216" s="5" t="s">
        <v>1332</v>
      </c>
      <c r="I216" s="5" t="s">
        <v>5</v>
      </c>
      <c r="J216" s="5" t="s">
        <v>7</v>
      </c>
      <c r="K216" s="5" t="s">
        <v>24</v>
      </c>
      <c r="L216" s="4" t="s">
        <v>182</v>
      </c>
      <c r="M216" s="5" t="s">
        <v>1335</v>
      </c>
    </row>
    <row r="217" spans="1:13" s="5" customFormat="1" ht="310" customHeight="1" x14ac:dyDescent="0.2">
      <c r="A217" s="8">
        <v>2020</v>
      </c>
      <c r="B217" s="4" t="s">
        <v>1463</v>
      </c>
      <c r="C217" s="4" t="s">
        <v>1468</v>
      </c>
      <c r="D217" s="4" t="s">
        <v>1464</v>
      </c>
      <c r="E217" s="10" t="s">
        <v>2999</v>
      </c>
      <c r="F217" s="4" t="s">
        <v>1465</v>
      </c>
      <c r="G217" s="4" t="s">
        <v>1467</v>
      </c>
      <c r="H217" s="5" t="s">
        <v>1466</v>
      </c>
      <c r="I217" s="5" t="s">
        <v>5</v>
      </c>
      <c r="J217" s="5" t="s">
        <v>7</v>
      </c>
      <c r="K217" s="5" t="s">
        <v>24</v>
      </c>
      <c r="L217" s="4" t="s">
        <v>51</v>
      </c>
      <c r="M217" s="5" t="s">
        <v>1469</v>
      </c>
    </row>
    <row r="218" spans="1:13" s="5" customFormat="1" ht="310" customHeight="1" x14ac:dyDescent="0.2">
      <c r="A218" s="8">
        <v>2020</v>
      </c>
      <c r="B218" s="4" t="s">
        <v>1470</v>
      </c>
      <c r="C218" s="4" t="s">
        <v>1475</v>
      </c>
      <c r="D218" s="4" t="s">
        <v>1471</v>
      </c>
      <c r="E218" s="10" t="s">
        <v>2999</v>
      </c>
      <c r="F218" s="4" t="s">
        <v>1472</v>
      </c>
      <c r="G218" s="4" t="s">
        <v>1474</v>
      </c>
      <c r="H218" s="5" t="s">
        <v>1473</v>
      </c>
      <c r="I218" s="5" t="s">
        <v>5</v>
      </c>
      <c r="J218" s="5" t="s">
        <v>7</v>
      </c>
      <c r="K218" s="5" t="s">
        <v>24</v>
      </c>
      <c r="L218" s="4" t="s">
        <v>25</v>
      </c>
      <c r="M218" s="5" t="s">
        <v>1476</v>
      </c>
    </row>
    <row r="219" spans="1:13" s="5" customFormat="1" ht="310" customHeight="1" x14ac:dyDescent="0.2">
      <c r="A219" s="8">
        <v>2020</v>
      </c>
      <c r="B219" s="4" t="s">
        <v>1587</v>
      </c>
      <c r="C219" s="4" t="s">
        <v>1593</v>
      </c>
      <c r="D219" s="4" t="s">
        <v>1588</v>
      </c>
      <c r="E219" s="10" t="s">
        <v>2996</v>
      </c>
      <c r="F219" s="4" t="s">
        <v>1589</v>
      </c>
      <c r="G219" s="4" t="s">
        <v>1591</v>
      </c>
      <c r="H219" s="5" t="s">
        <v>1590</v>
      </c>
      <c r="I219" s="5" t="s">
        <v>5</v>
      </c>
      <c r="J219" s="5" t="s">
        <v>7</v>
      </c>
      <c r="K219" s="5" t="s">
        <v>74</v>
      </c>
      <c r="L219" s="4" t="s">
        <v>1592</v>
      </c>
      <c r="M219" s="5" t="s">
        <v>1594</v>
      </c>
    </row>
    <row r="220" spans="1:13" s="5" customFormat="1" ht="310" customHeight="1" x14ac:dyDescent="0.2">
      <c r="A220" s="8">
        <v>2020</v>
      </c>
      <c r="B220" s="4" t="s">
        <v>1602</v>
      </c>
      <c r="C220" s="4" t="s">
        <v>1607</v>
      </c>
      <c r="D220" s="4" t="s">
        <v>1603</v>
      </c>
      <c r="E220" s="10" t="s">
        <v>3000</v>
      </c>
      <c r="F220" s="4" t="s">
        <v>1604</v>
      </c>
      <c r="G220" s="4" t="s">
        <v>1606</v>
      </c>
      <c r="H220" s="5" t="s">
        <v>1605</v>
      </c>
      <c r="I220" s="5" t="s">
        <v>5</v>
      </c>
      <c r="J220" s="5" t="s">
        <v>7</v>
      </c>
      <c r="K220" s="5" t="s">
        <v>74</v>
      </c>
      <c r="L220" s="4" t="s">
        <v>341</v>
      </c>
      <c r="M220" s="5" t="s">
        <v>1608</v>
      </c>
    </row>
    <row r="221" spans="1:13" s="5" customFormat="1" ht="310" customHeight="1" x14ac:dyDescent="0.2">
      <c r="A221" s="8">
        <v>2020</v>
      </c>
      <c r="B221" s="4" t="s">
        <v>1777</v>
      </c>
      <c r="C221" s="4" t="s">
        <v>1782</v>
      </c>
      <c r="D221" s="4" t="s">
        <v>1778</v>
      </c>
      <c r="E221" s="10" t="s">
        <v>3000</v>
      </c>
      <c r="F221" s="4" t="s">
        <v>1779</v>
      </c>
      <c r="G221" s="4" t="s">
        <v>1781</v>
      </c>
      <c r="H221" s="5" t="s">
        <v>1780</v>
      </c>
      <c r="I221" s="5" t="s">
        <v>5</v>
      </c>
      <c r="J221" s="5" t="s">
        <v>7</v>
      </c>
      <c r="K221" s="5" t="s">
        <v>74</v>
      </c>
      <c r="L221" s="4" t="s">
        <v>737</v>
      </c>
      <c r="M221" s="5" t="s">
        <v>1783</v>
      </c>
    </row>
    <row r="222" spans="1:13" s="5" customFormat="1" ht="310" customHeight="1" x14ac:dyDescent="0.2">
      <c r="A222" s="8">
        <v>2020</v>
      </c>
      <c r="B222" s="4" t="s">
        <v>1848</v>
      </c>
      <c r="C222" s="4" t="s">
        <v>1853</v>
      </c>
      <c r="D222" s="4" t="s">
        <v>1849</v>
      </c>
      <c r="E222" s="10" t="s">
        <v>2996</v>
      </c>
      <c r="F222" s="4" t="s">
        <v>1850</v>
      </c>
      <c r="G222" s="4" t="s">
        <v>1852</v>
      </c>
      <c r="H222" s="5" t="s">
        <v>1851</v>
      </c>
      <c r="I222" s="5" t="s">
        <v>5</v>
      </c>
      <c r="J222" s="5" t="s">
        <v>7</v>
      </c>
      <c r="K222" s="5" t="s">
        <v>24</v>
      </c>
      <c r="L222" s="4" t="s">
        <v>493</v>
      </c>
      <c r="M222" s="5" t="s">
        <v>1854</v>
      </c>
    </row>
    <row r="223" spans="1:13" s="5" customFormat="1" ht="310" customHeight="1" x14ac:dyDescent="0.2">
      <c r="A223" s="8">
        <v>2020</v>
      </c>
      <c r="B223" s="4" t="s">
        <v>1863</v>
      </c>
      <c r="C223" s="4" t="s">
        <v>1868</v>
      </c>
      <c r="D223" s="4" t="s">
        <v>1864</v>
      </c>
      <c r="E223" s="10" t="s">
        <v>2996</v>
      </c>
      <c r="F223" s="4" t="s">
        <v>1865</v>
      </c>
      <c r="G223" s="4" t="s">
        <v>1867</v>
      </c>
      <c r="H223" s="5" t="s">
        <v>1866</v>
      </c>
      <c r="I223" s="5" t="s">
        <v>5</v>
      </c>
      <c r="J223" s="5" t="s">
        <v>7</v>
      </c>
      <c r="K223" s="5" t="s">
        <v>24</v>
      </c>
      <c r="L223" s="4" t="s">
        <v>25</v>
      </c>
      <c r="M223" s="5" t="s">
        <v>1869</v>
      </c>
    </row>
    <row r="224" spans="1:13" s="5" customFormat="1" ht="310" customHeight="1" x14ac:dyDescent="0.2">
      <c r="A224" s="8">
        <v>2020</v>
      </c>
      <c r="B224" s="4" t="s">
        <v>1870</v>
      </c>
      <c r="C224" s="4" t="s">
        <v>1876</v>
      </c>
      <c r="D224" s="4" t="s">
        <v>1871</v>
      </c>
      <c r="E224" s="10" t="s">
        <v>2998</v>
      </c>
      <c r="F224" s="4" t="s">
        <v>1872</v>
      </c>
      <c r="G224" s="4" t="s">
        <v>1874</v>
      </c>
      <c r="H224" s="5" t="s">
        <v>1873</v>
      </c>
      <c r="I224" s="5" t="s">
        <v>5</v>
      </c>
      <c r="J224" s="5" t="s">
        <v>7</v>
      </c>
      <c r="K224" s="5" t="s">
        <v>74</v>
      </c>
      <c r="L224" s="4" t="s">
        <v>1875</v>
      </c>
      <c r="M224" s="5" t="s">
        <v>1877</v>
      </c>
    </row>
    <row r="225" spans="1:13" s="5" customFormat="1" ht="310" customHeight="1" x14ac:dyDescent="0.2">
      <c r="A225" s="8">
        <v>2020</v>
      </c>
      <c r="B225" s="4" t="s">
        <v>1926</v>
      </c>
      <c r="C225" s="4" t="s">
        <v>1931</v>
      </c>
      <c r="D225" s="4" t="s">
        <v>1927</v>
      </c>
      <c r="E225" s="10" t="s">
        <v>2997</v>
      </c>
      <c r="F225" s="4" t="s">
        <v>1928</v>
      </c>
      <c r="G225" s="4" t="s">
        <v>1930</v>
      </c>
      <c r="H225" s="5" t="s">
        <v>1929</v>
      </c>
      <c r="I225" s="5" t="s">
        <v>5</v>
      </c>
      <c r="J225" s="5" t="s">
        <v>7</v>
      </c>
      <c r="K225" s="5" t="s">
        <v>247</v>
      </c>
      <c r="L225" s="4" t="s">
        <v>1415</v>
      </c>
      <c r="M225" s="5" t="s">
        <v>1932</v>
      </c>
    </row>
    <row r="226" spans="1:13" s="5" customFormat="1" ht="310" customHeight="1" x14ac:dyDescent="0.2">
      <c r="A226" s="8">
        <v>2020</v>
      </c>
      <c r="B226" s="4" t="s">
        <v>1947</v>
      </c>
      <c r="C226" s="4" t="s">
        <v>1952</v>
      </c>
      <c r="D226" s="4" t="s">
        <v>1948</v>
      </c>
      <c r="E226" s="10" t="s">
        <v>3001</v>
      </c>
      <c r="F226" s="4" t="s">
        <v>1949</v>
      </c>
      <c r="G226" s="4" t="s">
        <v>1951</v>
      </c>
      <c r="H226" s="5" t="s">
        <v>1950</v>
      </c>
      <c r="I226" s="5" t="s">
        <v>5</v>
      </c>
      <c r="J226" s="5" t="s">
        <v>7</v>
      </c>
      <c r="K226" s="5" t="s">
        <v>207</v>
      </c>
      <c r="L226" s="4" t="s">
        <v>208</v>
      </c>
      <c r="M226" s="5" t="s">
        <v>1953</v>
      </c>
    </row>
    <row r="227" spans="1:13" s="5" customFormat="1" ht="310" customHeight="1" x14ac:dyDescent="0.2">
      <c r="A227" s="8">
        <v>2020</v>
      </c>
      <c r="B227" s="4" t="s">
        <v>2073</v>
      </c>
      <c r="C227" s="4" t="s">
        <v>2079</v>
      </c>
      <c r="D227" s="4" t="s">
        <v>2074</v>
      </c>
      <c r="E227" s="10" t="s">
        <v>3001</v>
      </c>
      <c r="F227" s="4" t="s">
        <v>2075</v>
      </c>
      <c r="G227" s="4" t="s">
        <v>2077</v>
      </c>
      <c r="H227" s="5" t="s">
        <v>2076</v>
      </c>
      <c r="I227" s="5" t="s">
        <v>5</v>
      </c>
      <c r="J227" s="5" t="s">
        <v>7</v>
      </c>
      <c r="K227" s="5" t="s">
        <v>8</v>
      </c>
      <c r="L227" s="4" t="s">
        <v>2078</v>
      </c>
      <c r="M227" s="5" t="s">
        <v>2080</v>
      </c>
    </row>
    <row r="228" spans="1:13" s="5" customFormat="1" ht="310" customHeight="1" x14ac:dyDescent="0.2">
      <c r="A228" s="8">
        <v>2020</v>
      </c>
      <c r="B228" s="4" t="s">
        <v>2116</v>
      </c>
      <c r="C228" s="4" t="s">
        <v>2121</v>
      </c>
      <c r="D228" s="4" t="s">
        <v>2117</v>
      </c>
      <c r="E228" s="10" t="s">
        <v>2996</v>
      </c>
      <c r="F228" s="4" t="s">
        <v>2118</v>
      </c>
      <c r="G228" s="4" t="s">
        <v>2120</v>
      </c>
      <c r="H228" s="5" t="s">
        <v>2119</v>
      </c>
      <c r="I228" s="5" t="s">
        <v>5</v>
      </c>
      <c r="J228" s="5" t="s">
        <v>7</v>
      </c>
      <c r="K228" s="5" t="s">
        <v>370</v>
      </c>
      <c r="L228" s="4" t="s">
        <v>1120</v>
      </c>
      <c r="M228" s="5" t="s">
        <v>2122</v>
      </c>
    </row>
    <row r="229" spans="1:13" s="5" customFormat="1" ht="310" customHeight="1" x14ac:dyDescent="0.2">
      <c r="A229" s="8">
        <v>2020</v>
      </c>
      <c r="B229" s="4" t="s">
        <v>2207</v>
      </c>
      <c r="C229" s="4" t="s">
        <v>2214</v>
      </c>
      <c r="D229" s="4" t="s">
        <v>2208</v>
      </c>
      <c r="E229" s="10" t="s">
        <v>2998</v>
      </c>
      <c r="F229" s="4" t="s">
        <v>2209</v>
      </c>
      <c r="G229" s="4" t="s">
        <v>2211</v>
      </c>
      <c r="H229" s="5" t="s">
        <v>2210</v>
      </c>
      <c r="I229" s="5" t="s">
        <v>5</v>
      </c>
      <c r="J229" s="5" t="s">
        <v>7</v>
      </c>
      <c r="K229" s="5" t="s">
        <v>2212</v>
      </c>
      <c r="L229" s="4" t="s">
        <v>2213</v>
      </c>
      <c r="M229" s="5" t="s">
        <v>2215</v>
      </c>
    </row>
    <row r="230" spans="1:13" s="5" customFormat="1" ht="310" customHeight="1" x14ac:dyDescent="0.2">
      <c r="A230" s="8">
        <v>2020</v>
      </c>
      <c r="B230" s="4" t="s">
        <v>2290</v>
      </c>
      <c r="C230" s="4" t="s">
        <v>2295</v>
      </c>
      <c r="D230" s="4" t="s">
        <v>2291</v>
      </c>
      <c r="E230" s="10" t="s">
        <v>2996</v>
      </c>
      <c r="F230" s="4" t="s">
        <v>2292</v>
      </c>
      <c r="G230" s="4" t="s">
        <v>2294</v>
      </c>
      <c r="H230" s="5" t="s">
        <v>2293</v>
      </c>
      <c r="I230" s="5" t="s">
        <v>5</v>
      </c>
      <c r="J230" s="5" t="s">
        <v>7</v>
      </c>
      <c r="K230" s="5" t="s">
        <v>24</v>
      </c>
      <c r="L230" s="4" t="s">
        <v>182</v>
      </c>
      <c r="M230" s="5" t="s">
        <v>2296</v>
      </c>
    </row>
    <row r="231" spans="1:13" s="5" customFormat="1" ht="310" customHeight="1" x14ac:dyDescent="0.2">
      <c r="A231" s="8">
        <v>2020</v>
      </c>
      <c r="B231" s="4" t="s">
        <v>2650</v>
      </c>
      <c r="C231" s="4" t="s">
        <v>2655</v>
      </c>
      <c r="D231" s="4" t="s">
        <v>2651</v>
      </c>
      <c r="E231" s="10" t="s">
        <v>2998</v>
      </c>
      <c r="F231" s="4" t="s">
        <v>2652</v>
      </c>
      <c r="G231" s="4" t="s">
        <v>2654</v>
      </c>
      <c r="H231" s="5" t="s">
        <v>2653</v>
      </c>
      <c r="I231" s="5" t="s">
        <v>5</v>
      </c>
      <c r="J231" s="5" t="s">
        <v>7</v>
      </c>
      <c r="K231" s="5" t="s">
        <v>24</v>
      </c>
      <c r="L231" s="4" t="s">
        <v>182</v>
      </c>
      <c r="M231" s="5" t="s">
        <v>2656</v>
      </c>
    </row>
    <row r="232" spans="1:13" s="5" customFormat="1" ht="310" customHeight="1" x14ac:dyDescent="0.2">
      <c r="A232" s="8">
        <v>2020</v>
      </c>
      <c r="B232" s="4" t="s">
        <v>2657</v>
      </c>
      <c r="C232" s="4" t="s">
        <v>2663</v>
      </c>
      <c r="D232" s="4" t="s">
        <v>2658</v>
      </c>
      <c r="E232" s="10" t="s">
        <v>2997</v>
      </c>
      <c r="F232" s="4" t="s">
        <v>2659</v>
      </c>
      <c r="G232" s="4" t="s">
        <v>2661</v>
      </c>
      <c r="H232" s="5" t="s">
        <v>2660</v>
      </c>
      <c r="I232" s="5" t="s">
        <v>5</v>
      </c>
      <c r="J232" s="5" t="s">
        <v>7</v>
      </c>
      <c r="K232" s="5" t="s">
        <v>325</v>
      </c>
      <c r="L232" s="4" t="s">
        <v>2662</v>
      </c>
      <c r="M232" s="5" t="s">
        <v>2664</v>
      </c>
    </row>
    <row r="233" spans="1:13" s="5" customFormat="1" ht="310" customHeight="1" x14ac:dyDescent="0.2">
      <c r="A233" s="8">
        <v>2020</v>
      </c>
      <c r="B233" s="4" t="s">
        <v>2665</v>
      </c>
      <c r="C233" s="4" t="s">
        <v>2670</v>
      </c>
      <c r="D233" s="4" t="s">
        <v>2666</v>
      </c>
      <c r="E233" s="10" t="s">
        <v>3000</v>
      </c>
      <c r="F233" s="4" t="s">
        <v>2667</v>
      </c>
      <c r="G233" s="4" t="s">
        <v>2669</v>
      </c>
      <c r="H233" s="5" t="s">
        <v>2668</v>
      </c>
      <c r="I233" s="5" t="s">
        <v>5</v>
      </c>
      <c r="J233" s="5" t="s">
        <v>7</v>
      </c>
      <c r="K233" s="5" t="s">
        <v>74</v>
      </c>
      <c r="L233" s="4" t="s">
        <v>341</v>
      </c>
      <c r="M233" s="5" t="s">
        <v>2671</v>
      </c>
    </row>
    <row r="234" spans="1:13" s="5" customFormat="1" ht="310" customHeight="1" x14ac:dyDescent="0.2">
      <c r="A234" s="8">
        <v>2021</v>
      </c>
      <c r="B234" s="4" t="s">
        <v>100</v>
      </c>
      <c r="C234" s="4" t="s">
        <v>105</v>
      </c>
      <c r="D234" s="4" t="s">
        <v>101</v>
      </c>
      <c r="E234" s="10" t="s">
        <v>2996</v>
      </c>
      <c r="F234" s="4" t="s">
        <v>102</v>
      </c>
      <c r="G234" s="4" t="s">
        <v>104</v>
      </c>
      <c r="H234" s="5" t="s">
        <v>103</v>
      </c>
      <c r="I234" s="5" t="s">
        <v>5</v>
      </c>
      <c r="J234" s="5" t="s">
        <v>7</v>
      </c>
      <c r="K234" s="5" t="s">
        <v>8</v>
      </c>
      <c r="L234" s="4" t="s">
        <v>16</v>
      </c>
      <c r="M234" s="5" t="s">
        <v>106</v>
      </c>
    </row>
    <row r="235" spans="1:13" s="5" customFormat="1" ht="310" customHeight="1" x14ac:dyDescent="0.2">
      <c r="A235" s="8">
        <v>2021</v>
      </c>
      <c r="B235" s="4" t="s">
        <v>140</v>
      </c>
      <c r="C235" s="4" t="s">
        <v>145</v>
      </c>
      <c r="D235" s="4" t="s">
        <v>141</v>
      </c>
      <c r="E235" s="10" t="s">
        <v>2998</v>
      </c>
      <c r="F235" s="4" t="s">
        <v>142</v>
      </c>
      <c r="G235" s="4"/>
      <c r="H235" s="5" t="s">
        <v>143</v>
      </c>
      <c r="I235" s="5" t="s">
        <v>5</v>
      </c>
      <c r="J235" s="5" t="s">
        <v>7</v>
      </c>
      <c r="K235" s="5" t="s">
        <v>112</v>
      </c>
      <c r="L235" s="4" t="s">
        <v>144</v>
      </c>
      <c r="M235" s="5" t="s">
        <v>146</v>
      </c>
    </row>
    <row r="236" spans="1:13" s="5" customFormat="1" ht="310" customHeight="1" x14ac:dyDescent="0.2">
      <c r="A236" s="8">
        <v>2021</v>
      </c>
      <c r="B236" s="4" t="s">
        <v>147</v>
      </c>
      <c r="C236" s="4" t="s">
        <v>153</v>
      </c>
      <c r="D236" s="4" t="s">
        <v>148</v>
      </c>
      <c r="E236" s="10" t="s">
        <v>2996</v>
      </c>
      <c r="F236" s="4" t="s">
        <v>149</v>
      </c>
      <c r="G236" s="4" t="s">
        <v>151</v>
      </c>
      <c r="H236" s="5" t="s">
        <v>150</v>
      </c>
      <c r="I236" s="5" t="s">
        <v>5</v>
      </c>
      <c r="J236" s="5" t="s">
        <v>7</v>
      </c>
      <c r="K236" s="5" t="s">
        <v>24</v>
      </c>
      <c r="L236" s="4" t="s">
        <v>152</v>
      </c>
      <c r="M236" s="5" t="s">
        <v>154</v>
      </c>
    </row>
    <row r="237" spans="1:13" s="5" customFormat="1" ht="310" customHeight="1" x14ac:dyDescent="0.2">
      <c r="A237" s="8">
        <v>2021</v>
      </c>
      <c r="B237" s="4" t="s">
        <v>177</v>
      </c>
      <c r="C237" s="4" t="s">
        <v>183</v>
      </c>
      <c r="D237" s="4" t="s">
        <v>178</v>
      </c>
      <c r="E237" s="10" t="s">
        <v>3000</v>
      </c>
      <c r="F237" s="4" t="s">
        <v>179</v>
      </c>
      <c r="G237" s="4" t="s">
        <v>181</v>
      </c>
      <c r="H237" s="5" t="s">
        <v>180</v>
      </c>
      <c r="I237" s="5" t="s">
        <v>5</v>
      </c>
      <c r="J237" s="5" t="s">
        <v>7</v>
      </c>
      <c r="K237" s="5" t="s">
        <v>24</v>
      </c>
      <c r="L237" s="4" t="s">
        <v>182</v>
      </c>
      <c r="M237" s="5" t="s">
        <v>184</v>
      </c>
    </row>
    <row r="238" spans="1:13" s="5" customFormat="1" ht="310" customHeight="1" x14ac:dyDescent="0.2">
      <c r="A238" s="8">
        <v>2021</v>
      </c>
      <c r="B238" s="4" t="s">
        <v>291</v>
      </c>
      <c r="C238" s="4" t="s">
        <v>296</v>
      </c>
      <c r="D238" s="4" t="s">
        <v>292</v>
      </c>
      <c r="E238" s="10" t="s">
        <v>2996</v>
      </c>
      <c r="F238" s="4" t="s">
        <v>293</v>
      </c>
      <c r="G238" s="4" t="s">
        <v>295</v>
      </c>
      <c r="H238" s="5" t="s">
        <v>294</v>
      </c>
      <c r="I238" s="5" t="s">
        <v>5</v>
      </c>
      <c r="J238" s="5" t="s">
        <v>7</v>
      </c>
      <c r="K238" s="5" t="s">
        <v>24</v>
      </c>
      <c r="L238" s="4" t="s">
        <v>182</v>
      </c>
      <c r="M238" s="5" t="s">
        <v>297</v>
      </c>
    </row>
    <row r="239" spans="1:13" s="5" customFormat="1" ht="310" customHeight="1" x14ac:dyDescent="0.2">
      <c r="A239" s="8">
        <v>2021</v>
      </c>
      <c r="B239" s="4" t="s">
        <v>298</v>
      </c>
      <c r="C239" s="4" t="s">
        <v>303</v>
      </c>
      <c r="D239" s="4" t="s">
        <v>299</v>
      </c>
      <c r="E239" s="10" t="s">
        <v>2997</v>
      </c>
      <c r="F239" s="4" t="s">
        <v>300</v>
      </c>
      <c r="G239" s="4" t="s">
        <v>302</v>
      </c>
      <c r="H239" s="5" t="s">
        <v>301</v>
      </c>
      <c r="I239" s="5" t="s">
        <v>5</v>
      </c>
      <c r="J239" s="5" t="s">
        <v>7</v>
      </c>
      <c r="K239" s="5" t="s">
        <v>74</v>
      </c>
      <c r="L239" s="4" t="s">
        <v>167</v>
      </c>
      <c r="M239" s="5" t="s">
        <v>304</v>
      </c>
    </row>
    <row r="240" spans="1:13" s="5" customFormat="1" ht="310" customHeight="1" x14ac:dyDescent="0.2">
      <c r="A240" s="8">
        <v>2021</v>
      </c>
      <c r="B240" s="4" t="s">
        <v>305</v>
      </c>
      <c r="C240" s="4" t="s">
        <v>311</v>
      </c>
      <c r="D240" s="4" t="s">
        <v>306</v>
      </c>
      <c r="E240" s="10" t="s">
        <v>2997</v>
      </c>
      <c r="F240" s="4"/>
      <c r="G240" s="4" t="s">
        <v>308</v>
      </c>
      <c r="H240" s="5" t="s">
        <v>307</v>
      </c>
      <c r="I240" s="5" t="s">
        <v>5</v>
      </c>
      <c r="J240" s="5" t="s">
        <v>7</v>
      </c>
      <c r="K240" s="5" t="s">
        <v>309</v>
      </c>
      <c r="L240" s="4" t="s">
        <v>310</v>
      </c>
      <c r="M240" s="5" t="s">
        <v>312</v>
      </c>
    </row>
    <row r="241" spans="1:13" s="5" customFormat="1" ht="310" customHeight="1" x14ac:dyDescent="0.2">
      <c r="A241" s="8">
        <v>2021</v>
      </c>
      <c r="B241" s="4" t="s">
        <v>320</v>
      </c>
      <c r="C241" s="4" t="s">
        <v>327</v>
      </c>
      <c r="D241" s="4" t="s">
        <v>321</v>
      </c>
      <c r="E241" s="10" t="s">
        <v>2996</v>
      </c>
      <c r="F241" s="4" t="s">
        <v>322</v>
      </c>
      <c r="G241" s="4" t="s">
        <v>324</v>
      </c>
      <c r="H241" s="5" t="s">
        <v>323</v>
      </c>
      <c r="I241" s="5" t="s">
        <v>5</v>
      </c>
      <c r="J241" s="5" t="s">
        <v>7</v>
      </c>
      <c r="K241" s="5" t="s">
        <v>325</v>
      </c>
      <c r="L241" s="4" t="s">
        <v>326</v>
      </c>
      <c r="M241" s="5" t="s">
        <v>328</v>
      </c>
    </row>
    <row r="242" spans="1:13" s="5" customFormat="1" ht="310" customHeight="1" x14ac:dyDescent="0.2">
      <c r="A242" s="8">
        <v>2021</v>
      </c>
      <c r="B242" s="4" t="s">
        <v>329</v>
      </c>
      <c r="C242" s="4" t="s">
        <v>334</v>
      </c>
      <c r="D242" s="4" t="s">
        <v>330</v>
      </c>
      <c r="E242" s="10" t="s">
        <v>2996</v>
      </c>
      <c r="F242" s="4" t="s">
        <v>331</v>
      </c>
      <c r="G242" s="4" t="s">
        <v>333</v>
      </c>
      <c r="H242" s="5" t="s">
        <v>332</v>
      </c>
      <c r="I242" s="5" t="s">
        <v>5</v>
      </c>
      <c r="J242" s="5" t="s">
        <v>7</v>
      </c>
      <c r="K242" s="5" t="s">
        <v>24</v>
      </c>
      <c r="L242" s="4" t="s">
        <v>182</v>
      </c>
      <c r="M242" s="5" t="s">
        <v>335</v>
      </c>
    </row>
    <row r="243" spans="1:13" s="5" customFormat="1" ht="310" customHeight="1" x14ac:dyDescent="0.2">
      <c r="A243" s="8">
        <v>2021</v>
      </c>
      <c r="B243" s="4" t="s">
        <v>443</v>
      </c>
      <c r="C243" s="4" t="s">
        <v>449</v>
      </c>
      <c r="D243" s="4" t="s">
        <v>444</v>
      </c>
      <c r="E243" s="10" t="s">
        <v>2998</v>
      </c>
      <c r="F243" s="4" t="s">
        <v>445</v>
      </c>
      <c r="G243" s="4" t="s">
        <v>447</v>
      </c>
      <c r="H243" s="5" t="s">
        <v>446</v>
      </c>
      <c r="I243" s="5" t="s">
        <v>5</v>
      </c>
      <c r="J243" s="5" t="s">
        <v>7</v>
      </c>
      <c r="K243" s="5" t="s">
        <v>325</v>
      </c>
      <c r="L243" s="4" t="s">
        <v>448</v>
      </c>
      <c r="M243" s="5" t="s">
        <v>450</v>
      </c>
    </row>
    <row r="244" spans="1:13" s="5" customFormat="1" ht="310" customHeight="1" x14ac:dyDescent="0.2">
      <c r="A244" s="8">
        <v>2021</v>
      </c>
      <c r="B244" s="4" t="s">
        <v>451</v>
      </c>
      <c r="C244" s="4" t="s">
        <v>457</v>
      </c>
      <c r="D244" s="4" t="s">
        <v>452</v>
      </c>
      <c r="E244" s="10" t="s">
        <v>3000</v>
      </c>
      <c r="F244" s="4" t="s">
        <v>453</v>
      </c>
      <c r="G244" s="4" t="s">
        <v>455</v>
      </c>
      <c r="H244" s="5" t="s">
        <v>454</v>
      </c>
      <c r="I244" s="5" t="s">
        <v>5</v>
      </c>
      <c r="J244" s="5" t="s">
        <v>7</v>
      </c>
      <c r="K244" s="5" t="s">
        <v>24</v>
      </c>
      <c r="L244" s="4" t="s">
        <v>456</v>
      </c>
      <c r="M244" s="5" t="s">
        <v>458</v>
      </c>
    </row>
    <row r="245" spans="1:13" s="5" customFormat="1" ht="310" customHeight="1" x14ac:dyDescent="0.2">
      <c r="A245" s="8">
        <v>2021</v>
      </c>
      <c r="B245" s="4" t="s">
        <v>551</v>
      </c>
      <c r="C245" s="4" t="s">
        <v>556</v>
      </c>
      <c r="D245" s="4" t="s">
        <v>552</v>
      </c>
      <c r="E245" s="10" t="s">
        <v>2997</v>
      </c>
      <c r="F245" s="4" t="s">
        <v>553</v>
      </c>
      <c r="G245" s="4" t="s">
        <v>555</v>
      </c>
      <c r="H245" s="5" t="s">
        <v>554</v>
      </c>
      <c r="I245" s="5" t="s">
        <v>5</v>
      </c>
      <c r="J245" s="5" t="s">
        <v>7</v>
      </c>
      <c r="K245" s="5" t="s">
        <v>207</v>
      </c>
      <c r="L245" s="4" t="s">
        <v>208</v>
      </c>
      <c r="M245" s="5" t="s">
        <v>557</v>
      </c>
    </row>
    <row r="246" spans="1:13" s="5" customFormat="1" ht="310" customHeight="1" x14ac:dyDescent="0.2">
      <c r="A246" s="8">
        <v>2021</v>
      </c>
      <c r="B246" s="4" t="s">
        <v>558</v>
      </c>
      <c r="C246" s="4" t="s">
        <v>564</v>
      </c>
      <c r="D246" s="4" t="s">
        <v>559</v>
      </c>
      <c r="E246" s="10" t="s">
        <v>2999</v>
      </c>
      <c r="F246" s="4" t="s">
        <v>560</v>
      </c>
      <c r="G246" s="4" t="s">
        <v>562</v>
      </c>
      <c r="H246" s="5" t="s">
        <v>561</v>
      </c>
      <c r="I246" s="5" t="s">
        <v>5</v>
      </c>
      <c r="J246" s="5" t="s">
        <v>7</v>
      </c>
      <c r="K246" s="5" t="s">
        <v>8</v>
      </c>
      <c r="L246" s="4" t="s">
        <v>563</v>
      </c>
      <c r="M246" s="5" t="s">
        <v>565</v>
      </c>
    </row>
    <row r="247" spans="1:13" s="5" customFormat="1" ht="310" customHeight="1" x14ac:dyDescent="0.2">
      <c r="A247" s="8">
        <v>2021</v>
      </c>
      <c r="B247" s="4" t="s">
        <v>595</v>
      </c>
      <c r="C247" s="4" t="s">
        <v>600</v>
      </c>
      <c r="D247" s="4" t="s">
        <v>596</v>
      </c>
      <c r="E247" s="10" t="s">
        <v>3001</v>
      </c>
      <c r="F247" s="4" t="s">
        <v>597</v>
      </c>
      <c r="G247" s="4"/>
      <c r="I247" s="5" t="s">
        <v>5</v>
      </c>
      <c r="J247" s="5" t="s">
        <v>7</v>
      </c>
      <c r="K247" s="5" t="s">
        <v>598</v>
      </c>
      <c r="L247" s="4" t="s">
        <v>599</v>
      </c>
      <c r="M247" s="5" t="s">
        <v>601</v>
      </c>
    </row>
    <row r="248" spans="1:13" s="5" customFormat="1" ht="310" customHeight="1" x14ac:dyDescent="0.2">
      <c r="A248" s="8">
        <v>2021</v>
      </c>
      <c r="B248" s="4" t="s">
        <v>659</v>
      </c>
      <c r="C248" s="4" t="s">
        <v>664</v>
      </c>
      <c r="D248" s="4" t="s">
        <v>660</v>
      </c>
      <c r="E248" s="10" t="s">
        <v>2996</v>
      </c>
      <c r="F248" s="4" t="s">
        <v>661</v>
      </c>
      <c r="G248" s="4" t="s">
        <v>663</v>
      </c>
      <c r="H248" s="5" t="s">
        <v>662</v>
      </c>
      <c r="I248" s="5" t="s">
        <v>5</v>
      </c>
      <c r="J248" s="5" t="s">
        <v>7</v>
      </c>
      <c r="K248" s="5" t="s">
        <v>24</v>
      </c>
      <c r="L248" s="4" t="s">
        <v>152</v>
      </c>
      <c r="M248" s="5" t="s">
        <v>665</v>
      </c>
    </row>
    <row r="249" spans="1:13" s="5" customFormat="1" ht="310" customHeight="1" x14ac:dyDescent="0.2">
      <c r="A249" s="8">
        <v>2021</v>
      </c>
      <c r="B249" s="4" t="s">
        <v>689</v>
      </c>
      <c r="C249" s="4" t="s">
        <v>694</v>
      </c>
      <c r="D249" s="4" t="s">
        <v>690</v>
      </c>
      <c r="E249" s="10" t="s">
        <v>2996</v>
      </c>
      <c r="F249" s="4" t="s">
        <v>691</v>
      </c>
      <c r="G249" s="4" t="s">
        <v>693</v>
      </c>
      <c r="H249" s="5" t="s">
        <v>692</v>
      </c>
      <c r="I249" s="5" t="s">
        <v>5</v>
      </c>
      <c r="J249" s="5" t="s">
        <v>7</v>
      </c>
      <c r="K249" s="5" t="s">
        <v>325</v>
      </c>
      <c r="L249" s="4" t="s">
        <v>448</v>
      </c>
      <c r="M249" s="5" t="s">
        <v>695</v>
      </c>
    </row>
    <row r="250" spans="1:13" s="5" customFormat="1" ht="310" customHeight="1" x14ac:dyDescent="0.2">
      <c r="A250" s="8">
        <v>2021</v>
      </c>
      <c r="B250" s="4" t="s">
        <v>710</v>
      </c>
      <c r="C250" s="4" t="s">
        <v>715</v>
      </c>
      <c r="D250" s="4" t="s">
        <v>711</v>
      </c>
      <c r="E250" s="10" t="s">
        <v>2996</v>
      </c>
      <c r="F250" s="4" t="s">
        <v>712</v>
      </c>
      <c r="G250" s="4" t="s">
        <v>714</v>
      </c>
      <c r="H250" s="5" t="s">
        <v>713</v>
      </c>
      <c r="I250" s="5" t="s">
        <v>5</v>
      </c>
      <c r="J250" s="5" t="s">
        <v>7</v>
      </c>
      <c r="K250" s="5" t="s">
        <v>24</v>
      </c>
      <c r="L250" s="4" t="s">
        <v>182</v>
      </c>
      <c r="M250" s="5" t="s">
        <v>716</v>
      </c>
    </row>
    <row r="251" spans="1:13" s="5" customFormat="1" ht="310" customHeight="1" x14ac:dyDescent="0.2">
      <c r="A251" s="8">
        <v>2021</v>
      </c>
      <c r="B251" s="4" t="s">
        <v>732</v>
      </c>
      <c r="C251" s="4" t="s">
        <v>738</v>
      </c>
      <c r="D251" s="4" t="s">
        <v>733</v>
      </c>
      <c r="E251" s="10" t="s">
        <v>2997</v>
      </c>
      <c r="F251" s="4" t="s">
        <v>734</v>
      </c>
      <c r="G251" s="4" t="s">
        <v>736</v>
      </c>
      <c r="H251" s="5" t="s">
        <v>735</v>
      </c>
      <c r="I251" s="5" t="s">
        <v>5</v>
      </c>
      <c r="J251" s="5" t="s">
        <v>7</v>
      </c>
      <c r="K251" s="5" t="s">
        <v>74</v>
      </c>
      <c r="L251" s="4" t="s">
        <v>737</v>
      </c>
      <c r="M251" s="5" t="s">
        <v>739</v>
      </c>
    </row>
    <row r="252" spans="1:13" s="5" customFormat="1" ht="310" customHeight="1" x14ac:dyDescent="0.2">
      <c r="A252" s="8">
        <v>2021</v>
      </c>
      <c r="B252" s="4" t="s">
        <v>757</v>
      </c>
      <c r="C252" s="4" t="s">
        <v>763</v>
      </c>
      <c r="D252" s="4" t="s">
        <v>758</v>
      </c>
      <c r="E252" s="10" t="s">
        <v>2996</v>
      </c>
      <c r="F252" s="4"/>
      <c r="G252" s="4" t="s">
        <v>760</v>
      </c>
      <c r="H252" s="5" t="s">
        <v>759</v>
      </c>
      <c r="I252" s="5" t="s">
        <v>5</v>
      </c>
      <c r="J252" s="5" t="s">
        <v>7</v>
      </c>
      <c r="K252" s="5" t="s">
        <v>761</v>
      </c>
      <c r="L252" s="4" t="s">
        <v>762</v>
      </c>
      <c r="M252" s="5" t="s">
        <v>764</v>
      </c>
    </row>
    <row r="253" spans="1:13" s="5" customFormat="1" ht="310" customHeight="1" x14ac:dyDescent="0.2">
      <c r="A253" s="8">
        <v>2021</v>
      </c>
      <c r="B253" s="4" t="s">
        <v>817</v>
      </c>
      <c r="C253" s="4" t="s">
        <v>822</v>
      </c>
      <c r="D253" s="4" t="s">
        <v>818</v>
      </c>
      <c r="E253" s="10" t="s">
        <v>2997</v>
      </c>
      <c r="F253" s="4" t="s">
        <v>819</v>
      </c>
      <c r="G253" s="4" t="s">
        <v>821</v>
      </c>
      <c r="H253" s="5" t="s">
        <v>820</v>
      </c>
      <c r="I253" s="5" t="s">
        <v>5</v>
      </c>
      <c r="J253" s="5" t="s">
        <v>7</v>
      </c>
      <c r="K253" s="5" t="s">
        <v>74</v>
      </c>
      <c r="L253" s="4" t="s">
        <v>737</v>
      </c>
      <c r="M253" s="5" t="s">
        <v>823</v>
      </c>
    </row>
    <row r="254" spans="1:13" s="5" customFormat="1" ht="310" customHeight="1" x14ac:dyDescent="0.2">
      <c r="A254" s="8">
        <v>2021</v>
      </c>
      <c r="B254" s="4" t="s">
        <v>860</v>
      </c>
      <c r="C254" s="4" t="s">
        <v>865</v>
      </c>
      <c r="D254" s="4" t="s">
        <v>861</v>
      </c>
      <c r="E254" s="10" t="s">
        <v>3001</v>
      </c>
      <c r="F254" s="4" t="s">
        <v>862</v>
      </c>
      <c r="G254" s="4" t="s">
        <v>864</v>
      </c>
      <c r="H254" s="5" t="s">
        <v>863</v>
      </c>
      <c r="I254" s="5" t="s">
        <v>5</v>
      </c>
      <c r="J254" s="5" t="s">
        <v>7</v>
      </c>
      <c r="K254" s="5" t="s">
        <v>74</v>
      </c>
      <c r="L254" s="4" t="s">
        <v>82</v>
      </c>
      <c r="M254" s="5" t="s">
        <v>866</v>
      </c>
    </row>
    <row r="255" spans="1:13" s="5" customFormat="1" ht="310" customHeight="1" x14ac:dyDescent="0.2">
      <c r="A255" s="8">
        <v>2021</v>
      </c>
      <c r="B255" s="4" t="s">
        <v>925</v>
      </c>
      <c r="C255" s="4" t="s">
        <v>930</v>
      </c>
      <c r="D255" s="4" t="s">
        <v>926</v>
      </c>
      <c r="E255" s="10" t="s">
        <v>2997</v>
      </c>
      <c r="F255" s="4" t="s">
        <v>927</v>
      </c>
      <c r="G255" s="4" t="s">
        <v>929</v>
      </c>
      <c r="H255" s="5" t="s">
        <v>928</v>
      </c>
      <c r="I255" s="5" t="s">
        <v>5</v>
      </c>
      <c r="J255" s="5" t="s">
        <v>7</v>
      </c>
      <c r="K255" s="5" t="s">
        <v>24</v>
      </c>
      <c r="L255" s="4" t="s">
        <v>25</v>
      </c>
      <c r="M255" s="5" t="s">
        <v>931</v>
      </c>
    </row>
    <row r="256" spans="1:13" s="5" customFormat="1" ht="310" customHeight="1" x14ac:dyDescent="0.2">
      <c r="A256" s="8">
        <v>2021</v>
      </c>
      <c r="B256" s="4" t="s">
        <v>962</v>
      </c>
      <c r="C256" s="4" t="s">
        <v>967</v>
      </c>
      <c r="D256" s="4" t="s">
        <v>963</v>
      </c>
      <c r="E256" s="10" t="s">
        <v>2996</v>
      </c>
      <c r="F256" s="4" t="s">
        <v>964</v>
      </c>
      <c r="G256" s="4" t="s">
        <v>966</v>
      </c>
      <c r="H256" s="5" t="s">
        <v>965</v>
      </c>
      <c r="I256" s="5" t="s">
        <v>5</v>
      </c>
      <c r="J256" s="5" t="s">
        <v>7</v>
      </c>
      <c r="K256" s="5" t="s">
        <v>207</v>
      </c>
      <c r="L256" s="4" t="s">
        <v>208</v>
      </c>
      <c r="M256" s="5" t="s">
        <v>968</v>
      </c>
    </row>
    <row r="257" spans="1:13" s="5" customFormat="1" ht="310" customHeight="1" x14ac:dyDescent="0.2">
      <c r="A257" s="8">
        <v>2021</v>
      </c>
      <c r="B257" s="4" t="s">
        <v>1076</v>
      </c>
      <c r="C257" s="4" t="s">
        <v>1081</v>
      </c>
      <c r="D257" s="4" t="s">
        <v>1077</v>
      </c>
      <c r="E257" s="10" t="s">
        <v>2996</v>
      </c>
      <c r="F257" s="4" t="s">
        <v>1078</v>
      </c>
      <c r="G257" s="4" t="s">
        <v>1080</v>
      </c>
      <c r="H257" s="5" t="s">
        <v>1079</v>
      </c>
      <c r="I257" s="5" t="s">
        <v>5</v>
      </c>
      <c r="J257" s="5" t="s">
        <v>7</v>
      </c>
      <c r="K257" s="5" t="s">
        <v>24</v>
      </c>
      <c r="L257" s="4" t="s">
        <v>182</v>
      </c>
      <c r="M257" s="5" t="s">
        <v>1082</v>
      </c>
    </row>
    <row r="258" spans="1:13" s="5" customFormat="1" ht="310" customHeight="1" x14ac:dyDescent="0.2">
      <c r="A258" s="8">
        <v>2021</v>
      </c>
      <c r="B258" s="4" t="s">
        <v>1083</v>
      </c>
      <c r="C258" s="4" t="s">
        <v>1090</v>
      </c>
      <c r="D258" s="4" t="s">
        <v>1084</v>
      </c>
      <c r="E258" s="10" t="s">
        <v>2999</v>
      </c>
      <c r="F258" s="4" t="s">
        <v>1085</v>
      </c>
      <c r="G258" s="4" t="s">
        <v>1087</v>
      </c>
      <c r="H258" s="5" t="s">
        <v>1086</v>
      </c>
      <c r="I258" s="5" t="s">
        <v>5</v>
      </c>
      <c r="J258" s="5" t="s">
        <v>7</v>
      </c>
      <c r="K258" s="5" t="s">
        <v>1088</v>
      </c>
      <c r="L258" s="4" t="s">
        <v>1089</v>
      </c>
      <c r="M258" s="5" t="s">
        <v>1091</v>
      </c>
    </row>
    <row r="259" spans="1:13" s="5" customFormat="1" ht="310" customHeight="1" x14ac:dyDescent="0.2">
      <c r="A259" s="8">
        <v>2021</v>
      </c>
      <c r="B259" s="4" t="s">
        <v>1115</v>
      </c>
      <c r="C259" s="4" t="s">
        <v>1121</v>
      </c>
      <c r="D259" s="4" t="s">
        <v>1116</v>
      </c>
      <c r="E259" s="10" t="s">
        <v>2996</v>
      </c>
      <c r="F259" s="4" t="s">
        <v>1117</v>
      </c>
      <c r="G259" s="4" t="s">
        <v>1119</v>
      </c>
      <c r="H259" s="5" t="s">
        <v>1118</v>
      </c>
      <c r="I259" s="5" t="s">
        <v>5</v>
      </c>
      <c r="J259" s="5" t="s">
        <v>7</v>
      </c>
      <c r="K259" s="5" t="s">
        <v>370</v>
      </c>
      <c r="L259" s="4" t="s">
        <v>1120</v>
      </c>
      <c r="M259" s="5" t="s">
        <v>1122</v>
      </c>
    </row>
    <row r="260" spans="1:13" s="5" customFormat="1" ht="310" customHeight="1" x14ac:dyDescent="0.2">
      <c r="A260" s="8">
        <v>2021</v>
      </c>
      <c r="B260" s="4" t="s">
        <v>1180</v>
      </c>
      <c r="C260" s="4" t="s">
        <v>1185</v>
      </c>
      <c r="D260" s="4" t="s">
        <v>1181</v>
      </c>
      <c r="E260" s="10" t="s">
        <v>2999</v>
      </c>
      <c r="F260" s="4" t="s">
        <v>1182</v>
      </c>
      <c r="G260" s="4" t="s">
        <v>1184</v>
      </c>
      <c r="H260" s="5" t="s">
        <v>1183</v>
      </c>
      <c r="I260" s="5" t="s">
        <v>5</v>
      </c>
      <c r="J260" s="5" t="s">
        <v>7</v>
      </c>
      <c r="K260" s="5" t="s">
        <v>74</v>
      </c>
      <c r="L260" s="4" t="s">
        <v>97</v>
      </c>
      <c r="M260" s="5" t="s">
        <v>1186</v>
      </c>
    </row>
    <row r="261" spans="1:13" s="5" customFormat="1" ht="310" customHeight="1" x14ac:dyDescent="0.2">
      <c r="A261" s="8">
        <v>2021</v>
      </c>
      <c r="B261" s="4" t="s">
        <v>1187</v>
      </c>
      <c r="C261" s="4" t="s">
        <v>1194</v>
      </c>
      <c r="D261" s="4" t="s">
        <v>1188</v>
      </c>
      <c r="E261" s="10" t="s">
        <v>2999</v>
      </c>
      <c r="F261" s="4" t="s">
        <v>1189</v>
      </c>
      <c r="G261" s="4" t="s">
        <v>1191</v>
      </c>
      <c r="H261" s="5" t="s">
        <v>1190</v>
      </c>
      <c r="I261" s="5" t="s">
        <v>5</v>
      </c>
      <c r="J261" s="5" t="s">
        <v>7</v>
      </c>
      <c r="K261" s="5" t="s">
        <v>1192</v>
      </c>
      <c r="L261" s="4" t="s">
        <v>1193</v>
      </c>
      <c r="M261" s="5" t="s">
        <v>1195</v>
      </c>
    </row>
    <row r="262" spans="1:13" s="5" customFormat="1" ht="310" customHeight="1" x14ac:dyDescent="0.2">
      <c r="A262" s="8">
        <v>2021</v>
      </c>
      <c r="B262" s="4" t="s">
        <v>1256</v>
      </c>
      <c r="C262" s="4" t="s">
        <v>1261</v>
      </c>
      <c r="D262" s="4" t="s">
        <v>1257</v>
      </c>
      <c r="E262" s="10" t="s">
        <v>2998</v>
      </c>
      <c r="F262" s="4" t="s">
        <v>1258</v>
      </c>
      <c r="G262" s="4" t="s">
        <v>1260</v>
      </c>
      <c r="H262" s="5" t="s">
        <v>1259</v>
      </c>
      <c r="I262" s="5" t="s">
        <v>5</v>
      </c>
      <c r="J262" s="5" t="s">
        <v>7</v>
      </c>
      <c r="K262" s="5" t="s">
        <v>74</v>
      </c>
      <c r="L262" s="4" t="s">
        <v>737</v>
      </c>
      <c r="M262" s="5" t="s">
        <v>1262</v>
      </c>
    </row>
    <row r="263" spans="1:13" s="5" customFormat="1" ht="310" customHeight="1" x14ac:dyDescent="0.2">
      <c r="A263" s="8">
        <v>2021</v>
      </c>
      <c r="B263" s="4" t="s">
        <v>1270</v>
      </c>
      <c r="C263" s="4" t="s">
        <v>1275</v>
      </c>
      <c r="D263" s="4" t="s">
        <v>1271</v>
      </c>
      <c r="E263" s="10" t="s">
        <v>2998</v>
      </c>
      <c r="F263" s="4" t="s">
        <v>1272</v>
      </c>
      <c r="G263" s="4" t="s">
        <v>1274</v>
      </c>
      <c r="H263" s="5" t="s">
        <v>1273</v>
      </c>
      <c r="I263" s="5" t="s">
        <v>5</v>
      </c>
      <c r="J263" s="5" t="s">
        <v>7</v>
      </c>
      <c r="K263" s="5" t="s">
        <v>24</v>
      </c>
      <c r="L263" s="4" t="s">
        <v>25</v>
      </c>
      <c r="M263" s="5" t="s">
        <v>1276</v>
      </c>
    </row>
    <row r="264" spans="1:13" s="5" customFormat="1" ht="310" customHeight="1" x14ac:dyDescent="0.2">
      <c r="A264" s="8">
        <v>2021</v>
      </c>
      <c r="B264" s="4" t="s">
        <v>1284</v>
      </c>
      <c r="C264" s="4" t="s">
        <v>1289</v>
      </c>
      <c r="D264" s="4" t="s">
        <v>1285</v>
      </c>
      <c r="E264" s="10" t="s">
        <v>2997</v>
      </c>
      <c r="F264" s="4" t="s">
        <v>1286</v>
      </c>
      <c r="G264" s="4" t="s">
        <v>1288</v>
      </c>
      <c r="H264" s="5" t="s">
        <v>1287</v>
      </c>
      <c r="I264" s="5" t="s">
        <v>5</v>
      </c>
      <c r="J264" s="5" t="s">
        <v>7</v>
      </c>
      <c r="K264" s="5" t="s">
        <v>74</v>
      </c>
      <c r="L264" s="4" t="s">
        <v>1031</v>
      </c>
      <c r="M264" s="5" t="s">
        <v>1290</v>
      </c>
    </row>
    <row r="265" spans="1:13" s="5" customFormat="1" ht="310" customHeight="1" x14ac:dyDescent="0.2">
      <c r="A265" s="8">
        <v>2021</v>
      </c>
      <c r="B265" s="4" t="s">
        <v>1291</v>
      </c>
      <c r="C265" s="4" t="s">
        <v>1296</v>
      </c>
      <c r="D265" s="4" t="s">
        <v>1292</v>
      </c>
      <c r="E265" s="10" t="s">
        <v>2999</v>
      </c>
      <c r="F265" s="4" t="s">
        <v>1293</v>
      </c>
      <c r="G265" s="4" t="s">
        <v>1295</v>
      </c>
      <c r="H265" s="5" t="s">
        <v>1294</v>
      </c>
      <c r="I265" s="5" t="s">
        <v>5</v>
      </c>
      <c r="J265" s="5" t="s">
        <v>7</v>
      </c>
      <c r="K265" s="5" t="s">
        <v>8</v>
      </c>
      <c r="L265" s="4" t="s">
        <v>563</v>
      </c>
      <c r="M265" s="5" t="s">
        <v>1297</v>
      </c>
    </row>
    <row r="266" spans="1:13" s="5" customFormat="1" ht="310" customHeight="1" x14ac:dyDescent="0.2">
      <c r="A266" s="8">
        <v>2021</v>
      </c>
      <c r="B266" s="4" t="s">
        <v>1389</v>
      </c>
      <c r="C266" s="4" t="s">
        <v>1394</v>
      </c>
      <c r="D266" s="4" t="s">
        <v>1390</v>
      </c>
      <c r="E266" s="10" t="s">
        <v>2998</v>
      </c>
      <c r="F266" s="4" t="s">
        <v>1391</v>
      </c>
      <c r="G266" s="4" t="s">
        <v>1393</v>
      </c>
      <c r="H266" s="5" t="s">
        <v>1392</v>
      </c>
      <c r="I266" s="5" t="s">
        <v>5</v>
      </c>
      <c r="J266" s="5" t="s">
        <v>7</v>
      </c>
      <c r="K266" s="5" t="s">
        <v>74</v>
      </c>
      <c r="L266" s="4" t="s">
        <v>97</v>
      </c>
      <c r="M266" s="5" t="s">
        <v>1395</v>
      </c>
    </row>
    <row r="267" spans="1:13" s="5" customFormat="1" ht="310" customHeight="1" x14ac:dyDescent="0.2">
      <c r="A267" s="8">
        <v>2021</v>
      </c>
      <c r="B267" s="4" t="s">
        <v>1404</v>
      </c>
      <c r="C267" s="4" t="s">
        <v>1409</v>
      </c>
      <c r="D267" s="4" t="s">
        <v>1405</v>
      </c>
      <c r="E267" s="10" t="s">
        <v>2997</v>
      </c>
      <c r="F267" s="4" t="s">
        <v>1406</v>
      </c>
      <c r="G267" s="4"/>
      <c r="H267" s="5" t="s">
        <v>1407</v>
      </c>
      <c r="I267" s="5" t="s">
        <v>5</v>
      </c>
      <c r="J267" s="5" t="s">
        <v>7</v>
      </c>
      <c r="K267" s="5" t="s">
        <v>370</v>
      </c>
      <c r="L267" s="4" t="s">
        <v>1408</v>
      </c>
      <c r="M267" s="5" t="s">
        <v>1410</v>
      </c>
    </row>
    <row r="268" spans="1:13" s="5" customFormat="1" ht="310" customHeight="1" x14ac:dyDescent="0.2">
      <c r="A268" s="8">
        <v>2021</v>
      </c>
      <c r="B268" s="4" t="s">
        <v>1411</v>
      </c>
      <c r="C268" s="4" t="s">
        <v>1416</v>
      </c>
      <c r="D268" s="4" t="s">
        <v>1412</v>
      </c>
      <c r="E268" s="10" t="s">
        <v>3001</v>
      </c>
      <c r="F268" s="4" t="s">
        <v>1413</v>
      </c>
      <c r="G268" s="4"/>
      <c r="H268" s="5" t="s">
        <v>1414</v>
      </c>
      <c r="I268" s="5" t="s">
        <v>5</v>
      </c>
      <c r="J268" s="5" t="s">
        <v>7</v>
      </c>
      <c r="K268" s="5" t="s">
        <v>247</v>
      </c>
      <c r="L268" s="4" t="s">
        <v>1415</v>
      </c>
      <c r="M268" s="5" t="s">
        <v>1417</v>
      </c>
    </row>
    <row r="269" spans="1:13" s="5" customFormat="1" ht="310" customHeight="1" x14ac:dyDescent="0.2">
      <c r="A269" s="8">
        <v>2021</v>
      </c>
      <c r="B269" s="4" t="s">
        <v>1425</v>
      </c>
      <c r="C269" s="4" t="s">
        <v>1432</v>
      </c>
      <c r="D269" s="4" t="s">
        <v>1426</v>
      </c>
      <c r="E269" s="10" t="s">
        <v>3000</v>
      </c>
      <c r="F269" s="4" t="s">
        <v>1427</v>
      </c>
      <c r="G269" s="4" t="s">
        <v>1429</v>
      </c>
      <c r="H269" s="5" t="s">
        <v>1428</v>
      </c>
      <c r="I269" s="5" t="s">
        <v>5</v>
      </c>
      <c r="J269" s="5" t="s">
        <v>7</v>
      </c>
      <c r="K269" s="5" t="s">
        <v>1430</v>
      </c>
      <c r="L269" s="4" t="s">
        <v>1431</v>
      </c>
      <c r="M269" s="5" t="s">
        <v>1433</v>
      </c>
    </row>
    <row r="270" spans="1:13" s="5" customFormat="1" ht="310" customHeight="1" x14ac:dyDescent="0.2">
      <c r="A270" s="8">
        <v>2021</v>
      </c>
      <c r="B270" s="4" t="s">
        <v>1455</v>
      </c>
      <c r="C270" s="4" t="s">
        <v>1461</v>
      </c>
      <c r="D270" s="4" t="s">
        <v>1456</v>
      </c>
      <c r="E270" s="10" t="s">
        <v>3002</v>
      </c>
      <c r="F270" s="4" t="s">
        <v>1457</v>
      </c>
      <c r="G270" s="4" t="s">
        <v>1459</v>
      </c>
      <c r="H270" s="5" t="s">
        <v>1458</v>
      </c>
      <c r="I270" s="5" t="s">
        <v>5</v>
      </c>
      <c r="J270" s="5" t="s">
        <v>7</v>
      </c>
      <c r="K270" s="5" t="s">
        <v>678</v>
      </c>
      <c r="L270" s="4" t="s">
        <v>1460</v>
      </c>
      <c r="M270" s="5" t="s">
        <v>1462</v>
      </c>
    </row>
    <row r="271" spans="1:13" s="5" customFormat="1" ht="310" customHeight="1" x14ac:dyDescent="0.2">
      <c r="A271" s="8">
        <v>2021</v>
      </c>
      <c r="B271" s="4" t="s">
        <v>1517</v>
      </c>
      <c r="C271" s="4" t="s">
        <v>1523</v>
      </c>
      <c r="D271" s="4" t="s">
        <v>1518</v>
      </c>
      <c r="E271" s="10" t="s">
        <v>3002</v>
      </c>
      <c r="F271" s="4" t="s">
        <v>1519</v>
      </c>
      <c r="G271" s="4" t="s">
        <v>1521</v>
      </c>
      <c r="H271" s="5" t="s">
        <v>1520</v>
      </c>
      <c r="I271" s="5" t="s">
        <v>5</v>
      </c>
      <c r="J271" s="5" t="s">
        <v>7</v>
      </c>
      <c r="K271" s="5" t="s">
        <v>370</v>
      </c>
      <c r="L271" s="4" t="s">
        <v>1522</v>
      </c>
      <c r="M271" s="5" t="s">
        <v>1524</v>
      </c>
    </row>
    <row r="272" spans="1:13" s="5" customFormat="1" ht="310" customHeight="1" x14ac:dyDescent="0.2">
      <c r="A272" s="8">
        <v>2021</v>
      </c>
      <c r="B272" s="4" t="s">
        <v>1539</v>
      </c>
      <c r="C272" s="4" t="s">
        <v>1544</v>
      </c>
      <c r="D272" s="4" t="s">
        <v>1540</v>
      </c>
      <c r="E272" s="10" t="s">
        <v>3002</v>
      </c>
      <c r="F272" s="4" t="s">
        <v>1541</v>
      </c>
      <c r="G272" s="4" t="s">
        <v>1543</v>
      </c>
      <c r="H272" s="5" t="s">
        <v>1542</v>
      </c>
      <c r="I272" s="5" t="s">
        <v>5</v>
      </c>
      <c r="J272" s="5" t="s">
        <v>7</v>
      </c>
      <c r="K272" s="5" t="s">
        <v>24</v>
      </c>
      <c r="L272" s="4" t="s">
        <v>456</v>
      </c>
      <c r="M272" s="5" t="s">
        <v>1545</v>
      </c>
    </row>
    <row r="273" spans="1:13" s="5" customFormat="1" ht="310" customHeight="1" x14ac:dyDescent="0.2">
      <c r="A273" s="8">
        <v>2021</v>
      </c>
      <c r="B273" s="4" t="s">
        <v>1615</v>
      </c>
      <c r="C273" s="4" t="s">
        <v>1621</v>
      </c>
      <c r="D273" s="4" t="s">
        <v>1616</v>
      </c>
      <c r="E273" s="10" t="s">
        <v>2999</v>
      </c>
      <c r="F273" s="4" t="s">
        <v>1617</v>
      </c>
      <c r="G273" s="4" t="s">
        <v>1619</v>
      </c>
      <c r="H273" s="5" t="s">
        <v>1618</v>
      </c>
      <c r="I273" s="5" t="s">
        <v>5</v>
      </c>
      <c r="J273" s="5" t="s">
        <v>7</v>
      </c>
      <c r="K273" s="5" t="s">
        <v>42</v>
      </c>
      <c r="L273" s="4" t="s">
        <v>1620</v>
      </c>
      <c r="M273" s="5" t="s">
        <v>1622</v>
      </c>
    </row>
    <row r="274" spans="1:13" s="5" customFormat="1" ht="310" customHeight="1" x14ac:dyDescent="0.2">
      <c r="A274" s="8">
        <v>2021</v>
      </c>
      <c r="B274" s="4" t="s">
        <v>1649</v>
      </c>
      <c r="C274" s="4" t="s">
        <v>1654</v>
      </c>
      <c r="D274" s="4" t="s">
        <v>1650</v>
      </c>
      <c r="E274" s="10" t="s">
        <v>3001</v>
      </c>
      <c r="F274" s="4" t="s">
        <v>1651</v>
      </c>
      <c r="G274" s="4" t="s">
        <v>1653</v>
      </c>
      <c r="H274" s="5" t="s">
        <v>1652</v>
      </c>
      <c r="I274" s="5" t="s">
        <v>5</v>
      </c>
      <c r="J274" s="5" t="s">
        <v>7</v>
      </c>
      <c r="K274" s="5" t="s">
        <v>678</v>
      </c>
      <c r="L274" s="4" t="s">
        <v>1460</v>
      </c>
      <c r="M274" s="5" t="s">
        <v>1655</v>
      </c>
    </row>
    <row r="275" spans="1:13" s="5" customFormat="1" ht="310" customHeight="1" x14ac:dyDescent="0.2">
      <c r="A275" s="8">
        <v>2021</v>
      </c>
      <c r="B275" s="4" t="s">
        <v>1756</v>
      </c>
      <c r="C275" s="4" t="s">
        <v>1761</v>
      </c>
      <c r="D275" s="4" t="s">
        <v>1757</v>
      </c>
      <c r="E275" s="10" t="s">
        <v>2997</v>
      </c>
      <c r="F275" s="4" t="s">
        <v>1758</v>
      </c>
      <c r="G275" s="4" t="s">
        <v>1760</v>
      </c>
      <c r="H275" s="5" t="s">
        <v>1759</v>
      </c>
      <c r="I275" s="5" t="s">
        <v>5</v>
      </c>
      <c r="J275" s="5" t="s">
        <v>7</v>
      </c>
      <c r="K275" s="5" t="s">
        <v>678</v>
      </c>
      <c r="L275" s="4" t="s">
        <v>1460</v>
      </c>
      <c r="M275" s="5" t="s">
        <v>1762</v>
      </c>
    </row>
    <row r="276" spans="1:13" s="5" customFormat="1" ht="310" customHeight="1" x14ac:dyDescent="0.2">
      <c r="A276" s="8">
        <v>2021</v>
      </c>
      <c r="B276" s="4" t="s">
        <v>1878</v>
      </c>
      <c r="C276" s="4" t="s">
        <v>1882</v>
      </c>
      <c r="D276" s="4" t="s">
        <v>1879</v>
      </c>
      <c r="E276" s="10" t="s">
        <v>3001</v>
      </c>
      <c r="F276" s="4" t="s">
        <v>1880</v>
      </c>
      <c r="G276" s="4"/>
      <c r="H276" s="5" t="s">
        <v>1881</v>
      </c>
      <c r="I276" s="5" t="s">
        <v>5</v>
      </c>
      <c r="J276" s="5" t="s">
        <v>7</v>
      </c>
      <c r="K276" s="5" t="s">
        <v>112</v>
      </c>
      <c r="L276" s="4" t="s">
        <v>1302</v>
      </c>
      <c r="M276" s="5" t="s">
        <v>1883</v>
      </c>
    </row>
    <row r="277" spans="1:13" s="5" customFormat="1" ht="310" customHeight="1" x14ac:dyDescent="0.2">
      <c r="A277" s="8">
        <v>2021</v>
      </c>
      <c r="B277" s="4" t="s">
        <v>1918</v>
      </c>
      <c r="C277" s="4" t="s">
        <v>1924</v>
      </c>
      <c r="D277" s="4" t="s">
        <v>1919</v>
      </c>
      <c r="E277" s="10" t="s">
        <v>2997</v>
      </c>
      <c r="F277" s="4" t="s">
        <v>1920</v>
      </c>
      <c r="G277" s="4" t="s">
        <v>1922</v>
      </c>
      <c r="H277" s="5" t="s">
        <v>1921</v>
      </c>
      <c r="I277" s="5" t="s">
        <v>5</v>
      </c>
      <c r="J277" s="5" t="s">
        <v>7</v>
      </c>
      <c r="K277" s="5" t="s">
        <v>370</v>
      </c>
      <c r="L277" s="4" t="s">
        <v>1923</v>
      </c>
      <c r="M277" s="5" t="s">
        <v>1925</v>
      </c>
    </row>
    <row r="278" spans="1:13" s="5" customFormat="1" ht="310" customHeight="1" x14ac:dyDescent="0.2">
      <c r="A278" s="8">
        <v>2021</v>
      </c>
      <c r="B278" s="4" t="s">
        <v>1940</v>
      </c>
      <c r="C278" s="4" t="s">
        <v>1945</v>
      </c>
      <c r="D278" s="4" t="s">
        <v>1941</v>
      </c>
      <c r="E278" s="10" t="s">
        <v>2998</v>
      </c>
      <c r="F278" s="4" t="s">
        <v>1942</v>
      </c>
      <c r="G278" s="4" t="s">
        <v>1944</v>
      </c>
      <c r="H278" s="5" t="s">
        <v>1943</v>
      </c>
      <c r="I278" s="5" t="s">
        <v>5</v>
      </c>
      <c r="J278" s="5" t="s">
        <v>7</v>
      </c>
      <c r="K278" s="5" t="s">
        <v>74</v>
      </c>
      <c r="L278" s="4" t="s">
        <v>737</v>
      </c>
      <c r="M278" s="5" t="s">
        <v>1946</v>
      </c>
    </row>
    <row r="279" spans="1:13" s="5" customFormat="1" ht="310" customHeight="1" x14ac:dyDescent="0.2">
      <c r="A279" s="8">
        <v>2021</v>
      </c>
      <c r="B279" s="4" t="s">
        <v>1986</v>
      </c>
      <c r="C279" s="4" t="s">
        <v>1992</v>
      </c>
      <c r="D279" s="4" t="s">
        <v>1987</v>
      </c>
      <c r="E279" s="10" t="s">
        <v>3001</v>
      </c>
      <c r="F279" s="4" t="s">
        <v>1988</v>
      </c>
      <c r="G279" s="4" t="s">
        <v>1990</v>
      </c>
      <c r="H279" s="5" t="s">
        <v>1989</v>
      </c>
      <c r="I279" s="5" t="s">
        <v>5</v>
      </c>
      <c r="J279" s="5" t="s">
        <v>7</v>
      </c>
      <c r="K279" s="5" t="s">
        <v>678</v>
      </c>
      <c r="L279" s="4" t="s">
        <v>1991</v>
      </c>
      <c r="M279" s="5" t="s">
        <v>1993</v>
      </c>
    </row>
    <row r="280" spans="1:13" s="5" customFormat="1" ht="310" customHeight="1" x14ac:dyDescent="0.2">
      <c r="A280" s="8">
        <v>2021</v>
      </c>
      <c r="B280" s="4" t="s">
        <v>2016</v>
      </c>
      <c r="C280" s="4" t="s">
        <v>2021</v>
      </c>
      <c r="D280" s="4" t="s">
        <v>2017</v>
      </c>
      <c r="E280" s="10" t="s">
        <v>2999</v>
      </c>
      <c r="F280" s="4" t="s">
        <v>2018</v>
      </c>
      <c r="G280" s="4" t="s">
        <v>2020</v>
      </c>
      <c r="H280" s="5" t="s">
        <v>2019</v>
      </c>
      <c r="I280" s="5" t="s">
        <v>5</v>
      </c>
      <c r="J280" s="5" t="s">
        <v>7</v>
      </c>
      <c r="K280" s="5" t="s">
        <v>74</v>
      </c>
      <c r="L280" s="4" t="s">
        <v>1031</v>
      </c>
      <c r="M280" s="5" t="s">
        <v>2022</v>
      </c>
    </row>
    <row r="281" spans="1:13" s="5" customFormat="1" ht="310" customHeight="1" x14ac:dyDescent="0.2">
      <c r="A281" s="8">
        <v>2021</v>
      </c>
      <c r="B281" s="4" t="s">
        <v>2088</v>
      </c>
      <c r="C281" s="4" t="s">
        <v>2093</v>
      </c>
      <c r="D281" s="4" t="s">
        <v>2089</v>
      </c>
      <c r="E281" s="10" t="s">
        <v>3000</v>
      </c>
      <c r="F281" s="4" t="s">
        <v>2090</v>
      </c>
      <c r="G281" s="4" t="s">
        <v>2092</v>
      </c>
      <c r="H281" s="5" t="s">
        <v>2091</v>
      </c>
      <c r="I281" s="5" t="s">
        <v>5</v>
      </c>
      <c r="J281" s="5" t="s">
        <v>7</v>
      </c>
      <c r="K281" s="5" t="s">
        <v>24</v>
      </c>
      <c r="L281" s="4" t="s">
        <v>456</v>
      </c>
      <c r="M281" s="5" t="s">
        <v>2094</v>
      </c>
    </row>
    <row r="282" spans="1:13" s="5" customFormat="1" ht="310" customHeight="1" x14ac:dyDescent="0.2">
      <c r="A282" s="8">
        <v>2021</v>
      </c>
      <c r="B282" s="4" t="s">
        <v>2102</v>
      </c>
      <c r="C282" s="4" t="s">
        <v>2108</v>
      </c>
      <c r="D282" s="4" t="s">
        <v>2103</v>
      </c>
      <c r="E282" s="10" t="s">
        <v>2999</v>
      </c>
      <c r="F282" s="4" t="s">
        <v>2104</v>
      </c>
      <c r="G282" s="4" t="s">
        <v>2106</v>
      </c>
      <c r="H282" s="5" t="s">
        <v>2105</v>
      </c>
      <c r="I282" s="5" t="s">
        <v>5</v>
      </c>
      <c r="J282" s="5" t="s">
        <v>7</v>
      </c>
      <c r="K282" s="5" t="s">
        <v>264</v>
      </c>
      <c r="L282" s="4" t="s">
        <v>2107</v>
      </c>
      <c r="M282" s="5" t="s">
        <v>2109</v>
      </c>
    </row>
    <row r="283" spans="1:13" s="5" customFormat="1" ht="310" customHeight="1" x14ac:dyDescent="0.2">
      <c r="A283" s="8">
        <v>2021</v>
      </c>
      <c r="B283" s="4" t="s">
        <v>2193</v>
      </c>
      <c r="C283" s="4" t="s">
        <v>2198</v>
      </c>
      <c r="D283" s="4" t="s">
        <v>2194</v>
      </c>
      <c r="E283" s="10" t="s">
        <v>2999</v>
      </c>
      <c r="F283" s="4" t="s">
        <v>2195</v>
      </c>
      <c r="G283" s="4" t="s">
        <v>2197</v>
      </c>
      <c r="H283" s="5" t="s">
        <v>2196</v>
      </c>
      <c r="I283" s="5" t="s">
        <v>5</v>
      </c>
      <c r="J283" s="5" t="s">
        <v>7</v>
      </c>
      <c r="K283" s="5" t="s">
        <v>74</v>
      </c>
      <c r="L283" s="4" t="s">
        <v>341</v>
      </c>
      <c r="M283" s="5" t="s">
        <v>2199</v>
      </c>
    </row>
    <row r="284" spans="1:13" s="5" customFormat="1" ht="310" customHeight="1" x14ac:dyDescent="0.2">
      <c r="A284" s="8">
        <v>2021</v>
      </c>
      <c r="B284" s="4" t="s">
        <v>2239</v>
      </c>
      <c r="C284" s="4" t="s">
        <v>2244</v>
      </c>
      <c r="D284" s="4" t="s">
        <v>2240</v>
      </c>
      <c r="E284" s="10" t="s">
        <v>2996</v>
      </c>
      <c r="F284" s="4" t="s">
        <v>2241</v>
      </c>
      <c r="G284" s="4" t="s">
        <v>2243</v>
      </c>
      <c r="H284" s="5" t="s">
        <v>2242</v>
      </c>
      <c r="I284" s="5" t="s">
        <v>5</v>
      </c>
      <c r="J284" s="5" t="s">
        <v>7</v>
      </c>
      <c r="K284" s="5" t="s">
        <v>112</v>
      </c>
      <c r="L284" s="4" t="s">
        <v>1302</v>
      </c>
      <c r="M284" s="5" t="s">
        <v>2245</v>
      </c>
    </row>
    <row r="285" spans="1:13" s="5" customFormat="1" ht="310" customHeight="1" x14ac:dyDescent="0.2">
      <c r="A285" s="8">
        <v>2021</v>
      </c>
      <c r="B285" s="4" t="s">
        <v>2319</v>
      </c>
      <c r="C285" s="4" t="s">
        <v>2324</v>
      </c>
      <c r="D285" s="4" t="s">
        <v>2320</v>
      </c>
      <c r="E285" s="10" t="s">
        <v>2997</v>
      </c>
      <c r="F285" s="4" t="s">
        <v>2321</v>
      </c>
      <c r="G285" s="4" t="s">
        <v>2323</v>
      </c>
      <c r="H285" s="5" t="s">
        <v>2322</v>
      </c>
      <c r="I285" s="5" t="s">
        <v>5</v>
      </c>
      <c r="J285" s="5" t="s">
        <v>7</v>
      </c>
      <c r="K285" s="5" t="s">
        <v>24</v>
      </c>
      <c r="L285" s="4" t="s">
        <v>25</v>
      </c>
      <c r="M285" s="5" t="s">
        <v>2325</v>
      </c>
    </row>
    <row r="286" spans="1:13" s="5" customFormat="1" ht="310" customHeight="1" x14ac:dyDescent="0.2">
      <c r="A286" s="8">
        <v>2021</v>
      </c>
      <c r="B286" s="4" t="s">
        <v>2558</v>
      </c>
      <c r="C286" s="4" t="s">
        <v>2563</v>
      </c>
      <c r="D286" s="4" t="s">
        <v>2559</v>
      </c>
      <c r="E286" s="10" t="s">
        <v>3002</v>
      </c>
      <c r="F286" s="4" t="s">
        <v>2560</v>
      </c>
      <c r="G286" s="4" t="s">
        <v>2562</v>
      </c>
      <c r="H286" s="5" t="s">
        <v>2561</v>
      </c>
      <c r="I286" s="5" t="s">
        <v>5</v>
      </c>
      <c r="J286" s="5" t="s">
        <v>7</v>
      </c>
      <c r="K286" s="5" t="s">
        <v>74</v>
      </c>
      <c r="L286" s="4" t="s">
        <v>97</v>
      </c>
      <c r="M286" s="5" t="s">
        <v>2564</v>
      </c>
    </row>
    <row r="287" spans="1:13" s="5" customFormat="1" ht="310" customHeight="1" x14ac:dyDescent="0.2">
      <c r="A287" s="8">
        <v>2021</v>
      </c>
      <c r="B287" s="4" t="s">
        <v>2565</v>
      </c>
      <c r="C287" s="4" t="s">
        <v>2570</v>
      </c>
      <c r="D287" s="4" t="s">
        <v>2566</v>
      </c>
      <c r="E287" s="10" t="s">
        <v>3000</v>
      </c>
      <c r="F287" s="4" t="s">
        <v>2567</v>
      </c>
      <c r="G287" s="4" t="s">
        <v>2569</v>
      </c>
      <c r="H287" s="5" t="s">
        <v>2568</v>
      </c>
      <c r="I287" s="5" t="s">
        <v>5</v>
      </c>
      <c r="J287" s="5" t="s">
        <v>7</v>
      </c>
      <c r="K287" s="5" t="s">
        <v>74</v>
      </c>
      <c r="L287" s="4" t="s">
        <v>97</v>
      </c>
      <c r="M287" s="5" t="s">
        <v>2571</v>
      </c>
    </row>
    <row r="288" spans="1:13" s="5" customFormat="1" ht="310" customHeight="1" x14ac:dyDescent="0.2">
      <c r="A288" s="8">
        <v>2021</v>
      </c>
      <c r="B288" s="4" t="s">
        <v>2572</v>
      </c>
      <c r="C288" s="4" t="s">
        <v>2577</v>
      </c>
      <c r="D288" s="4" t="s">
        <v>2573</v>
      </c>
      <c r="E288" s="10" t="s">
        <v>3000</v>
      </c>
      <c r="F288" s="4" t="s">
        <v>2574</v>
      </c>
      <c r="G288" s="4" t="s">
        <v>2576</v>
      </c>
      <c r="H288" s="5" t="s">
        <v>2575</v>
      </c>
      <c r="I288" s="5" t="s">
        <v>5</v>
      </c>
      <c r="J288" s="5" t="s">
        <v>7</v>
      </c>
      <c r="K288" s="5" t="s">
        <v>370</v>
      </c>
      <c r="L288" s="4" t="s">
        <v>754</v>
      </c>
      <c r="M288" s="5" t="s">
        <v>2578</v>
      </c>
    </row>
    <row r="289" spans="1:13" s="5" customFormat="1" ht="310" customHeight="1" x14ac:dyDescent="0.2">
      <c r="A289" s="8">
        <v>2021</v>
      </c>
      <c r="B289" s="4" t="s">
        <v>2579</v>
      </c>
      <c r="C289" s="4" t="s">
        <v>2584</v>
      </c>
      <c r="D289" s="4" t="s">
        <v>2580</v>
      </c>
      <c r="E289" s="10" t="s">
        <v>2998</v>
      </c>
      <c r="F289" s="4" t="s">
        <v>2581</v>
      </c>
      <c r="G289" s="4" t="s">
        <v>2583</v>
      </c>
      <c r="H289" s="5" t="s">
        <v>2582</v>
      </c>
      <c r="I289" s="5" t="s">
        <v>5</v>
      </c>
      <c r="J289" s="5" t="s">
        <v>7</v>
      </c>
      <c r="K289" s="5" t="s">
        <v>74</v>
      </c>
      <c r="L289" s="4" t="s">
        <v>97</v>
      </c>
      <c r="M289" s="5" t="s">
        <v>2585</v>
      </c>
    </row>
    <row r="290" spans="1:13" s="5" customFormat="1" ht="310" customHeight="1" x14ac:dyDescent="0.2">
      <c r="A290" s="8">
        <v>2021</v>
      </c>
      <c r="B290" s="4" t="s">
        <v>2586</v>
      </c>
      <c r="C290" s="4" t="s">
        <v>2591</v>
      </c>
      <c r="D290" s="4" t="s">
        <v>2587</v>
      </c>
      <c r="E290" s="10" t="s">
        <v>3000</v>
      </c>
      <c r="F290" s="4" t="s">
        <v>2588</v>
      </c>
      <c r="G290" s="4" t="s">
        <v>2590</v>
      </c>
      <c r="H290" s="5" t="s">
        <v>2589</v>
      </c>
      <c r="I290" s="5" t="s">
        <v>5</v>
      </c>
      <c r="J290" s="5" t="s">
        <v>7</v>
      </c>
      <c r="K290" s="5" t="s">
        <v>24</v>
      </c>
      <c r="L290" s="4" t="s">
        <v>182</v>
      </c>
      <c r="M290" s="5" t="s">
        <v>2592</v>
      </c>
    </row>
    <row r="291" spans="1:13" s="5" customFormat="1" ht="310" customHeight="1" x14ac:dyDescent="0.2">
      <c r="A291" s="8">
        <v>2021</v>
      </c>
      <c r="B291" s="4" t="s">
        <v>2593</v>
      </c>
      <c r="C291" s="4" t="s">
        <v>2598</v>
      </c>
      <c r="D291" s="4" t="s">
        <v>2594</v>
      </c>
      <c r="E291" s="10" t="s">
        <v>3000</v>
      </c>
      <c r="F291" s="4" t="s">
        <v>2595</v>
      </c>
      <c r="G291" s="4" t="s">
        <v>2597</v>
      </c>
      <c r="H291" s="5" t="s">
        <v>2596</v>
      </c>
      <c r="I291" s="5" t="s">
        <v>5</v>
      </c>
      <c r="J291" s="5" t="s">
        <v>7</v>
      </c>
      <c r="K291" s="5" t="s">
        <v>24</v>
      </c>
      <c r="L291" s="4" t="s">
        <v>25</v>
      </c>
      <c r="M291" s="5" t="s">
        <v>2599</v>
      </c>
    </row>
    <row r="292" spans="1:13" s="5" customFormat="1" ht="310" customHeight="1" x14ac:dyDescent="0.2">
      <c r="A292" s="8">
        <v>2021</v>
      </c>
      <c r="B292" s="4" t="s">
        <v>2600</v>
      </c>
      <c r="C292" s="4" t="s">
        <v>2606</v>
      </c>
      <c r="D292" s="4" t="s">
        <v>2601</v>
      </c>
      <c r="E292" s="10" t="s">
        <v>2997</v>
      </c>
      <c r="F292" s="4" t="s">
        <v>2602</v>
      </c>
      <c r="G292" s="4" t="s">
        <v>2604</v>
      </c>
      <c r="H292" s="5" t="s">
        <v>2603</v>
      </c>
      <c r="I292" s="5" t="s">
        <v>5</v>
      </c>
      <c r="J292" s="5" t="s">
        <v>7</v>
      </c>
      <c r="K292" s="5" t="s">
        <v>936</v>
      </c>
      <c r="L292" s="4" t="s">
        <v>2605</v>
      </c>
      <c r="M292" s="5" t="s">
        <v>2607</v>
      </c>
    </row>
    <row r="293" spans="1:13" s="5" customFormat="1" ht="310" customHeight="1" x14ac:dyDescent="0.2">
      <c r="A293" s="8">
        <v>2021</v>
      </c>
      <c r="B293" s="4" t="s">
        <v>2608</v>
      </c>
      <c r="C293" s="4" t="s">
        <v>2613</v>
      </c>
      <c r="D293" s="4" t="s">
        <v>2609</v>
      </c>
      <c r="E293" s="10" t="s">
        <v>3001</v>
      </c>
      <c r="F293" s="4" t="s">
        <v>2610</v>
      </c>
      <c r="G293" s="4" t="s">
        <v>2612</v>
      </c>
      <c r="H293" s="5" t="s">
        <v>2611</v>
      </c>
      <c r="I293" s="5" t="s">
        <v>5</v>
      </c>
      <c r="J293" s="5" t="s">
        <v>7</v>
      </c>
      <c r="K293" s="5" t="s">
        <v>74</v>
      </c>
      <c r="L293" s="4" t="s">
        <v>97</v>
      </c>
      <c r="M293" s="5" t="s">
        <v>2614</v>
      </c>
    </row>
    <row r="294" spans="1:13" s="5" customFormat="1" ht="310" customHeight="1" x14ac:dyDescent="0.2">
      <c r="A294" s="8">
        <v>2021</v>
      </c>
      <c r="B294" s="4" t="s">
        <v>2615</v>
      </c>
      <c r="C294" s="4" t="s">
        <v>2620</v>
      </c>
      <c r="D294" s="4" t="s">
        <v>2616</v>
      </c>
      <c r="E294" s="10" t="s">
        <v>2998</v>
      </c>
      <c r="F294" s="4" t="s">
        <v>2617</v>
      </c>
      <c r="G294" s="4" t="s">
        <v>2619</v>
      </c>
      <c r="H294" s="5" t="s">
        <v>2618</v>
      </c>
      <c r="I294" s="5" t="s">
        <v>5</v>
      </c>
      <c r="J294" s="5" t="s">
        <v>7</v>
      </c>
      <c r="K294" s="5" t="s">
        <v>207</v>
      </c>
      <c r="L294" s="4" t="s">
        <v>586</v>
      </c>
      <c r="M294" s="5" t="s">
        <v>2621</v>
      </c>
    </row>
    <row r="295" spans="1:13" s="5" customFormat="1" ht="310" customHeight="1" x14ac:dyDescent="0.2">
      <c r="A295" s="8">
        <v>2021</v>
      </c>
      <c r="B295" s="4" t="s">
        <v>2622</v>
      </c>
      <c r="C295" s="4" t="s">
        <v>2627</v>
      </c>
      <c r="D295" s="4" t="s">
        <v>2623</v>
      </c>
      <c r="E295" s="10" t="s">
        <v>3000</v>
      </c>
      <c r="F295" s="4" t="s">
        <v>2624</v>
      </c>
      <c r="G295" s="4" t="s">
        <v>2626</v>
      </c>
      <c r="H295" s="5" t="s">
        <v>2625</v>
      </c>
      <c r="I295" s="5" t="s">
        <v>5</v>
      </c>
      <c r="J295" s="5" t="s">
        <v>7</v>
      </c>
      <c r="K295" s="5" t="s">
        <v>24</v>
      </c>
      <c r="L295" s="4" t="s">
        <v>493</v>
      </c>
      <c r="M295" s="5" t="s">
        <v>2628</v>
      </c>
    </row>
    <row r="296" spans="1:13" s="5" customFormat="1" ht="310" customHeight="1" x14ac:dyDescent="0.2">
      <c r="A296" s="8">
        <v>2021</v>
      </c>
      <c r="B296" s="4" t="s">
        <v>2629</v>
      </c>
      <c r="C296" s="4" t="s">
        <v>2634</v>
      </c>
      <c r="D296" s="4" t="s">
        <v>2630</v>
      </c>
      <c r="E296" s="10" t="s">
        <v>2997</v>
      </c>
      <c r="F296" s="4" t="s">
        <v>2631</v>
      </c>
      <c r="G296" s="4"/>
      <c r="H296" s="5" t="s">
        <v>2632</v>
      </c>
      <c r="I296" s="5" t="s">
        <v>5</v>
      </c>
      <c r="J296" s="5" t="s">
        <v>7</v>
      </c>
      <c r="K296" s="5" t="s">
        <v>24</v>
      </c>
      <c r="L296" s="4" t="s">
        <v>2633</v>
      </c>
      <c r="M296" s="5" t="s">
        <v>2635</v>
      </c>
    </row>
    <row r="297" spans="1:13" s="5" customFormat="1" ht="310" customHeight="1" x14ac:dyDescent="0.2">
      <c r="A297" s="8">
        <v>2021</v>
      </c>
      <c r="B297" s="4" t="s">
        <v>2636</v>
      </c>
      <c r="C297" s="4" t="s">
        <v>2641</v>
      </c>
      <c r="D297" s="4" t="s">
        <v>2637</v>
      </c>
      <c r="E297" s="10" t="s">
        <v>3000</v>
      </c>
      <c r="F297" s="4" t="s">
        <v>2638</v>
      </c>
      <c r="G297" s="4" t="s">
        <v>2640</v>
      </c>
      <c r="H297" s="5" t="s">
        <v>2639</v>
      </c>
      <c r="I297" s="5" t="s">
        <v>5</v>
      </c>
      <c r="J297" s="5" t="s">
        <v>7</v>
      </c>
      <c r="K297" s="5" t="s">
        <v>24</v>
      </c>
      <c r="L297" s="4" t="s">
        <v>456</v>
      </c>
      <c r="M297" s="5" t="s">
        <v>2642</v>
      </c>
    </row>
    <row r="298" spans="1:13" s="5" customFormat="1" ht="310" customHeight="1" x14ac:dyDescent="0.2">
      <c r="A298" s="8">
        <v>2021</v>
      </c>
      <c r="B298" s="4" t="s">
        <v>2643</v>
      </c>
      <c r="C298" s="4" t="s">
        <v>2648</v>
      </c>
      <c r="D298" s="4" t="s">
        <v>2644</v>
      </c>
      <c r="E298" s="10" t="s">
        <v>3000</v>
      </c>
      <c r="F298" s="4" t="s">
        <v>2645</v>
      </c>
      <c r="G298" s="4" t="s">
        <v>2647</v>
      </c>
      <c r="H298" s="5" t="s">
        <v>2646</v>
      </c>
      <c r="I298" s="5" t="s">
        <v>5</v>
      </c>
      <c r="J298" s="5" t="s">
        <v>7</v>
      </c>
      <c r="K298" s="5" t="s">
        <v>2472</v>
      </c>
      <c r="L298" s="4" t="s">
        <v>2471</v>
      </c>
      <c r="M298" s="5" t="s">
        <v>2649</v>
      </c>
    </row>
    <row r="299" spans="1:13" s="5" customFormat="1" ht="310" customHeight="1" x14ac:dyDescent="0.2">
      <c r="A299" s="8">
        <v>2022</v>
      </c>
      <c r="B299" s="4" t="s">
        <v>77</v>
      </c>
      <c r="C299" s="4" t="s">
        <v>83</v>
      </c>
      <c r="D299" s="4" t="s">
        <v>78</v>
      </c>
      <c r="E299" s="10" t="s">
        <v>2997</v>
      </c>
      <c r="F299" s="4" t="s">
        <v>79</v>
      </c>
      <c r="G299" s="4" t="s">
        <v>81</v>
      </c>
      <c r="H299" s="5" t="s">
        <v>80</v>
      </c>
      <c r="I299" s="5" t="s">
        <v>5</v>
      </c>
      <c r="J299" s="5" t="s">
        <v>7</v>
      </c>
      <c r="K299" s="5" t="s">
        <v>74</v>
      </c>
      <c r="L299" s="4" t="s">
        <v>82</v>
      </c>
      <c r="M299" s="5" t="s">
        <v>84</v>
      </c>
    </row>
    <row r="300" spans="1:13" s="5" customFormat="1" ht="310" customHeight="1" x14ac:dyDescent="0.2">
      <c r="A300" s="8">
        <v>2022</v>
      </c>
      <c r="B300" s="4" t="s">
        <v>235</v>
      </c>
      <c r="C300" s="4" t="s">
        <v>240</v>
      </c>
      <c r="D300" s="4" t="s">
        <v>236</v>
      </c>
      <c r="E300" s="10" t="s">
        <v>2996</v>
      </c>
      <c r="F300" s="4" t="s">
        <v>237</v>
      </c>
      <c r="G300" s="4" t="s">
        <v>239</v>
      </c>
      <c r="H300" s="5" t="s">
        <v>238</v>
      </c>
      <c r="I300" s="5" t="s">
        <v>5</v>
      </c>
      <c r="J300" s="5" t="s">
        <v>7</v>
      </c>
      <c r="K300" s="5" t="s">
        <v>8</v>
      </c>
      <c r="L300" s="4" t="s">
        <v>16</v>
      </c>
      <c r="M300" s="5" t="s">
        <v>241</v>
      </c>
    </row>
    <row r="301" spans="1:13" s="5" customFormat="1" ht="310" customHeight="1" x14ac:dyDescent="0.2">
      <c r="A301" s="8">
        <v>2022</v>
      </c>
      <c r="B301" s="4" t="s">
        <v>374</v>
      </c>
      <c r="C301" s="4" t="s">
        <v>379</v>
      </c>
      <c r="D301" s="4" t="s">
        <v>375</v>
      </c>
      <c r="E301" s="10" t="s">
        <v>2997</v>
      </c>
      <c r="F301" s="4" t="s">
        <v>376</v>
      </c>
      <c r="G301" s="4" t="s">
        <v>378</v>
      </c>
      <c r="H301" s="5" t="s">
        <v>377</v>
      </c>
      <c r="I301" s="5" t="s">
        <v>5</v>
      </c>
      <c r="J301" s="5" t="s">
        <v>7</v>
      </c>
      <c r="K301" s="5" t="s">
        <v>24</v>
      </c>
      <c r="L301" s="4" t="s">
        <v>25</v>
      </c>
      <c r="M301" s="5" t="s">
        <v>380</v>
      </c>
    </row>
    <row r="302" spans="1:13" s="5" customFormat="1" ht="310" customHeight="1" x14ac:dyDescent="0.2">
      <c r="A302" s="8">
        <v>2022</v>
      </c>
      <c r="B302" s="4" t="s">
        <v>422</v>
      </c>
      <c r="C302" s="4" t="s">
        <v>427</v>
      </c>
      <c r="D302" s="4" t="s">
        <v>423</v>
      </c>
      <c r="E302" s="10" t="s">
        <v>2998</v>
      </c>
      <c r="F302" s="4" t="s">
        <v>424</v>
      </c>
      <c r="G302" s="4" t="s">
        <v>426</v>
      </c>
      <c r="H302" s="5" t="s">
        <v>425</v>
      </c>
      <c r="I302" s="5" t="s">
        <v>5</v>
      </c>
      <c r="J302" s="5" t="s">
        <v>7</v>
      </c>
      <c r="K302" s="5" t="s">
        <v>74</v>
      </c>
      <c r="L302" s="4" t="s">
        <v>97</v>
      </c>
      <c r="M302" s="5" t="s">
        <v>428</v>
      </c>
    </row>
    <row r="303" spans="1:13" s="5" customFormat="1" ht="310" customHeight="1" x14ac:dyDescent="0.2">
      <c r="A303" s="8">
        <v>2022</v>
      </c>
      <c r="B303" s="4" t="s">
        <v>436</v>
      </c>
      <c r="C303" s="4" t="s">
        <v>441</v>
      </c>
      <c r="D303" s="4" t="s">
        <v>437</v>
      </c>
      <c r="E303" s="10" t="s">
        <v>2997</v>
      </c>
      <c r="F303" s="4" t="s">
        <v>438</v>
      </c>
      <c r="G303" s="4" t="s">
        <v>440</v>
      </c>
      <c r="H303" s="5" t="s">
        <v>439</v>
      </c>
      <c r="I303" s="5" t="s">
        <v>5</v>
      </c>
      <c r="J303" s="5" t="s">
        <v>7</v>
      </c>
      <c r="K303" s="5" t="s">
        <v>207</v>
      </c>
      <c r="L303" s="4" t="s">
        <v>208</v>
      </c>
      <c r="M303" s="5" t="s">
        <v>442</v>
      </c>
    </row>
    <row r="304" spans="1:13" s="5" customFormat="1" ht="310" customHeight="1" x14ac:dyDescent="0.2">
      <c r="A304" s="8">
        <v>2022</v>
      </c>
      <c r="B304" s="4" t="s">
        <v>466</v>
      </c>
      <c r="C304" s="4" t="s">
        <v>472</v>
      </c>
      <c r="D304" s="4" t="s">
        <v>467</v>
      </c>
      <c r="E304" s="10" t="s">
        <v>3001</v>
      </c>
      <c r="F304" s="4" t="s">
        <v>468</v>
      </c>
      <c r="G304" s="4" t="s">
        <v>470</v>
      </c>
      <c r="H304" s="5" t="s">
        <v>469</v>
      </c>
      <c r="I304" s="5" t="s">
        <v>5</v>
      </c>
      <c r="J304" s="5" t="s">
        <v>7</v>
      </c>
      <c r="K304" s="5" t="s">
        <v>74</v>
      </c>
      <c r="L304" s="4" t="s">
        <v>471</v>
      </c>
      <c r="M304" s="5" t="s">
        <v>473</v>
      </c>
    </row>
    <row r="305" spans="1:13" s="5" customFormat="1" ht="310" customHeight="1" x14ac:dyDescent="0.2">
      <c r="A305" s="8">
        <v>2022</v>
      </c>
      <c r="B305" s="4" t="s">
        <v>537</v>
      </c>
      <c r="C305" s="4" t="s">
        <v>542</v>
      </c>
      <c r="D305" s="4" t="s">
        <v>538</v>
      </c>
      <c r="E305" s="10" t="s">
        <v>2999</v>
      </c>
      <c r="F305" s="4" t="s">
        <v>539</v>
      </c>
      <c r="G305" s="4" t="s">
        <v>541</v>
      </c>
      <c r="H305" s="5" t="s">
        <v>540</v>
      </c>
      <c r="I305" s="5" t="s">
        <v>5</v>
      </c>
      <c r="J305" s="5" t="s">
        <v>7</v>
      </c>
      <c r="K305" s="5" t="s">
        <v>24</v>
      </c>
      <c r="L305" s="4" t="s">
        <v>152</v>
      </c>
      <c r="M305" s="5" t="s">
        <v>543</v>
      </c>
    </row>
    <row r="306" spans="1:13" s="5" customFormat="1" ht="310" customHeight="1" x14ac:dyDescent="0.2">
      <c r="A306" s="8">
        <v>2022</v>
      </c>
      <c r="B306" s="4" t="s">
        <v>717</v>
      </c>
      <c r="C306" s="4" t="s">
        <v>723</v>
      </c>
      <c r="D306" s="4" t="s">
        <v>718</v>
      </c>
      <c r="E306" s="10" t="s">
        <v>2997</v>
      </c>
      <c r="F306" s="4" t="s">
        <v>719</v>
      </c>
      <c r="G306" s="4" t="s">
        <v>721</v>
      </c>
      <c r="H306" s="5" t="s">
        <v>720</v>
      </c>
      <c r="I306" s="5" t="s">
        <v>5</v>
      </c>
      <c r="J306" s="5" t="s">
        <v>7</v>
      </c>
      <c r="K306" s="5" t="s">
        <v>74</v>
      </c>
      <c r="L306" s="4" t="s">
        <v>722</v>
      </c>
      <c r="M306" s="5" t="s">
        <v>724</v>
      </c>
    </row>
    <row r="307" spans="1:13" s="5" customFormat="1" ht="310" customHeight="1" x14ac:dyDescent="0.2">
      <c r="A307" s="8">
        <v>2022</v>
      </c>
      <c r="B307" s="4" t="s">
        <v>740</v>
      </c>
      <c r="C307" s="4" t="s">
        <v>747</v>
      </c>
      <c r="D307" s="4" t="s">
        <v>741</v>
      </c>
      <c r="E307" s="10" t="s">
        <v>2997</v>
      </c>
      <c r="F307" s="4" t="s">
        <v>742</v>
      </c>
      <c r="G307" s="4" t="s">
        <v>744</v>
      </c>
      <c r="H307" s="5" t="s">
        <v>743</v>
      </c>
      <c r="I307" s="5" t="s">
        <v>5</v>
      </c>
      <c r="J307" s="5" t="s">
        <v>7</v>
      </c>
      <c r="K307" s="5" t="s">
        <v>745</v>
      </c>
      <c r="L307" s="4" t="s">
        <v>746</v>
      </c>
      <c r="M307" s="5" t="s">
        <v>748</v>
      </c>
    </row>
    <row r="308" spans="1:13" s="5" customFormat="1" ht="310" customHeight="1" x14ac:dyDescent="0.2">
      <c r="A308" s="8">
        <v>2022</v>
      </c>
      <c r="B308" s="4" t="s">
        <v>779</v>
      </c>
      <c r="C308" s="4" t="s">
        <v>784</v>
      </c>
      <c r="D308" s="4" t="s">
        <v>780</v>
      </c>
      <c r="E308" s="10" t="s">
        <v>2999</v>
      </c>
      <c r="F308" s="4" t="s">
        <v>781</v>
      </c>
      <c r="G308" s="4" t="s">
        <v>783</v>
      </c>
      <c r="H308" s="5" t="s">
        <v>782</v>
      </c>
      <c r="I308" s="5" t="s">
        <v>5</v>
      </c>
      <c r="J308" s="5" t="s">
        <v>7</v>
      </c>
      <c r="K308" s="5" t="s">
        <v>74</v>
      </c>
      <c r="L308" s="4" t="s">
        <v>97</v>
      </c>
      <c r="M308" s="5" t="s">
        <v>785</v>
      </c>
    </row>
    <row r="309" spans="1:13" s="5" customFormat="1" ht="310" customHeight="1" x14ac:dyDescent="0.2">
      <c r="A309" s="8">
        <v>2022</v>
      </c>
      <c r="B309" s="4" t="s">
        <v>786</v>
      </c>
      <c r="C309" s="4" t="s">
        <v>791</v>
      </c>
      <c r="D309" s="4" t="s">
        <v>787</v>
      </c>
      <c r="E309" s="10" t="s">
        <v>2997</v>
      </c>
      <c r="F309" s="4" t="s">
        <v>788</v>
      </c>
      <c r="G309" s="4" t="s">
        <v>790</v>
      </c>
      <c r="H309" s="5" t="s">
        <v>789</v>
      </c>
      <c r="I309" s="5" t="s">
        <v>5</v>
      </c>
      <c r="J309" s="5" t="s">
        <v>7</v>
      </c>
      <c r="K309" s="5" t="s">
        <v>74</v>
      </c>
      <c r="L309" s="4" t="s">
        <v>737</v>
      </c>
      <c r="M309" s="5" t="s">
        <v>792</v>
      </c>
    </row>
    <row r="310" spans="1:13" s="5" customFormat="1" ht="310" customHeight="1" x14ac:dyDescent="0.2">
      <c r="A310" s="8">
        <v>2022</v>
      </c>
      <c r="B310" s="4" t="s">
        <v>969</v>
      </c>
      <c r="C310" s="4" t="s">
        <v>974</v>
      </c>
      <c r="D310" s="4" t="s">
        <v>970</v>
      </c>
      <c r="E310" s="10" t="s">
        <v>3002</v>
      </c>
      <c r="F310" s="4" t="s">
        <v>971</v>
      </c>
      <c r="G310" s="4" t="s">
        <v>973</v>
      </c>
      <c r="H310" s="5" t="s">
        <v>972</v>
      </c>
      <c r="I310" s="5" t="s">
        <v>5</v>
      </c>
      <c r="J310" s="5" t="s">
        <v>7</v>
      </c>
      <c r="K310" s="5" t="s">
        <v>74</v>
      </c>
      <c r="L310" s="4" t="s">
        <v>97</v>
      </c>
      <c r="M310" s="5" t="s">
        <v>975</v>
      </c>
    </row>
    <row r="311" spans="1:13" s="5" customFormat="1" ht="310" customHeight="1" x14ac:dyDescent="0.2">
      <c r="A311" s="8">
        <v>2022</v>
      </c>
      <c r="B311" s="4" t="s">
        <v>976</v>
      </c>
      <c r="C311" s="4" t="s">
        <v>981</v>
      </c>
      <c r="D311" s="4" t="s">
        <v>977</v>
      </c>
      <c r="E311" s="10" t="s">
        <v>2996</v>
      </c>
      <c r="F311" s="4" t="s">
        <v>978</v>
      </c>
      <c r="G311" s="4" t="s">
        <v>980</v>
      </c>
      <c r="H311" s="5" t="s">
        <v>979</v>
      </c>
      <c r="I311" s="5" t="s">
        <v>5</v>
      </c>
      <c r="J311" s="5" t="s">
        <v>7</v>
      </c>
      <c r="K311" s="5" t="s">
        <v>24</v>
      </c>
      <c r="L311" s="4" t="s">
        <v>182</v>
      </c>
      <c r="M311" s="5" t="s">
        <v>982</v>
      </c>
    </row>
    <row r="312" spans="1:13" s="5" customFormat="1" ht="310" customHeight="1" x14ac:dyDescent="0.2">
      <c r="A312" s="8">
        <v>2022</v>
      </c>
      <c r="B312" s="4" t="s">
        <v>1026</v>
      </c>
      <c r="C312" s="4" t="s">
        <v>1032</v>
      </c>
      <c r="D312" s="4" t="s">
        <v>1027</v>
      </c>
      <c r="E312" s="10" t="s">
        <v>3000</v>
      </c>
      <c r="F312" s="4" t="s">
        <v>1028</v>
      </c>
      <c r="G312" s="4" t="s">
        <v>1030</v>
      </c>
      <c r="H312" s="5" t="s">
        <v>1029</v>
      </c>
      <c r="I312" s="5" t="s">
        <v>5</v>
      </c>
      <c r="J312" s="5" t="s">
        <v>7</v>
      </c>
      <c r="K312" s="5" t="s">
        <v>74</v>
      </c>
      <c r="L312" s="4" t="s">
        <v>1031</v>
      </c>
      <c r="M312" s="5" t="s">
        <v>1033</v>
      </c>
    </row>
    <row r="313" spans="1:13" s="5" customFormat="1" ht="310" customHeight="1" x14ac:dyDescent="0.2">
      <c r="A313" s="8">
        <v>2022</v>
      </c>
      <c r="B313" s="4" t="s">
        <v>1042</v>
      </c>
      <c r="C313" s="4" t="s">
        <v>1047</v>
      </c>
      <c r="D313" s="4" t="s">
        <v>1043</v>
      </c>
      <c r="E313" s="10" t="s">
        <v>3000</v>
      </c>
      <c r="F313" s="4" t="s">
        <v>1044</v>
      </c>
      <c r="G313" s="4" t="s">
        <v>1046</v>
      </c>
      <c r="H313" s="5" t="s">
        <v>1045</v>
      </c>
      <c r="I313" s="5" t="s">
        <v>5</v>
      </c>
      <c r="J313" s="5" t="s">
        <v>7</v>
      </c>
      <c r="K313" s="5" t="s">
        <v>24</v>
      </c>
      <c r="L313" s="4" t="s">
        <v>25</v>
      </c>
      <c r="M313" s="5" t="s">
        <v>1048</v>
      </c>
    </row>
    <row r="314" spans="1:13" s="5" customFormat="1" ht="310" customHeight="1" x14ac:dyDescent="0.2">
      <c r="A314" s="8">
        <v>2022</v>
      </c>
      <c r="B314" s="4" t="s">
        <v>1062</v>
      </c>
      <c r="C314" s="4" t="s">
        <v>1067</v>
      </c>
      <c r="D314" s="4" t="s">
        <v>1063</v>
      </c>
      <c r="E314" s="10" t="s">
        <v>2997</v>
      </c>
      <c r="F314" s="4" t="s">
        <v>1064</v>
      </c>
      <c r="G314" s="4" t="s">
        <v>1066</v>
      </c>
      <c r="H314" s="5" t="s">
        <v>1065</v>
      </c>
      <c r="I314" s="5" t="s">
        <v>5</v>
      </c>
      <c r="J314" s="5" t="s">
        <v>7</v>
      </c>
      <c r="K314" s="5" t="s">
        <v>74</v>
      </c>
      <c r="L314" s="4" t="s">
        <v>167</v>
      </c>
      <c r="M314" s="5" t="s">
        <v>1068</v>
      </c>
    </row>
    <row r="315" spans="1:13" s="5" customFormat="1" ht="310" customHeight="1" x14ac:dyDescent="0.2">
      <c r="A315" s="8">
        <v>2022</v>
      </c>
      <c r="B315" s="4" t="s">
        <v>1101</v>
      </c>
      <c r="C315" s="4" t="s">
        <v>1106</v>
      </c>
      <c r="D315" s="4" t="s">
        <v>1102</v>
      </c>
      <c r="E315" s="10" t="s">
        <v>3001</v>
      </c>
      <c r="F315" s="4" t="s">
        <v>1103</v>
      </c>
      <c r="G315" s="4" t="s">
        <v>1105</v>
      </c>
      <c r="H315" s="5" t="s">
        <v>1104</v>
      </c>
      <c r="I315" s="5" t="s">
        <v>5</v>
      </c>
      <c r="J315" s="5" t="s">
        <v>7</v>
      </c>
      <c r="K315" s="5" t="s">
        <v>74</v>
      </c>
      <c r="L315" s="4" t="s">
        <v>97</v>
      </c>
      <c r="M315" s="5" t="s">
        <v>1107</v>
      </c>
    </row>
    <row r="316" spans="1:13" s="5" customFormat="1" ht="310" customHeight="1" x14ac:dyDescent="0.2">
      <c r="A316" s="8">
        <v>2022</v>
      </c>
      <c r="B316" s="4" t="s">
        <v>1139</v>
      </c>
      <c r="C316" s="4" t="s">
        <v>1144</v>
      </c>
      <c r="D316" s="4" t="s">
        <v>1140</v>
      </c>
      <c r="E316" s="10" t="s">
        <v>3000</v>
      </c>
      <c r="F316" s="4" t="s">
        <v>1141</v>
      </c>
      <c r="G316" s="4" t="s">
        <v>1143</v>
      </c>
      <c r="H316" s="5" t="s">
        <v>1142</v>
      </c>
      <c r="I316" s="5" t="s">
        <v>5</v>
      </c>
      <c r="J316" s="5" t="s">
        <v>7</v>
      </c>
      <c r="K316" s="5" t="s">
        <v>74</v>
      </c>
      <c r="L316" s="4" t="s">
        <v>82</v>
      </c>
      <c r="M316" s="5" t="s">
        <v>1145</v>
      </c>
    </row>
    <row r="317" spans="1:13" s="5" customFormat="1" ht="310" customHeight="1" x14ac:dyDescent="0.2">
      <c r="A317" s="8">
        <v>2022</v>
      </c>
      <c r="B317" s="4" t="s">
        <v>1146</v>
      </c>
      <c r="C317" s="4" t="s">
        <v>1151</v>
      </c>
      <c r="D317" s="4" t="s">
        <v>1147</v>
      </c>
      <c r="E317" s="10" t="s">
        <v>3000</v>
      </c>
      <c r="F317" s="4" t="s">
        <v>1148</v>
      </c>
      <c r="G317" s="4" t="s">
        <v>1150</v>
      </c>
      <c r="H317" s="5" t="s">
        <v>1149</v>
      </c>
      <c r="I317" s="5" t="s">
        <v>5</v>
      </c>
      <c r="J317" s="5" t="s">
        <v>7</v>
      </c>
      <c r="K317" s="5" t="s">
        <v>74</v>
      </c>
      <c r="L317" s="4" t="s">
        <v>1031</v>
      </c>
      <c r="M317" s="5" t="s">
        <v>1152</v>
      </c>
    </row>
    <row r="318" spans="1:13" s="5" customFormat="1" ht="310" customHeight="1" x14ac:dyDescent="0.2">
      <c r="A318" s="8">
        <v>2022</v>
      </c>
      <c r="B318" s="4" t="s">
        <v>1196</v>
      </c>
      <c r="C318" s="4" t="s">
        <v>1201</v>
      </c>
      <c r="D318" s="4" t="s">
        <v>1197</v>
      </c>
      <c r="E318" s="10" t="s">
        <v>3001</v>
      </c>
      <c r="F318" s="4" t="s">
        <v>1198</v>
      </c>
      <c r="G318" s="4" t="s">
        <v>1200</v>
      </c>
      <c r="H318" s="5" t="s">
        <v>1199</v>
      </c>
      <c r="I318" s="5" t="s">
        <v>5</v>
      </c>
      <c r="J318" s="5" t="s">
        <v>7</v>
      </c>
      <c r="K318" s="5" t="s">
        <v>207</v>
      </c>
      <c r="L318" s="4" t="s">
        <v>208</v>
      </c>
      <c r="M318" s="5" t="s">
        <v>1202</v>
      </c>
    </row>
    <row r="319" spans="1:13" s="5" customFormat="1" ht="310" customHeight="1" x14ac:dyDescent="0.2">
      <c r="A319" s="8">
        <v>2022</v>
      </c>
      <c r="B319" s="4" t="s">
        <v>1203</v>
      </c>
      <c r="C319" s="4" t="s">
        <v>1209</v>
      </c>
      <c r="D319" s="4" t="s">
        <v>1204</v>
      </c>
      <c r="E319" s="10" t="s">
        <v>3001</v>
      </c>
      <c r="F319" s="4" t="s">
        <v>1205</v>
      </c>
      <c r="G319" s="4" t="s">
        <v>1207</v>
      </c>
      <c r="H319" s="5" t="s">
        <v>1206</v>
      </c>
      <c r="I319" s="5" t="s">
        <v>5</v>
      </c>
      <c r="J319" s="5" t="s">
        <v>7</v>
      </c>
      <c r="K319" s="5" t="s">
        <v>42</v>
      </c>
      <c r="L319" s="4" t="s">
        <v>1208</v>
      </c>
      <c r="M319" s="5" t="s">
        <v>1210</v>
      </c>
    </row>
    <row r="320" spans="1:13" s="5" customFormat="1" ht="310" customHeight="1" x14ac:dyDescent="0.2">
      <c r="A320" s="8">
        <v>2022</v>
      </c>
      <c r="B320" s="4" t="s">
        <v>1277</v>
      </c>
      <c r="C320" s="4" t="s">
        <v>1282</v>
      </c>
      <c r="D320" s="4" t="s">
        <v>1278</v>
      </c>
      <c r="E320" s="10" t="s">
        <v>3001</v>
      </c>
      <c r="F320" s="4" t="s">
        <v>1279</v>
      </c>
      <c r="G320" s="4" t="s">
        <v>1281</v>
      </c>
      <c r="H320" s="5" t="s">
        <v>1280</v>
      </c>
      <c r="I320" s="5" t="s">
        <v>5</v>
      </c>
      <c r="J320" s="5" t="s">
        <v>7</v>
      </c>
      <c r="K320" s="5" t="s">
        <v>24</v>
      </c>
      <c r="L320" s="4" t="s">
        <v>25</v>
      </c>
      <c r="M320" s="5" t="s">
        <v>1283</v>
      </c>
    </row>
    <row r="321" spans="1:13" s="5" customFormat="1" ht="310" customHeight="1" x14ac:dyDescent="0.2">
      <c r="A321" s="8">
        <v>2022</v>
      </c>
      <c r="B321" s="4" t="s">
        <v>1345</v>
      </c>
      <c r="C321" s="4" t="s">
        <v>1352</v>
      </c>
      <c r="D321" s="4" t="s">
        <v>1346</v>
      </c>
      <c r="E321" s="10" t="s">
        <v>3000</v>
      </c>
      <c r="F321" s="4" t="s">
        <v>1347</v>
      </c>
      <c r="G321" s="4" t="s">
        <v>1349</v>
      </c>
      <c r="H321" s="5" t="s">
        <v>1348</v>
      </c>
      <c r="I321" s="5" t="s">
        <v>5</v>
      </c>
      <c r="J321" s="5" t="s">
        <v>7</v>
      </c>
      <c r="K321" s="5" t="s">
        <v>1351</v>
      </c>
      <c r="L321" s="4" t="s">
        <v>1350</v>
      </c>
      <c r="M321" s="5" t="s">
        <v>1353</v>
      </c>
    </row>
    <row r="322" spans="1:13" s="5" customFormat="1" ht="310" customHeight="1" x14ac:dyDescent="0.2">
      <c r="A322" s="8">
        <v>2022</v>
      </c>
      <c r="B322" s="4" t="s">
        <v>1434</v>
      </c>
      <c r="C322" s="4" t="s">
        <v>1439</v>
      </c>
      <c r="D322" s="4" t="s">
        <v>1435</v>
      </c>
      <c r="E322" s="10" t="s">
        <v>2999</v>
      </c>
      <c r="F322" s="4" t="s">
        <v>1436</v>
      </c>
      <c r="G322" s="4" t="s">
        <v>1438</v>
      </c>
      <c r="H322" s="5" t="s">
        <v>1437</v>
      </c>
      <c r="I322" s="5" t="s">
        <v>5</v>
      </c>
      <c r="J322" s="5" t="s">
        <v>7</v>
      </c>
      <c r="K322" s="5" t="s">
        <v>24</v>
      </c>
      <c r="L322" s="4" t="s">
        <v>493</v>
      </c>
      <c r="M322" s="5" t="s">
        <v>1440</v>
      </c>
    </row>
    <row r="323" spans="1:13" s="5" customFormat="1" ht="310" customHeight="1" x14ac:dyDescent="0.2">
      <c r="A323" s="8">
        <v>2022</v>
      </c>
      <c r="B323" s="4" t="s">
        <v>1560</v>
      </c>
      <c r="C323" s="4" t="s">
        <v>1565</v>
      </c>
      <c r="D323" s="4" t="s">
        <v>1561</v>
      </c>
      <c r="E323" s="10" t="s">
        <v>3002</v>
      </c>
      <c r="F323" s="4" t="s">
        <v>1562</v>
      </c>
      <c r="G323" s="4" t="s">
        <v>1564</v>
      </c>
      <c r="H323" s="5" t="s">
        <v>1563</v>
      </c>
      <c r="I323" s="5" t="s">
        <v>5</v>
      </c>
      <c r="J323" s="5" t="s">
        <v>7</v>
      </c>
      <c r="K323" s="5" t="s">
        <v>24</v>
      </c>
      <c r="L323" s="4" t="s">
        <v>182</v>
      </c>
      <c r="M323" s="5" t="s">
        <v>1566</v>
      </c>
    </row>
    <row r="324" spans="1:13" s="5" customFormat="1" ht="310" customHeight="1" x14ac:dyDescent="0.2">
      <c r="A324" s="8">
        <v>2022</v>
      </c>
      <c r="B324" s="4" t="s">
        <v>1567</v>
      </c>
      <c r="C324" s="4" t="s">
        <v>1572</v>
      </c>
      <c r="D324" s="4" t="s">
        <v>1568</v>
      </c>
      <c r="E324" s="10" t="s">
        <v>3002</v>
      </c>
      <c r="F324" s="4" t="s">
        <v>1569</v>
      </c>
      <c r="G324" s="4" t="s">
        <v>1571</v>
      </c>
      <c r="H324" s="5" t="s">
        <v>1570</v>
      </c>
      <c r="I324" s="5" t="s">
        <v>5</v>
      </c>
      <c r="J324" s="5" t="s">
        <v>7</v>
      </c>
      <c r="K324" s="5" t="s">
        <v>8</v>
      </c>
      <c r="L324" s="4" t="s">
        <v>16</v>
      </c>
      <c r="M324" s="5" t="s">
        <v>1573</v>
      </c>
    </row>
    <row r="325" spans="1:13" s="5" customFormat="1" ht="310" customHeight="1" x14ac:dyDescent="0.2">
      <c r="A325" s="8">
        <v>2022</v>
      </c>
      <c r="B325" s="4" t="s">
        <v>1180</v>
      </c>
      <c r="C325" s="4" t="s">
        <v>1578</v>
      </c>
      <c r="D325" s="4" t="s">
        <v>1574</v>
      </c>
      <c r="E325" s="10" t="s">
        <v>2999</v>
      </c>
      <c r="F325" s="4" t="s">
        <v>1575</v>
      </c>
      <c r="G325" s="4" t="s">
        <v>1577</v>
      </c>
      <c r="H325" s="5" t="s">
        <v>1576</v>
      </c>
      <c r="I325" s="5" t="s">
        <v>5</v>
      </c>
      <c r="J325" s="5" t="s">
        <v>7</v>
      </c>
      <c r="K325" s="5" t="s">
        <v>74</v>
      </c>
      <c r="L325" s="4" t="s">
        <v>167</v>
      </c>
      <c r="M325" s="5" t="s">
        <v>1579</v>
      </c>
    </row>
    <row r="326" spans="1:13" s="5" customFormat="1" ht="310" customHeight="1" x14ac:dyDescent="0.2">
      <c r="A326" s="8">
        <v>2022</v>
      </c>
      <c r="B326" s="4" t="s">
        <v>1580</v>
      </c>
      <c r="C326" s="4" t="s">
        <v>1585</v>
      </c>
      <c r="D326" s="4" t="s">
        <v>1581</v>
      </c>
      <c r="E326" s="10" t="s">
        <v>3001</v>
      </c>
      <c r="F326" s="4" t="s">
        <v>1582</v>
      </c>
      <c r="G326" s="4" t="s">
        <v>1584</v>
      </c>
      <c r="H326" s="5" t="s">
        <v>1583</v>
      </c>
      <c r="I326" s="5" t="s">
        <v>5</v>
      </c>
      <c r="J326" s="5" t="s">
        <v>7</v>
      </c>
      <c r="K326" s="5" t="s">
        <v>74</v>
      </c>
      <c r="L326" s="4" t="s">
        <v>82</v>
      </c>
      <c r="M326" s="5" t="s">
        <v>1586</v>
      </c>
    </row>
    <row r="327" spans="1:13" s="5" customFormat="1" ht="310" customHeight="1" x14ac:dyDescent="0.2">
      <c r="A327" s="8">
        <v>2022</v>
      </c>
      <c r="B327" s="4" t="s">
        <v>1640</v>
      </c>
      <c r="C327" s="4" t="s">
        <v>1647</v>
      </c>
      <c r="D327" s="4" t="s">
        <v>1641</v>
      </c>
      <c r="E327" s="10" t="s">
        <v>2997</v>
      </c>
      <c r="F327" s="4" t="s">
        <v>1642</v>
      </c>
      <c r="G327" s="4" t="s">
        <v>1644</v>
      </c>
      <c r="H327" s="5" t="s">
        <v>1643</v>
      </c>
      <c r="I327" s="5" t="s">
        <v>5</v>
      </c>
      <c r="J327" s="5" t="s">
        <v>7</v>
      </c>
      <c r="K327" s="5" t="s">
        <v>1645</v>
      </c>
      <c r="L327" s="4" t="s">
        <v>1646</v>
      </c>
      <c r="M327" s="5" t="s">
        <v>1648</v>
      </c>
    </row>
    <row r="328" spans="1:13" s="5" customFormat="1" ht="310" customHeight="1" x14ac:dyDescent="0.2">
      <c r="A328" s="8">
        <v>2022</v>
      </c>
      <c r="B328" s="4" t="s">
        <v>1933</v>
      </c>
      <c r="C328" s="4" t="s">
        <v>1938</v>
      </c>
      <c r="D328" s="4" t="s">
        <v>1934</v>
      </c>
      <c r="E328" s="10" t="s">
        <v>2997</v>
      </c>
      <c r="F328" s="4" t="s">
        <v>1935</v>
      </c>
      <c r="G328" s="4" t="s">
        <v>1937</v>
      </c>
      <c r="H328" s="5" t="s">
        <v>1936</v>
      </c>
      <c r="I328" s="5" t="s">
        <v>5</v>
      </c>
      <c r="J328" s="5" t="s">
        <v>7</v>
      </c>
      <c r="K328" s="5" t="s">
        <v>207</v>
      </c>
      <c r="L328" s="4" t="s">
        <v>208</v>
      </c>
      <c r="M328" s="5" t="s">
        <v>1939</v>
      </c>
    </row>
    <row r="329" spans="1:13" s="5" customFormat="1" ht="310" customHeight="1" x14ac:dyDescent="0.2">
      <c r="A329" s="8">
        <v>2022</v>
      </c>
      <c r="B329" s="4" t="s">
        <v>1994</v>
      </c>
      <c r="C329" s="4" t="s">
        <v>2000</v>
      </c>
      <c r="D329" s="4" t="s">
        <v>1995</v>
      </c>
      <c r="E329" s="10" t="s">
        <v>3001</v>
      </c>
      <c r="F329" s="4" t="s">
        <v>1996</v>
      </c>
      <c r="G329" s="4" t="s">
        <v>1998</v>
      </c>
      <c r="H329" s="5" t="s">
        <v>1997</v>
      </c>
      <c r="I329" s="5" t="s">
        <v>5</v>
      </c>
      <c r="J329" s="5" t="s">
        <v>7</v>
      </c>
      <c r="K329" s="5" t="s">
        <v>33</v>
      </c>
      <c r="L329" s="4" t="s">
        <v>1999</v>
      </c>
      <c r="M329" s="5" t="s">
        <v>2001</v>
      </c>
    </row>
    <row r="330" spans="1:13" s="5" customFormat="1" ht="310" customHeight="1" x14ac:dyDescent="0.2">
      <c r="A330" s="8">
        <v>2022</v>
      </c>
      <c r="B330" s="4" t="s">
        <v>2123</v>
      </c>
      <c r="C330" s="4" t="s">
        <v>2129</v>
      </c>
      <c r="D330" s="4" t="s">
        <v>2124</v>
      </c>
      <c r="E330" s="10" t="s">
        <v>2996</v>
      </c>
      <c r="F330" s="4" t="s">
        <v>2125</v>
      </c>
      <c r="G330" s="4" t="s">
        <v>2127</v>
      </c>
      <c r="H330" s="5" t="s">
        <v>2126</v>
      </c>
      <c r="I330" s="5" t="s">
        <v>5</v>
      </c>
      <c r="J330" s="5" t="s">
        <v>7</v>
      </c>
      <c r="K330" s="5" t="s">
        <v>74</v>
      </c>
      <c r="L330" s="4" t="s">
        <v>2128</v>
      </c>
      <c r="M330" s="5" t="s">
        <v>2130</v>
      </c>
    </row>
    <row r="331" spans="1:13" s="5" customFormat="1" ht="310" customHeight="1" x14ac:dyDescent="0.2">
      <c r="A331" s="8">
        <v>2022</v>
      </c>
      <c r="B331" s="4" t="s">
        <v>2131</v>
      </c>
      <c r="C331" s="4" t="s">
        <v>2136</v>
      </c>
      <c r="D331" s="4" t="s">
        <v>2132</v>
      </c>
      <c r="E331" s="10" t="s">
        <v>3001</v>
      </c>
      <c r="F331" s="4" t="s">
        <v>2133</v>
      </c>
      <c r="G331" s="4" t="s">
        <v>2135</v>
      </c>
      <c r="H331" s="5" t="s">
        <v>2134</v>
      </c>
      <c r="I331" s="5" t="s">
        <v>5</v>
      </c>
      <c r="J331" s="5" t="s">
        <v>7</v>
      </c>
      <c r="K331" s="5" t="s">
        <v>207</v>
      </c>
      <c r="L331" s="4" t="s">
        <v>208</v>
      </c>
      <c r="M331" s="5" t="s">
        <v>2137</v>
      </c>
    </row>
    <row r="332" spans="1:13" s="5" customFormat="1" ht="310" customHeight="1" x14ac:dyDescent="0.2">
      <c r="A332" s="8">
        <v>2022</v>
      </c>
      <c r="B332" s="4" t="s">
        <v>2216</v>
      </c>
      <c r="C332" s="4" t="s">
        <v>2222</v>
      </c>
      <c r="D332" s="4" t="s">
        <v>2217</v>
      </c>
      <c r="E332" s="10" t="s">
        <v>2997</v>
      </c>
      <c r="F332" s="4" t="s">
        <v>2218</v>
      </c>
      <c r="G332" s="4" t="s">
        <v>2220</v>
      </c>
      <c r="H332" s="5" t="s">
        <v>2219</v>
      </c>
      <c r="I332" s="5" t="s">
        <v>5</v>
      </c>
      <c r="J332" s="5" t="s">
        <v>7</v>
      </c>
      <c r="K332" s="5" t="s">
        <v>74</v>
      </c>
      <c r="L332" s="4" t="s">
        <v>2221</v>
      </c>
      <c r="M332" s="5" t="s">
        <v>2223</v>
      </c>
    </row>
    <row r="333" spans="1:13" s="5" customFormat="1" ht="310" customHeight="1" x14ac:dyDescent="0.2">
      <c r="A333" s="8">
        <v>2022</v>
      </c>
      <c r="B333" s="4" t="s">
        <v>2347</v>
      </c>
      <c r="C333" s="4" t="s">
        <v>2352</v>
      </c>
      <c r="D333" s="4" t="s">
        <v>2348</v>
      </c>
      <c r="E333" s="10" t="s">
        <v>3002</v>
      </c>
      <c r="F333" s="4" t="s">
        <v>2349</v>
      </c>
      <c r="G333" s="4" t="s">
        <v>2351</v>
      </c>
      <c r="H333" s="5" t="s">
        <v>2350</v>
      </c>
      <c r="I333" s="5" t="s">
        <v>5</v>
      </c>
      <c r="J333" s="5" t="s">
        <v>7</v>
      </c>
      <c r="K333" s="5" t="s">
        <v>370</v>
      </c>
      <c r="L333" s="4" t="s">
        <v>1120</v>
      </c>
      <c r="M333" s="5" t="s">
        <v>2353</v>
      </c>
    </row>
    <row r="334" spans="1:13" s="5" customFormat="1" ht="310" customHeight="1" x14ac:dyDescent="0.2">
      <c r="A334" s="8">
        <v>2022</v>
      </c>
      <c r="B334" s="4" t="s">
        <v>2499</v>
      </c>
      <c r="C334" s="4" t="s">
        <v>2506</v>
      </c>
      <c r="D334" s="4" t="s">
        <v>2500</v>
      </c>
      <c r="E334" s="10" t="s">
        <v>2997</v>
      </c>
      <c r="F334" s="4" t="s">
        <v>2501</v>
      </c>
      <c r="G334" s="4" t="s">
        <v>2503</v>
      </c>
      <c r="H334" s="5" t="s">
        <v>2502</v>
      </c>
      <c r="I334" s="5" t="s">
        <v>5</v>
      </c>
      <c r="J334" s="5" t="s">
        <v>7</v>
      </c>
      <c r="K334" s="5" t="s">
        <v>2504</v>
      </c>
      <c r="L334" s="4" t="s">
        <v>2505</v>
      </c>
      <c r="M334" s="5" t="s">
        <v>2507</v>
      </c>
    </row>
    <row r="335" spans="1:13" s="5" customFormat="1" ht="310" customHeight="1" x14ac:dyDescent="0.2">
      <c r="A335" s="8">
        <v>2022</v>
      </c>
      <c r="B335" s="4" t="s">
        <v>2515</v>
      </c>
      <c r="C335" s="4" t="s">
        <v>2520</v>
      </c>
      <c r="D335" s="4" t="s">
        <v>2516</v>
      </c>
      <c r="E335" s="10" t="s">
        <v>2998</v>
      </c>
      <c r="F335" s="4" t="s">
        <v>2517</v>
      </c>
      <c r="G335" s="4" t="s">
        <v>2519</v>
      </c>
      <c r="H335" s="5" t="s">
        <v>2518</v>
      </c>
      <c r="I335" s="5" t="s">
        <v>5</v>
      </c>
      <c r="J335" s="5" t="s">
        <v>7</v>
      </c>
      <c r="K335" s="5" t="s">
        <v>24</v>
      </c>
      <c r="L335" s="4" t="s">
        <v>25</v>
      </c>
      <c r="M335" s="5" t="s">
        <v>2521</v>
      </c>
    </row>
    <row r="336" spans="1:13" s="5" customFormat="1" ht="310" customHeight="1" x14ac:dyDescent="0.2">
      <c r="A336" s="8">
        <v>2022</v>
      </c>
      <c r="B336" s="4" t="s">
        <v>2522</v>
      </c>
      <c r="C336" s="4" t="s">
        <v>2527</v>
      </c>
      <c r="D336" s="4" t="s">
        <v>2523</v>
      </c>
      <c r="E336" s="10" t="s">
        <v>3000</v>
      </c>
      <c r="F336" s="4" t="s">
        <v>2524</v>
      </c>
      <c r="G336" s="4" t="s">
        <v>2526</v>
      </c>
      <c r="H336" s="5" t="s">
        <v>2525</v>
      </c>
      <c r="I336" s="5" t="s">
        <v>5</v>
      </c>
      <c r="J336" s="5" t="s">
        <v>7</v>
      </c>
      <c r="K336" s="5" t="s">
        <v>24</v>
      </c>
      <c r="L336" s="4" t="s">
        <v>25</v>
      </c>
      <c r="M336" s="5" t="s">
        <v>2528</v>
      </c>
    </row>
    <row r="337" spans="1:13" s="5" customFormat="1" ht="310" customHeight="1" x14ac:dyDescent="0.2">
      <c r="A337" s="8">
        <v>2022</v>
      </c>
      <c r="B337" s="4" t="s">
        <v>2529</v>
      </c>
      <c r="C337" s="4" t="s">
        <v>2534</v>
      </c>
      <c r="D337" s="4" t="s">
        <v>2530</v>
      </c>
      <c r="E337" s="10" t="s">
        <v>2998</v>
      </c>
      <c r="F337" s="4" t="s">
        <v>2531</v>
      </c>
      <c r="G337" s="4" t="s">
        <v>2533</v>
      </c>
      <c r="H337" s="5" t="s">
        <v>2532</v>
      </c>
      <c r="I337" s="5" t="s">
        <v>5</v>
      </c>
      <c r="J337" s="5" t="s">
        <v>7</v>
      </c>
      <c r="K337" s="5" t="s">
        <v>74</v>
      </c>
      <c r="L337" s="4" t="s">
        <v>97</v>
      </c>
      <c r="M337" s="5" t="s">
        <v>2535</v>
      </c>
    </row>
    <row r="338" spans="1:13" s="5" customFormat="1" ht="310" customHeight="1" x14ac:dyDescent="0.2">
      <c r="A338" s="8">
        <v>2022</v>
      </c>
      <c r="B338" s="4" t="s">
        <v>2536</v>
      </c>
      <c r="C338" s="4" t="s">
        <v>2542</v>
      </c>
      <c r="D338" s="4" t="s">
        <v>2537</v>
      </c>
      <c r="E338" s="10" t="s">
        <v>2997</v>
      </c>
      <c r="F338" s="4" t="s">
        <v>2538</v>
      </c>
      <c r="G338" s="4" t="s">
        <v>2540</v>
      </c>
      <c r="H338" s="5" t="s">
        <v>2539</v>
      </c>
      <c r="I338" s="5" t="s">
        <v>5</v>
      </c>
      <c r="J338" s="5" t="s">
        <v>7</v>
      </c>
      <c r="K338" s="5" t="s">
        <v>74</v>
      </c>
      <c r="L338" s="4" t="s">
        <v>2541</v>
      </c>
      <c r="M338" s="5" t="s">
        <v>2543</v>
      </c>
    </row>
    <row r="339" spans="1:13" s="5" customFormat="1" ht="310" customHeight="1" x14ac:dyDescent="0.2">
      <c r="A339" s="8">
        <v>2022</v>
      </c>
      <c r="B339" s="4" t="s">
        <v>2544</v>
      </c>
      <c r="C339" s="4" t="s">
        <v>2549</v>
      </c>
      <c r="D339" s="4" t="s">
        <v>2545</v>
      </c>
      <c r="E339" s="10" t="s">
        <v>3000</v>
      </c>
      <c r="F339" s="4" t="s">
        <v>2546</v>
      </c>
      <c r="G339" s="4" t="s">
        <v>2548</v>
      </c>
      <c r="H339" s="5" t="s">
        <v>2547</v>
      </c>
      <c r="I339" s="5" t="s">
        <v>5</v>
      </c>
      <c r="J339" s="5" t="s">
        <v>7</v>
      </c>
      <c r="K339" s="5" t="s">
        <v>24</v>
      </c>
      <c r="L339" s="4" t="s">
        <v>25</v>
      </c>
      <c r="M339" s="5" t="s">
        <v>2550</v>
      </c>
    </row>
    <row r="340" spans="1:13" s="5" customFormat="1" ht="310" customHeight="1" x14ac:dyDescent="0.2">
      <c r="A340" s="8">
        <v>2022</v>
      </c>
      <c r="B340" s="4" t="s">
        <v>2551</v>
      </c>
      <c r="C340" s="4" t="s">
        <v>2556</v>
      </c>
      <c r="D340" s="4" t="s">
        <v>2552</v>
      </c>
      <c r="E340" s="10" t="s">
        <v>2997</v>
      </c>
      <c r="F340" s="4" t="s">
        <v>2553</v>
      </c>
      <c r="G340" s="4" t="s">
        <v>2555</v>
      </c>
      <c r="H340" s="5" t="s">
        <v>2554</v>
      </c>
      <c r="I340" s="5" t="s">
        <v>5</v>
      </c>
      <c r="J340" s="5" t="s">
        <v>7</v>
      </c>
      <c r="K340" s="5" t="s">
        <v>74</v>
      </c>
      <c r="L340" s="4" t="s">
        <v>97</v>
      </c>
      <c r="M340" s="5" t="s">
        <v>2557</v>
      </c>
    </row>
    <row r="341" spans="1:13" s="5" customFormat="1" ht="310" customHeight="1" x14ac:dyDescent="0.2">
      <c r="A341" s="8">
        <v>2023</v>
      </c>
      <c r="B341" s="4" t="s">
        <v>37</v>
      </c>
      <c r="C341" s="4" t="s">
        <v>44</v>
      </c>
      <c r="D341" s="4" t="s">
        <v>38</v>
      </c>
      <c r="E341" s="10" t="s">
        <v>2997</v>
      </c>
      <c r="F341" s="4" t="s">
        <v>39</v>
      </c>
      <c r="G341" s="4" t="s">
        <v>41</v>
      </c>
      <c r="H341" s="5" t="s">
        <v>40</v>
      </c>
      <c r="I341" s="5" t="s">
        <v>5</v>
      </c>
      <c r="J341" s="5" t="s">
        <v>7</v>
      </c>
      <c r="K341" s="5" t="s">
        <v>42</v>
      </c>
      <c r="L341" s="4" t="s">
        <v>43</v>
      </c>
      <c r="M341" s="5" t="s">
        <v>45</v>
      </c>
    </row>
    <row r="342" spans="1:13" s="5" customFormat="1" ht="310" customHeight="1" x14ac:dyDescent="0.2">
      <c r="A342" s="8">
        <v>2023</v>
      </c>
      <c r="B342" s="4" t="s">
        <v>68</v>
      </c>
      <c r="C342" s="4" t="s">
        <v>75</v>
      </c>
      <c r="D342" s="4" t="s">
        <v>69</v>
      </c>
      <c r="E342" s="10" t="s">
        <v>2999</v>
      </c>
      <c r="F342" s="4" t="s">
        <v>70</v>
      </c>
      <c r="G342" s="4" t="s">
        <v>72</v>
      </c>
      <c r="H342" s="5" t="s">
        <v>71</v>
      </c>
      <c r="I342" s="5" t="s">
        <v>5</v>
      </c>
      <c r="J342" s="5" t="s">
        <v>7</v>
      </c>
      <c r="K342" s="5" t="s">
        <v>74</v>
      </c>
      <c r="L342" s="4" t="s">
        <v>73</v>
      </c>
      <c r="M342" s="5" t="s">
        <v>76</v>
      </c>
    </row>
    <row r="343" spans="1:13" s="5" customFormat="1" ht="310" customHeight="1" x14ac:dyDescent="0.2">
      <c r="A343" s="8">
        <v>2023</v>
      </c>
      <c r="B343" s="4" t="s">
        <v>107</v>
      </c>
      <c r="C343" s="4" t="s">
        <v>114</v>
      </c>
      <c r="D343" s="4" t="s">
        <v>108</v>
      </c>
      <c r="E343" s="10" t="s">
        <v>2996</v>
      </c>
      <c r="F343" s="4" t="s">
        <v>109</v>
      </c>
      <c r="G343" s="4" t="s">
        <v>111</v>
      </c>
      <c r="H343" s="5" t="s">
        <v>110</v>
      </c>
      <c r="I343" s="5" t="s">
        <v>5</v>
      </c>
      <c r="J343" s="5" t="s">
        <v>7</v>
      </c>
      <c r="K343" s="5" t="s">
        <v>112</v>
      </c>
      <c r="L343" s="4" t="s">
        <v>113</v>
      </c>
      <c r="M343" s="5" t="s">
        <v>115</v>
      </c>
    </row>
    <row r="344" spans="1:13" s="5" customFormat="1" ht="310" customHeight="1" x14ac:dyDescent="0.2">
      <c r="A344" s="8">
        <v>2023</v>
      </c>
      <c r="B344" s="4" t="s">
        <v>275</v>
      </c>
      <c r="C344" s="4" t="s">
        <v>280</v>
      </c>
      <c r="D344" s="4" t="s">
        <v>276</v>
      </c>
      <c r="E344" s="10" t="s">
        <v>2997</v>
      </c>
      <c r="F344" s="4" t="s">
        <v>277</v>
      </c>
      <c r="G344" s="4" t="s">
        <v>279</v>
      </c>
      <c r="H344" s="5" t="s">
        <v>278</v>
      </c>
      <c r="I344" s="5" t="s">
        <v>5</v>
      </c>
      <c r="J344" s="5" t="s">
        <v>7</v>
      </c>
      <c r="K344" s="5" t="s">
        <v>8</v>
      </c>
      <c r="L344" s="4" t="s">
        <v>9</v>
      </c>
      <c r="M344" s="5" t="s">
        <v>281</v>
      </c>
    </row>
    <row r="345" spans="1:13" s="5" customFormat="1" ht="310" customHeight="1" x14ac:dyDescent="0.2">
      <c r="A345" s="8">
        <v>2023</v>
      </c>
      <c r="B345" s="4" t="s">
        <v>344</v>
      </c>
      <c r="C345" s="4" t="s">
        <v>349</v>
      </c>
      <c r="D345" s="4" t="s">
        <v>345</v>
      </c>
      <c r="E345" s="10" t="s">
        <v>3001</v>
      </c>
      <c r="F345" s="4" t="s">
        <v>346</v>
      </c>
      <c r="G345" s="4" t="s">
        <v>348</v>
      </c>
      <c r="H345" s="5" t="s">
        <v>347</v>
      </c>
      <c r="I345" s="5" t="s">
        <v>5</v>
      </c>
      <c r="J345" s="5" t="s">
        <v>7</v>
      </c>
      <c r="K345" s="5" t="s">
        <v>24</v>
      </c>
      <c r="L345" s="4" t="s">
        <v>152</v>
      </c>
      <c r="M345" s="5" t="s">
        <v>350</v>
      </c>
    </row>
    <row r="346" spans="1:13" s="5" customFormat="1" ht="310" customHeight="1" x14ac:dyDescent="0.2">
      <c r="A346" s="8">
        <v>2023</v>
      </c>
      <c r="B346" s="4" t="s">
        <v>365</v>
      </c>
      <c r="C346" s="4" t="s">
        <v>372</v>
      </c>
      <c r="D346" s="4" t="s">
        <v>366</v>
      </c>
      <c r="E346" s="10" t="s">
        <v>2999</v>
      </c>
      <c r="F346" s="4" t="s">
        <v>367</v>
      </c>
      <c r="G346" s="4" t="s">
        <v>369</v>
      </c>
      <c r="H346" s="5" t="s">
        <v>368</v>
      </c>
      <c r="I346" s="5" t="s">
        <v>5</v>
      </c>
      <c r="J346" s="5" t="s">
        <v>7</v>
      </c>
      <c r="K346" s="5" t="s">
        <v>370</v>
      </c>
      <c r="L346" s="4" t="s">
        <v>371</v>
      </c>
      <c r="M346" s="5" t="s">
        <v>373</v>
      </c>
    </row>
    <row r="347" spans="1:13" s="5" customFormat="1" ht="310" customHeight="1" x14ac:dyDescent="0.2">
      <c r="A347" s="8">
        <v>2023</v>
      </c>
      <c r="B347" s="4" t="s">
        <v>415</v>
      </c>
      <c r="C347" s="4" t="s">
        <v>420</v>
      </c>
      <c r="D347" s="4" t="s">
        <v>416</v>
      </c>
      <c r="E347" s="10" t="s">
        <v>2996</v>
      </c>
      <c r="F347" s="4" t="s">
        <v>417</v>
      </c>
      <c r="G347" s="4" t="s">
        <v>419</v>
      </c>
      <c r="H347" s="5" t="s">
        <v>418</v>
      </c>
      <c r="I347" s="5" t="s">
        <v>5</v>
      </c>
      <c r="J347" s="5" t="s">
        <v>7</v>
      </c>
      <c r="K347" s="5" t="s">
        <v>24</v>
      </c>
      <c r="L347" s="4" t="s">
        <v>182</v>
      </c>
      <c r="M347" s="5" t="s">
        <v>421</v>
      </c>
    </row>
    <row r="348" spans="1:13" s="5" customFormat="1" ht="310" customHeight="1" x14ac:dyDescent="0.2">
      <c r="A348" s="8">
        <v>2023</v>
      </c>
      <c r="B348" s="4" t="s">
        <v>429</v>
      </c>
      <c r="C348" s="4" t="s">
        <v>434</v>
      </c>
      <c r="D348" s="4" t="s">
        <v>430</v>
      </c>
      <c r="E348" s="10" t="s">
        <v>3000</v>
      </c>
      <c r="F348" s="4" t="s">
        <v>431</v>
      </c>
      <c r="G348" s="4" t="s">
        <v>433</v>
      </c>
      <c r="H348" s="5" t="s">
        <v>432</v>
      </c>
      <c r="I348" s="5" t="s">
        <v>5</v>
      </c>
      <c r="J348" s="5" t="s">
        <v>7</v>
      </c>
      <c r="K348" s="5" t="s">
        <v>24</v>
      </c>
      <c r="L348" s="4" t="s">
        <v>152</v>
      </c>
      <c r="M348" s="5" t="s">
        <v>435</v>
      </c>
    </row>
    <row r="349" spans="1:13" s="5" customFormat="1" ht="310" customHeight="1" x14ac:dyDescent="0.2">
      <c r="A349" s="8">
        <v>2023</v>
      </c>
      <c r="B349" s="4" t="s">
        <v>488</v>
      </c>
      <c r="C349" s="4" t="s">
        <v>494</v>
      </c>
      <c r="D349" s="4" t="s">
        <v>489</v>
      </c>
      <c r="E349" s="10" t="s">
        <v>2996</v>
      </c>
      <c r="F349" s="4" t="s">
        <v>490</v>
      </c>
      <c r="G349" s="4" t="s">
        <v>492</v>
      </c>
      <c r="H349" s="5" t="s">
        <v>491</v>
      </c>
      <c r="I349" s="5" t="s">
        <v>5</v>
      </c>
      <c r="J349" s="5" t="s">
        <v>7</v>
      </c>
      <c r="K349" s="5" t="s">
        <v>24</v>
      </c>
      <c r="L349" s="4" t="s">
        <v>493</v>
      </c>
      <c r="M349" s="5" t="s">
        <v>495</v>
      </c>
    </row>
    <row r="350" spans="1:13" s="5" customFormat="1" ht="310" customHeight="1" x14ac:dyDescent="0.2">
      <c r="A350" s="8">
        <v>2023</v>
      </c>
      <c r="B350" s="4" t="s">
        <v>520</v>
      </c>
      <c r="C350" s="4" t="s">
        <v>527</v>
      </c>
      <c r="D350" s="4" t="s">
        <v>521</v>
      </c>
      <c r="E350" s="10" t="s">
        <v>2996</v>
      </c>
      <c r="F350" s="4" t="s">
        <v>522</v>
      </c>
      <c r="G350" s="4" t="s">
        <v>524</v>
      </c>
      <c r="H350" s="5" t="s">
        <v>523</v>
      </c>
      <c r="I350" s="5" t="s">
        <v>5</v>
      </c>
      <c r="J350" s="5" t="s">
        <v>7</v>
      </c>
      <c r="K350" s="5" t="s">
        <v>526</v>
      </c>
      <c r="L350" s="4" t="s">
        <v>525</v>
      </c>
      <c r="M350" s="5" t="s">
        <v>528</v>
      </c>
    </row>
    <row r="351" spans="1:13" s="5" customFormat="1" ht="310" customHeight="1" x14ac:dyDescent="0.2">
      <c r="A351" s="8">
        <v>2023</v>
      </c>
      <c r="B351" s="4" t="s">
        <v>573</v>
      </c>
      <c r="C351" s="4" t="s">
        <v>579</v>
      </c>
      <c r="D351" s="4" t="s">
        <v>574</v>
      </c>
      <c r="E351" s="10" t="s">
        <v>2999</v>
      </c>
      <c r="F351" s="4"/>
      <c r="G351" s="4" t="s">
        <v>576</v>
      </c>
      <c r="H351" s="5" t="s">
        <v>575</v>
      </c>
      <c r="I351" s="5" t="s">
        <v>5</v>
      </c>
      <c r="J351" s="5" t="s">
        <v>7</v>
      </c>
      <c r="K351" s="5" t="s">
        <v>577</v>
      </c>
      <c r="L351" s="4" t="s">
        <v>578</v>
      </c>
      <c r="M351" s="5" t="s">
        <v>580</v>
      </c>
    </row>
    <row r="352" spans="1:13" s="5" customFormat="1" ht="310" customHeight="1" x14ac:dyDescent="0.2">
      <c r="A352" s="8">
        <v>2023</v>
      </c>
      <c r="B352" s="4" t="s">
        <v>581</v>
      </c>
      <c r="C352" s="4" t="s">
        <v>587</v>
      </c>
      <c r="D352" s="4" t="s">
        <v>582</v>
      </c>
      <c r="E352" s="10" t="s">
        <v>3000</v>
      </c>
      <c r="F352" s="4" t="s">
        <v>583</v>
      </c>
      <c r="G352" s="4" t="s">
        <v>585</v>
      </c>
      <c r="H352" s="5" t="s">
        <v>584</v>
      </c>
      <c r="I352" s="5" t="s">
        <v>5</v>
      </c>
      <c r="J352" s="5" t="s">
        <v>7</v>
      </c>
      <c r="K352" s="5" t="s">
        <v>207</v>
      </c>
      <c r="L352" s="4" t="s">
        <v>586</v>
      </c>
      <c r="M352" s="5" t="s">
        <v>588</v>
      </c>
    </row>
    <row r="353" spans="1:13" s="5" customFormat="1" ht="310" customHeight="1" x14ac:dyDescent="0.2">
      <c r="A353" s="8">
        <v>2023</v>
      </c>
      <c r="B353" s="4" t="s">
        <v>602</v>
      </c>
      <c r="C353" s="4" t="s">
        <v>607</v>
      </c>
      <c r="D353" s="4" t="s">
        <v>603</v>
      </c>
      <c r="E353" s="10" t="s">
        <v>2997</v>
      </c>
      <c r="F353" s="4" t="s">
        <v>604</v>
      </c>
      <c r="G353" s="4" t="s">
        <v>606</v>
      </c>
      <c r="H353" s="5" t="s">
        <v>605</v>
      </c>
      <c r="I353" s="5" t="s">
        <v>5</v>
      </c>
      <c r="J353" s="5" t="s">
        <v>7</v>
      </c>
      <c r="K353" s="5" t="s">
        <v>74</v>
      </c>
      <c r="L353" s="4" t="s">
        <v>97</v>
      </c>
      <c r="M353" s="5" t="s">
        <v>608</v>
      </c>
    </row>
    <row r="354" spans="1:13" s="5" customFormat="1" ht="310" customHeight="1" x14ac:dyDescent="0.2">
      <c r="A354" s="8">
        <v>2023</v>
      </c>
      <c r="B354" s="4" t="s">
        <v>808</v>
      </c>
      <c r="C354" s="4" t="s">
        <v>815</v>
      </c>
      <c r="D354" s="4" t="s">
        <v>809</v>
      </c>
      <c r="E354" s="10" t="s">
        <v>3000</v>
      </c>
      <c r="F354" s="4" t="s">
        <v>810</v>
      </c>
      <c r="G354" s="4" t="s">
        <v>812</v>
      </c>
      <c r="H354" s="5" t="s">
        <v>811</v>
      </c>
      <c r="I354" s="5" t="s">
        <v>5</v>
      </c>
      <c r="J354" s="5" t="s">
        <v>7</v>
      </c>
      <c r="K354" s="5" t="s">
        <v>813</v>
      </c>
      <c r="L354" s="4" t="s">
        <v>814</v>
      </c>
      <c r="M354" s="5" t="s">
        <v>816</v>
      </c>
    </row>
    <row r="355" spans="1:13" s="5" customFormat="1" ht="310" customHeight="1" x14ac:dyDescent="0.2">
      <c r="A355" s="8">
        <v>2023</v>
      </c>
      <c r="B355" s="4" t="s">
        <v>918</v>
      </c>
      <c r="C355" s="4" t="s">
        <v>923</v>
      </c>
      <c r="D355" s="4" t="s">
        <v>919</v>
      </c>
      <c r="E355" s="10" t="s">
        <v>3002</v>
      </c>
      <c r="F355" s="4" t="s">
        <v>920</v>
      </c>
      <c r="G355" s="4" t="s">
        <v>922</v>
      </c>
      <c r="H355" s="5" t="s">
        <v>921</v>
      </c>
      <c r="I355" s="5" t="s">
        <v>5</v>
      </c>
      <c r="J355" s="5" t="s">
        <v>7</v>
      </c>
      <c r="K355" s="5" t="s">
        <v>24</v>
      </c>
      <c r="L355" s="4" t="s">
        <v>182</v>
      </c>
      <c r="M355" s="5" t="s">
        <v>924</v>
      </c>
    </row>
    <row r="356" spans="1:13" s="5" customFormat="1" ht="310" customHeight="1" x14ac:dyDescent="0.2">
      <c r="A356" s="8">
        <v>2023</v>
      </c>
      <c r="B356" s="4" t="s">
        <v>940</v>
      </c>
      <c r="C356" s="4" t="s">
        <v>946</v>
      </c>
      <c r="D356" s="4" t="s">
        <v>941</v>
      </c>
      <c r="E356" s="10" t="s">
        <v>2998</v>
      </c>
      <c r="F356" s="4" t="s">
        <v>942</v>
      </c>
      <c r="G356" s="4" t="s">
        <v>944</v>
      </c>
      <c r="H356" s="5" t="s">
        <v>943</v>
      </c>
      <c r="I356" s="5" t="s">
        <v>5</v>
      </c>
      <c r="J356" s="5" t="s">
        <v>7</v>
      </c>
      <c r="K356" s="5" t="s">
        <v>8</v>
      </c>
      <c r="L356" s="4" t="s">
        <v>945</v>
      </c>
      <c r="M356" s="5" t="s">
        <v>947</v>
      </c>
    </row>
    <row r="357" spans="1:13" s="5" customFormat="1" ht="310" customHeight="1" x14ac:dyDescent="0.2">
      <c r="A357" s="8">
        <v>2023</v>
      </c>
      <c r="B357" s="4" t="s">
        <v>955</v>
      </c>
      <c r="C357" s="4" t="s">
        <v>960</v>
      </c>
      <c r="D357" s="4" t="s">
        <v>956</v>
      </c>
      <c r="E357" s="10" t="s">
        <v>2999</v>
      </c>
      <c r="F357" s="4" t="s">
        <v>957</v>
      </c>
      <c r="G357" s="4" t="s">
        <v>959</v>
      </c>
      <c r="H357" s="5" t="s">
        <v>958</v>
      </c>
      <c r="I357" s="5" t="s">
        <v>5</v>
      </c>
      <c r="J357" s="5" t="s">
        <v>7</v>
      </c>
      <c r="K357" s="5" t="s">
        <v>24</v>
      </c>
      <c r="L357" s="4" t="s">
        <v>152</v>
      </c>
      <c r="M357" s="5" t="s">
        <v>961</v>
      </c>
    </row>
    <row r="358" spans="1:13" s="5" customFormat="1" ht="310" customHeight="1" x14ac:dyDescent="0.2">
      <c r="A358" s="8">
        <v>2023</v>
      </c>
      <c r="B358" s="4" t="s">
        <v>983</v>
      </c>
      <c r="C358" s="4" t="s">
        <v>988</v>
      </c>
      <c r="D358" s="4" t="s">
        <v>984</v>
      </c>
      <c r="E358" s="10" t="s">
        <v>3002</v>
      </c>
      <c r="F358" s="4" t="s">
        <v>985</v>
      </c>
      <c r="G358" s="4" t="s">
        <v>987</v>
      </c>
      <c r="H358" s="5" t="s">
        <v>986</v>
      </c>
      <c r="I358" s="5" t="s">
        <v>5</v>
      </c>
      <c r="J358" s="5" t="s">
        <v>7</v>
      </c>
      <c r="K358" s="5" t="s">
        <v>74</v>
      </c>
      <c r="L358" s="4" t="s">
        <v>471</v>
      </c>
      <c r="M358" s="5" t="s">
        <v>989</v>
      </c>
    </row>
    <row r="359" spans="1:13" s="5" customFormat="1" ht="310" customHeight="1" x14ac:dyDescent="0.2">
      <c r="A359" s="8">
        <v>2023</v>
      </c>
      <c r="B359" s="4" t="s">
        <v>997</v>
      </c>
      <c r="C359" s="4" t="s">
        <v>1002</v>
      </c>
      <c r="D359" s="4" t="s">
        <v>998</v>
      </c>
      <c r="E359" s="10" t="s">
        <v>2998</v>
      </c>
      <c r="F359" s="4" t="s">
        <v>999</v>
      </c>
      <c r="G359" s="4"/>
      <c r="H359" s="5" t="s">
        <v>1000</v>
      </c>
      <c r="I359" s="5" t="s">
        <v>1001</v>
      </c>
      <c r="J359" s="5" t="s">
        <v>7</v>
      </c>
      <c r="K359" s="5" t="s">
        <v>33</v>
      </c>
      <c r="L359" s="4" t="s">
        <v>34</v>
      </c>
      <c r="M359" s="5" t="s">
        <v>1003</v>
      </c>
    </row>
    <row r="360" spans="1:13" s="5" customFormat="1" ht="310" customHeight="1" x14ac:dyDescent="0.2">
      <c r="A360" s="8">
        <v>2023</v>
      </c>
      <c r="B360" s="4" t="s">
        <v>1049</v>
      </c>
      <c r="C360" s="4" t="s">
        <v>1053</v>
      </c>
      <c r="D360" s="4" t="s">
        <v>1050</v>
      </c>
      <c r="E360" s="10" t="s">
        <v>3001</v>
      </c>
      <c r="F360" s="4"/>
      <c r="G360" s="4" t="s">
        <v>1052</v>
      </c>
      <c r="H360" s="5" t="s">
        <v>1051</v>
      </c>
      <c r="I360" s="5" t="s">
        <v>5</v>
      </c>
      <c r="J360" s="5" t="s">
        <v>7</v>
      </c>
      <c r="K360" s="5" t="s">
        <v>627</v>
      </c>
      <c r="L360" s="4" t="s">
        <v>626</v>
      </c>
      <c r="M360" s="5" t="s">
        <v>1054</v>
      </c>
    </row>
    <row r="361" spans="1:13" s="5" customFormat="1" ht="310" customHeight="1" x14ac:dyDescent="0.2">
      <c r="A361" s="8">
        <v>2023</v>
      </c>
      <c r="B361" s="4" t="s">
        <v>1159</v>
      </c>
      <c r="C361" s="4" t="s">
        <v>1164</v>
      </c>
      <c r="D361" s="4" t="s">
        <v>1160</v>
      </c>
      <c r="E361" s="10" t="s">
        <v>2996</v>
      </c>
      <c r="F361" s="4" t="s">
        <v>1161</v>
      </c>
      <c r="G361" s="4" t="s">
        <v>1163</v>
      </c>
      <c r="H361" s="5" t="s">
        <v>1162</v>
      </c>
      <c r="I361" s="5" t="s">
        <v>5</v>
      </c>
      <c r="J361" s="5" t="s">
        <v>7</v>
      </c>
      <c r="K361" s="5" t="s">
        <v>74</v>
      </c>
      <c r="L361" s="4" t="s">
        <v>97</v>
      </c>
      <c r="M361" s="5" t="s">
        <v>1165</v>
      </c>
    </row>
    <row r="362" spans="1:13" s="5" customFormat="1" ht="310" customHeight="1" x14ac:dyDescent="0.2">
      <c r="A362" s="8">
        <v>2023</v>
      </c>
      <c r="B362" s="4" t="s">
        <v>1166</v>
      </c>
      <c r="C362" s="4" t="s">
        <v>1171</v>
      </c>
      <c r="D362" s="4" t="s">
        <v>1167</v>
      </c>
      <c r="E362" s="10" t="s">
        <v>2997</v>
      </c>
      <c r="F362" s="4" t="s">
        <v>1168</v>
      </c>
      <c r="G362" s="4" t="s">
        <v>1170</v>
      </c>
      <c r="H362" s="5" t="s">
        <v>1169</v>
      </c>
      <c r="I362" s="5" t="s">
        <v>5</v>
      </c>
      <c r="J362" s="5" t="s">
        <v>7</v>
      </c>
      <c r="K362" s="5" t="s">
        <v>24</v>
      </c>
      <c r="L362" s="4" t="s">
        <v>25</v>
      </c>
      <c r="M362" s="5" t="s">
        <v>1172</v>
      </c>
    </row>
    <row r="363" spans="1:13" s="5" customFormat="1" ht="310" customHeight="1" x14ac:dyDescent="0.2">
      <c r="A363" s="8">
        <v>2023</v>
      </c>
      <c r="B363" s="4" t="s">
        <v>1173</v>
      </c>
      <c r="C363" s="4" t="s">
        <v>1178</v>
      </c>
      <c r="D363" s="4" t="s">
        <v>1174</v>
      </c>
      <c r="E363" s="10" t="s">
        <v>2999</v>
      </c>
      <c r="F363" s="4" t="s">
        <v>1175</v>
      </c>
      <c r="G363" s="4" t="s">
        <v>1177</v>
      </c>
      <c r="H363" s="5" t="s">
        <v>1176</v>
      </c>
      <c r="I363" s="5" t="s">
        <v>5</v>
      </c>
      <c r="J363" s="5" t="s">
        <v>7</v>
      </c>
      <c r="K363" s="5" t="s">
        <v>74</v>
      </c>
      <c r="L363" s="4" t="s">
        <v>97</v>
      </c>
      <c r="M363" s="5" t="s">
        <v>1179</v>
      </c>
    </row>
    <row r="364" spans="1:13" s="5" customFormat="1" ht="310" customHeight="1" x14ac:dyDescent="0.2">
      <c r="A364" s="8">
        <v>2023</v>
      </c>
      <c r="B364" s="4" t="s">
        <v>1263</v>
      </c>
      <c r="C364" s="4" t="s">
        <v>1268</v>
      </c>
      <c r="D364" s="4" t="s">
        <v>1264</v>
      </c>
      <c r="E364" s="10" t="s">
        <v>3000</v>
      </c>
      <c r="F364" s="4" t="s">
        <v>1265</v>
      </c>
      <c r="G364" s="4" t="s">
        <v>1267</v>
      </c>
      <c r="H364" s="5" t="s">
        <v>1266</v>
      </c>
      <c r="I364" s="5" t="s">
        <v>5</v>
      </c>
      <c r="J364" s="5" t="s">
        <v>7</v>
      </c>
      <c r="K364" s="5" t="s">
        <v>24</v>
      </c>
      <c r="L364" s="4" t="s">
        <v>456</v>
      </c>
      <c r="M364" s="5" t="s">
        <v>1269</v>
      </c>
    </row>
    <row r="365" spans="1:13" s="5" customFormat="1" ht="310" customHeight="1" x14ac:dyDescent="0.2">
      <c r="A365" s="8">
        <v>2023</v>
      </c>
      <c r="B365" s="4" t="s">
        <v>1382</v>
      </c>
      <c r="C365" s="4" t="s">
        <v>1387</v>
      </c>
      <c r="D365" s="4" t="s">
        <v>1383</v>
      </c>
      <c r="E365" s="10" t="s">
        <v>3002</v>
      </c>
      <c r="F365" s="4" t="s">
        <v>1384</v>
      </c>
      <c r="G365" s="4" t="s">
        <v>1386</v>
      </c>
      <c r="H365" s="5" t="s">
        <v>1385</v>
      </c>
      <c r="I365" s="5" t="s">
        <v>5</v>
      </c>
      <c r="J365" s="5" t="s">
        <v>7</v>
      </c>
      <c r="K365" s="5" t="s">
        <v>1351</v>
      </c>
      <c r="L365" s="4" t="s">
        <v>1350</v>
      </c>
      <c r="M365" s="5" t="s">
        <v>1388</v>
      </c>
    </row>
    <row r="366" spans="1:13" s="5" customFormat="1" ht="310" customHeight="1" x14ac:dyDescent="0.2">
      <c r="A366" s="8">
        <v>2023</v>
      </c>
      <c r="B366" s="4" t="s">
        <v>1441</v>
      </c>
      <c r="C366" s="4" t="s">
        <v>1446</v>
      </c>
      <c r="D366" s="4" t="s">
        <v>1442</v>
      </c>
      <c r="E366" s="10" t="s">
        <v>3002</v>
      </c>
      <c r="F366" s="4" t="s">
        <v>1443</v>
      </c>
      <c r="G366" s="4" t="s">
        <v>1445</v>
      </c>
      <c r="H366" s="5" t="s">
        <v>1444</v>
      </c>
      <c r="I366" s="5" t="s">
        <v>5</v>
      </c>
      <c r="J366" s="5" t="s">
        <v>7</v>
      </c>
      <c r="K366" s="5" t="s">
        <v>370</v>
      </c>
      <c r="L366" s="4" t="s">
        <v>485</v>
      </c>
      <c r="M366" s="5" t="s">
        <v>1447</v>
      </c>
    </row>
    <row r="367" spans="1:13" s="5" customFormat="1" ht="310" customHeight="1" x14ac:dyDescent="0.2">
      <c r="A367" s="8">
        <v>2023</v>
      </c>
      <c r="B367" s="4" t="s">
        <v>1631</v>
      </c>
      <c r="C367" s="4" t="s">
        <v>1638</v>
      </c>
      <c r="D367" s="4" t="s">
        <v>1632</v>
      </c>
      <c r="E367" s="10" t="s">
        <v>2997</v>
      </c>
      <c r="F367" s="4" t="s">
        <v>1633</v>
      </c>
      <c r="G367" s="4" t="s">
        <v>1635</v>
      </c>
      <c r="H367" s="5" t="s">
        <v>1634</v>
      </c>
      <c r="I367" s="5" t="s">
        <v>5</v>
      </c>
      <c r="J367" s="5" t="s">
        <v>7</v>
      </c>
      <c r="K367" s="5" t="s">
        <v>1636</v>
      </c>
      <c r="L367" s="4" t="s">
        <v>1637</v>
      </c>
      <c r="M367" s="5" t="s">
        <v>1639</v>
      </c>
    </row>
    <row r="368" spans="1:13" s="5" customFormat="1" ht="310" customHeight="1" x14ac:dyDescent="0.2">
      <c r="A368" s="8">
        <v>2023</v>
      </c>
      <c r="B368" s="4" t="s">
        <v>1663</v>
      </c>
      <c r="C368" s="4" t="s">
        <v>1668</v>
      </c>
      <c r="D368" s="4" t="s">
        <v>1664</v>
      </c>
      <c r="E368" s="10" t="s">
        <v>3002</v>
      </c>
      <c r="F368" s="4" t="s">
        <v>1665</v>
      </c>
      <c r="G368" s="4" t="s">
        <v>1667</v>
      </c>
      <c r="H368" s="5" t="s">
        <v>1666</v>
      </c>
      <c r="I368" s="5" t="s">
        <v>5</v>
      </c>
      <c r="J368" s="5" t="s">
        <v>7</v>
      </c>
      <c r="K368" s="5" t="s">
        <v>24</v>
      </c>
      <c r="L368" s="4" t="s">
        <v>456</v>
      </c>
      <c r="M368" s="5" t="s">
        <v>1669</v>
      </c>
    </row>
    <row r="369" spans="1:13" s="5" customFormat="1" ht="310" customHeight="1" x14ac:dyDescent="0.2">
      <c r="A369" s="8">
        <v>2023</v>
      </c>
      <c r="B369" s="4" t="s">
        <v>1703</v>
      </c>
      <c r="C369" s="4" t="s">
        <v>1708</v>
      </c>
      <c r="D369" s="4" t="s">
        <v>1704</v>
      </c>
      <c r="E369" s="10" t="s">
        <v>3000</v>
      </c>
      <c r="F369" s="4" t="s">
        <v>1705</v>
      </c>
      <c r="G369" s="4" t="s">
        <v>1707</v>
      </c>
      <c r="H369" s="5" t="s">
        <v>1706</v>
      </c>
      <c r="I369" s="5" t="s">
        <v>5</v>
      </c>
      <c r="J369" s="5" t="s">
        <v>7</v>
      </c>
      <c r="K369" s="5" t="s">
        <v>74</v>
      </c>
      <c r="L369" s="4" t="s">
        <v>1592</v>
      </c>
      <c r="M369" s="5" t="s">
        <v>1709</v>
      </c>
    </row>
    <row r="370" spans="1:13" s="5" customFormat="1" ht="310" customHeight="1" x14ac:dyDescent="0.2">
      <c r="A370" s="8">
        <v>2023</v>
      </c>
      <c r="B370" s="4" t="s">
        <v>1717</v>
      </c>
      <c r="C370" s="4" t="s">
        <v>1722</v>
      </c>
      <c r="D370" s="4" t="s">
        <v>1718</v>
      </c>
      <c r="E370" s="10" t="s">
        <v>2999</v>
      </c>
      <c r="F370" s="4" t="s">
        <v>1719</v>
      </c>
      <c r="G370" s="4" t="s">
        <v>1721</v>
      </c>
      <c r="H370" s="5" t="s">
        <v>1720</v>
      </c>
      <c r="I370" s="5" t="s">
        <v>5</v>
      </c>
      <c r="J370" s="5" t="s">
        <v>7</v>
      </c>
      <c r="K370" s="5" t="s">
        <v>74</v>
      </c>
      <c r="L370" s="4" t="s">
        <v>341</v>
      </c>
      <c r="M370" s="5" t="s">
        <v>1723</v>
      </c>
    </row>
    <row r="371" spans="1:13" s="5" customFormat="1" ht="310" customHeight="1" x14ac:dyDescent="0.2">
      <c r="A371" s="8">
        <v>2023</v>
      </c>
      <c r="B371" s="4" t="s">
        <v>1742</v>
      </c>
      <c r="C371" s="4" t="s">
        <v>1747</v>
      </c>
      <c r="D371" s="4" t="s">
        <v>1743</v>
      </c>
      <c r="E371" s="10" t="s">
        <v>2998</v>
      </c>
      <c r="F371" s="4" t="s">
        <v>1744</v>
      </c>
      <c r="G371" s="4" t="s">
        <v>1746</v>
      </c>
      <c r="H371" s="5" t="s">
        <v>1745</v>
      </c>
      <c r="I371" s="5" t="s">
        <v>5</v>
      </c>
      <c r="J371" s="5" t="s">
        <v>7</v>
      </c>
      <c r="K371" s="5" t="s">
        <v>24</v>
      </c>
      <c r="L371" s="4" t="s">
        <v>25</v>
      </c>
      <c r="M371" s="5" t="s">
        <v>1748</v>
      </c>
    </row>
    <row r="372" spans="1:13" s="5" customFormat="1" ht="310" customHeight="1" x14ac:dyDescent="0.2">
      <c r="A372" s="8">
        <v>2023</v>
      </c>
      <c r="B372" s="4" t="s">
        <v>1763</v>
      </c>
      <c r="C372" s="4" t="s">
        <v>1768</v>
      </c>
      <c r="D372" s="4" t="s">
        <v>1764</v>
      </c>
      <c r="E372" s="10" t="s">
        <v>3001</v>
      </c>
      <c r="F372" s="4" t="s">
        <v>1765</v>
      </c>
      <c r="G372" s="4" t="s">
        <v>1767</v>
      </c>
      <c r="H372" s="5" t="s">
        <v>1766</v>
      </c>
      <c r="I372" s="5" t="s">
        <v>5</v>
      </c>
      <c r="J372" s="5" t="s">
        <v>7</v>
      </c>
      <c r="K372" s="5" t="s">
        <v>74</v>
      </c>
      <c r="L372" s="4" t="s">
        <v>737</v>
      </c>
      <c r="M372" s="5" t="s">
        <v>1769</v>
      </c>
    </row>
    <row r="373" spans="1:13" s="5" customFormat="1" ht="310" customHeight="1" x14ac:dyDescent="0.2">
      <c r="A373" s="8">
        <v>2023</v>
      </c>
      <c r="B373" s="4" t="s">
        <v>1784</v>
      </c>
      <c r="C373" s="4" t="s">
        <v>1789</v>
      </c>
      <c r="D373" s="4" t="s">
        <v>1785</v>
      </c>
      <c r="E373" s="10" t="s">
        <v>2998</v>
      </c>
      <c r="F373" s="4" t="s">
        <v>1786</v>
      </c>
      <c r="G373" s="4" t="s">
        <v>1788</v>
      </c>
      <c r="H373" s="5" t="s">
        <v>1787</v>
      </c>
      <c r="I373" s="5" t="s">
        <v>5</v>
      </c>
      <c r="J373" s="5" t="s">
        <v>7</v>
      </c>
      <c r="K373" s="5" t="s">
        <v>24</v>
      </c>
      <c r="L373" s="4" t="s">
        <v>25</v>
      </c>
      <c r="M373" s="5" t="s">
        <v>1790</v>
      </c>
    </row>
    <row r="374" spans="1:13" s="5" customFormat="1" ht="310" customHeight="1" x14ac:dyDescent="0.2">
      <c r="A374" s="8">
        <v>2023</v>
      </c>
      <c r="B374" s="4" t="s">
        <v>1812</v>
      </c>
      <c r="C374" s="4" t="s">
        <v>1818</v>
      </c>
      <c r="D374" s="4" t="s">
        <v>1813</v>
      </c>
      <c r="E374" s="10" t="s">
        <v>2996</v>
      </c>
      <c r="F374" s="4" t="s">
        <v>1814</v>
      </c>
      <c r="G374" s="4" t="s">
        <v>1816</v>
      </c>
      <c r="H374" s="5" t="s">
        <v>1815</v>
      </c>
      <c r="I374" s="5" t="s">
        <v>5</v>
      </c>
      <c r="J374" s="5" t="s">
        <v>7</v>
      </c>
      <c r="K374" s="5" t="s">
        <v>8</v>
      </c>
      <c r="L374" s="4" t="s">
        <v>1817</v>
      </c>
      <c r="M374" s="5" t="s">
        <v>1819</v>
      </c>
    </row>
    <row r="375" spans="1:13" s="5" customFormat="1" ht="310" customHeight="1" x14ac:dyDescent="0.2">
      <c r="A375" s="8">
        <v>2023</v>
      </c>
      <c r="B375" s="4" t="s">
        <v>1834</v>
      </c>
      <c r="C375" s="4" t="s">
        <v>1839</v>
      </c>
      <c r="D375" s="4" t="s">
        <v>1835</v>
      </c>
      <c r="E375" s="10" t="s">
        <v>2999</v>
      </c>
      <c r="F375" s="4" t="s">
        <v>1836</v>
      </c>
      <c r="G375" s="4" t="s">
        <v>1838</v>
      </c>
      <c r="H375" s="5" t="s">
        <v>1837</v>
      </c>
      <c r="I375" s="5" t="s">
        <v>5</v>
      </c>
      <c r="J375" s="5" t="s">
        <v>7</v>
      </c>
      <c r="K375" s="5" t="s">
        <v>24</v>
      </c>
      <c r="L375" s="4" t="s">
        <v>51</v>
      </c>
      <c r="M375" s="5" t="s">
        <v>1840</v>
      </c>
    </row>
    <row r="376" spans="1:13" s="5" customFormat="1" ht="310" customHeight="1" x14ac:dyDescent="0.2">
      <c r="A376" s="8">
        <v>2023</v>
      </c>
      <c r="B376" s="4" t="s">
        <v>1884</v>
      </c>
      <c r="C376" s="4" t="s">
        <v>1889</v>
      </c>
      <c r="D376" s="4" t="s">
        <v>1885</v>
      </c>
      <c r="E376" s="10" t="s">
        <v>2998</v>
      </c>
      <c r="F376" s="4" t="s">
        <v>1886</v>
      </c>
      <c r="G376" s="4" t="s">
        <v>1888</v>
      </c>
      <c r="H376" s="5" t="s">
        <v>1887</v>
      </c>
      <c r="I376" s="5" t="s">
        <v>5</v>
      </c>
      <c r="J376" s="5" t="s">
        <v>7</v>
      </c>
      <c r="K376" s="5" t="s">
        <v>24</v>
      </c>
      <c r="L376" s="4" t="s">
        <v>25</v>
      </c>
      <c r="M376" s="5" t="s">
        <v>1890</v>
      </c>
    </row>
    <row r="377" spans="1:13" s="5" customFormat="1" ht="310" customHeight="1" x14ac:dyDescent="0.2">
      <c r="A377" s="8">
        <v>2023</v>
      </c>
      <c r="B377" s="4" t="s">
        <v>1911</v>
      </c>
      <c r="C377" s="4" t="s">
        <v>1916</v>
      </c>
      <c r="D377" s="4" t="s">
        <v>1912</v>
      </c>
      <c r="E377" s="10" t="s">
        <v>3001</v>
      </c>
      <c r="F377" s="4" t="s">
        <v>1913</v>
      </c>
      <c r="G377" s="4" t="s">
        <v>1915</v>
      </c>
      <c r="H377" s="5" t="s">
        <v>1914</v>
      </c>
      <c r="I377" s="5" t="s">
        <v>5</v>
      </c>
      <c r="J377" s="5" t="s">
        <v>7</v>
      </c>
      <c r="K377" s="5" t="s">
        <v>74</v>
      </c>
      <c r="L377" s="4" t="s">
        <v>167</v>
      </c>
      <c r="M377" s="5" t="s">
        <v>1917</v>
      </c>
    </row>
    <row r="378" spans="1:13" s="5" customFormat="1" ht="310" customHeight="1" x14ac:dyDescent="0.2">
      <c r="A378" s="8">
        <v>2023</v>
      </c>
      <c r="B378" s="4" t="s">
        <v>2009</v>
      </c>
      <c r="C378" s="4" t="s">
        <v>2014</v>
      </c>
      <c r="D378" s="4" t="s">
        <v>2010</v>
      </c>
      <c r="E378" s="10" t="s">
        <v>3000</v>
      </c>
      <c r="F378" s="4" t="s">
        <v>2011</v>
      </c>
      <c r="G378" s="4" t="s">
        <v>2013</v>
      </c>
      <c r="H378" s="5" t="s">
        <v>2012</v>
      </c>
      <c r="I378" s="5" t="s">
        <v>5</v>
      </c>
      <c r="J378" s="5" t="s">
        <v>7</v>
      </c>
      <c r="K378" s="5" t="s">
        <v>74</v>
      </c>
      <c r="L378" s="4" t="s">
        <v>97</v>
      </c>
      <c r="M378" s="5" t="s">
        <v>2015</v>
      </c>
    </row>
    <row r="379" spans="1:13" s="5" customFormat="1" ht="310" customHeight="1" x14ac:dyDescent="0.2">
      <c r="A379" s="8">
        <v>2023</v>
      </c>
      <c r="B379" s="4" t="s">
        <v>1180</v>
      </c>
      <c r="C379" s="4" t="s">
        <v>2114</v>
      </c>
      <c r="D379" s="4" t="s">
        <v>2110</v>
      </c>
      <c r="E379" s="10" t="s">
        <v>2999</v>
      </c>
      <c r="F379" s="4" t="s">
        <v>2111</v>
      </c>
      <c r="G379" s="4" t="s">
        <v>2113</v>
      </c>
      <c r="H379" s="5" t="s">
        <v>2112</v>
      </c>
      <c r="I379" s="5" t="s">
        <v>5</v>
      </c>
      <c r="J379" s="5" t="s">
        <v>7</v>
      </c>
      <c r="K379" s="5" t="s">
        <v>24</v>
      </c>
      <c r="L379" s="4" t="s">
        <v>51</v>
      </c>
      <c r="M379" s="5" t="s">
        <v>2115</v>
      </c>
    </row>
    <row r="380" spans="1:13" s="5" customFormat="1" ht="310" customHeight="1" x14ac:dyDescent="0.2">
      <c r="A380" s="8">
        <v>2023</v>
      </c>
      <c r="B380" s="4" t="s">
        <v>2179</v>
      </c>
      <c r="C380" s="4" t="s">
        <v>2184</v>
      </c>
      <c r="D380" s="4" t="s">
        <v>2180</v>
      </c>
      <c r="E380" s="10" t="s">
        <v>2999</v>
      </c>
      <c r="F380" s="4" t="s">
        <v>2181</v>
      </c>
      <c r="G380" s="4" t="s">
        <v>2183</v>
      </c>
      <c r="H380" s="5" t="s">
        <v>2182</v>
      </c>
      <c r="I380" s="5" t="s">
        <v>5</v>
      </c>
      <c r="J380" s="5" t="s">
        <v>7</v>
      </c>
      <c r="K380" s="5" t="s">
        <v>24</v>
      </c>
      <c r="L380" s="4" t="s">
        <v>51</v>
      </c>
      <c r="M380" s="5" t="s">
        <v>2185</v>
      </c>
    </row>
    <row r="381" spans="1:13" s="5" customFormat="1" ht="310" customHeight="1" x14ac:dyDescent="0.2">
      <c r="A381" s="8">
        <v>2023</v>
      </c>
      <c r="B381" s="4" t="s">
        <v>2253</v>
      </c>
      <c r="C381" s="4" t="s">
        <v>2258</v>
      </c>
      <c r="D381" s="4" t="s">
        <v>2254</v>
      </c>
      <c r="E381" s="10" t="s">
        <v>3001</v>
      </c>
      <c r="F381" s="4" t="s">
        <v>2255</v>
      </c>
      <c r="G381" s="4" t="s">
        <v>2257</v>
      </c>
      <c r="H381" s="5" t="s">
        <v>2256</v>
      </c>
      <c r="I381" s="5" t="s">
        <v>5</v>
      </c>
      <c r="J381" s="5" t="s">
        <v>7</v>
      </c>
      <c r="K381" s="5" t="s">
        <v>74</v>
      </c>
      <c r="L381" s="4" t="s">
        <v>737</v>
      </c>
      <c r="M381" s="5" t="s">
        <v>2259</v>
      </c>
    </row>
    <row r="382" spans="1:13" s="5" customFormat="1" ht="310" customHeight="1" x14ac:dyDescent="0.2">
      <c r="A382" s="8">
        <v>2023</v>
      </c>
      <c r="B382" s="4" t="s">
        <v>2260</v>
      </c>
      <c r="C382" s="4" t="s">
        <v>2265</v>
      </c>
      <c r="D382" s="4" t="s">
        <v>2261</v>
      </c>
      <c r="E382" s="10" t="s">
        <v>3001</v>
      </c>
      <c r="F382" s="4" t="s">
        <v>2262</v>
      </c>
      <c r="G382" s="4" t="s">
        <v>2264</v>
      </c>
      <c r="H382" s="5" t="s">
        <v>2263</v>
      </c>
      <c r="I382" s="5" t="s">
        <v>5</v>
      </c>
      <c r="J382" s="5" t="s">
        <v>7</v>
      </c>
      <c r="K382" s="5" t="s">
        <v>8</v>
      </c>
      <c r="L382" s="4" t="s">
        <v>945</v>
      </c>
      <c r="M382" s="5" t="s">
        <v>2266</v>
      </c>
    </row>
    <row r="383" spans="1:13" s="5" customFormat="1" ht="310" customHeight="1" x14ac:dyDescent="0.2">
      <c r="A383" s="8">
        <v>2023</v>
      </c>
      <c r="B383" s="4" t="s">
        <v>2283</v>
      </c>
      <c r="C383" s="4" t="s">
        <v>2288</v>
      </c>
      <c r="D383" s="4" t="s">
        <v>2284</v>
      </c>
      <c r="E383" s="10" t="s">
        <v>3000</v>
      </c>
      <c r="F383" s="4" t="s">
        <v>2285</v>
      </c>
      <c r="G383" s="4" t="s">
        <v>2287</v>
      </c>
      <c r="H383" s="5" t="s">
        <v>2286</v>
      </c>
      <c r="I383" s="5" t="s">
        <v>5</v>
      </c>
      <c r="J383" s="5" t="s">
        <v>7</v>
      </c>
      <c r="K383" s="5" t="s">
        <v>24</v>
      </c>
      <c r="L383" s="4" t="s">
        <v>404</v>
      </c>
      <c r="M383" s="5" t="s">
        <v>2289</v>
      </c>
    </row>
    <row r="384" spans="1:13" s="5" customFormat="1" ht="310" customHeight="1" x14ac:dyDescent="0.2">
      <c r="A384" s="8">
        <v>2023</v>
      </c>
      <c r="B384" s="4" t="s">
        <v>2340</v>
      </c>
      <c r="C384" s="4" t="s">
        <v>2345</v>
      </c>
      <c r="D384" s="4" t="s">
        <v>2341</v>
      </c>
      <c r="E384" s="10" t="s">
        <v>3001</v>
      </c>
      <c r="F384" s="4" t="s">
        <v>2342</v>
      </c>
      <c r="G384" s="4" t="s">
        <v>2344</v>
      </c>
      <c r="H384" s="5" t="s">
        <v>2343</v>
      </c>
      <c r="I384" s="5" t="s">
        <v>5</v>
      </c>
      <c r="J384" s="5" t="s">
        <v>7</v>
      </c>
      <c r="K384" s="5" t="s">
        <v>207</v>
      </c>
      <c r="L384" s="4" t="s">
        <v>208</v>
      </c>
      <c r="M384" s="5" t="s">
        <v>2346</v>
      </c>
    </row>
    <row r="385" spans="1:13" s="5" customFormat="1" ht="310" customHeight="1" x14ac:dyDescent="0.2">
      <c r="A385" s="8">
        <v>2023</v>
      </c>
      <c r="B385" s="4" t="s">
        <v>2376</v>
      </c>
      <c r="C385" s="4" t="s">
        <v>2381</v>
      </c>
      <c r="D385" s="4" t="s">
        <v>2377</v>
      </c>
      <c r="E385" s="10" t="s">
        <v>2997</v>
      </c>
      <c r="F385" s="4" t="s">
        <v>2378</v>
      </c>
      <c r="G385" s="4" t="s">
        <v>2380</v>
      </c>
      <c r="H385" s="5" t="s">
        <v>2379</v>
      </c>
      <c r="I385" s="5" t="s">
        <v>5</v>
      </c>
      <c r="J385" s="5" t="s">
        <v>7</v>
      </c>
      <c r="K385" s="5" t="s">
        <v>74</v>
      </c>
      <c r="L385" s="4" t="s">
        <v>82</v>
      </c>
      <c r="M385" s="5" t="s">
        <v>2382</v>
      </c>
    </row>
    <row r="386" spans="1:13" s="5" customFormat="1" ht="310" customHeight="1" x14ac:dyDescent="0.2">
      <c r="A386" s="8">
        <v>2023</v>
      </c>
      <c r="B386" s="4" t="s">
        <v>2383</v>
      </c>
      <c r="C386" s="4" t="s">
        <v>2390</v>
      </c>
      <c r="D386" s="4" t="s">
        <v>2384</v>
      </c>
      <c r="E386" s="10" t="s">
        <v>3000</v>
      </c>
      <c r="F386" s="4" t="s">
        <v>2385</v>
      </c>
      <c r="G386" s="4" t="s">
        <v>2387</v>
      </c>
      <c r="H386" s="5" t="s">
        <v>2386</v>
      </c>
      <c r="I386" s="5" t="s">
        <v>5</v>
      </c>
      <c r="J386" s="5" t="s">
        <v>7</v>
      </c>
      <c r="K386" s="5" t="s">
        <v>2388</v>
      </c>
      <c r="L386" s="4" t="s">
        <v>2389</v>
      </c>
      <c r="M386" s="5" t="s">
        <v>2391</v>
      </c>
    </row>
    <row r="387" spans="1:13" s="5" customFormat="1" ht="310" customHeight="1" x14ac:dyDescent="0.2">
      <c r="A387" s="8">
        <v>2023</v>
      </c>
      <c r="B387" s="4" t="s">
        <v>2392</v>
      </c>
      <c r="C387" s="4" t="s">
        <v>2397</v>
      </c>
      <c r="D387" s="4" t="s">
        <v>2393</v>
      </c>
      <c r="E387" s="10" t="s">
        <v>2998</v>
      </c>
      <c r="F387" s="4" t="s">
        <v>2394</v>
      </c>
      <c r="G387" s="4" t="s">
        <v>2396</v>
      </c>
      <c r="H387" s="5" t="s">
        <v>2395</v>
      </c>
      <c r="I387" s="5" t="s">
        <v>5</v>
      </c>
      <c r="J387" s="5" t="s">
        <v>7</v>
      </c>
      <c r="K387" s="5" t="s">
        <v>24</v>
      </c>
      <c r="L387" s="4" t="s">
        <v>456</v>
      </c>
      <c r="M387" s="5" t="s">
        <v>2398</v>
      </c>
    </row>
    <row r="388" spans="1:13" s="5" customFormat="1" ht="310" customHeight="1" x14ac:dyDescent="0.2">
      <c r="A388" s="8">
        <v>2023</v>
      </c>
      <c r="B388" s="4" t="s">
        <v>2399</v>
      </c>
      <c r="C388" s="4" t="s">
        <v>2404</v>
      </c>
      <c r="D388" s="4" t="s">
        <v>2400</v>
      </c>
      <c r="E388" s="10" t="s">
        <v>3001</v>
      </c>
      <c r="F388" s="4" t="s">
        <v>2401</v>
      </c>
      <c r="G388" s="4" t="s">
        <v>2403</v>
      </c>
      <c r="H388" s="5" t="s">
        <v>2402</v>
      </c>
      <c r="I388" s="5" t="s">
        <v>5</v>
      </c>
      <c r="J388" s="5" t="s">
        <v>7</v>
      </c>
      <c r="K388" s="5" t="s">
        <v>74</v>
      </c>
      <c r="L388" s="4" t="s">
        <v>167</v>
      </c>
      <c r="M388" s="5" t="s">
        <v>2405</v>
      </c>
    </row>
    <row r="389" spans="1:13" s="5" customFormat="1" ht="310" customHeight="1" x14ac:dyDescent="0.2">
      <c r="A389" s="8">
        <v>2023</v>
      </c>
      <c r="B389" s="4" t="s">
        <v>2406</v>
      </c>
      <c r="C389" s="4" t="s">
        <v>2413</v>
      </c>
      <c r="D389" s="4" t="s">
        <v>2407</v>
      </c>
      <c r="E389" s="10" t="s">
        <v>3000</v>
      </c>
      <c r="F389" s="4" t="s">
        <v>2408</v>
      </c>
      <c r="G389" s="4" t="s">
        <v>2410</v>
      </c>
      <c r="H389" s="5" t="s">
        <v>2409</v>
      </c>
      <c r="I389" s="5" t="s">
        <v>5</v>
      </c>
      <c r="J389" s="5" t="s">
        <v>7</v>
      </c>
      <c r="K389" s="5" t="s">
        <v>2411</v>
      </c>
      <c r="L389" s="4" t="s">
        <v>2412</v>
      </c>
      <c r="M389" s="5" t="s">
        <v>2414</v>
      </c>
    </row>
    <row r="390" spans="1:13" s="5" customFormat="1" ht="310" customHeight="1" x14ac:dyDescent="0.2">
      <c r="A390" s="8">
        <v>2023</v>
      </c>
      <c r="B390" s="4" t="s">
        <v>2415</v>
      </c>
      <c r="C390" s="4" t="s">
        <v>2420</v>
      </c>
      <c r="D390" s="4" t="s">
        <v>2416</v>
      </c>
      <c r="E390" s="10" t="s">
        <v>3000</v>
      </c>
      <c r="F390" s="4" t="s">
        <v>2417</v>
      </c>
      <c r="G390" s="4" t="s">
        <v>2419</v>
      </c>
      <c r="H390" s="5" t="s">
        <v>2418</v>
      </c>
      <c r="I390" s="5" t="s">
        <v>5</v>
      </c>
      <c r="J390" s="5" t="s">
        <v>7</v>
      </c>
      <c r="K390" s="5" t="s">
        <v>74</v>
      </c>
      <c r="L390" s="4" t="s">
        <v>341</v>
      </c>
      <c r="M390" s="5" t="s">
        <v>2421</v>
      </c>
    </row>
    <row r="391" spans="1:13" s="5" customFormat="1" ht="310" customHeight="1" x14ac:dyDescent="0.2">
      <c r="A391" s="8">
        <v>2023</v>
      </c>
      <c r="B391" s="4" t="s">
        <v>2422</v>
      </c>
      <c r="C391" s="4" t="s">
        <v>2427</v>
      </c>
      <c r="D391" s="4" t="s">
        <v>2423</v>
      </c>
      <c r="E391" s="10" t="s">
        <v>2998</v>
      </c>
      <c r="F391" s="4" t="s">
        <v>2424</v>
      </c>
      <c r="G391" s="4" t="s">
        <v>2426</v>
      </c>
      <c r="H391" s="5" t="s">
        <v>2425</v>
      </c>
      <c r="I391" s="5" t="s">
        <v>5</v>
      </c>
      <c r="J391" s="5" t="s">
        <v>7</v>
      </c>
      <c r="K391" s="5" t="s">
        <v>74</v>
      </c>
      <c r="L391" s="4" t="s">
        <v>737</v>
      </c>
      <c r="M391" s="5" t="s">
        <v>2428</v>
      </c>
    </row>
    <row r="392" spans="1:13" s="5" customFormat="1" ht="310" customHeight="1" x14ac:dyDescent="0.2">
      <c r="A392" s="8">
        <v>2023</v>
      </c>
      <c r="B392" s="4" t="s">
        <v>2429</v>
      </c>
      <c r="C392" s="4" t="s">
        <v>2435</v>
      </c>
      <c r="D392" s="4" t="s">
        <v>2430</v>
      </c>
      <c r="E392" s="10" t="s">
        <v>2996</v>
      </c>
      <c r="F392" s="4" t="s">
        <v>2431</v>
      </c>
      <c r="G392" s="4" t="s">
        <v>2433</v>
      </c>
      <c r="H392" s="5" t="s">
        <v>2432</v>
      </c>
      <c r="I392" s="5" t="s">
        <v>5</v>
      </c>
      <c r="J392" s="5" t="s">
        <v>7</v>
      </c>
      <c r="K392" s="5" t="s">
        <v>370</v>
      </c>
      <c r="L392" s="4" t="s">
        <v>2434</v>
      </c>
      <c r="M392" s="5" t="s">
        <v>2436</v>
      </c>
    </row>
    <row r="393" spans="1:13" s="5" customFormat="1" ht="310" customHeight="1" x14ac:dyDescent="0.2">
      <c r="A393" s="8">
        <v>2023</v>
      </c>
      <c r="B393" s="4" t="s">
        <v>2437</v>
      </c>
      <c r="C393" s="4" t="s">
        <v>2442</v>
      </c>
      <c r="D393" s="4" t="s">
        <v>2438</v>
      </c>
      <c r="E393" s="10" t="s">
        <v>2996</v>
      </c>
      <c r="F393" s="4" t="s">
        <v>2439</v>
      </c>
      <c r="G393" s="4" t="s">
        <v>2441</v>
      </c>
      <c r="H393" s="5" t="s">
        <v>2440</v>
      </c>
      <c r="I393" s="5" t="s">
        <v>5</v>
      </c>
      <c r="J393" s="5" t="s">
        <v>7</v>
      </c>
      <c r="K393" s="5" t="s">
        <v>74</v>
      </c>
      <c r="L393" s="4" t="s">
        <v>97</v>
      </c>
      <c r="M393" s="5" t="s">
        <v>2443</v>
      </c>
    </row>
    <row r="394" spans="1:13" s="5" customFormat="1" ht="310" customHeight="1" x14ac:dyDescent="0.2">
      <c r="A394" s="8">
        <v>2023</v>
      </c>
      <c r="B394" s="4" t="s">
        <v>2444</v>
      </c>
      <c r="C394" s="4" t="s">
        <v>2450</v>
      </c>
      <c r="D394" s="4" t="s">
        <v>2445</v>
      </c>
      <c r="E394" s="10" t="s">
        <v>2998</v>
      </c>
      <c r="F394" s="4" t="s">
        <v>2446</v>
      </c>
      <c r="G394" s="4" t="s">
        <v>2448</v>
      </c>
      <c r="H394" s="5" t="s">
        <v>2447</v>
      </c>
      <c r="I394" s="5" t="s">
        <v>5</v>
      </c>
      <c r="J394" s="5" t="s">
        <v>7</v>
      </c>
      <c r="K394" s="5" t="s">
        <v>8</v>
      </c>
      <c r="L394" s="4" t="s">
        <v>2449</v>
      </c>
      <c r="M394" s="5" t="s">
        <v>2451</v>
      </c>
    </row>
    <row r="395" spans="1:13" s="5" customFormat="1" ht="310" customHeight="1" x14ac:dyDescent="0.2">
      <c r="A395" s="8">
        <v>2023</v>
      </c>
      <c r="B395" s="4" t="s">
        <v>2452</v>
      </c>
      <c r="C395" s="4" t="s">
        <v>2457</v>
      </c>
      <c r="D395" s="4" t="s">
        <v>2453</v>
      </c>
      <c r="E395" s="10" t="s">
        <v>3002</v>
      </c>
      <c r="F395" s="4"/>
      <c r="G395" s="4" t="s">
        <v>2455</v>
      </c>
      <c r="H395" s="5" t="s">
        <v>2454</v>
      </c>
      <c r="I395" s="5" t="s">
        <v>5</v>
      </c>
      <c r="J395" s="5" t="s">
        <v>7</v>
      </c>
      <c r="K395" s="5" t="s">
        <v>309</v>
      </c>
      <c r="L395" s="4" t="s">
        <v>2456</v>
      </c>
      <c r="M395" s="5" t="s">
        <v>2458</v>
      </c>
    </row>
    <row r="396" spans="1:13" s="5" customFormat="1" ht="310" customHeight="1" x14ac:dyDescent="0.2">
      <c r="A396" s="8">
        <v>2023</v>
      </c>
      <c r="B396" s="4" t="s">
        <v>2459</v>
      </c>
      <c r="C396" s="4" t="s">
        <v>2464</v>
      </c>
      <c r="D396" s="4" t="s">
        <v>2460</v>
      </c>
      <c r="E396" s="10" t="s">
        <v>2999</v>
      </c>
      <c r="F396" s="4" t="s">
        <v>2461</v>
      </c>
      <c r="G396" s="4" t="s">
        <v>2463</v>
      </c>
      <c r="H396" s="5" t="s">
        <v>2462</v>
      </c>
      <c r="I396" s="5" t="s">
        <v>5</v>
      </c>
      <c r="J396" s="5" t="s">
        <v>7</v>
      </c>
      <c r="K396" s="5" t="s">
        <v>24</v>
      </c>
      <c r="L396" s="4" t="s">
        <v>25</v>
      </c>
      <c r="M396" s="5" t="s">
        <v>2465</v>
      </c>
    </row>
    <row r="397" spans="1:13" s="5" customFormat="1" ht="310" customHeight="1" x14ac:dyDescent="0.2">
      <c r="A397" s="8">
        <v>2023</v>
      </c>
      <c r="B397" s="4" t="s">
        <v>2466</v>
      </c>
      <c r="C397" s="4" t="s">
        <v>2473</v>
      </c>
      <c r="D397" s="4" t="s">
        <v>2467</v>
      </c>
      <c r="E397" s="10" t="s">
        <v>2998</v>
      </c>
      <c r="F397" s="4" t="s">
        <v>2468</v>
      </c>
      <c r="G397" s="4" t="s">
        <v>2470</v>
      </c>
      <c r="H397" s="5" t="s">
        <v>2469</v>
      </c>
      <c r="I397" s="5" t="s">
        <v>5</v>
      </c>
      <c r="J397" s="5" t="s">
        <v>7</v>
      </c>
      <c r="K397" s="5" t="s">
        <v>2472</v>
      </c>
      <c r="L397" s="4" t="s">
        <v>2471</v>
      </c>
      <c r="M397" s="5" t="s">
        <v>2474</v>
      </c>
    </row>
    <row r="398" spans="1:13" s="5" customFormat="1" ht="310" customHeight="1" x14ac:dyDescent="0.2">
      <c r="A398" s="8">
        <v>2023</v>
      </c>
      <c r="B398" s="4" t="s">
        <v>2475</v>
      </c>
      <c r="C398" s="4" t="s">
        <v>2482</v>
      </c>
      <c r="D398" s="4" t="s">
        <v>2476</v>
      </c>
      <c r="E398" s="10" t="s">
        <v>3000</v>
      </c>
      <c r="F398" s="4" t="s">
        <v>2477</v>
      </c>
      <c r="G398" s="4" t="s">
        <v>2479</v>
      </c>
      <c r="H398" s="5" t="s">
        <v>2478</v>
      </c>
      <c r="I398" s="5" t="s">
        <v>5</v>
      </c>
      <c r="J398" s="5" t="s">
        <v>7</v>
      </c>
      <c r="K398" s="5" t="s">
        <v>2480</v>
      </c>
      <c r="L398" s="4" t="s">
        <v>2481</v>
      </c>
      <c r="M398" s="5" t="s">
        <v>2483</v>
      </c>
    </row>
    <row r="399" spans="1:13" s="5" customFormat="1" ht="310" customHeight="1" x14ac:dyDescent="0.2">
      <c r="A399" s="8">
        <v>2023</v>
      </c>
      <c r="B399" s="4" t="s">
        <v>2484</v>
      </c>
      <c r="C399" s="4" t="s">
        <v>2489</v>
      </c>
      <c r="D399" s="4" t="s">
        <v>2485</v>
      </c>
      <c r="E399" s="10" t="s">
        <v>3002</v>
      </c>
      <c r="F399" s="4" t="s">
        <v>2486</v>
      </c>
      <c r="G399" s="4" t="s">
        <v>2488</v>
      </c>
      <c r="H399" s="5" t="s">
        <v>2487</v>
      </c>
      <c r="I399" s="5" t="s">
        <v>5</v>
      </c>
      <c r="J399" s="5" t="s">
        <v>7</v>
      </c>
      <c r="K399" s="5" t="s">
        <v>2472</v>
      </c>
      <c r="L399" s="4" t="s">
        <v>2471</v>
      </c>
      <c r="M399" s="5" t="s">
        <v>2490</v>
      </c>
    </row>
    <row r="400" spans="1:13" s="5" customFormat="1" ht="310" customHeight="1" x14ac:dyDescent="0.2">
      <c r="A400" s="8">
        <v>2023</v>
      </c>
      <c r="B400" s="4" t="s">
        <v>2491</v>
      </c>
      <c r="C400" s="4" t="s">
        <v>2497</v>
      </c>
      <c r="D400" s="4" t="s">
        <v>2492</v>
      </c>
      <c r="E400" s="10" t="s">
        <v>2998</v>
      </c>
      <c r="F400" s="4" t="s">
        <v>2493</v>
      </c>
      <c r="G400" s="4" t="s">
        <v>2495</v>
      </c>
      <c r="H400" s="5" t="s">
        <v>2494</v>
      </c>
      <c r="I400" s="5" t="s">
        <v>5</v>
      </c>
      <c r="J400" s="5" t="s">
        <v>7</v>
      </c>
      <c r="K400" s="5" t="s">
        <v>8</v>
      </c>
      <c r="L400" s="4" t="s">
        <v>2496</v>
      </c>
      <c r="M400" s="5" t="s">
        <v>2498</v>
      </c>
    </row>
    <row r="401" spans="1:13" s="5" customFormat="1" ht="310" customHeight="1" x14ac:dyDescent="0.2">
      <c r="A401" s="8">
        <v>2023</v>
      </c>
      <c r="B401" s="4" t="s">
        <v>2508</v>
      </c>
      <c r="C401" s="4" t="s">
        <v>2513</v>
      </c>
      <c r="D401" s="4" t="s">
        <v>2509</v>
      </c>
      <c r="E401" s="10" t="s">
        <v>2999</v>
      </c>
      <c r="F401" s="4" t="s">
        <v>2510</v>
      </c>
      <c r="G401" s="4" t="s">
        <v>2512</v>
      </c>
      <c r="H401" s="5" t="s">
        <v>2511</v>
      </c>
      <c r="I401" s="5" t="s">
        <v>5</v>
      </c>
      <c r="J401" s="5" t="s">
        <v>7</v>
      </c>
      <c r="K401" s="5" t="s">
        <v>8</v>
      </c>
      <c r="L401" s="4" t="s">
        <v>945</v>
      </c>
      <c r="M401" s="5" t="s">
        <v>2514</v>
      </c>
    </row>
    <row r="402" spans="1:13" s="5" customFormat="1" ht="310" customHeight="1" x14ac:dyDescent="0.2">
      <c r="A402" s="8" t="s">
        <v>3016</v>
      </c>
      <c r="B402" s="4" t="s">
        <v>85</v>
      </c>
      <c r="C402" s="4" t="s">
        <v>90</v>
      </c>
      <c r="D402" s="4" t="s">
        <v>86</v>
      </c>
      <c r="E402" s="10" t="s">
        <v>2997</v>
      </c>
      <c r="F402" s="4" t="s">
        <v>87</v>
      </c>
      <c r="G402" s="4" t="s">
        <v>89</v>
      </c>
      <c r="H402" s="5" t="s">
        <v>88</v>
      </c>
      <c r="I402" s="5" t="s">
        <v>5</v>
      </c>
      <c r="J402" s="5" t="s">
        <v>7</v>
      </c>
      <c r="K402" s="5" t="s">
        <v>24</v>
      </c>
      <c r="L402" s="4" t="s">
        <v>25</v>
      </c>
      <c r="M402" s="5" t="s">
        <v>91</v>
      </c>
    </row>
    <row r="403" spans="1:13" s="5" customFormat="1" ht="310" customHeight="1" x14ac:dyDescent="0.2">
      <c r="A403" s="8" t="s">
        <v>3016</v>
      </c>
      <c r="B403" s="4" t="s">
        <v>1004</v>
      </c>
      <c r="C403" s="4" t="s">
        <v>1008</v>
      </c>
      <c r="D403" s="4" t="s">
        <v>1005</v>
      </c>
      <c r="E403" s="10" t="s">
        <v>3000</v>
      </c>
      <c r="F403" s="4"/>
      <c r="G403" s="4" t="s">
        <v>1007</v>
      </c>
      <c r="H403" s="5" t="s">
        <v>1006</v>
      </c>
      <c r="I403" s="5" t="s">
        <v>5</v>
      </c>
      <c r="J403" s="5" t="s">
        <v>7</v>
      </c>
      <c r="K403" s="5" t="s">
        <v>8</v>
      </c>
      <c r="L403" s="4" t="s">
        <v>908</v>
      </c>
      <c r="M403" s="5" t="s">
        <v>1009</v>
      </c>
    </row>
    <row r="404" spans="1:13" s="5" customFormat="1" ht="310" customHeight="1" x14ac:dyDescent="0.2">
      <c r="A404" s="8" t="s">
        <v>3016</v>
      </c>
      <c r="B404" s="4" t="s">
        <v>1448</v>
      </c>
      <c r="C404" s="4" t="s">
        <v>1453</v>
      </c>
      <c r="D404" s="4" t="s">
        <v>1449</v>
      </c>
      <c r="E404" s="10" t="s">
        <v>3002</v>
      </c>
      <c r="F404" s="4" t="s">
        <v>1450</v>
      </c>
      <c r="G404" s="4" t="s">
        <v>1452</v>
      </c>
      <c r="H404" s="5" t="s">
        <v>1451</v>
      </c>
      <c r="I404" s="5" t="s">
        <v>5</v>
      </c>
      <c r="J404" s="5" t="s">
        <v>7</v>
      </c>
      <c r="K404" s="5" t="s">
        <v>24</v>
      </c>
      <c r="L404" s="4" t="s">
        <v>25</v>
      </c>
      <c r="M404" s="5" t="s">
        <v>1454</v>
      </c>
    </row>
    <row r="405" spans="1:13" s="5" customFormat="1" ht="310" customHeight="1" x14ac:dyDescent="0.2">
      <c r="A405" s="8" t="s">
        <v>3016</v>
      </c>
      <c r="B405" s="4" t="s">
        <v>1678</v>
      </c>
      <c r="C405" s="4" t="s">
        <v>1684</v>
      </c>
      <c r="D405" s="4" t="s">
        <v>1679</v>
      </c>
      <c r="E405" s="10" t="s">
        <v>2999</v>
      </c>
      <c r="F405" s="4" t="s">
        <v>1680</v>
      </c>
      <c r="G405" s="4" t="s">
        <v>1682</v>
      </c>
      <c r="H405" s="5" t="s">
        <v>1681</v>
      </c>
      <c r="I405" s="5" t="s">
        <v>5</v>
      </c>
      <c r="J405" s="5" t="s">
        <v>7</v>
      </c>
      <c r="K405" s="5" t="s">
        <v>24</v>
      </c>
      <c r="L405" s="4" t="s">
        <v>1683</v>
      </c>
      <c r="M405" s="5" t="s">
        <v>1685</v>
      </c>
    </row>
    <row r="406" spans="1:13" s="5" customFormat="1" ht="310" customHeight="1" x14ac:dyDescent="0.2">
      <c r="A406" s="8" t="s">
        <v>3016</v>
      </c>
      <c r="B406" s="4" t="s">
        <v>2200</v>
      </c>
      <c r="C406" s="4" t="s">
        <v>2205</v>
      </c>
      <c r="D406" s="4" t="s">
        <v>2201</v>
      </c>
      <c r="E406" s="10" t="s">
        <v>2998</v>
      </c>
      <c r="F406" s="4" t="s">
        <v>2202</v>
      </c>
      <c r="G406" s="4" t="s">
        <v>2204</v>
      </c>
      <c r="H406" s="5" t="s">
        <v>2203</v>
      </c>
      <c r="I406" s="5" t="s">
        <v>5</v>
      </c>
      <c r="J406" s="5" t="s">
        <v>7</v>
      </c>
      <c r="K406" s="5" t="s">
        <v>24</v>
      </c>
      <c r="L406" s="4" t="s">
        <v>152</v>
      </c>
      <c r="M406" s="5" t="s">
        <v>2206</v>
      </c>
    </row>
  </sheetData>
  <conditionalFormatting sqref="E1:E1048576">
    <cfRule type="containsText" dxfId="10" priority="1" operator="containsText" text="SUSTAINABLE AGRICULTURE">
      <formula>NOT(ISERROR(SEARCH("SUSTAINABLE AGRICULTURE",E1)))</formula>
    </cfRule>
    <cfRule type="containsText" dxfId="9" priority="2" operator="containsText" text="BREEDING &amp; GENETICS">
      <formula>NOT(ISERROR(SEARCH("BREEDING &amp; GENETICS",E1)))</formula>
    </cfRule>
    <cfRule type="containsText" dxfId="8" priority="3" operator="containsText" text="WATER MANAGEMENT">
      <formula>NOT(ISERROR(SEARCH("WATER MANAGEMENT",E1)))</formula>
    </cfRule>
    <cfRule type="containsText" dxfId="7" priority="4" operator="containsText" text="PREDICTION MODELS">
      <formula>NOT(ISERROR(SEARCH("PREDICTION MODELS",E1)))</formula>
    </cfRule>
    <cfRule type="containsText" dxfId="6" priority="5" operator="containsText" text="RESPONSES TO ENVIRONMENTAL CONDITIONS">
      <formula>NOT(ISERROR(SEARCH("RESPONSES TO ENVIRONMENTAL CONDITIONS",E1)))</formula>
    </cfRule>
    <cfRule type="cellIs" dxfId="5" priority="6" operator="equal">
      <formula>$E$18</formula>
    </cfRule>
    <cfRule type="cellIs" dxfId="4" priority="7" operator="equal">
      <formula>$E$15</formula>
    </cfRule>
    <cfRule type="cellIs" dxfId="3" priority="8" operator="equal">
      <formula>$E$9</formula>
    </cfRule>
    <cfRule type="cellIs" dxfId="2" priority="9" operator="equal">
      <formula>$E$7</formula>
    </cfRule>
    <cfRule type="cellIs" dxfId="1" priority="10" operator="equal">
      <formula>$E$6</formula>
    </cfRule>
    <cfRule type="containsText" dxfId="0" priority="11" operator="containsText" text="PREDICTION MODELS">
      <formula>NOT(ISERROR(SEARCH("PREDICTION MODELS",E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a Osorio Marin </dc:creator>
  <cp:lastModifiedBy>Juliana Osorio Marin </cp:lastModifiedBy>
  <dcterms:created xsi:type="dcterms:W3CDTF">2024-02-16T19:55:41Z</dcterms:created>
  <dcterms:modified xsi:type="dcterms:W3CDTF">2024-02-24T20:08:40Z</dcterms:modified>
</cp:coreProperties>
</file>